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2520" yWindow="0" windowWidth="28560" windowHeight="17980" activeTab="1"/>
  </bookViews>
  <sheets>
    <sheet name="IRE1 wt" sheetId="8" r:id="rId1"/>
    <sheet name="additional controls for IRE1 wt" sheetId="9" r:id="rId2"/>
    <sheet name="IRE1∆∆" sheetId="7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45" i="9" l="1"/>
  <c r="AX45" i="9"/>
  <c r="AY45" i="9"/>
  <c r="BA45" i="9"/>
  <c r="BF45" i="9"/>
  <c r="BG45" i="9"/>
  <c r="BI45" i="9"/>
  <c r="BQ45" i="9"/>
  <c r="BH45" i="9"/>
  <c r="AZ45" i="9"/>
  <c r="BP45" i="9"/>
  <c r="BB45" i="9"/>
  <c r="BC45" i="9"/>
  <c r="BE45" i="9"/>
  <c r="BO45" i="9"/>
  <c r="BD45" i="9"/>
  <c r="BN45" i="9"/>
  <c r="AJ45" i="9"/>
  <c r="AK45" i="9"/>
  <c r="AL45" i="9"/>
  <c r="AN45" i="9"/>
  <c r="AS45" i="9"/>
  <c r="AT45" i="9"/>
  <c r="AV45" i="9"/>
  <c r="BM45" i="9"/>
  <c r="AU45" i="9"/>
  <c r="AM45" i="9"/>
  <c r="BL45" i="9"/>
  <c r="AO45" i="9"/>
  <c r="AP45" i="9"/>
  <c r="AR45" i="9"/>
  <c r="BK45" i="9"/>
  <c r="AQ45" i="9"/>
  <c r="BJ45" i="9"/>
  <c r="AI45" i="9"/>
  <c r="AH45" i="9"/>
  <c r="AE45" i="9"/>
  <c r="AD45" i="9"/>
  <c r="AA45" i="9"/>
  <c r="Z45" i="9"/>
  <c r="V45" i="9"/>
  <c r="U45" i="9"/>
  <c r="R45" i="9"/>
  <c r="Q45" i="9"/>
  <c r="N45" i="9"/>
  <c r="M45" i="9"/>
  <c r="AW44" i="9"/>
  <c r="AX44" i="9"/>
  <c r="AY44" i="9"/>
  <c r="BA44" i="9"/>
  <c r="BF44" i="9"/>
  <c r="BG44" i="9"/>
  <c r="BI44" i="9"/>
  <c r="BQ44" i="9"/>
  <c r="BH44" i="9"/>
  <c r="AZ44" i="9"/>
  <c r="BP44" i="9"/>
  <c r="BB44" i="9"/>
  <c r="BC44" i="9"/>
  <c r="BE44" i="9"/>
  <c r="BO44" i="9"/>
  <c r="BD44" i="9"/>
  <c r="BN44" i="9"/>
  <c r="AJ44" i="9"/>
  <c r="AK44" i="9"/>
  <c r="AL44" i="9"/>
  <c r="AN44" i="9"/>
  <c r="AS44" i="9"/>
  <c r="AT44" i="9"/>
  <c r="AV44" i="9"/>
  <c r="BM44" i="9"/>
  <c r="AU44" i="9"/>
  <c r="AM44" i="9"/>
  <c r="BL44" i="9"/>
  <c r="AO44" i="9"/>
  <c r="AP44" i="9"/>
  <c r="AR44" i="9"/>
  <c r="BK44" i="9"/>
  <c r="AQ44" i="9"/>
  <c r="BJ44" i="9"/>
  <c r="AI44" i="9"/>
  <c r="AH44" i="9"/>
  <c r="AE44" i="9"/>
  <c r="AD44" i="9"/>
  <c r="AA44" i="9"/>
  <c r="Z44" i="9"/>
  <c r="V44" i="9"/>
  <c r="U44" i="9"/>
  <c r="R44" i="9"/>
  <c r="Q44" i="9"/>
  <c r="N44" i="9"/>
  <c r="M44" i="9"/>
  <c r="AW43" i="9"/>
  <c r="AX43" i="9"/>
  <c r="AY43" i="9"/>
  <c r="BA43" i="9"/>
  <c r="BF43" i="9"/>
  <c r="BG43" i="9"/>
  <c r="BI43" i="9"/>
  <c r="BQ43" i="9"/>
  <c r="BH43" i="9"/>
  <c r="AZ43" i="9"/>
  <c r="BP43" i="9"/>
  <c r="BB43" i="9"/>
  <c r="BC43" i="9"/>
  <c r="BE43" i="9"/>
  <c r="BO43" i="9"/>
  <c r="BD43" i="9"/>
  <c r="BN43" i="9"/>
  <c r="AJ43" i="9"/>
  <c r="AK43" i="9"/>
  <c r="AL43" i="9"/>
  <c r="AN43" i="9"/>
  <c r="AS43" i="9"/>
  <c r="AT43" i="9"/>
  <c r="AV43" i="9"/>
  <c r="BM43" i="9"/>
  <c r="AU43" i="9"/>
  <c r="AM43" i="9"/>
  <c r="BL43" i="9"/>
  <c r="AO43" i="9"/>
  <c r="AP43" i="9"/>
  <c r="AR43" i="9"/>
  <c r="BK43" i="9"/>
  <c r="AQ43" i="9"/>
  <c r="BJ43" i="9"/>
  <c r="AI43" i="9"/>
  <c r="AH43" i="9"/>
  <c r="AE43" i="9"/>
  <c r="AD43" i="9"/>
  <c r="AA43" i="9"/>
  <c r="Z43" i="9"/>
  <c r="V43" i="9"/>
  <c r="U43" i="9"/>
  <c r="R43" i="9"/>
  <c r="Q43" i="9"/>
  <c r="N43" i="9"/>
  <c r="M43" i="9"/>
  <c r="AW42" i="9"/>
  <c r="AX42" i="9"/>
  <c r="AY42" i="9"/>
  <c r="BA42" i="9"/>
  <c r="BF42" i="9"/>
  <c r="BG42" i="9"/>
  <c r="BI42" i="9"/>
  <c r="BQ42" i="9"/>
  <c r="BH42" i="9"/>
  <c r="AZ42" i="9"/>
  <c r="BP42" i="9"/>
  <c r="BB42" i="9"/>
  <c r="BC42" i="9"/>
  <c r="BE42" i="9"/>
  <c r="BO42" i="9"/>
  <c r="BD42" i="9"/>
  <c r="BN42" i="9"/>
  <c r="AJ42" i="9"/>
  <c r="AK42" i="9"/>
  <c r="AL42" i="9"/>
  <c r="AN42" i="9"/>
  <c r="AS42" i="9"/>
  <c r="AT42" i="9"/>
  <c r="AV42" i="9"/>
  <c r="BM42" i="9"/>
  <c r="AU42" i="9"/>
  <c r="AM42" i="9"/>
  <c r="BL42" i="9"/>
  <c r="AO42" i="9"/>
  <c r="AP42" i="9"/>
  <c r="AR42" i="9"/>
  <c r="BK42" i="9"/>
  <c r="AQ42" i="9"/>
  <c r="BJ42" i="9"/>
  <c r="AI42" i="9"/>
  <c r="AH42" i="9"/>
  <c r="AE42" i="9"/>
  <c r="AD42" i="9"/>
  <c r="AA42" i="9"/>
  <c r="Z42" i="9"/>
  <c r="V42" i="9"/>
  <c r="U42" i="9"/>
  <c r="R42" i="9"/>
  <c r="Q42" i="9"/>
  <c r="N42" i="9"/>
  <c r="M42" i="9"/>
  <c r="AW41" i="9"/>
  <c r="AX41" i="9"/>
  <c r="AY41" i="9"/>
  <c r="BA41" i="9"/>
  <c r="BF41" i="9"/>
  <c r="BG41" i="9"/>
  <c r="BI41" i="9"/>
  <c r="BQ41" i="9"/>
  <c r="BH41" i="9"/>
  <c r="AZ41" i="9"/>
  <c r="BP41" i="9"/>
  <c r="BB41" i="9"/>
  <c r="BC41" i="9"/>
  <c r="BE41" i="9"/>
  <c r="BO41" i="9"/>
  <c r="BD41" i="9"/>
  <c r="BN41" i="9"/>
  <c r="AJ41" i="9"/>
  <c r="AK41" i="9"/>
  <c r="AL41" i="9"/>
  <c r="AN41" i="9"/>
  <c r="AS41" i="9"/>
  <c r="AT41" i="9"/>
  <c r="AV41" i="9"/>
  <c r="BM41" i="9"/>
  <c r="AU41" i="9"/>
  <c r="AM41" i="9"/>
  <c r="BL41" i="9"/>
  <c r="AO41" i="9"/>
  <c r="AP41" i="9"/>
  <c r="AR41" i="9"/>
  <c r="BK41" i="9"/>
  <c r="AQ41" i="9"/>
  <c r="BJ41" i="9"/>
  <c r="AI41" i="9"/>
  <c r="AH41" i="9"/>
  <c r="AE41" i="9"/>
  <c r="AD41" i="9"/>
  <c r="AA41" i="9"/>
  <c r="Z41" i="9"/>
  <c r="V41" i="9"/>
  <c r="U41" i="9"/>
  <c r="R41" i="9"/>
  <c r="Q41" i="9"/>
  <c r="N41" i="9"/>
  <c r="M41" i="9"/>
  <c r="AW40" i="9"/>
  <c r="AX40" i="9"/>
  <c r="AY40" i="9"/>
  <c r="BA40" i="9"/>
  <c r="BF40" i="9"/>
  <c r="BG40" i="9"/>
  <c r="BI40" i="9"/>
  <c r="BQ40" i="9"/>
  <c r="BH40" i="9"/>
  <c r="AZ40" i="9"/>
  <c r="BP40" i="9"/>
  <c r="BB40" i="9"/>
  <c r="BC40" i="9"/>
  <c r="BE40" i="9"/>
  <c r="BO40" i="9"/>
  <c r="BD40" i="9"/>
  <c r="BN40" i="9"/>
  <c r="AJ40" i="9"/>
  <c r="AK40" i="9"/>
  <c r="AL40" i="9"/>
  <c r="AN40" i="9"/>
  <c r="AS40" i="9"/>
  <c r="AT40" i="9"/>
  <c r="AV40" i="9"/>
  <c r="BM40" i="9"/>
  <c r="AU40" i="9"/>
  <c r="AM40" i="9"/>
  <c r="BL40" i="9"/>
  <c r="AO40" i="9"/>
  <c r="AP40" i="9"/>
  <c r="AR40" i="9"/>
  <c r="BK40" i="9"/>
  <c r="AQ40" i="9"/>
  <c r="BJ40" i="9"/>
  <c r="AI40" i="9"/>
  <c r="AH40" i="9"/>
  <c r="AE40" i="9"/>
  <c r="AD40" i="9"/>
  <c r="AA40" i="9"/>
  <c r="Z40" i="9"/>
  <c r="V40" i="9"/>
  <c r="U40" i="9"/>
  <c r="R40" i="9"/>
  <c r="Q40" i="9"/>
  <c r="N40" i="9"/>
  <c r="M40" i="9"/>
  <c r="AW39" i="9"/>
  <c r="AX39" i="9"/>
  <c r="AY39" i="9"/>
  <c r="BA39" i="9"/>
  <c r="BF39" i="9"/>
  <c r="BG39" i="9"/>
  <c r="BI39" i="9"/>
  <c r="BQ39" i="9"/>
  <c r="BH39" i="9"/>
  <c r="AZ39" i="9"/>
  <c r="BP39" i="9"/>
  <c r="BB39" i="9"/>
  <c r="BC39" i="9"/>
  <c r="BE39" i="9"/>
  <c r="BO39" i="9"/>
  <c r="BD39" i="9"/>
  <c r="BN39" i="9"/>
  <c r="AJ39" i="9"/>
  <c r="AK39" i="9"/>
  <c r="AL39" i="9"/>
  <c r="AN39" i="9"/>
  <c r="AS39" i="9"/>
  <c r="AT39" i="9"/>
  <c r="AV39" i="9"/>
  <c r="BM39" i="9"/>
  <c r="AU39" i="9"/>
  <c r="AM39" i="9"/>
  <c r="BL39" i="9"/>
  <c r="AO39" i="9"/>
  <c r="AP39" i="9"/>
  <c r="AR39" i="9"/>
  <c r="BK39" i="9"/>
  <c r="AQ39" i="9"/>
  <c r="BJ39" i="9"/>
  <c r="AI39" i="9"/>
  <c r="AH39" i="9"/>
  <c r="AE39" i="9"/>
  <c r="AD39" i="9"/>
  <c r="AA39" i="9"/>
  <c r="Z39" i="9"/>
  <c r="V39" i="9"/>
  <c r="U39" i="9"/>
  <c r="R39" i="9"/>
  <c r="Q39" i="9"/>
  <c r="N39" i="9"/>
  <c r="M39" i="9"/>
  <c r="AW38" i="9"/>
  <c r="AX38" i="9"/>
  <c r="AY38" i="9"/>
  <c r="BA38" i="9"/>
  <c r="BF38" i="9"/>
  <c r="BG38" i="9"/>
  <c r="BI38" i="9"/>
  <c r="BQ38" i="9"/>
  <c r="BH38" i="9"/>
  <c r="AZ38" i="9"/>
  <c r="BP38" i="9"/>
  <c r="BB38" i="9"/>
  <c r="BC38" i="9"/>
  <c r="BE38" i="9"/>
  <c r="BO38" i="9"/>
  <c r="BD38" i="9"/>
  <c r="BN38" i="9"/>
  <c r="AJ38" i="9"/>
  <c r="AK38" i="9"/>
  <c r="AL38" i="9"/>
  <c r="AN38" i="9"/>
  <c r="AS38" i="9"/>
  <c r="AT38" i="9"/>
  <c r="AV38" i="9"/>
  <c r="BM38" i="9"/>
  <c r="AU38" i="9"/>
  <c r="AM38" i="9"/>
  <c r="BL38" i="9"/>
  <c r="AO38" i="9"/>
  <c r="AP38" i="9"/>
  <c r="AR38" i="9"/>
  <c r="BK38" i="9"/>
  <c r="AQ38" i="9"/>
  <c r="BJ38" i="9"/>
  <c r="AI38" i="9"/>
  <c r="AH38" i="9"/>
  <c r="AE38" i="9"/>
  <c r="AD38" i="9"/>
  <c r="AA38" i="9"/>
  <c r="Z38" i="9"/>
  <c r="V38" i="9"/>
  <c r="U38" i="9"/>
  <c r="R38" i="9"/>
  <c r="Q38" i="9"/>
  <c r="N38" i="9"/>
  <c r="M38" i="9"/>
  <c r="AW37" i="9"/>
  <c r="AX37" i="9"/>
  <c r="AY37" i="9"/>
  <c r="BA37" i="9"/>
  <c r="BF37" i="9"/>
  <c r="BG37" i="9"/>
  <c r="BI37" i="9"/>
  <c r="BQ37" i="9"/>
  <c r="BH37" i="9"/>
  <c r="AZ37" i="9"/>
  <c r="BP37" i="9"/>
  <c r="BB37" i="9"/>
  <c r="BC37" i="9"/>
  <c r="BE37" i="9"/>
  <c r="BO37" i="9"/>
  <c r="BD37" i="9"/>
  <c r="BN37" i="9"/>
  <c r="AJ37" i="9"/>
  <c r="AK37" i="9"/>
  <c r="AL37" i="9"/>
  <c r="AN37" i="9"/>
  <c r="AS37" i="9"/>
  <c r="AT37" i="9"/>
  <c r="AV37" i="9"/>
  <c r="BM37" i="9"/>
  <c r="AU37" i="9"/>
  <c r="AM37" i="9"/>
  <c r="BL37" i="9"/>
  <c r="AO37" i="9"/>
  <c r="AP37" i="9"/>
  <c r="AR37" i="9"/>
  <c r="BK37" i="9"/>
  <c r="AQ37" i="9"/>
  <c r="BJ37" i="9"/>
  <c r="AI37" i="9"/>
  <c r="AH37" i="9"/>
  <c r="AE37" i="9"/>
  <c r="AD37" i="9"/>
  <c r="AA37" i="9"/>
  <c r="Z37" i="9"/>
  <c r="V37" i="9"/>
  <c r="U37" i="9"/>
  <c r="R37" i="9"/>
  <c r="Q37" i="9"/>
  <c r="N37" i="9"/>
  <c r="M37" i="9"/>
  <c r="AW36" i="9"/>
  <c r="AX36" i="9"/>
  <c r="AY36" i="9"/>
  <c r="BA36" i="9"/>
  <c r="BF36" i="9"/>
  <c r="BG36" i="9"/>
  <c r="BI36" i="9"/>
  <c r="BQ36" i="9"/>
  <c r="BH36" i="9"/>
  <c r="AZ36" i="9"/>
  <c r="BP36" i="9"/>
  <c r="BB36" i="9"/>
  <c r="BC36" i="9"/>
  <c r="BE36" i="9"/>
  <c r="BO36" i="9"/>
  <c r="BD36" i="9"/>
  <c r="BN36" i="9"/>
  <c r="AJ36" i="9"/>
  <c r="AK36" i="9"/>
  <c r="AL36" i="9"/>
  <c r="AN36" i="9"/>
  <c r="AS36" i="9"/>
  <c r="AT36" i="9"/>
  <c r="AV36" i="9"/>
  <c r="BM36" i="9"/>
  <c r="AU36" i="9"/>
  <c r="AM36" i="9"/>
  <c r="BL36" i="9"/>
  <c r="AO36" i="9"/>
  <c r="AP36" i="9"/>
  <c r="AR36" i="9"/>
  <c r="BK36" i="9"/>
  <c r="AQ36" i="9"/>
  <c r="BJ36" i="9"/>
  <c r="AI36" i="9"/>
  <c r="AH36" i="9"/>
  <c r="AE36" i="9"/>
  <c r="AD36" i="9"/>
  <c r="AA36" i="9"/>
  <c r="Z36" i="9"/>
  <c r="V36" i="9"/>
  <c r="U36" i="9"/>
  <c r="R36" i="9"/>
  <c r="Q36" i="9"/>
  <c r="N36" i="9"/>
  <c r="M36" i="9"/>
  <c r="AW35" i="9"/>
  <c r="AX35" i="9"/>
  <c r="AY35" i="9"/>
  <c r="BA35" i="9"/>
  <c r="BF35" i="9"/>
  <c r="BG35" i="9"/>
  <c r="BI35" i="9"/>
  <c r="BQ35" i="9"/>
  <c r="BH35" i="9"/>
  <c r="AZ35" i="9"/>
  <c r="BP35" i="9"/>
  <c r="BB35" i="9"/>
  <c r="BC35" i="9"/>
  <c r="BE35" i="9"/>
  <c r="BO35" i="9"/>
  <c r="BD35" i="9"/>
  <c r="BN35" i="9"/>
  <c r="AJ35" i="9"/>
  <c r="AK35" i="9"/>
  <c r="AL35" i="9"/>
  <c r="AN35" i="9"/>
  <c r="AS35" i="9"/>
  <c r="AT35" i="9"/>
  <c r="AV35" i="9"/>
  <c r="BM35" i="9"/>
  <c r="AU35" i="9"/>
  <c r="AM35" i="9"/>
  <c r="BL35" i="9"/>
  <c r="AO35" i="9"/>
  <c r="AP35" i="9"/>
  <c r="AR35" i="9"/>
  <c r="BK35" i="9"/>
  <c r="AQ35" i="9"/>
  <c r="BJ35" i="9"/>
  <c r="AI35" i="9"/>
  <c r="AH35" i="9"/>
  <c r="AE35" i="9"/>
  <c r="AD35" i="9"/>
  <c r="AA35" i="9"/>
  <c r="Z35" i="9"/>
  <c r="V35" i="9"/>
  <c r="U35" i="9"/>
  <c r="R35" i="9"/>
  <c r="Q35" i="9"/>
  <c r="N35" i="9"/>
  <c r="M35" i="9"/>
  <c r="AW34" i="9"/>
  <c r="AX34" i="9"/>
  <c r="AY34" i="9"/>
  <c r="BA34" i="9"/>
  <c r="BF34" i="9"/>
  <c r="BG34" i="9"/>
  <c r="BI34" i="9"/>
  <c r="BQ34" i="9"/>
  <c r="BH34" i="9"/>
  <c r="AZ34" i="9"/>
  <c r="BP34" i="9"/>
  <c r="BB34" i="9"/>
  <c r="BC34" i="9"/>
  <c r="BE34" i="9"/>
  <c r="BO34" i="9"/>
  <c r="BD34" i="9"/>
  <c r="BN34" i="9"/>
  <c r="AJ34" i="9"/>
  <c r="AK34" i="9"/>
  <c r="AL34" i="9"/>
  <c r="AN34" i="9"/>
  <c r="AS34" i="9"/>
  <c r="AT34" i="9"/>
  <c r="AV34" i="9"/>
  <c r="BM34" i="9"/>
  <c r="AU34" i="9"/>
  <c r="AM34" i="9"/>
  <c r="BL34" i="9"/>
  <c r="AO34" i="9"/>
  <c r="AP34" i="9"/>
  <c r="AR34" i="9"/>
  <c r="BK34" i="9"/>
  <c r="AQ34" i="9"/>
  <c r="BJ34" i="9"/>
  <c r="AI34" i="9"/>
  <c r="AH34" i="9"/>
  <c r="AE34" i="9"/>
  <c r="AD34" i="9"/>
  <c r="AA34" i="9"/>
  <c r="Z34" i="9"/>
  <c r="V34" i="9"/>
  <c r="U34" i="9"/>
  <c r="R34" i="9"/>
  <c r="Q34" i="9"/>
  <c r="N34" i="9"/>
  <c r="M34" i="9"/>
  <c r="AW33" i="9"/>
  <c r="AX33" i="9"/>
  <c r="AY33" i="9"/>
  <c r="BA33" i="9"/>
  <c r="BF33" i="9"/>
  <c r="BG33" i="9"/>
  <c r="BI33" i="9"/>
  <c r="BQ33" i="9"/>
  <c r="BH33" i="9"/>
  <c r="AZ33" i="9"/>
  <c r="BP33" i="9"/>
  <c r="BB33" i="9"/>
  <c r="BC33" i="9"/>
  <c r="BE33" i="9"/>
  <c r="BO33" i="9"/>
  <c r="BD33" i="9"/>
  <c r="BN33" i="9"/>
  <c r="AJ33" i="9"/>
  <c r="AK33" i="9"/>
  <c r="AL33" i="9"/>
  <c r="AN33" i="9"/>
  <c r="AS33" i="9"/>
  <c r="AT33" i="9"/>
  <c r="AV33" i="9"/>
  <c r="BM33" i="9"/>
  <c r="AU33" i="9"/>
  <c r="AM33" i="9"/>
  <c r="BL33" i="9"/>
  <c r="AO33" i="9"/>
  <c r="AP33" i="9"/>
  <c r="AR33" i="9"/>
  <c r="BK33" i="9"/>
  <c r="AQ33" i="9"/>
  <c r="BJ33" i="9"/>
  <c r="AI33" i="9"/>
  <c r="AH33" i="9"/>
  <c r="AE33" i="9"/>
  <c r="AD33" i="9"/>
  <c r="AA33" i="9"/>
  <c r="Z33" i="9"/>
  <c r="V33" i="9"/>
  <c r="U33" i="9"/>
  <c r="R33" i="9"/>
  <c r="Q33" i="9"/>
  <c r="N33" i="9"/>
  <c r="M33" i="9"/>
  <c r="AW32" i="9"/>
  <c r="AX32" i="9"/>
  <c r="AY32" i="9"/>
  <c r="BA32" i="9"/>
  <c r="BF32" i="9"/>
  <c r="BG32" i="9"/>
  <c r="BI32" i="9"/>
  <c r="BQ32" i="9"/>
  <c r="BH32" i="9"/>
  <c r="AZ32" i="9"/>
  <c r="BP32" i="9"/>
  <c r="BB32" i="9"/>
  <c r="BC32" i="9"/>
  <c r="BE32" i="9"/>
  <c r="BO32" i="9"/>
  <c r="BD32" i="9"/>
  <c r="BN32" i="9"/>
  <c r="AJ32" i="9"/>
  <c r="AK32" i="9"/>
  <c r="AL32" i="9"/>
  <c r="AN32" i="9"/>
  <c r="AS32" i="9"/>
  <c r="AT32" i="9"/>
  <c r="AV32" i="9"/>
  <c r="BM32" i="9"/>
  <c r="AU32" i="9"/>
  <c r="AM32" i="9"/>
  <c r="BL32" i="9"/>
  <c r="AO32" i="9"/>
  <c r="AP32" i="9"/>
  <c r="AR32" i="9"/>
  <c r="BK32" i="9"/>
  <c r="AQ32" i="9"/>
  <c r="BJ32" i="9"/>
  <c r="AI32" i="9"/>
  <c r="AH32" i="9"/>
  <c r="AE32" i="9"/>
  <c r="AD32" i="9"/>
  <c r="AA32" i="9"/>
  <c r="Z32" i="9"/>
  <c r="V32" i="9"/>
  <c r="U32" i="9"/>
  <c r="R32" i="9"/>
  <c r="Q32" i="9"/>
  <c r="N32" i="9"/>
  <c r="M32" i="9"/>
  <c r="AW31" i="9"/>
  <c r="AX31" i="9"/>
  <c r="AY31" i="9"/>
  <c r="BA31" i="9"/>
  <c r="BF31" i="9"/>
  <c r="BG31" i="9"/>
  <c r="BI31" i="9"/>
  <c r="BQ31" i="9"/>
  <c r="BH31" i="9"/>
  <c r="AZ31" i="9"/>
  <c r="BP31" i="9"/>
  <c r="BB31" i="9"/>
  <c r="BC31" i="9"/>
  <c r="BE31" i="9"/>
  <c r="BO31" i="9"/>
  <c r="BD31" i="9"/>
  <c r="BN31" i="9"/>
  <c r="AJ31" i="9"/>
  <c r="AK31" i="9"/>
  <c r="AL31" i="9"/>
  <c r="AN31" i="9"/>
  <c r="AS31" i="9"/>
  <c r="AT31" i="9"/>
  <c r="AV31" i="9"/>
  <c r="BM31" i="9"/>
  <c r="AU31" i="9"/>
  <c r="AM31" i="9"/>
  <c r="BL31" i="9"/>
  <c r="AO31" i="9"/>
  <c r="AP31" i="9"/>
  <c r="AR31" i="9"/>
  <c r="BK31" i="9"/>
  <c r="AQ31" i="9"/>
  <c r="BJ31" i="9"/>
  <c r="AI31" i="9"/>
  <c r="AH31" i="9"/>
  <c r="AE31" i="9"/>
  <c r="AD31" i="9"/>
  <c r="AA31" i="9"/>
  <c r="Z31" i="9"/>
  <c r="V31" i="9"/>
  <c r="U31" i="9"/>
  <c r="R31" i="9"/>
  <c r="Q31" i="9"/>
  <c r="N31" i="9"/>
  <c r="M31" i="9"/>
  <c r="AW30" i="9"/>
  <c r="AX30" i="9"/>
  <c r="AY30" i="9"/>
  <c r="BA30" i="9"/>
  <c r="BF30" i="9"/>
  <c r="BG30" i="9"/>
  <c r="BI30" i="9"/>
  <c r="BQ30" i="9"/>
  <c r="BH30" i="9"/>
  <c r="AZ30" i="9"/>
  <c r="BP30" i="9"/>
  <c r="BB30" i="9"/>
  <c r="BC30" i="9"/>
  <c r="BE30" i="9"/>
  <c r="BO30" i="9"/>
  <c r="BD30" i="9"/>
  <c r="BN30" i="9"/>
  <c r="AJ30" i="9"/>
  <c r="AK30" i="9"/>
  <c r="AL30" i="9"/>
  <c r="AN30" i="9"/>
  <c r="AS30" i="9"/>
  <c r="AT30" i="9"/>
  <c r="AV30" i="9"/>
  <c r="BM30" i="9"/>
  <c r="AU30" i="9"/>
  <c r="AM30" i="9"/>
  <c r="BL30" i="9"/>
  <c r="AO30" i="9"/>
  <c r="AP30" i="9"/>
  <c r="AR30" i="9"/>
  <c r="BK30" i="9"/>
  <c r="AQ30" i="9"/>
  <c r="BJ30" i="9"/>
  <c r="AI30" i="9"/>
  <c r="AH30" i="9"/>
  <c r="AE30" i="9"/>
  <c r="AD30" i="9"/>
  <c r="AA30" i="9"/>
  <c r="Z30" i="9"/>
  <c r="V30" i="9"/>
  <c r="U30" i="9"/>
  <c r="R30" i="9"/>
  <c r="Q30" i="9"/>
  <c r="N30" i="9"/>
  <c r="M30" i="9"/>
  <c r="AW29" i="9"/>
  <c r="AX29" i="9"/>
  <c r="AY29" i="9"/>
  <c r="BA29" i="9"/>
  <c r="BF29" i="9"/>
  <c r="BG29" i="9"/>
  <c r="BI29" i="9"/>
  <c r="BQ29" i="9"/>
  <c r="BH29" i="9"/>
  <c r="AZ29" i="9"/>
  <c r="BP29" i="9"/>
  <c r="BB29" i="9"/>
  <c r="BC29" i="9"/>
  <c r="BE29" i="9"/>
  <c r="BO29" i="9"/>
  <c r="BD29" i="9"/>
  <c r="BN29" i="9"/>
  <c r="AJ29" i="9"/>
  <c r="AK29" i="9"/>
  <c r="AL29" i="9"/>
  <c r="AN29" i="9"/>
  <c r="AS29" i="9"/>
  <c r="AT29" i="9"/>
  <c r="AV29" i="9"/>
  <c r="BM29" i="9"/>
  <c r="AU29" i="9"/>
  <c r="AM29" i="9"/>
  <c r="BL29" i="9"/>
  <c r="AO29" i="9"/>
  <c r="AP29" i="9"/>
  <c r="AR29" i="9"/>
  <c r="BK29" i="9"/>
  <c r="AQ29" i="9"/>
  <c r="BJ29" i="9"/>
  <c r="AI29" i="9"/>
  <c r="AH29" i="9"/>
  <c r="AE29" i="9"/>
  <c r="AD29" i="9"/>
  <c r="AA29" i="9"/>
  <c r="Z29" i="9"/>
  <c r="V29" i="9"/>
  <c r="U29" i="9"/>
  <c r="R29" i="9"/>
  <c r="Q29" i="9"/>
  <c r="N29" i="9"/>
  <c r="M29" i="9"/>
  <c r="AW28" i="9"/>
  <c r="AX28" i="9"/>
  <c r="AY28" i="9"/>
  <c r="BA28" i="9"/>
  <c r="BF28" i="9"/>
  <c r="BG28" i="9"/>
  <c r="BI28" i="9"/>
  <c r="BQ28" i="9"/>
  <c r="BH28" i="9"/>
  <c r="AZ28" i="9"/>
  <c r="BP28" i="9"/>
  <c r="BB28" i="9"/>
  <c r="BC28" i="9"/>
  <c r="BE28" i="9"/>
  <c r="BO28" i="9"/>
  <c r="BD28" i="9"/>
  <c r="BN28" i="9"/>
  <c r="AJ28" i="9"/>
  <c r="AK28" i="9"/>
  <c r="AL28" i="9"/>
  <c r="AN28" i="9"/>
  <c r="AS28" i="9"/>
  <c r="AT28" i="9"/>
  <c r="AV28" i="9"/>
  <c r="BM28" i="9"/>
  <c r="AU28" i="9"/>
  <c r="AM28" i="9"/>
  <c r="BL28" i="9"/>
  <c r="AO28" i="9"/>
  <c r="AP28" i="9"/>
  <c r="AR28" i="9"/>
  <c r="BK28" i="9"/>
  <c r="AQ28" i="9"/>
  <c r="BJ28" i="9"/>
  <c r="AI28" i="9"/>
  <c r="AH28" i="9"/>
  <c r="AE28" i="9"/>
  <c r="AD28" i="9"/>
  <c r="AA28" i="9"/>
  <c r="Z28" i="9"/>
  <c r="V28" i="9"/>
  <c r="U28" i="9"/>
  <c r="R28" i="9"/>
  <c r="Q28" i="9"/>
  <c r="N28" i="9"/>
  <c r="M28" i="9"/>
  <c r="AW27" i="9"/>
  <c r="AX27" i="9"/>
  <c r="AY27" i="9"/>
  <c r="BA27" i="9"/>
  <c r="BF27" i="9"/>
  <c r="BG27" i="9"/>
  <c r="BI27" i="9"/>
  <c r="BQ27" i="9"/>
  <c r="BH27" i="9"/>
  <c r="AZ27" i="9"/>
  <c r="BP27" i="9"/>
  <c r="BB27" i="9"/>
  <c r="BC27" i="9"/>
  <c r="BE27" i="9"/>
  <c r="BO27" i="9"/>
  <c r="BD27" i="9"/>
  <c r="BN27" i="9"/>
  <c r="AJ27" i="9"/>
  <c r="AK27" i="9"/>
  <c r="AL27" i="9"/>
  <c r="AN27" i="9"/>
  <c r="AS27" i="9"/>
  <c r="AT27" i="9"/>
  <c r="AV27" i="9"/>
  <c r="BM27" i="9"/>
  <c r="AU27" i="9"/>
  <c r="AM27" i="9"/>
  <c r="BL27" i="9"/>
  <c r="AO27" i="9"/>
  <c r="AP27" i="9"/>
  <c r="AR27" i="9"/>
  <c r="BK27" i="9"/>
  <c r="AQ27" i="9"/>
  <c r="BJ27" i="9"/>
  <c r="AI27" i="9"/>
  <c r="AH27" i="9"/>
  <c r="AE27" i="9"/>
  <c r="AD27" i="9"/>
  <c r="AA27" i="9"/>
  <c r="Z27" i="9"/>
  <c r="V27" i="9"/>
  <c r="U27" i="9"/>
  <c r="R27" i="9"/>
  <c r="Q27" i="9"/>
  <c r="N27" i="9"/>
  <c r="M27" i="9"/>
  <c r="AW26" i="9"/>
  <c r="AX26" i="9"/>
  <c r="AY26" i="9"/>
  <c r="BA26" i="9"/>
  <c r="BF26" i="9"/>
  <c r="BG26" i="9"/>
  <c r="BI26" i="9"/>
  <c r="BQ26" i="9"/>
  <c r="BH26" i="9"/>
  <c r="AZ26" i="9"/>
  <c r="BP26" i="9"/>
  <c r="BB26" i="9"/>
  <c r="BC26" i="9"/>
  <c r="BE26" i="9"/>
  <c r="BO26" i="9"/>
  <c r="BD26" i="9"/>
  <c r="BN26" i="9"/>
  <c r="AJ26" i="9"/>
  <c r="AK26" i="9"/>
  <c r="AL26" i="9"/>
  <c r="AN26" i="9"/>
  <c r="AS26" i="9"/>
  <c r="AT26" i="9"/>
  <c r="AV26" i="9"/>
  <c r="BM26" i="9"/>
  <c r="AU26" i="9"/>
  <c r="AM26" i="9"/>
  <c r="BL26" i="9"/>
  <c r="AO26" i="9"/>
  <c r="AP26" i="9"/>
  <c r="AR26" i="9"/>
  <c r="BK26" i="9"/>
  <c r="AQ26" i="9"/>
  <c r="BJ26" i="9"/>
  <c r="AI26" i="9"/>
  <c r="AH26" i="9"/>
  <c r="AE26" i="9"/>
  <c r="AD26" i="9"/>
  <c r="AA26" i="9"/>
  <c r="Z26" i="9"/>
  <c r="V26" i="9"/>
  <c r="U26" i="9"/>
  <c r="R26" i="9"/>
  <c r="Q26" i="9"/>
  <c r="N26" i="9"/>
  <c r="M26" i="9"/>
  <c r="AW25" i="9"/>
  <c r="AX25" i="9"/>
  <c r="AY25" i="9"/>
  <c r="BA25" i="9"/>
  <c r="BF25" i="9"/>
  <c r="BG25" i="9"/>
  <c r="BI25" i="9"/>
  <c r="BQ25" i="9"/>
  <c r="BH25" i="9"/>
  <c r="AZ25" i="9"/>
  <c r="BP25" i="9"/>
  <c r="BB25" i="9"/>
  <c r="BC25" i="9"/>
  <c r="BE25" i="9"/>
  <c r="BO25" i="9"/>
  <c r="BD25" i="9"/>
  <c r="BN25" i="9"/>
  <c r="AJ25" i="9"/>
  <c r="AK25" i="9"/>
  <c r="AL25" i="9"/>
  <c r="AN25" i="9"/>
  <c r="AS25" i="9"/>
  <c r="AT25" i="9"/>
  <c r="AV25" i="9"/>
  <c r="BM25" i="9"/>
  <c r="AU25" i="9"/>
  <c r="AM25" i="9"/>
  <c r="BL25" i="9"/>
  <c r="AO25" i="9"/>
  <c r="AP25" i="9"/>
  <c r="AR25" i="9"/>
  <c r="BK25" i="9"/>
  <c r="AQ25" i="9"/>
  <c r="BJ25" i="9"/>
  <c r="AI25" i="9"/>
  <c r="AH25" i="9"/>
  <c r="AE25" i="9"/>
  <c r="AD25" i="9"/>
  <c r="AA25" i="9"/>
  <c r="Z25" i="9"/>
  <c r="V25" i="9"/>
  <c r="U25" i="9"/>
  <c r="R25" i="9"/>
  <c r="Q25" i="9"/>
  <c r="N25" i="9"/>
  <c r="M25" i="9"/>
  <c r="AW24" i="9"/>
  <c r="AX24" i="9"/>
  <c r="AY24" i="9"/>
  <c r="BA24" i="9"/>
  <c r="BF24" i="9"/>
  <c r="BG24" i="9"/>
  <c r="BI24" i="9"/>
  <c r="BQ24" i="9"/>
  <c r="BH24" i="9"/>
  <c r="AZ24" i="9"/>
  <c r="BP24" i="9"/>
  <c r="BB24" i="9"/>
  <c r="BC24" i="9"/>
  <c r="BE24" i="9"/>
  <c r="BO24" i="9"/>
  <c r="BD24" i="9"/>
  <c r="BN24" i="9"/>
  <c r="AJ24" i="9"/>
  <c r="AK24" i="9"/>
  <c r="AL24" i="9"/>
  <c r="AN24" i="9"/>
  <c r="AS24" i="9"/>
  <c r="AT24" i="9"/>
  <c r="AV24" i="9"/>
  <c r="BM24" i="9"/>
  <c r="AU24" i="9"/>
  <c r="AM24" i="9"/>
  <c r="BL24" i="9"/>
  <c r="AO24" i="9"/>
  <c r="AP24" i="9"/>
  <c r="AR24" i="9"/>
  <c r="BK24" i="9"/>
  <c r="AQ24" i="9"/>
  <c r="BJ24" i="9"/>
  <c r="AI24" i="9"/>
  <c r="AH24" i="9"/>
  <c r="AE24" i="9"/>
  <c r="AD24" i="9"/>
  <c r="AA24" i="9"/>
  <c r="Z24" i="9"/>
  <c r="V24" i="9"/>
  <c r="U24" i="9"/>
  <c r="R24" i="9"/>
  <c r="Q24" i="9"/>
  <c r="N24" i="9"/>
  <c r="M24" i="9"/>
  <c r="AW23" i="9"/>
  <c r="AX23" i="9"/>
  <c r="AY23" i="9"/>
  <c r="BA23" i="9"/>
  <c r="BF23" i="9"/>
  <c r="BG23" i="9"/>
  <c r="BI23" i="9"/>
  <c r="BQ23" i="9"/>
  <c r="BH23" i="9"/>
  <c r="AZ23" i="9"/>
  <c r="BP23" i="9"/>
  <c r="BB23" i="9"/>
  <c r="BC23" i="9"/>
  <c r="BE23" i="9"/>
  <c r="BO23" i="9"/>
  <c r="BD23" i="9"/>
  <c r="BN23" i="9"/>
  <c r="AJ23" i="9"/>
  <c r="AK23" i="9"/>
  <c r="AL23" i="9"/>
  <c r="AN23" i="9"/>
  <c r="AS23" i="9"/>
  <c r="AT23" i="9"/>
  <c r="AV23" i="9"/>
  <c r="BM23" i="9"/>
  <c r="AU23" i="9"/>
  <c r="AM23" i="9"/>
  <c r="BL23" i="9"/>
  <c r="AO23" i="9"/>
  <c r="AP23" i="9"/>
  <c r="AR23" i="9"/>
  <c r="BK23" i="9"/>
  <c r="AQ23" i="9"/>
  <c r="BJ23" i="9"/>
  <c r="AI23" i="9"/>
  <c r="AH23" i="9"/>
  <c r="AE23" i="9"/>
  <c r="AD23" i="9"/>
  <c r="AA23" i="9"/>
  <c r="Z23" i="9"/>
  <c r="V23" i="9"/>
  <c r="U23" i="9"/>
  <c r="R23" i="9"/>
  <c r="Q23" i="9"/>
  <c r="N23" i="9"/>
  <c r="M23" i="9"/>
  <c r="AW22" i="9"/>
  <c r="AX22" i="9"/>
  <c r="AY22" i="9"/>
  <c r="BA22" i="9"/>
  <c r="BF22" i="9"/>
  <c r="BG22" i="9"/>
  <c r="BI22" i="9"/>
  <c r="BQ22" i="9"/>
  <c r="BH22" i="9"/>
  <c r="AZ22" i="9"/>
  <c r="BP22" i="9"/>
  <c r="BB22" i="9"/>
  <c r="BC22" i="9"/>
  <c r="BE22" i="9"/>
  <c r="BO22" i="9"/>
  <c r="BD22" i="9"/>
  <c r="BN22" i="9"/>
  <c r="AJ22" i="9"/>
  <c r="AK22" i="9"/>
  <c r="AL22" i="9"/>
  <c r="AN22" i="9"/>
  <c r="AS22" i="9"/>
  <c r="AT22" i="9"/>
  <c r="AV22" i="9"/>
  <c r="BM22" i="9"/>
  <c r="AU22" i="9"/>
  <c r="AM22" i="9"/>
  <c r="BL22" i="9"/>
  <c r="AO22" i="9"/>
  <c r="AP22" i="9"/>
  <c r="AR22" i="9"/>
  <c r="BK22" i="9"/>
  <c r="AQ22" i="9"/>
  <c r="BJ22" i="9"/>
  <c r="AI22" i="9"/>
  <c r="AH22" i="9"/>
  <c r="AE22" i="9"/>
  <c r="AD22" i="9"/>
  <c r="AA22" i="9"/>
  <c r="Z22" i="9"/>
  <c r="V22" i="9"/>
  <c r="U22" i="9"/>
  <c r="R22" i="9"/>
  <c r="Q22" i="9"/>
  <c r="N22" i="9"/>
  <c r="M22" i="9"/>
  <c r="AW21" i="9"/>
  <c r="AX21" i="9"/>
  <c r="AY21" i="9"/>
  <c r="BA21" i="9"/>
  <c r="BF21" i="9"/>
  <c r="BG21" i="9"/>
  <c r="BI21" i="9"/>
  <c r="BQ21" i="9"/>
  <c r="BH21" i="9"/>
  <c r="AZ21" i="9"/>
  <c r="BP21" i="9"/>
  <c r="BB21" i="9"/>
  <c r="BC21" i="9"/>
  <c r="BE21" i="9"/>
  <c r="BO21" i="9"/>
  <c r="BD21" i="9"/>
  <c r="BN21" i="9"/>
  <c r="AJ21" i="9"/>
  <c r="AK21" i="9"/>
  <c r="AL21" i="9"/>
  <c r="AN21" i="9"/>
  <c r="AS21" i="9"/>
  <c r="AT21" i="9"/>
  <c r="AV21" i="9"/>
  <c r="BM21" i="9"/>
  <c r="AU21" i="9"/>
  <c r="AM21" i="9"/>
  <c r="BL21" i="9"/>
  <c r="AO21" i="9"/>
  <c r="AP21" i="9"/>
  <c r="AR21" i="9"/>
  <c r="BK21" i="9"/>
  <c r="AQ21" i="9"/>
  <c r="BJ21" i="9"/>
  <c r="AI21" i="9"/>
  <c r="AH21" i="9"/>
  <c r="AE21" i="9"/>
  <c r="AD21" i="9"/>
  <c r="AA21" i="9"/>
  <c r="Z21" i="9"/>
  <c r="V21" i="9"/>
  <c r="U21" i="9"/>
  <c r="R21" i="9"/>
  <c r="Q21" i="9"/>
  <c r="N21" i="9"/>
  <c r="M21" i="9"/>
  <c r="AW20" i="9"/>
  <c r="AX20" i="9"/>
  <c r="AY20" i="9"/>
  <c r="BA20" i="9"/>
  <c r="BF20" i="9"/>
  <c r="BG20" i="9"/>
  <c r="BI20" i="9"/>
  <c r="BQ20" i="9"/>
  <c r="BH20" i="9"/>
  <c r="AZ20" i="9"/>
  <c r="BP20" i="9"/>
  <c r="BB20" i="9"/>
  <c r="BC20" i="9"/>
  <c r="BE20" i="9"/>
  <c r="BO20" i="9"/>
  <c r="BD20" i="9"/>
  <c r="BN20" i="9"/>
  <c r="AJ20" i="9"/>
  <c r="AK20" i="9"/>
  <c r="AL20" i="9"/>
  <c r="AN20" i="9"/>
  <c r="AS20" i="9"/>
  <c r="AT20" i="9"/>
  <c r="AV20" i="9"/>
  <c r="BM20" i="9"/>
  <c r="AU20" i="9"/>
  <c r="AM20" i="9"/>
  <c r="BL20" i="9"/>
  <c r="AO20" i="9"/>
  <c r="AP20" i="9"/>
  <c r="AR20" i="9"/>
  <c r="BK20" i="9"/>
  <c r="AQ20" i="9"/>
  <c r="BJ20" i="9"/>
  <c r="AI20" i="9"/>
  <c r="AH20" i="9"/>
  <c r="AE20" i="9"/>
  <c r="AD20" i="9"/>
  <c r="AA20" i="9"/>
  <c r="Z20" i="9"/>
  <c r="V20" i="9"/>
  <c r="U20" i="9"/>
  <c r="R20" i="9"/>
  <c r="Q20" i="9"/>
  <c r="N20" i="9"/>
  <c r="M20" i="9"/>
  <c r="AW19" i="9"/>
  <c r="AX19" i="9"/>
  <c r="AY19" i="9"/>
  <c r="BA19" i="9"/>
  <c r="BF19" i="9"/>
  <c r="BG19" i="9"/>
  <c r="BI19" i="9"/>
  <c r="BQ19" i="9"/>
  <c r="BH19" i="9"/>
  <c r="AZ19" i="9"/>
  <c r="BP19" i="9"/>
  <c r="BB19" i="9"/>
  <c r="BC19" i="9"/>
  <c r="BE19" i="9"/>
  <c r="BO19" i="9"/>
  <c r="BD19" i="9"/>
  <c r="BN19" i="9"/>
  <c r="AJ19" i="9"/>
  <c r="AK19" i="9"/>
  <c r="AL19" i="9"/>
  <c r="AN19" i="9"/>
  <c r="AS19" i="9"/>
  <c r="AT19" i="9"/>
  <c r="AV19" i="9"/>
  <c r="BM19" i="9"/>
  <c r="AU19" i="9"/>
  <c r="AM19" i="9"/>
  <c r="BL19" i="9"/>
  <c r="AO19" i="9"/>
  <c r="AP19" i="9"/>
  <c r="AR19" i="9"/>
  <c r="BK19" i="9"/>
  <c r="AQ19" i="9"/>
  <c r="BJ19" i="9"/>
  <c r="AI19" i="9"/>
  <c r="AH19" i="9"/>
  <c r="AE19" i="9"/>
  <c r="AD19" i="9"/>
  <c r="AA19" i="9"/>
  <c r="Z19" i="9"/>
  <c r="V19" i="9"/>
  <c r="U19" i="9"/>
  <c r="R19" i="9"/>
  <c r="Q19" i="9"/>
  <c r="N19" i="9"/>
  <c r="M19" i="9"/>
  <c r="AW18" i="9"/>
  <c r="AX18" i="9"/>
  <c r="AY18" i="9"/>
  <c r="BA18" i="9"/>
  <c r="BF18" i="9"/>
  <c r="BG18" i="9"/>
  <c r="BI18" i="9"/>
  <c r="BQ18" i="9"/>
  <c r="BH18" i="9"/>
  <c r="AZ18" i="9"/>
  <c r="BP18" i="9"/>
  <c r="BB18" i="9"/>
  <c r="BC18" i="9"/>
  <c r="BE18" i="9"/>
  <c r="BO18" i="9"/>
  <c r="BD18" i="9"/>
  <c r="BN18" i="9"/>
  <c r="AJ18" i="9"/>
  <c r="AK18" i="9"/>
  <c r="AL18" i="9"/>
  <c r="AN18" i="9"/>
  <c r="AS18" i="9"/>
  <c r="AT18" i="9"/>
  <c r="AV18" i="9"/>
  <c r="BM18" i="9"/>
  <c r="AU18" i="9"/>
  <c r="AM18" i="9"/>
  <c r="BL18" i="9"/>
  <c r="AO18" i="9"/>
  <c r="AP18" i="9"/>
  <c r="AR18" i="9"/>
  <c r="BK18" i="9"/>
  <c r="AQ18" i="9"/>
  <c r="BJ18" i="9"/>
  <c r="AI18" i="9"/>
  <c r="AH18" i="9"/>
  <c r="AE18" i="9"/>
  <c r="AD18" i="9"/>
  <c r="AA18" i="9"/>
  <c r="Z18" i="9"/>
  <c r="V18" i="9"/>
  <c r="U18" i="9"/>
  <c r="R18" i="9"/>
  <c r="Q18" i="9"/>
  <c r="N18" i="9"/>
  <c r="M18" i="9"/>
  <c r="AW17" i="9"/>
  <c r="AX17" i="9"/>
  <c r="AY17" i="9"/>
  <c r="BA17" i="9"/>
  <c r="BF17" i="9"/>
  <c r="BG17" i="9"/>
  <c r="BI17" i="9"/>
  <c r="BQ17" i="9"/>
  <c r="BH17" i="9"/>
  <c r="AZ17" i="9"/>
  <c r="BP17" i="9"/>
  <c r="BB17" i="9"/>
  <c r="BC17" i="9"/>
  <c r="BE17" i="9"/>
  <c r="BO17" i="9"/>
  <c r="BD17" i="9"/>
  <c r="BN17" i="9"/>
  <c r="AJ17" i="9"/>
  <c r="AK17" i="9"/>
  <c r="AL17" i="9"/>
  <c r="AN17" i="9"/>
  <c r="AS17" i="9"/>
  <c r="AT17" i="9"/>
  <c r="AV17" i="9"/>
  <c r="BM17" i="9"/>
  <c r="AU17" i="9"/>
  <c r="AM17" i="9"/>
  <c r="BL17" i="9"/>
  <c r="AO17" i="9"/>
  <c r="AP17" i="9"/>
  <c r="AR17" i="9"/>
  <c r="BK17" i="9"/>
  <c r="AQ17" i="9"/>
  <c r="BJ17" i="9"/>
  <c r="AI17" i="9"/>
  <c r="AH17" i="9"/>
  <c r="AE17" i="9"/>
  <c r="AD17" i="9"/>
  <c r="AA17" i="9"/>
  <c r="Z17" i="9"/>
  <c r="V17" i="9"/>
  <c r="U17" i="9"/>
  <c r="R17" i="9"/>
  <c r="Q17" i="9"/>
  <c r="N17" i="9"/>
  <c r="M17" i="9"/>
  <c r="AW16" i="9"/>
  <c r="AX16" i="9"/>
  <c r="AY16" i="9"/>
  <c r="BA16" i="9"/>
  <c r="BF16" i="9"/>
  <c r="BG16" i="9"/>
  <c r="BI16" i="9"/>
  <c r="BQ16" i="9"/>
  <c r="BH16" i="9"/>
  <c r="AZ16" i="9"/>
  <c r="BP16" i="9"/>
  <c r="BB16" i="9"/>
  <c r="BC16" i="9"/>
  <c r="BE16" i="9"/>
  <c r="BO16" i="9"/>
  <c r="BD16" i="9"/>
  <c r="BN16" i="9"/>
  <c r="AJ16" i="9"/>
  <c r="AK16" i="9"/>
  <c r="AL16" i="9"/>
  <c r="AN16" i="9"/>
  <c r="AS16" i="9"/>
  <c r="AT16" i="9"/>
  <c r="AV16" i="9"/>
  <c r="BM16" i="9"/>
  <c r="AU16" i="9"/>
  <c r="AM16" i="9"/>
  <c r="BL16" i="9"/>
  <c r="AO16" i="9"/>
  <c r="AP16" i="9"/>
  <c r="AR16" i="9"/>
  <c r="BK16" i="9"/>
  <c r="AQ16" i="9"/>
  <c r="BJ16" i="9"/>
  <c r="AI16" i="9"/>
  <c r="AH16" i="9"/>
  <c r="AE16" i="9"/>
  <c r="AD16" i="9"/>
  <c r="AA16" i="9"/>
  <c r="Z16" i="9"/>
  <c r="V16" i="9"/>
  <c r="U16" i="9"/>
  <c r="R16" i="9"/>
  <c r="Q16" i="9"/>
  <c r="N16" i="9"/>
  <c r="M16" i="9"/>
  <c r="AW15" i="9"/>
  <c r="AX15" i="9"/>
  <c r="AY15" i="9"/>
  <c r="BA15" i="9"/>
  <c r="BF15" i="9"/>
  <c r="BG15" i="9"/>
  <c r="BI15" i="9"/>
  <c r="BQ15" i="9"/>
  <c r="BH15" i="9"/>
  <c r="AZ15" i="9"/>
  <c r="BP15" i="9"/>
  <c r="BB15" i="9"/>
  <c r="BC15" i="9"/>
  <c r="BE15" i="9"/>
  <c r="BO15" i="9"/>
  <c r="BD15" i="9"/>
  <c r="BN15" i="9"/>
  <c r="AJ15" i="9"/>
  <c r="AK15" i="9"/>
  <c r="AL15" i="9"/>
  <c r="AN15" i="9"/>
  <c r="AS15" i="9"/>
  <c r="AT15" i="9"/>
  <c r="AV15" i="9"/>
  <c r="BM15" i="9"/>
  <c r="AU15" i="9"/>
  <c r="AM15" i="9"/>
  <c r="BL15" i="9"/>
  <c r="AO15" i="9"/>
  <c r="AP15" i="9"/>
  <c r="AR15" i="9"/>
  <c r="BK15" i="9"/>
  <c r="AQ15" i="9"/>
  <c r="BJ15" i="9"/>
  <c r="AI15" i="9"/>
  <c r="AH15" i="9"/>
  <c r="AE15" i="9"/>
  <c r="AD15" i="9"/>
  <c r="AA15" i="9"/>
  <c r="Z15" i="9"/>
  <c r="V15" i="9"/>
  <c r="U15" i="9"/>
  <c r="R15" i="9"/>
  <c r="Q15" i="9"/>
  <c r="N15" i="9"/>
  <c r="M15" i="9"/>
  <c r="BQ42" i="8"/>
  <c r="BR42" i="8"/>
  <c r="BS42" i="8"/>
  <c r="BU42" i="8"/>
  <c r="CF42" i="8"/>
  <c r="CG42" i="8"/>
  <c r="CH42" i="8"/>
  <c r="CJ42" i="8"/>
  <c r="CV42" i="8"/>
  <c r="CI42" i="8"/>
  <c r="BT42" i="8"/>
  <c r="CU42" i="8"/>
  <c r="CA42" i="8"/>
  <c r="CB42" i="8"/>
  <c r="CC42" i="8"/>
  <c r="CE42" i="8"/>
  <c r="CT42" i="8"/>
  <c r="CD42" i="8"/>
  <c r="CS42" i="8"/>
  <c r="BV42" i="8"/>
  <c r="BW42" i="8"/>
  <c r="BX42" i="8"/>
  <c r="BZ42" i="8"/>
  <c r="CR42" i="8"/>
  <c r="BY42" i="8"/>
  <c r="CQ42" i="8"/>
  <c r="AW42" i="8"/>
  <c r="AX42" i="8"/>
  <c r="AY42" i="8"/>
  <c r="BA42" i="8"/>
  <c r="AZ42" i="8"/>
  <c r="BL42" i="8"/>
  <c r="BM42" i="8"/>
  <c r="BN42" i="8"/>
  <c r="BP42" i="8"/>
  <c r="CP42" i="8"/>
  <c r="BO42" i="8"/>
  <c r="CO42" i="8"/>
  <c r="BG42" i="8"/>
  <c r="BH42" i="8"/>
  <c r="BI42" i="8"/>
  <c r="BK42" i="8"/>
  <c r="CN42" i="8"/>
  <c r="BJ42" i="8"/>
  <c r="CM42" i="8"/>
  <c r="BB42" i="8"/>
  <c r="BC42" i="8"/>
  <c r="BD42" i="8"/>
  <c r="BF42" i="8"/>
  <c r="CL42" i="8"/>
  <c r="BE42" i="8"/>
  <c r="CK42" i="8"/>
  <c r="AV42" i="8"/>
  <c r="AU42" i="8"/>
  <c r="AQ42" i="8"/>
  <c r="AP42" i="8"/>
  <c r="AL42" i="8"/>
  <c r="AK42" i="8"/>
  <c r="AG42" i="8"/>
  <c r="AF42" i="8"/>
  <c r="AB42" i="8"/>
  <c r="AA42" i="8"/>
  <c r="W42" i="8"/>
  <c r="V42" i="8"/>
  <c r="R42" i="8"/>
  <c r="Q42" i="8"/>
  <c r="M42" i="8"/>
  <c r="L42" i="8"/>
  <c r="BQ41" i="8"/>
  <c r="BR41" i="8"/>
  <c r="BS41" i="8"/>
  <c r="BU41" i="8"/>
  <c r="CF41" i="8"/>
  <c r="CG41" i="8"/>
  <c r="CH41" i="8"/>
  <c r="CJ41" i="8"/>
  <c r="CV41" i="8"/>
  <c r="CI41" i="8"/>
  <c r="BT41" i="8"/>
  <c r="CU41" i="8"/>
  <c r="CA41" i="8"/>
  <c r="CB41" i="8"/>
  <c r="CC41" i="8"/>
  <c r="CE41" i="8"/>
  <c r="CT41" i="8"/>
  <c r="CD41" i="8"/>
  <c r="CS41" i="8"/>
  <c r="BV41" i="8"/>
  <c r="BW41" i="8"/>
  <c r="BX41" i="8"/>
  <c r="BZ41" i="8"/>
  <c r="CR41" i="8"/>
  <c r="BY41" i="8"/>
  <c r="CQ41" i="8"/>
  <c r="AW41" i="8"/>
  <c r="AX41" i="8"/>
  <c r="AY41" i="8"/>
  <c r="BA41" i="8"/>
  <c r="AZ41" i="8"/>
  <c r="BL41" i="8"/>
  <c r="BM41" i="8"/>
  <c r="BN41" i="8"/>
  <c r="BP41" i="8"/>
  <c r="CP41" i="8"/>
  <c r="BO41" i="8"/>
  <c r="CO41" i="8"/>
  <c r="BG41" i="8"/>
  <c r="BH41" i="8"/>
  <c r="BI41" i="8"/>
  <c r="BK41" i="8"/>
  <c r="CN41" i="8"/>
  <c r="BJ41" i="8"/>
  <c r="CM41" i="8"/>
  <c r="BB41" i="8"/>
  <c r="BC41" i="8"/>
  <c r="BD41" i="8"/>
  <c r="BF41" i="8"/>
  <c r="CL41" i="8"/>
  <c r="BE41" i="8"/>
  <c r="CK41" i="8"/>
  <c r="AV41" i="8"/>
  <c r="AU41" i="8"/>
  <c r="AQ41" i="8"/>
  <c r="AP41" i="8"/>
  <c r="AL41" i="8"/>
  <c r="AK41" i="8"/>
  <c r="AG41" i="8"/>
  <c r="AF41" i="8"/>
  <c r="AB41" i="8"/>
  <c r="AA41" i="8"/>
  <c r="W41" i="8"/>
  <c r="V41" i="8"/>
  <c r="R41" i="8"/>
  <c r="Q41" i="8"/>
  <c r="M41" i="8"/>
  <c r="L41" i="8"/>
  <c r="BQ40" i="8"/>
  <c r="BR40" i="8"/>
  <c r="BS40" i="8"/>
  <c r="BU40" i="8"/>
  <c r="CF40" i="8"/>
  <c r="CG40" i="8"/>
  <c r="CH40" i="8"/>
  <c r="CJ40" i="8"/>
  <c r="CV40" i="8"/>
  <c r="CI40" i="8"/>
  <c r="BT40" i="8"/>
  <c r="CU40" i="8"/>
  <c r="CA40" i="8"/>
  <c r="CB40" i="8"/>
  <c r="CC40" i="8"/>
  <c r="CE40" i="8"/>
  <c r="CT40" i="8"/>
  <c r="CD40" i="8"/>
  <c r="CS40" i="8"/>
  <c r="BV40" i="8"/>
  <c r="BW40" i="8"/>
  <c r="BX40" i="8"/>
  <c r="BZ40" i="8"/>
  <c r="CR40" i="8"/>
  <c r="BY40" i="8"/>
  <c r="CQ40" i="8"/>
  <c r="AW40" i="8"/>
  <c r="AX40" i="8"/>
  <c r="AY40" i="8"/>
  <c r="BA40" i="8"/>
  <c r="AZ40" i="8"/>
  <c r="BL40" i="8"/>
  <c r="BM40" i="8"/>
  <c r="BN40" i="8"/>
  <c r="BP40" i="8"/>
  <c r="CP40" i="8"/>
  <c r="BO40" i="8"/>
  <c r="CO40" i="8"/>
  <c r="BG40" i="8"/>
  <c r="BH40" i="8"/>
  <c r="BI40" i="8"/>
  <c r="BK40" i="8"/>
  <c r="CN40" i="8"/>
  <c r="BJ40" i="8"/>
  <c r="CM40" i="8"/>
  <c r="BB40" i="8"/>
  <c r="BC40" i="8"/>
  <c r="BD40" i="8"/>
  <c r="BF40" i="8"/>
  <c r="CL40" i="8"/>
  <c r="BE40" i="8"/>
  <c r="CK40" i="8"/>
  <c r="AV40" i="8"/>
  <c r="AU40" i="8"/>
  <c r="AQ40" i="8"/>
  <c r="AP40" i="8"/>
  <c r="AL40" i="8"/>
  <c r="AK40" i="8"/>
  <c r="AG40" i="8"/>
  <c r="AF40" i="8"/>
  <c r="AB40" i="8"/>
  <c r="AA40" i="8"/>
  <c r="W40" i="8"/>
  <c r="V40" i="8"/>
  <c r="R40" i="8"/>
  <c r="Q40" i="8"/>
  <c r="M40" i="8"/>
  <c r="L40" i="8"/>
  <c r="BQ39" i="8"/>
  <c r="BR39" i="8"/>
  <c r="BS39" i="8"/>
  <c r="BU39" i="8"/>
  <c r="CF39" i="8"/>
  <c r="CG39" i="8"/>
  <c r="CH39" i="8"/>
  <c r="CJ39" i="8"/>
  <c r="CV39" i="8"/>
  <c r="CI39" i="8"/>
  <c r="BT39" i="8"/>
  <c r="CU39" i="8"/>
  <c r="CA39" i="8"/>
  <c r="CB39" i="8"/>
  <c r="CC39" i="8"/>
  <c r="CE39" i="8"/>
  <c r="CT39" i="8"/>
  <c r="CD39" i="8"/>
  <c r="CS39" i="8"/>
  <c r="BV39" i="8"/>
  <c r="BW39" i="8"/>
  <c r="BX39" i="8"/>
  <c r="BZ39" i="8"/>
  <c r="CR39" i="8"/>
  <c r="BY39" i="8"/>
  <c r="CQ39" i="8"/>
  <c r="AW39" i="8"/>
  <c r="AX39" i="8"/>
  <c r="AY39" i="8"/>
  <c r="BA39" i="8"/>
  <c r="AZ39" i="8"/>
  <c r="BL39" i="8"/>
  <c r="BM39" i="8"/>
  <c r="BN39" i="8"/>
  <c r="BP39" i="8"/>
  <c r="CP39" i="8"/>
  <c r="BO39" i="8"/>
  <c r="CO39" i="8"/>
  <c r="BG39" i="8"/>
  <c r="BH39" i="8"/>
  <c r="BI39" i="8"/>
  <c r="BK39" i="8"/>
  <c r="CN39" i="8"/>
  <c r="BJ39" i="8"/>
  <c r="CM39" i="8"/>
  <c r="BB39" i="8"/>
  <c r="BC39" i="8"/>
  <c r="BD39" i="8"/>
  <c r="BF39" i="8"/>
  <c r="CL39" i="8"/>
  <c r="BE39" i="8"/>
  <c r="CK39" i="8"/>
  <c r="AV39" i="8"/>
  <c r="AU39" i="8"/>
  <c r="AQ39" i="8"/>
  <c r="AP39" i="8"/>
  <c r="AL39" i="8"/>
  <c r="AK39" i="8"/>
  <c r="AG39" i="8"/>
  <c r="AF39" i="8"/>
  <c r="AB39" i="8"/>
  <c r="AA39" i="8"/>
  <c r="W39" i="8"/>
  <c r="V39" i="8"/>
  <c r="R39" i="8"/>
  <c r="Q39" i="8"/>
  <c r="M39" i="8"/>
  <c r="L39" i="8"/>
  <c r="BQ38" i="8"/>
  <c r="BR38" i="8"/>
  <c r="BS38" i="8"/>
  <c r="BU38" i="8"/>
  <c r="CF38" i="8"/>
  <c r="CG38" i="8"/>
  <c r="CH38" i="8"/>
  <c r="CJ38" i="8"/>
  <c r="CV38" i="8"/>
  <c r="CI38" i="8"/>
  <c r="BT38" i="8"/>
  <c r="CU38" i="8"/>
  <c r="CA38" i="8"/>
  <c r="CB38" i="8"/>
  <c r="CC38" i="8"/>
  <c r="CE38" i="8"/>
  <c r="CT38" i="8"/>
  <c r="CD38" i="8"/>
  <c r="CS38" i="8"/>
  <c r="BV38" i="8"/>
  <c r="BW38" i="8"/>
  <c r="BX38" i="8"/>
  <c r="BZ38" i="8"/>
  <c r="CR38" i="8"/>
  <c r="BY38" i="8"/>
  <c r="CQ38" i="8"/>
  <c r="AW38" i="8"/>
  <c r="AX38" i="8"/>
  <c r="AY38" i="8"/>
  <c r="BA38" i="8"/>
  <c r="AZ38" i="8"/>
  <c r="BL38" i="8"/>
  <c r="BM38" i="8"/>
  <c r="BN38" i="8"/>
  <c r="BP38" i="8"/>
  <c r="CP38" i="8"/>
  <c r="BO38" i="8"/>
  <c r="CO38" i="8"/>
  <c r="BG38" i="8"/>
  <c r="BH38" i="8"/>
  <c r="BI38" i="8"/>
  <c r="BK38" i="8"/>
  <c r="CN38" i="8"/>
  <c r="BJ38" i="8"/>
  <c r="CM38" i="8"/>
  <c r="BB38" i="8"/>
  <c r="BC38" i="8"/>
  <c r="BD38" i="8"/>
  <c r="BF38" i="8"/>
  <c r="CL38" i="8"/>
  <c r="BE38" i="8"/>
  <c r="CK38" i="8"/>
  <c r="AV38" i="8"/>
  <c r="AU38" i="8"/>
  <c r="AQ38" i="8"/>
  <c r="AP38" i="8"/>
  <c r="AL38" i="8"/>
  <c r="AK38" i="8"/>
  <c r="AG38" i="8"/>
  <c r="AF38" i="8"/>
  <c r="AB38" i="8"/>
  <c r="AA38" i="8"/>
  <c r="W38" i="8"/>
  <c r="V38" i="8"/>
  <c r="R38" i="8"/>
  <c r="Q38" i="8"/>
  <c r="M38" i="8"/>
  <c r="L38" i="8"/>
  <c r="BQ37" i="8"/>
  <c r="BR37" i="8"/>
  <c r="BS37" i="8"/>
  <c r="BU37" i="8"/>
  <c r="CF37" i="8"/>
  <c r="CG37" i="8"/>
  <c r="CH37" i="8"/>
  <c r="CJ37" i="8"/>
  <c r="CV37" i="8"/>
  <c r="CI37" i="8"/>
  <c r="BT37" i="8"/>
  <c r="CU37" i="8"/>
  <c r="CA37" i="8"/>
  <c r="CB37" i="8"/>
  <c r="CC37" i="8"/>
  <c r="CE37" i="8"/>
  <c r="CT37" i="8"/>
  <c r="CD37" i="8"/>
  <c r="CS37" i="8"/>
  <c r="BV37" i="8"/>
  <c r="BW37" i="8"/>
  <c r="BX37" i="8"/>
  <c r="BZ37" i="8"/>
  <c r="CR37" i="8"/>
  <c r="BY37" i="8"/>
  <c r="CQ37" i="8"/>
  <c r="AW37" i="8"/>
  <c r="AX37" i="8"/>
  <c r="AY37" i="8"/>
  <c r="BA37" i="8"/>
  <c r="AZ37" i="8"/>
  <c r="BL37" i="8"/>
  <c r="BM37" i="8"/>
  <c r="BN37" i="8"/>
  <c r="BP37" i="8"/>
  <c r="CP37" i="8"/>
  <c r="BO37" i="8"/>
  <c r="CO37" i="8"/>
  <c r="BG37" i="8"/>
  <c r="BH37" i="8"/>
  <c r="BI37" i="8"/>
  <c r="BK37" i="8"/>
  <c r="CN37" i="8"/>
  <c r="BJ37" i="8"/>
  <c r="CM37" i="8"/>
  <c r="BB37" i="8"/>
  <c r="BC37" i="8"/>
  <c r="BD37" i="8"/>
  <c r="BF37" i="8"/>
  <c r="CL37" i="8"/>
  <c r="BE37" i="8"/>
  <c r="CK37" i="8"/>
  <c r="AV37" i="8"/>
  <c r="AU37" i="8"/>
  <c r="AQ37" i="8"/>
  <c r="AP37" i="8"/>
  <c r="AL37" i="8"/>
  <c r="AK37" i="8"/>
  <c r="AG37" i="8"/>
  <c r="AF37" i="8"/>
  <c r="AB37" i="8"/>
  <c r="AA37" i="8"/>
  <c r="W37" i="8"/>
  <c r="V37" i="8"/>
  <c r="R37" i="8"/>
  <c r="Q37" i="8"/>
  <c r="M37" i="8"/>
  <c r="L37" i="8"/>
  <c r="BQ36" i="8"/>
  <c r="BR36" i="8"/>
  <c r="BS36" i="8"/>
  <c r="BU36" i="8"/>
  <c r="CF36" i="8"/>
  <c r="CG36" i="8"/>
  <c r="CH36" i="8"/>
  <c r="CJ36" i="8"/>
  <c r="CV36" i="8"/>
  <c r="CI36" i="8"/>
  <c r="BT36" i="8"/>
  <c r="CU36" i="8"/>
  <c r="CA36" i="8"/>
  <c r="CB36" i="8"/>
  <c r="CC36" i="8"/>
  <c r="CE36" i="8"/>
  <c r="CT36" i="8"/>
  <c r="CD36" i="8"/>
  <c r="CS36" i="8"/>
  <c r="BV36" i="8"/>
  <c r="BW36" i="8"/>
  <c r="BX36" i="8"/>
  <c r="BZ36" i="8"/>
  <c r="CR36" i="8"/>
  <c r="BY36" i="8"/>
  <c r="CQ36" i="8"/>
  <c r="AW36" i="8"/>
  <c r="AX36" i="8"/>
  <c r="AY36" i="8"/>
  <c r="BA36" i="8"/>
  <c r="AZ36" i="8"/>
  <c r="BL36" i="8"/>
  <c r="BM36" i="8"/>
  <c r="BN36" i="8"/>
  <c r="BP36" i="8"/>
  <c r="CP36" i="8"/>
  <c r="BO36" i="8"/>
  <c r="CO36" i="8"/>
  <c r="BG36" i="8"/>
  <c r="BH36" i="8"/>
  <c r="BI36" i="8"/>
  <c r="BK36" i="8"/>
  <c r="CN36" i="8"/>
  <c r="BJ36" i="8"/>
  <c r="CM36" i="8"/>
  <c r="BB36" i="8"/>
  <c r="BC36" i="8"/>
  <c r="BD36" i="8"/>
  <c r="BF36" i="8"/>
  <c r="CL36" i="8"/>
  <c r="BE36" i="8"/>
  <c r="CK36" i="8"/>
  <c r="AV36" i="8"/>
  <c r="AU36" i="8"/>
  <c r="AQ36" i="8"/>
  <c r="AP36" i="8"/>
  <c r="AL36" i="8"/>
  <c r="AK36" i="8"/>
  <c r="AG36" i="8"/>
  <c r="AF36" i="8"/>
  <c r="AB36" i="8"/>
  <c r="AA36" i="8"/>
  <c r="W36" i="8"/>
  <c r="V36" i="8"/>
  <c r="R36" i="8"/>
  <c r="Q36" i="8"/>
  <c r="M36" i="8"/>
  <c r="L36" i="8"/>
  <c r="BQ35" i="8"/>
  <c r="BR35" i="8"/>
  <c r="BS35" i="8"/>
  <c r="BU35" i="8"/>
  <c r="CF35" i="8"/>
  <c r="CG35" i="8"/>
  <c r="CH35" i="8"/>
  <c r="CJ35" i="8"/>
  <c r="CV35" i="8"/>
  <c r="CI35" i="8"/>
  <c r="BT35" i="8"/>
  <c r="CU35" i="8"/>
  <c r="CA35" i="8"/>
  <c r="CB35" i="8"/>
  <c r="CC35" i="8"/>
  <c r="CE35" i="8"/>
  <c r="CT35" i="8"/>
  <c r="CD35" i="8"/>
  <c r="CS35" i="8"/>
  <c r="BV35" i="8"/>
  <c r="BW35" i="8"/>
  <c r="BX35" i="8"/>
  <c r="BZ35" i="8"/>
  <c r="CR35" i="8"/>
  <c r="BY35" i="8"/>
  <c r="CQ35" i="8"/>
  <c r="AW35" i="8"/>
  <c r="AX35" i="8"/>
  <c r="AY35" i="8"/>
  <c r="BA35" i="8"/>
  <c r="AZ35" i="8"/>
  <c r="BL35" i="8"/>
  <c r="BM35" i="8"/>
  <c r="BN35" i="8"/>
  <c r="BP35" i="8"/>
  <c r="CP35" i="8"/>
  <c r="BO35" i="8"/>
  <c r="CO35" i="8"/>
  <c r="BG35" i="8"/>
  <c r="BH35" i="8"/>
  <c r="BI35" i="8"/>
  <c r="BK35" i="8"/>
  <c r="CN35" i="8"/>
  <c r="BJ35" i="8"/>
  <c r="CM35" i="8"/>
  <c r="BB35" i="8"/>
  <c r="BC35" i="8"/>
  <c r="BD35" i="8"/>
  <c r="BF35" i="8"/>
  <c r="CL35" i="8"/>
  <c r="BE35" i="8"/>
  <c r="CK35" i="8"/>
  <c r="AV35" i="8"/>
  <c r="AU35" i="8"/>
  <c r="AQ35" i="8"/>
  <c r="AP35" i="8"/>
  <c r="AL35" i="8"/>
  <c r="AK35" i="8"/>
  <c r="AG35" i="8"/>
  <c r="AF35" i="8"/>
  <c r="AB35" i="8"/>
  <c r="AA35" i="8"/>
  <c r="W35" i="8"/>
  <c r="V35" i="8"/>
  <c r="R35" i="8"/>
  <c r="Q35" i="8"/>
  <c r="M35" i="8"/>
  <c r="L35" i="8"/>
  <c r="BQ34" i="8"/>
  <c r="BR34" i="8"/>
  <c r="BS34" i="8"/>
  <c r="BU34" i="8"/>
  <c r="CF34" i="8"/>
  <c r="CG34" i="8"/>
  <c r="CH34" i="8"/>
  <c r="CJ34" i="8"/>
  <c r="CV34" i="8"/>
  <c r="CI34" i="8"/>
  <c r="BT34" i="8"/>
  <c r="CU34" i="8"/>
  <c r="CA34" i="8"/>
  <c r="CB34" i="8"/>
  <c r="CC34" i="8"/>
  <c r="CE34" i="8"/>
  <c r="CT34" i="8"/>
  <c r="CD34" i="8"/>
  <c r="CS34" i="8"/>
  <c r="BV34" i="8"/>
  <c r="BW34" i="8"/>
  <c r="BX34" i="8"/>
  <c r="BZ34" i="8"/>
  <c r="CR34" i="8"/>
  <c r="BY34" i="8"/>
  <c r="CQ34" i="8"/>
  <c r="AW34" i="8"/>
  <c r="AX34" i="8"/>
  <c r="AY34" i="8"/>
  <c r="BA34" i="8"/>
  <c r="AZ34" i="8"/>
  <c r="BL34" i="8"/>
  <c r="BM34" i="8"/>
  <c r="BN34" i="8"/>
  <c r="BP34" i="8"/>
  <c r="CP34" i="8"/>
  <c r="BO34" i="8"/>
  <c r="CO34" i="8"/>
  <c r="BG34" i="8"/>
  <c r="BH34" i="8"/>
  <c r="BI34" i="8"/>
  <c r="BK34" i="8"/>
  <c r="CN34" i="8"/>
  <c r="BJ34" i="8"/>
  <c r="CM34" i="8"/>
  <c r="BB34" i="8"/>
  <c r="BC34" i="8"/>
  <c r="BD34" i="8"/>
  <c r="BF34" i="8"/>
  <c r="CL34" i="8"/>
  <c r="BE34" i="8"/>
  <c r="CK34" i="8"/>
  <c r="AV34" i="8"/>
  <c r="AU34" i="8"/>
  <c r="AQ34" i="8"/>
  <c r="AP34" i="8"/>
  <c r="AL34" i="8"/>
  <c r="AK34" i="8"/>
  <c r="AG34" i="8"/>
  <c r="AF34" i="8"/>
  <c r="AB34" i="8"/>
  <c r="AA34" i="8"/>
  <c r="W34" i="8"/>
  <c r="V34" i="8"/>
  <c r="R34" i="8"/>
  <c r="Q34" i="8"/>
  <c r="M34" i="8"/>
  <c r="L34" i="8"/>
  <c r="BQ33" i="8"/>
  <c r="BR33" i="8"/>
  <c r="BS33" i="8"/>
  <c r="BU33" i="8"/>
  <c r="CF33" i="8"/>
  <c r="CG33" i="8"/>
  <c r="CH33" i="8"/>
  <c r="CJ33" i="8"/>
  <c r="CV33" i="8"/>
  <c r="CI33" i="8"/>
  <c r="BT33" i="8"/>
  <c r="CU33" i="8"/>
  <c r="CA33" i="8"/>
  <c r="CB33" i="8"/>
  <c r="CC33" i="8"/>
  <c r="CE33" i="8"/>
  <c r="CT33" i="8"/>
  <c r="CD33" i="8"/>
  <c r="CS33" i="8"/>
  <c r="BV33" i="8"/>
  <c r="BW33" i="8"/>
  <c r="BX33" i="8"/>
  <c r="BZ33" i="8"/>
  <c r="CR33" i="8"/>
  <c r="BY33" i="8"/>
  <c r="CQ33" i="8"/>
  <c r="AW33" i="8"/>
  <c r="AX33" i="8"/>
  <c r="AY33" i="8"/>
  <c r="BA33" i="8"/>
  <c r="AZ33" i="8"/>
  <c r="BL33" i="8"/>
  <c r="BM33" i="8"/>
  <c r="BN33" i="8"/>
  <c r="BP33" i="8"/>
  <c r="CP33" i="8"/>
  <c r="BO33" i="8"/>
  <c r="CO33" i="8"/>
  <c r="BG33" i="8"/>
  <c r="BH33" i="8"/>
  <c r="BI33" i="8"/>
  <c r="BK33" i="8"/>
  <c r="CN33" i="8"/>
  <c r="BJ33" i="8"/>
  <c r="CM33" i="8"/>
  <c r="BB33" i="8"/>
  <c r="BC33" i="8"/>
  <c r="BD33" i="8"/>
  <c r="BF33" i="8"/>
  <c r="CL33" i="8"/>
  <c r="BE33" i="8"/>
  <c r="CK33" i="8"/>
  <c r="AV33" i="8"/>
  <c r="AU33" i="8"/>
  <c r="AQ33" i="8"/>
  <c r="AP33" i="8"/>
  <c r="AL33" i="8"/>
  <c r="AK33" i="8"/>
  <c r="AG33" i="8"/>
  <c r="AF33" i="8"/>
  <c r="AB33" i="8"/>
  <c r="AA33" i="8"/>
  <c r="W33" i="8"/>
  <c r="V33" i="8"/>
  <c r="R33" i="8"/>
  <c r="Q33" i="8"/>
  <c r="M33" i="8"/>
  <c r="L33" i="8"/>
  <c r="BQ32" i="8"/>
  <c r="BR32" i="8"/>
  <c r="BS32" i="8"/>
  <c r="BU32" i="8"/>
  <c r="CF32" i="8"/>
  <c r="CG32" i="8"/>
  <c r="CH32" i="8"/>
  <c r="CJ32" i="8"/>
  <c r="CV32" i="8"/>
  <c r="CI32" i="8"/>
  <c r="BT32" i="8"/>
  <c r="CU32" i="8"/>
  <c r="CA32" i="8"/>
  <c r="CB32" i="8"/>
  <c r="CC32" i="8"/>
  <c r="CE32" i="8"/>
  <c r="CT32" i="8"/>
  <c r="CD32" i="8"/>
  <c r="CS32" i="8"/>
  <c r="BV32" i="8"/>
  <c r="BW32" i="8"/>
  <c r="BX32" i="8"/>
  <c r="BZ32" i="8"/>
  <c r="CR32" i="8"/>
  <c r="BY32" i="8"/>
  <c r="CQ32" i="8"/>
  <c r="AW32" i="8"/>
  <c r="AX32" i="8"/>
  <c r="AY32" i="8"/>
  <c r="BA32" i="8"/>
  <c r="AZ32" i="8"/>
  <c r="BL32" i="8"/>
  <c r="BM32" i="8"/>
  <c r="BN32" i="8"/>
  <c r="BP32" i="8"/>
  <c r="CP32" i="8"/>
  <c r="BO32" i="8"/>
  <c r="CO32" i="8"/>
  <c r="BG32" i="8"/>
  <c r="BH32" i="8"/>
  <c r="BI32" i="8"/>
  <c r="BK32" i="8"/>
  <c r="CN32" i="8"/>
  <c r="BJ32" i="8"/>
  <c r="CM32" i="8"/>
  <c r="BB32" i="8"/>
  <c r="BC32" i="8"/>
  <c r="BD32" i="8"/>
  <c r="BF32" i="8"/>
  <c r="CL32" i="8"/>
  <c r="BE32" i="8"/>
  <c r="CK32" i="8"/>
  <c r="AV32" i="8"/>
  <c r="AU32" i="8"/>
  <c r="AQ32" i="8"/>
  <c r="AP32" i="8"/>
  <c r="AL32" i="8"/>
  <c r="AK32" i="8"/>
  <c r="AG32" i="8"/>
  <c r="AF32" i="8"/>
  <c r="AB32" i="8"/>
  <c r="AA32" i="8"/>
  <c r="W32" i="8"/>
  <c r="V32" i="8"/>
  <c r="R32" i="8"/>
  <c r="Q32" i="8"/>
  <c r="M32" i="8"/>
  <c r="L32" i="8"/>
  <c r="BQ31" i="8"/>
  <c r="BR31" i="8"/>
  <c r="BS31" i="8"/>
  <c r="BU31" i="8"/>
  <c r="CF31" i="8"/>
  <c r="CG31" i="8"/>
  <c r="CH31" i="8"/>
  <c r="CJ31" i="8"/>
  <c r="CV31" i="8"/>
  <c r="CI31" i="8"/>
  <c r="BT31" i="8"/>
  <c r="CU31" i="8"/>
  <c r="CA31" i="8"/>
  <c r="CB31" i="8"/>
  <c r="CC31" i="8"/>
  <c r="CE31" i="8"/>
  <c r="CT31" i="8"/>
  <c r="CD31" i="8"/>
  <c r="CS31" i="8"/>
  <c r="BV31" i="8"/>
  <c r="BW31" i="8"/>
  <c r="BX31" i="8"/>
  <c r="BZ31" i="8"/>
  <c r="CR31" i="8"/>
  <c r="BY31" i="8"/>
  <c r="CQ31" i="8"/>
  <c r="AW31" i="8"/>
  <c r="AX31" i="8"/>
  <c r="AY31" i="8"/>
  <c r="BA31" i="8"/>
  <c r="AZ31" i="8"/>
  <c r="BL31" i="8"/>
  <c r="BM31" i="8"/>
  <c r="BN31" i="8"/>
  <c r="BP31" i="8"/>
  <c r="CP31" i="8"/>
  <c r="BO31" i="8"/>
  <c r="CO31" i="8"/>
  <c r="BG31" i="8"/>
  <c r="BH31" i="8"/>
  <c r="BI31" i="8"/>
  <c r="BK31" i="8"/>
  <c r="CN31" i="8"/>
  <c r="BJ31" i="8"/>
  <c r="CM31" i="8"/>
  <c r="BB31" i="8"/>
  <c r="BC31" i="8"/>
  <c r="BD31" i="8"/>
  <c r="BF31" i="8"/>
  <c r="CL31" i="8"/>
  <c r="BE31" i="8"/>
  <c r="CK31" i="8"/>
  <c r="AV31" i="8"/>
  <c r="AU31" i="8"/>
  <c r="AQ31" i="8"/>
  <c r="AP31" i="8"/>
  <c r="AL31" i="8"/>
  <c r="AK31" i="8"/>
  <c r="AG31" i="8"/>
  <c r="AF31" i="8"/>
  <c r="AB31" i="8"/>
  <c r="AA31" i="8"/>
  <c r="W31" i="8"/>
  <c r="V31" i="8"/>
  <c r="R31" i="8"/>
  <c r="Q31" i="8"/>
  <c r="M31" i="8"/>
  <c r="L31" i="8"/>
  <c r="BQ30" i="8"/>
  <c r="BR30" i="8"/>
  <c r="BS30" i="8"/>
  <c r="BU30" i="8"/>
  <c r="CF30" i="8"/>
  <c r="CG30" i="8"/>
  <c r="CH30" i="8"/>
  <c r="CJ30" i="8"/>
  <c r="CV30" i="8"/>
  <c r="CI30" i="8"/>
  <c r="BT30" i="8"/>
  <c r="CU30" i="8"/>
  <c r="CA30" i="8"/>
  <c r="CB30" i="8"/>
  <c r="CC30" i="8"/>
  <c r="CE30" i="8"/>
  <c r="CT30" i="8"/>
  <c r="CD30" i="8"/>
  <c r="CS30" i="8"/>
  <c r="BV30" i="8"/>
  <c r="BW30" i="8"/>
  <c r="BX30" i="8"/>
  <c r="BZ30" i="8"/>
  <c r="CR30" i="8"/>
  <c r="BY30" i="8"/>
  <c r="CQ30" i="8"/>
  <c r="AW30" i="8"/>
  <c r="AX30" i="8"/>
  <c r="AY30" i="8"/>
  <c r="BA30" i="8"/>
  <c r="AZ30" i="8"/>
  <c r="BL30" i="8"/>
  <c r="BM30" i="8"/>
  <c r="BN30" i="8"/>
  <c r="BP30" i="8"/>
  <c r="CP30" i="8"/>
  <c r="BO30" i="8"/>
  <c r="CO30" i="8"/>
  <c r="BG30" i="8"/>
  <c r="BH30" i="8"/>
  <c r="BI30" i="8"/>
  <c r="BK30" i="8"/>
  <c r="CN30" i="8"/>
  <c r="BJ30" i="8"/>
  <c r="CM30" i="8"/>
  <c r="BB30" i="8"/>
  <c r="BC30" i="8"/>
  <c r="BD30" i="8"/>
  <c r="BF30" i="8"/>
  <c r="CL30" i="8"/>
  <c r="BE30" i="8"/>
  <c r="CK30" i="8"/>
  <c r="AV30" i="8"/>
  <c r="AU30" i="8"/>
  <c r="AQ30" i="8"/>
  <c r="AP30" i="8"/>
  <c r="AL30" i="8"/>
  <c r="AK30" i="8"/>
  <c r="AG30" i="8"/>
  <c r="AF30" i="8"/>
  <c r="AB30" i="8"/>
  <c r="AA30" i="8"/>
  <c r="W30" i="8"/>
  <c r="V30" i="8"/>
  <c r="R30" i="8"/>
  <c r="Q30" i="8"/>
  <c r="M30" i="8"/>
  <c r="L30" i="8"/>
  <c r="BQ29" i="8"/>
  <c r="BR29" i="8"/>
  <c r="BS29" i="8"/>
  <c r="BU29" i="8"/>
  <c r="CF29" i="8"/>
  <c r="CG29" i="8"/>
  <c r="CH29" i="8"/>
  <c r="CJ29" i="8"/>
  <c r="CV29" i="8"/>
  <c r="CI29" i="8"/>
  <c r="BT29" i="8"/>
  <c r="CU29" i="8"/>
  <c r="CA29" i="8"/>
  <c r="CB29" i="8"/>
  <c r="CC29" i="8"/>
  <c r="CE29" i="8"/>
  <c r="CT29" i="8"/>
  <c r="CD29" i="8"/>
  <c r="CS29" i="8"/>
  <c r="BV29" i="8"/>
  <c r="BW29" i="8"/>
  <c r="BX29" i="8"/>
  <c r="BZ29" i="8"/>
  <c r="CR29" i="8"/>
  <c r="BY29" i="8"/>
  <c r="CQ29" i="8"/>
  <c r="AW29" i="8"/>
  <c r="AX29" i="8"/>
  <c r="AY29" i="8"/>
  <c r="BA29" i="8"/>
  <c r="AZ29" i="8"/>
  <c r="BL29" i="8"/>
  <c r="BM29" i="8"/>
  <c r="BN29" i="8"/>
  <c r="BP29" i="8"/>
  <c r="CP29" i="8"/>
  <c r="BO29" i="8"/>
  <c r="CO29" i="8"/>
  <c r="BG29" i="8"/>
  <c r="BH29" i="8"/>
  <c r="BI29" i="8"/>
  <c r="BK29" i="8"/>
  <c r="CN29" i="8"/>
  <c r="BJ29" i="8"/>
  <c r="CM29" i="8"/>
  <c r="BB29" i="8"/>
  <c r="BC29" i="8"/>
  <c r="BD29" i="8"/>
  <c r="BF29" i="8"/>
  <c r="CL29" i="8"/>
  <c r="BE29" i="8"/>
  <c r="CK29" i="8"/>
  <c r="AV29" i="8"/>
  <c r="AU29" i="8"/>
  <c r="AQ29" i="8"/>
  <c r="AP29" i="8"/>
  <c r="AL29" i="8"/>
  <c r="AK29" i="8"/>
  <c r="AG29" i="8"/>
  <c r="AF29" i="8"/>
  <c r="AB29" i="8"/>
  <c r="AA29" i="8"/>
  <c r="W29" i="8"/>
  <c r="V29" i="8"/>
  <c r="R29" i="8"/>
  <c r="Q29" i="8"/>
  <c r="M29" i="8"/>
  <c r="L29" i="8"/>
  <c r="BQ28" i="8"/>
  <c r="BR28" i="8"/>
  <c r="BS28" i="8"/>
  <c r="BU28" i="8"/>
  <c r="CF28" i="8"/>
  <c r="CG28" i="8"/>
  <c r="CH28" i="8"/>
  <c r="CJ28" i="8"/>
  <c r="CV28" i="8"/>
  <c r="CI28" i="8"/>
  <c r="BT28" i="8"/>
  <c r="CU28" i="8"/>
  <c r="CA28" i="8"/>
  <c r="CB28" i="8"/>
  <c r="CC28" i="8"/>
  <c r="CE28" i="8"/>
  <c r="CT28" i="8"/>
  <c r="CD28" i="8"/>
  <c r="CS28" i="8"/>
  <c r="BV28" i="8"/>
  <c r="BW28" i="8"/>
  <c r="BX28" i="8"/>
  <c r="BZ28" i="8"/>
  <c r="CR28" i="8"/>
  <c r="BY28" i="8"/>
  <c r="CQ28" i="8"/>
  <c r="AW28" i="8"/>
  <c r="AX28" i="8"/>
  <c r="AY28" i="8"/>
  <c r="BA28" i="8"/>
  <c r="AZ28" i="8"/>
  <c r="BL28" i="8"/>
  <c r="BM28" i="8"/>
  <c r="BN28" i="8"/>
  <c r="BP28" i="8"/>
  <c r="CP28" i="8"/>
  <c r="BO28" i="8"/>
  <c r="CO28" i="8"/>
  <c r="BG28" i="8"/>
  <c r="BH28" i="8"/>
  <c r="BI28" i="8"/>
  <c r="BK28" i="8"/>
  <c r="CN28" i="8"/>
  <c r="BJ28" i="8"/>
  <c r="CM28" i="8"/>
  <c r="BB28" i="8"/>
  <c r="BC28" i="8"/>
  <c r="BD28" i="8"/>
  <c r="BF28" i="8"/>
  <c r="CL28" i="8"/>
  <c r="BE28" i="8"/>
  <c r="CK28" i="8"/>
  <c r="AV28" i="8"/>
  <c r="AU28" i="8"/>
  <c r="AQ28" i="8"/>
  <c r="AP28" i="8"/>
  <c r="AL28" i="8"/>
  <c r="AK28" i="8"/>
  <c r="AG28" i="8"/>
  <c r="AF28" i="8"/>
  <c r="AB28" i="8"/>
  <c r="AA28" i="8"/>
  <c r="W28" i="8"/>
  <c r="V28" i="8"/>
  <c r="R28" i="8"/>
  <c r="Q28" i="8"/>
  <c r="M28" i="8"/>
  <c r="L28" i="8"/>
  <c r="BQ27" i="8"/>
  <c r="BR27" i="8"/>
  <c r="BS27" i="8"/>
  <c r="BU27" i="8"/>
  <c r="CF27" i="8"/>
  <c r="CG27" i="8"/>
  <c r="CH27" i="8"/>
  <c r="CJ27" i="8"/>
  <c r="CV27" i="8"/>
  <c r="CI27" i="8"/>
  <c r="BT27" i="8"/>
  <c r="CU27" i="8"/>
  <c r="CA27" i="8"/>
  <c r="CB27" i="8"/>
  <c r="CC27" i="8"/>
  <c r="CE27" i="8"/>
  <c r="CT27" i="8"/>
  <c r="CD27" i="8"/>
  <c r="CS27" i="8"/>
  <c r="BV27" i="8"/>
  <c r="BW27" i="8"/>
  <c r="BX27" i="8"/>
  <c r="BZ27" i="8"/>
  <c r="CR27" i="8"/>
  <c r="BY27" i="8"/>
  <c r="CQ27" i="8"/>
  <c r="AW27" i="8"/>
  <c r="AX27" i="8"/>
  <c r="AY27" i="8"/>
  <c r="BA27" i="8"/>
  <c r="AZ27" i="8"/>
  <c r="BL27" i="8"/>
  <c r="BM27" i="8"/>
  <c r="BN27" i="8"/>
  <c r="BP27" i="8"/>
  <c r="CP27" i="8"/>
  <c r="BO27" i="8"/>
  <c r="CO27" i="8"/>
  <c r="BG27" i="8"/>
  <c r="BH27" i="8"/>
  <c r="BI27" i="8"/>
  <c r="BK27" i="8"/>
  <c r="CN27" i="8"/>
  <c r="BJ27" i="8"/>
  <c r="CM27" i="8"/>
  <c r="BB27" i="8"/>
  <c r="BC27" i="8"/>
  <c r="BD27" i="8"/>
  <c r="BF27" i="8"/>
  <c r="CL27" i="8"/>
  <c r="BE27" i="8"/>
  <c r="CK27" i="8"/>
  <c r="AV27" i="8"/>
  <c r="AU27" i="8"/>
  <c r="AQ27" i="8"/>
  <c r="AP27" i="8"/>
  <c r="AL27" i="8"/>
  <c r="AK27" i="8"/>
  <c r="AG27" i="8"/>
  <c r="AF27" i="8"/>
  <c r="AB27" i="8"/>
  <c r="AA27" i="8"/>
  <c r="W27" i="8"/>
  <c r="V27" i="8"/>
  <c r="R27" i="8"/>
  <c r="Q27" i="8"/>
  <c r="M27" i="8"/>
  <c r="L27" i="8"/>
  <c r="BQ26" i="8"/>
  <c r="BR26" i="8"/>
  <c r="BS26" i="8"/>
  <c r="BU26" i="8"/>
  <c r="CF26" i="8"/>
  <c r="CG26" i="8"/>
  <c r="CH26" i="8"/>
  <c r="CJ26" i="8"/>
  <c r="CV26" i="8"/>
  <c r="CI26" i="8"/>
  <c r="BT26" i="8"/>
  <c r="CU26" i="8"/>
  <c r="CA26" i="8"/>
  <c r="CB26" i="8"/>
  <c r="CC26" i="8"/>
  <c r="CE26" i="8"/>
  <c r="CT26" i="8"/>
  <c r="CD26" i="8"/>
  <c r="CS26" i="8"/>
  <c r="BV26" i="8"/>
  <c r="BW26" i="8"/>
  <c r="BX26" i="8"/>
  <c r="BZ26" i="8"/>
  <c r="CR26" i="8"/>
  <c r="BY26" i="8"/>
  <c r="CQ26" i="8"/>
  <c r="AW26" i="8"/>
  <c r="AX26" i="8"/>
  <c r="AY26" i="8"/>
  <c r="BA26" i="8"/>
  <c r="AZ26" i="8"/>
  <c r="BL26" i="8"/>
  <c r="BM26" i="8"/>
  <c r="BN26" i="8"/>
  <c r="BP26" i="8"/>
  <c r="CP26" i="8"/>
  <c r="BO26" i="8"/>
  <c r="CO26" i="8"/>
  <c r="BG26" i="8"/>
  <c r="BH26" i="8"/>
  <c r="BI26" i="8"/>
  <c r="BK26" i="8"/>
  <c r="CN26" i="8"/>
  <c r="BJ26" i="8"/>
  <c r="CM26" i="8"/>
  <c r="BB26" i="8"/>
  <c r="BC26" i="8"/>
  <c r="BD26" i="8"/>
  <c r="BF26" i="8"/>
  <c r="CL26" i="8"/>
  <c r="BE26" i="8"/>
  <c r="CK26" i="8"/>
  <c r="AV26" i="8"/>
  <c r="AU26" i="8"/>
  <c r="AQ26" i="8"/>
  <c r="AP26" i="8"/>
  <c r="AL26" i="8"/>
  <c r="AK26" i="8"/>
  <c r="AG26" i="8"/>
  <c r="AF26" i="8"/>
  <c r="AB26" i="8"/>
  <c r="AA26" i="8"/>
  <c r="W26" i="8"/>
  <c r="V26" i="8"/>
  <c r="R26" i="8"/>
  <c r="Q26" i="8"/>
  <c r="M26" i="8"/>
  <c r="L26" i="8"/>
  <c r="BQ25" i="8"/>
  <c r="BR25" i="8"/>
  <c r="BS25" i="8"/>
  <c r="BU25" i="8"/>
  <c r="CF25" i="8"/>
  <c r="CG25" i="8"/>
  <c r="CH25" i="8"/>
  <c r="CJ25" i="8"/>
  <c r="CV25" i="8"/>
  <c r="CI25" i="8"/>
  <c r="BT25" i="8"/>
  <c r="CU25" i="8"/>
  <c r="CA25" i="8"/>
  <c r="CB25" i="8"/>
  <c r="CC25" i="8"/>
  <c r="CE25" i="8"/>
  <c r="CT25" i="8"/>
  <c r="CD25" i="8"/>
  <c r="CS25" i="8"/>
  <c r="BV25" i="8"/>
  <c r="BW25" i="8"/>
  <c r="BX25" i="8"/>
  <c r="BZ25" i="8"/>
  <c r="CR25" i="8"/>
  <c r="BY25" i="8"/>
  <c r="CQ25" i="8"/>
  <c r="AW25" i="8"/>
  <c r="AX25" i="8"/>
  <c r="AY25" i="8"/>
  <c r="BA25" i="8"/>
  <c r="AZ25" i="8"/>
  <c r="BL25" i="8"/>
  <c r="BM25" i="8"/>
  <c r="BN25" i="8"/>
  <c r="BP25" i="8"/>
  <c r="CP25" i="8"/>
  <c r="BO25" i="8"/>
  <c r="CO25" i="8"/>
  <c r="BG25" i="8"/>
  <c r="BH25" i="8"/>
  <c r="BI25" i="8"/>
  <c r="BK25" i="8"/>
  <c r="CN25" i="8"/>
  <c r="BJ25" i="8"/>
  <c r="CM25" i="8"/>
  <c r="BB25" i="8"/>
  <c r="BC25" i="8"/>
  <c r="BD25" i="8"/>
  <c r="BF25" i="8"/>
  <c r="CL25" i="8"/>
  <c r="BE25" i="8"/>
  <c r="CK25" i="8"/>
  <c r="AV25" i="8"/>
  <c r="AU25" i="8"/>
  <c r="AQ25" i="8"/>
  <c r="AP25" i="8"/>
  <c r="AL25" i="8"/>
  <c r="AK25" i="8"/>
  <c r="AG25" i="8"/>
  <c r="AF25" i="8"/>
  <c r="AB25" i="8"/>
  <c r="AA25" i="8"/>
  <c r="W25" i="8"/>
  <c r="V25" i="8"/>
  <c r="R25" i="8"/>
  <c r="Q25" i="8"/>
  <c r="M25" i="8"/>
  <c r="L25" i="8"/>
  <c r="BQ24" i="8"/>
  <c r="BR24" i="8"/>
  <c r="BS24" i="8"/>
  <c r="BU24" i="8"/>
  <c r="CF24" i="8"/>
  <c r="CG24" i="8"/>
  <c r="CH24" i="8"/>
  <c r="CJ24" i="8"/>
  <c r="CV24" i="8"/>
  <c r="CI24" i="8"/>
  <c r="BT24" i="8"/>
  <c r="CU24" i="8"/>
  <c r="CA24" i="8"/>
  <c r="CB24" i="8"/>
  <c r="CC24" i="8"/>
  <c r="CE24" i="8"/>
  <c r="CT24" i="8"/>
  <c r="CD24" i="8"/>
  <c r="CS24" i="8"/>
  <c r="BV24" i="8"/>
  <c r="BW24" i="8"/>
  <c r="BX24" i="8"/>
  <c r="BZ24" i="8"/>
  <c r="CR24" i="8"/>
  <c r="BY24" i="8"/>
  <c r="CQ24" i="8"/>
  <c r="AW24" i="8"/>
  <c r="AX24" i="8"/>
  <c r="AY24" i="8"/>
  <c r="BA24" i="8"/>
  <c r="AZ24" i="8"/>
  <c r="BL24" i="8"/>
  <c r="BM24" i="8"/>
  <c r="BN24" i="8"/>
  <c r="BP24" i="8"/>
  <c r="CP24" i="8"/>
  <c r="BO24" i="8"/>
  <c r="CO24" i="8"/>
  <c r="BG24" i="8"/>
  <c r="BH24" i="8"/>
  <c r="BI24" i="8"/>
  <c r="BK24" i="8"/>
  <c r="CN24" i="8"/>
  <c r="BJ24" i="8"/>
  <c r="CM24" i="8"/>
  <c r="BB24" i="8"/>
  <c r="BC24" i="8"/>
  <c r="BD24" i="8"/>
  <c r="BF24" i="8"/>
  <c r="CL24" i="8"/>
  <c r="BE24" i="8"/>
  <c r="CK24" i="8"/>
  <c r="AV24" i="8"/>
  <c r="AU24" i="8"/>
  <c r="AQ24" i="8"/>
  <c r="AP24" i="8"/>
  <c r="AL24" i="8"/>
  <c r="AK24" i="8"/>
  <c r="AG24" i="8"/>
  <c r="AF24" i="8"/>
  <c r="AB24" i="8"/>
  <c r="AA24" i="8"/>
  <c r="W24" i="8"/>
  <c r="V24" i="8"/>
  <c r="R24" i="8"/>
  <c r="Q24" i="8"/>
  <c r="M24" i="8"/>
  <c r="L24" i="8"/>
  <c r="BQ23" i="8"/>
  <c r="BR23" i="8"/>
  <c r="BS23" i="8"/>
  <c r="BU23" i="8"/>
  <c r="CF23" i="8"/>
  <c r="CG23" i="8"/>
  <c r="CH23" i="8"/>
  <c r="CJ23" i="8"/>
  <c r="CV23" i="8"/>
  <c r="CI23" i="8"/>
  <c r="BT23" i="8"/>
  <c r="CU23" i="8"/>
  <c r="CA23" i="8"/>
  <c r="CB23" i="8"/>
  <c r="CC23" i="8"/>
  <c r="CE23" i="8"/>
  <c r="CT23" i="8"/>
  <c r="CD23" i="8"/>
  <c r="CS23" i="8"/>
  <c r="BV23" i="8"/>
  <c r="BW23" i="8"/>
  <c r="BX23" i="8"/>
  <c r="BZ23" i="8"/>
  <c r="CR23" i="8"/>
  <c r="BY23" i="8"/>
  <c r="CQ23" i="8"/>
  <c r="AW23" i="8"/>
  <c r="AX23" i="8"/>
  <c r="AY23" i="8"/>
  <c r="BA23" i="8"/>
  <c r="AZ23" i="8"/>
  <c r="BL23" i="8"/>
  <c r="BM23" i="8"/>
  <c r="BN23" i="8"/>
  <c r="BP23" i="8"/>
  <c r="CP23" i="8"/>
  <c r="BO23" i="8"/>
  <c r="CO23" i="8"/>
  <c r="BG23" i="8"/>
  <c r="BH23" i="8"/>
  <c r="BI23" i="8"/>
  <c r="BK23" i="8"/>
  <c r="CN23" i="8"/>
  <c r="BJ23" i="8"/>
  <c r="CM23" i="8"/>
  <c r="BB23" i="8"/>
  <c r="BC23" i="8"/>
  <c r="BD23" i="8"/>
  <c r="BF23" i="8"/>
  <c r="CL23" i="8"/>
  <c r="BE23" i="8"/>
  <c r="CK23" i="8"/>
  <c r="AV23" i="8"/>
  <c r="AU23" i="8"/>
  <c r="AQ23" i="8"/>
  <c r="AP23" i="8"/>
  <c r="AL23" i="8"/>
  <c r="AK23" i="8"/>
  <c r="AG23" i="8"/>
  <c r="AF23" i="8"/>
  <c r="AB23" i="8"/>
  <c r="AA23" i="8"/>
  <c r="W23" i="8"/>
  <c r="V23" i="8"/>
  <c r="R23" i="8"/>
  <c r="Q23" i="8"/>
  <c r="M23" i="8"/>
  <c r="L23" i="8"/>
  <c r="BQ22" i="8"/>
  <c r="BR22" i="8"/>
  <c r="BS22" i="8"/>
  <c r="BU22" i="8"/>
  <c r="CF22" i="8"/>
  <c r="CG22" i="8"/>
  <c r="CH22" i="8"/>
  <c r="CJ22" i="8"/>
  <c r="CV22" i="8"/>
  <c r="CI22" i="8"/>
  <c r="BT22" i="8"/>
  <c r="CU22" i="8"/>
  <c r="CA22" i="8"/>
  <c r="CB22" i="8"/>
  <c r="CC22" i="8"/>
  <c r="CE22" i="8"/>
  <c r="CT22" i="8"/>
  <c r="CD22" i="8"/>
  <c r="CS22" i="8"/>
  <c r="BV22" i="8"/>
  <c r="BW22" i="8"/>
  <c r="BX22" i="8"/>
  <c r="BZ22" i="8"/>
  <c r="CR22" i="8"/>
  <c r="BY22" i="8"/>
  <c r="CQ22" i="8"/>
  <c r="AW22" i="8"/>
  <c r="AX22" i="8"/>
  <c r="AY22" i="8"/>
  <c r="BA22" i="8"/>
  <c r="AZ22" i="8"/>
  <c r="BL22" i="8"/>
  <c r="BM22" i="8"/>
  <c r="BN22" i="8"/>
  <c r="BP22" i="8"/>
  <c r="CP22" i="8"/>
  <c r="BO22" i="8"/>
  <c r="CO22" i="8"/>
  <c r="BG22" i="8"/>
  <c r="BH22" i="8"/>
  <c r="BI22" i="8"/>
  <c r="BK22" i="8"/>
  <c r="CN22" i="8"/>
  <c r="BJ22" i="8"/>
  <c r="CM22" i="8"/>
  <c r="BB22" i="8"/>
  <c r="BC22" i="8"/>
  <c r="BD22" i="8"/>
  <c r="BF22" i="8"/>
  <c r="CL22" i="8"/>
  <c r="BE22" i="8"/>
  <c r="CK22" i="8"/>
  <c r="AV22" i="8"/>
  <c r="AU22" i="8"/>
  <c r="AQ22" i="8"/>
  <c r="AP22" i="8"/>
  <c r="AL22" i="8"/>
  <c r="AK22" i="8"/>
  <c r="AG22" i="8"/>
  <c r="AF22" i="8"/>
  <c r="AB22" i="8"/>
  <c r="AA22" i="8"/>
  <c r="W22" i="8"/>
  <c r="V22" i="8"/>
  <c r="R22" i="8"/>
  <c r="Q22" i="8"/>
  <c r="M22" i="8"/>
  <c r="L22" i="8"/>
  <c r="BQ21" i="8"/>
  <c r="BR21" i="8"/>
  <c r="BS21" i="8"/>
  <c r="BU21" i="8"/>
  <c r="CF21" i="8"/>
  <c r="CG21" i="8"/>
  <c r="CH21" i="8"/>
  <c r="CJ21" i="8"/>
  <c r="CV21" i="8"/>
  <c r="CI21" i="8"/>
  <c r="BT21" i="8"/>
  <c r="CU21" i="8"/>
  <c r="CA21" i="8"/>
  <c r="CB21" i="8"/>
  <c r="CC21" i="8"/>
  <c r="CE21" i="8"/>
  <c r="CT21" i="8"/>
  <c r="CD21" i="8"/>
  <c r="CS21" i="8"/>
  <c r="BV21" i="8"/>
  <c r="BW21" i="8"/>
  <c r="BX21" i="8"/>
  <c r="BZ21" i="8"/>
  <c r="CR21" i="8"/>
  <c r="BY21" i="8"/>
  <c r="CQ21" i="8"/>
  <c r="AW21" i="8"/>
  <c r="AX21" i="8"/>
  <c r="AY21" i="8"/>
  <c r="BA21" i="8"/>
  <c r="AZ21" i="8"/>
  <c r="BL21" i="8"/>
  <c r="BM21" i="8"/>
  <c r="BN21" i="8"/>
  <c r="BP21" i="8"/>
  <c r="CP21" i="8"/>
  <c r="BO21" i="8"/>
  <c r="CO21" i="8"/>
  <c r="BG21" i="8"/>
  <c r="BH21" i="8"/>
  <c r="BI21" i="8"/>
  <c r="BK21" i="8"/>
  <c r="CN21" i="8"/>
  <c r="BJ21" i="8"/>
  <c r="CM21" i="8"/>
  <c r="BB21" i="8"/>
  <c r="BC21" i="8"/>
  <c r="BD21" i="8"/>
  <c r="BF21" i="8"/>
  <c r="CL21" i="8"/>
  <c r="BE21" i="8"/>
  <c r="CK21" i="8"/>
  <c r="AV21" i="8"/>
  <c r="AU21" i="8"/>
  <c r="AQ21" i="8"/>
  <c r="AP21" i="8"/>
  <c r="AL21" i="8"/>
  <c r="AK21" i="8"/>
  <c r="AG21" i="8"/>
  <c r="AF21" i="8"/>
  <c r="AB21" i="8"/>
  <c r="AA21" i="8"/>
  <c r="W21" i="8"/>
  <c r="V21" i="8"/>
  <c r="R21" i="8"/>
  <c r="Q21" i="8"/>
  <c r="M21" i="8"/>
  <c r="L21" i="8"/>
  <c r="BQ20" i="8"/>
  <c r="BR20" i="8"/>
  <c r="BS20" i="8"/>
  <c r="BU20" i="8"/>
  <c r="CF20" i="8"/>
  <c r="CG20" i="8"/>
  <c r="CH20" i="8"/>
  <c r="CJ20" i="8"/>
  <c r="CV20" i="8"/>
  <c r="CI20" i="8"/>
  <c r="BT20" i="8"/>
  <c r="CU20" i="8"/>
  <c r="CA20" i="8"/>
  <c r="CB20" i="8"/>
  <c r="CC20" i="8"/>
  <c r="CE20" i="8"/>
  <c r="CT20" i="8"/>
  <c r="CD20" i="8"/>
  <c r="CS20" i="8"/>
  <c r="BV20" i="8"/>
  <c r="BW20" i="8"/>
  <c r="BX20" i="8"/>
  <c r="BZ20" i="8"/>
  <c r="CR20" i="8"/>
  <c r="BY20" i="8"/>
  <c r="CQ20" i="8"/>
  <c r="AW20" i="8"/>
  <c r="AX20" i="8"/>
  <c r="AY20" i="8"/>
  <c r="BA20" i="8"/>
  <c r="AZ20" i="8"/>
  <c r="BL20" i="8"/>
  <c r="BM20" i="8"/>
  <c r="BN20" i="8"/>
  <c r="BP20" i="8"/>
  <c r="CP20" i="8"/>
  <c r="BO20" i="8"/>
  <c r="CO20" i="8"/>
  <c r="BG20" i="8"/>
  <c r="BH20" i="8"/>
  <c r="BI20" i="8"/>
  <c r="BK20" i="8"/>
  <c r="CN20" i="8"/>
  <c r="BJ20" i="8"/>
  <c r="CM20" i="8"/>
  <c r="BB20" i="8"/>
  <c r="BC20" i="8"/>
  <c r="BD20" i="8"/>
  <c r="BF20" i="8"/>
  <c r="CL20" i="8"/>
  <c r="BE20" i="8"/>
  <c r="CK20" i="8"/>
  <c r="AV20" i="8"/>
  <c r="AU20" i="8"/>
  <c r="AQ20" i="8"/>
  <c r="AP20" i="8"/>
  <c r="AL20" i="8"/>
  <c r="AK20" i="8"/>
  <c r="AG20" i="8"/>
  <c r="AF20" i="8"/>
  <c r="AB20" i="8"/>
  <c r="AA20" i="8"/>
  <c r="W20" i="8"/>
  <c r="V20" i="8"/>
  <c r="R20" i="8"/>
  <c r="Q20" i="8"/>
  <c r="M20" i="8"/>
  <c r="L20" i="8"/>
  <c r="BQ19" i="8"/>
  <c r="BR19" i="8"/>
  <c r="BS19" i="8"/>
  <c r="BU19" i="8"/>
  <c r="CF19" i="8"/>
  <c r="CG19" i="8"/>
  <c r="CH19" i="8"/>
  <c r="CJ19" i="8"/>
  <c r="CV19" i="8"/>
  <c r="CI19" i="8"/>
  <c r="BT19" i="8"/>
  <c r="CU19" i="8"/>
  <c r="CA19" i="8"/>
  <c r="CB19" i="8"/>
  <c r="CC19" i="8"/>
  <c r="CE19" i="8"/>
  <c r="CT19" i="8"/>
  <c r="CD19" i="8"/>
  <c r="CS19" i="8"/>
  <c r="BV19" i="8"/>
  <c r="BW19" i="8"/>
  <c r="BX19" i="8"/>
  <c r="BZ19" i="8"/>
  <c r="CR19" i="8"/>
  <c r="BY19" i="8"/>
  <c r="CQ19" i="8"/>
  <c r="AW19" i="8"/>
  <c r="AX19" i="8"/>
  <c r="AY19" i="8"/>
  <c r="BA19" i="8"/>
  <c r="AZ19" i="8"/>
  <c r="BL19" i="8"/>
  <c r="BM19" i="8"/>
  <c r="BN19" i="8"/>
  <c r="BP19" i="8"/>
  <c r="CP19" i="8"/>
  <c r="BO19" i="8"/>
  <c r="CO19" i="8"/>
  <c r="BG19" i="8"/>
  <c r="BH19" i="8"/>
  <c r="BI19" i="8"/>
  <c r="BK19" i="8"/>
  <c r="CN19" i="8"/>
  <c r="BJ19" i="8"/>
  <c r="CM19" i="8"/>
  <c r="BB19" i="8"/>
  <c r="BC19" i="8"/>
  <c r="BD19" i="8"/>
  <c r="BF19" i="8"/>
  <c r="CL19" i="8"/>
  <c r="BE19" i="8"/>
  <c r="CK19" i="8"/>
  <c r="AV19" i="8"/>
  <c r="AU19" i="8"/>
  <c r="AQ19" i="8"/>
  <c r="AP19" i="8"/>
  <c r="AL19" i="8"/>
  <c r="AK19" i="8"/>
  <c r="AG19" i="8"/>
  <c r="AF19" i="8"/>
  <c r="AB19" i="8"/>
  <c r="AA19" i="8"/>
  <c r="W19" i="8"/>
  <c r="V19" i="8"/>
  <c r="R19" i="8"/>
  <c r="Q19" i="8"/>
  <c r="M19" i="8"/>
  <c r="L19" i="8"/>
  <c r="BQ18" i="8"/>
  <c r="BR18" i="8"/>
  <c r="BS18" i="8"/>
  <c r="BU18" i="8"/>
  <c r="CF18" i="8"/>
  <c r="CG18" i="8"/>
  <c r="CH18" i="8"/>
  <c r="CJ18" i="8"/>
  <c r="CV18" i="8"/>
  <c r="CI18" i="8"/>
  <c r="BT18" i="8"/>
  <c r="CU18" i="8"/>
  <c r="CA18" i="8"/>
  <c r="CB18" i="8"/>
  <c r="CC18" i="8"/>
  <c r="CE18" i="8"/>
  <c r="CT18" i="8"/>
  <c r="CD18" i="8"/>
  <c r="CS18" i="8"/>
  <c r="BV18" i="8"/>
  <c r="BW18" i="8"/>
  <c r="BX18" i="8"/>
  <c r="BZ18" i="8"/>
  <c r="CR18" i="8"/>
  <c r="BY18" i="8"/>
  <c r="CQ18" i="8"/>
  <c r="AW18" i="8"/>
  <c r="AX18" i="8"/>
  <c r="AY18" i="8"/>
  <c r="BA18" i="8"/>
  <c r="AZ18" i="8"/>
  <c r="BL18" i="8"/>
  <c r="BM18" i="8"/>
  <c r="BN18" i="8"/>
  <c r="BP18" i="8"/>
  <c r="CP18" i="8"/>
  <c r="BO18" i="8"/>
  <c r="CO18" i="8"/>
  <c r="BG18" i="8"/>
  <c r="BH18" i="8"/>
  <c r="BI18" i="8"/>
  <c r="BK18" i="8"/>
  <c r="CN18" i="8"/>
  <c r="BJ18" i="8"/>
  <c r="CM18" i="8"/>
  <c r="BB18" i="8"/>
  <c r="BC18" i="8"/>
  <c r="BD18" i="8"/>
  <c r="BF18" i="8"/>
  <c r="CL18" i="8"/>
  <c r="BE18" i="8"/>
  <c r="CK18" i="8"/>
  <c r="AV18" i="8"/>
  <c r="AU18" i="8"/>
  <c r="AQ18" i="8"/>
  <c r="AP18" i="8"/>
  <c r="AL18" i="8"/>
  <c r="AK18" i="8"/>
  <c r="AG18" i="8"/>
  <c r="AF18" i="8"/>
  <c r="AB18" i="8"/>
  <c r="AA18" i="8"/>
  <c r="W18" i="8"/>
  <c r="V18" i="8"/>
  <c r="R18" i="8"/>
  <c r="Q18" i="8"/>
  <c r="M18" i="8"/>
  <c r="L18" i="8"/>
  <c r="BQ17" i="8"/>
  <c r="BR17" i="8"/>
  <c r="BS17" i="8"/>
  <c r="BU17" i="8"/>
  <c r="CF17" i="8"/>
  <c r="CG17" i="8"/>
  <c r="CH17" i="8"/>
  <c r="CJ17" i="8"/>
  <c r="CV17" i="8"/>
  <c r="CI17" i="8"/>
  <c r="BT17" i="8"/>
  <c r="CU17" i="8"/>
  <c r="CA17" i="8"/>
  <c r="CB17" i="8"/>
  <c r="CC17" i="8"/>
  <c r="CE17" i="8"/>
  <c r="CT17" i="8"/>
  <c r="CD17" i="8"/>
  <c r="CS17" i="8"/>
  <c r="BV17" i="8"/>
  <c r="BW17" i="8"/>
  <c r="BX17" i="8"/>
  <c r="BZ17" i="8"/>
  <c r="CR17" i="8"/>
  <c r="BY17" i="8"/>
  <c r="CQ17" i="8"/>
  <c r="AW17" i="8"/>
  <c r="AX17" i="8"/>
  <c r="AY17" i="8"/>
  <c r="BA17" i="8"/>
  <c r="AZ17" i="8"/>
  <c r="BL17" i="8"/>
  <c r="BM17" i="8"/>
  <c r="BN17" i="8"/>
  <c r="BP17" i="8"/>
  <c r="CP17" i="8"/>
  <c r="BO17" i="8"/>
  <c r="CO17" i="8"/>
  <c r="BG17" i="8"/>
  <c r="BH17" i="8"/>
  <c r="BI17" i="8"/>
  <c r="BK17" i="8"/>
  <c r="CN17" i="8"/>
  <c r="BJ17" i="8"/>
  <c r="CM17" i="8"/>
  <c r="BB17" i="8"/>
  <c r="BC17" i="8"/>
  <c r="BD17" i="8"/>
  <c r="BF17" i="8"/>
  <c r="CL17" i="8"/>
  <c r="BE17" i="8"/>
  <c r="CK17" i="8"/>
  <c r="AV17" i="8"/>
  <c r="AU17" i="8"/>
  <c r="AQ17" i="8"/>
  <c r="AP17" i="8"/>
  <c r="AL17" i="8"/>
  <c r="AK17" i="8"/>
  <c r="AG17" i="8"/>
  <c r="AF17" i="8"/>
  <c r="AB17" i="8"/>
  <c r="AA17" i="8"/>
  <c r="W17" i="8"/>
  <c r="V17" i="8"/>
  <c r="R17" i="8"/>
  <c r="Q17" i="8"/>
  <c r="M17" i="8"/>
  <c r="L17" i="8"/>
  <c r="BQ16" i="8"/>
  <c r="BR16" i="8"/>
  <c r="BS16" i="8"/>
  <c r="BU16" i="8"/>
  <c r="CF16" i="8"/>
  <c r="CG16" i="8"/>
  <c r="CH16" i="8"/>
  <c r="CJ16" i="8"/>
  <c r="CV16" i="8"/>
  <c r="CI16" i="8"/>
  <c r="BT16" i="8"/>
  <c r="CU16" i="8"/>
  <c r="CA16" i="8"/>
  <c r="CB16" i="8"/>
  <c r="CC16" i="8"/>
  <c r="CE16" i="8"/>
  <c r="CT16" i="8"/>
  <c r="CD16" i="8"/>
  <c r="CS16" i="8"/>
  <c r="BV16" i="8"/>
  <c r="BW16" i="8"/>
  <c r="BX16" i="8"/>
  <c r="BZ16" i="8"/>
  <c r="CR16" i="8"/>
  <c r="BY16" i="8"/>
  <c r="CQ16" i="8"/>
  <c r="AW16" i="8"/>
  <c r="AX16" i="8"/>
  <c r="AY16" i="8"/>
  <c r="BA16" i="8"/>
  <c r="AZ16" i="8"/>
  <c r="BL16" i="8"/>
  <c r="BM16" i="8"/>
  <c r="BN16" i="8"/>
  <c r="BP16" i="8"/>
  <c r="CP16" i="8"/>
  <c r="BO16" i="8"/>
  <c r="CO16" i="8"/>
  <c r="BG16" i="8"/>
  <c r="BH16" i="8"/>
  <c r="BI16" i="8"/>
  <c r="BK16" i="8"/>
  <c r="CN16" i="8"/>
  <c r="BJ16" i="8"/>
  <c r="CM16" i="8"/>
  <c r="BB16" i="8"/>
  <c r="BC16" i="8"/>
  <c r="BD16" i="8"/>
  <c r="BF16" i="8"/>
  <c r="CL16" i="8"/>
  <c r="BE16" i="8"/>
  <c r="CK16" i="8"/>
  <c r="AV16" i="8"/>
  <c r="AU16" i="8"/>
  <c r="AQ16" i="8"/>
  <c r="AP16" i="8"/>
  <c r="AL16" i="8"/>
  <c r="AK16" i="8"/>
  <c r="AG16" i="8"/>
  <c r="AF16" i="8"/>
  <c r="AB16" i="8"/>
  <c r="AA16" i="8"/>
  <c r="W16" i="8"/>
  <c r="V16" i="8"/>
  <c r="R16" i="8"/>
  <c r="Q16" i="8"/>
  <c r="M16" i="8"/>
  <c r="L16" i="8"/>
  <c r="BQ15" i="8"/>
  <c r="BR15" i="8"/>
  <c r="BS15" i="8"/>
  <c r="BU15" i="8"/>
  <c r="CF15" i="8"/>
  <c r="CG15" i="8"/>
  <c r="CH15" i="8"/>
  <c r="CJ15" i="8"/>
  <c r="CV15" i="8"/>
  <c r="CI15" i="8"/>
  <c r="BT15" i="8"/>
  <c r="CU15" i="8"/>
  <c r="CA15" i="8"/>
  <c r="CB15" i="8"/>
  <c r="CC15" i="8"/>
  <c r="CE15" i="8"/>
  <c r="CT15" i="8"/>
  <c r="CD15" i="8"/>
  <c r="CS15" i="8"/>
  <c r="BV15" i="8"/>
  <c r="BW15" i="8"/>
  <c r="BX15" i="8"/>
  <c r="BZ15" i="8"/>
  <c r="CR15" i="8"/>
  <c r="BY15" i="8"/>
  <c r="CQ15" i="8"/>
  <c r="AW15" i="8"/>
  <c r="AX15" i="8"/>
  <c r="AY15" i="8"/>
  <c r="BA15" i="8"/>
  <c r="AZ15" i="8"/>
  <c r="BL15" i="8"/>
  <c r="BM15" i="8"/>
  <c r="BN15" i="8"/>
  <c r="BP15" i="8"/>
  <c r="CP15" i="8"/>
  <c r="BO15" i="8"/>
  <c r="CO15" i="8"/>
  <c r="BG15" i="8"/>
  <c r="BH15" i="8"/>
  <c r="BI15" i="8"/>
  <c r="BK15" i="8"/>
  <c r="CN15" i="8"/>
  <c r="BJ15" i="8"/>
  <c r="CM15" i="8"/>
  <c r="BB15" i="8"/>
  <c r="BC15" i="8"/>
  <c r="BD15" i="8"/>
  <c r="BF15" i="8"/>
  <c r="CL15" i="8"/>
  <c r="BE15" i="8"/>
  <c r="CK15" i="8"/>
  <c r="AV15" i="8"/>
  <c r="AU15" i="8"/>
  <c r="AQ15" i="8"/>
  <c r="AP15" i="8"/>
  <c r="AL15" i="8"/>
  <c r="AK15" i="8"/>
  <c r="AG15" i="8"/>
  <c r="AF15" i="8"/>
  <c r="AB15" i="8"/>
  <c r="AA15" i="8"/>
  <c r="W15" i="8"/>
  <c r="V15" i="8"/>
  <c r="R15" i="8"/>
  <c r="Q15" i="8"/>
  <c r="M15" i="8"/>
  <c r="L15" i="8"/>
  <c r="BQ14" i="8"/>
  <c r="BR14" i="8"/>
  <c r="BS14" i="8"/>
  <c r="BU14" i="8"/>
  <c r="CF14" i="8"/>
  <c r="CJ14" i="8"/>
  <c r="CV14" i="8"/>
  <c r="CI14" i="8"/>
  <c r="BT14" i="8"/>
  <c r="CU14" i="8"/>
  <c r="CA14" i="8"/>
  <c r="CB14" i="8"/>
  <c r="CC14" i="8"/>
  <c r="CE14" i="8"/>
  <c r="CT14" i="8"/>
  <c r="CD14" i="8"/>
  <c r="CS14" i="8"/>
  <c r="BV14" i="8"/>
  <c r="BW14" i="8"/>
  <c r="BX14" i="8"/>
  <c r="BZ14" i="8"/>
  <c r="CR14" i="8"/>
  <c r="BY14" i="8"/>
  <c r="CQ14" i="8"/>
  <c r="AW14" i="8"/>
  <c r="AX14" i="8"/>
  <c r="AY14" i="8"/>
  <c r="BA14" i="8"/>
  <c r="AZ14" i="8"/>
  <c r="BL14" i="8"/>
  <c r="BP14" i="8"/>
  <c r="CP14" i="8"/>
  <c r="BO14" i="8"/>
  <c r="CO14" i="8"/>
  <c r="BG14" i="8"/>
  <c r="BH14" i="8"/>
  <c r="BI14" i="8"/>
  <c r="BK14" i="8"/>
  <c r="CN14" i="8"/>
  <c r="BJ14" i="8"/>
  <c r="CM14" i="8"/>
  <c r="BB14" i="8"/>
  <c r="BC14" i="8"/>
  <c r="BD14" i="8"/>
  <c r="BF14" i="8"/>
  <c r="CL14" i="8"/>
  <c r="BE14" i="8"/>
  <c r="CK14" i="8"/>
  <c r="CH14" i="8"/>
  <c r="CG14" i="8"/>
  <c r="BN14" i="8"/>
  <c r="BM14" i="8"/>
  <c r="AV14" i="8"/>
  <c r="AU14" i="8"/>
  <c r="AQ14" i="8"/>
  <c r="AP14" i="8"/>
  <c r="AL14" i="8"/>
  <c r="AK14" i="8"/>
  <c r="AG14" i="8"/>
  <c r="AF14" i="8"/>
  <c r="AB14" i="8"/>
  <c r="AA14" i="8"/>
  <c r="W14" i="8"/>
  <c r="V14" i="8"/>
  <c r="R14" i="8"/>
  <c r="Q14" i="8"/>
  <c r="M14" i="8"/>
  <c r="L14" i="8"/>
  <c r="BQ13" i="8"/>
  <c r="BR13" i="8"/>
  <c r="BS13" i="8"/>
  <c r="BU13" i="8"/>
  <c r="CF13" i="8"/>
  <c r="CG13" i="8"/>
  <c r="CH13" i="8"/>
  <c r="CJ13" i="8"/>
  <c r="CV13" i="8"/>
  <c r="CI13" i="8"/>
  <c r="BT13" i="8"/>
  <c r="CU13" i="8"/>
  <c r="CA13" i="8"/>
  <c r="CB13" i="8"/>
  <c r="CC13" i="8"/>
  <c r="CE13" i="8"/>
  <c r="CT13" i="8"/>
  <c r="CD13" i="8"/>
  <c r="CS13" i="8"/>
  <c r="BV13" i="8"/>
  <c r="BW13" i="8"/>
  <c r="BX13" i="8"/>
  <c r="BZ13" i="8"/>
  <c r="CR13" i="8"/>
  <c r="BY13" i="8"/>
  <c r="CQ13" i="8"/>
  <c r="AW13" i="8"/>
  <c r="AX13" i="8"/>
  <c r="AY13" i="8"/>
  <c r="BA13" i="8"/>
  <c r="AZ13" i="8"/>
  <c r="BL13" i="8"/>
  <c r="BM13" i="8"/>
  <c r="BN13" i="8"/>
  <c r="BP13" i="8"/>
  <c r="CP13" i="8"/>
  <c r="BO13" i="8"/>
  <c r="CO13" i="8"/>
  <c r="BG13" i="8"/>
  <c r="BH13" i="8"/>
  <c r="BI13" i="8"/>
  <c r="BK13" i="8"/>
  <c r="CN13" i="8"/>
  <c r="BJ13" i="8"/>
  <c r="CM13" i="8"/>
  <c r="BB13" i="8"/>
  <c r="BC13" i="8"/>
  <c r="BD13" i="8"/>
  <c r="BF13" i="8"/>
  <c r="CL13" i="8"/>
  <c r="BE13" i="8"/>
  <c r="CK13" i="8"/>
  <c r="AV13" i="8"/>
  <c r="AU13" i="8"/>
  <c r="AQ13" i="8"/>
  <c r="AP13" i="8"/>
  <c r="AL13" i="8"/>
  <c r="AK13" i="8"/>
  <c r="AG13" i="8"/>
  <c r="AF13" i="8"/>
  <c r="AB13" i="8"/>
  <c r="AA13" i="8"/>
  <c r="W13" i="8"/>
  <c r="V13" i="8"/>
  <c r="R13" i="8"/>
  <c r="Q13" i="8"/>
  <c r="M13" i="8"/>
  <c r="L13" i="8"/>
  <c r="BQ12" i="8"/>
  <c r="BR12" i="8"/>
  <c r="BS12" i="8"/>
  <c r="BU12" i="8"/>
  <c r="CF12" i="8"/>
  <c r="CG12" i="8"/>
  <c r="CH12" i="8"/>
  <c r="CJ12" i="8"/>
  <c r="CV12" i="8"/>
  <c r="CI12" i="8"/>
  <c r="BT12" i="8"/>
  <c r="CU12" i="8"/>
  <c r="CA12" i="8"/>
  <c r="CB12" i="8"/>
  <c r="CC12" i="8"/>
  <c r="CE12" i="8"/>
  <c r="CT12" i="8"/>
  <c r="CD12" i="8"/>
  <c r="CS12" i="8"/>
  <c r="BV12" i="8"/>
  <c r="BW12" i="8"/>
  <c r="BX12" i="8"/>
  <c r="BZ12" i="8"/>
  <c r="CR12" i="8"/>
  <c r="BY12" i="8"/>
  <c r="CQ12" i="8"/>
  <c r="AW12" i="8"/>
  <c r="AX12" i="8"/>
  <c r="AY12" i="8"/>
  <c r="BA12" i="8"/>
  <c r="AZ12" i="8"/>
  <c r="BL12" i="8"/>
  <c r="BM12" i="8"/>
  <c r="BN12" i="8"/>
  <c r="BP12" i="8"/>
  <c r="CP12" i="8"/>
  <c r="BO12" i="8"/>
  <c r="CO12" i="8"/>
  <c r="BG12" i="8"/>
  <c r="BH12" i="8"/>
  <c r="BI12" i="8"/>
  <c r="BK12" i="8"/>
  <c r="CN12" i="8"/>
  <c r="BJ12" i="8"/>
  <c r="CM12" i="8"/>
  <c r="BB12" i="8"/>
  <c r="BC12" i="8"/>
  <c r="BD12" i="8"/>
  <c r="BF12" i="8"/>
  <c r="CL12" i="8"/>
  <c r="BE12" i="8"/>
  <c r="CK12" i="8"/>
  <c r="AV12" i="8"/>
  <c r="AU12" i="8"/>
  <c r="AQ12" i="8"/>
  <c r="AP12" i="8"/>
  <c r="AL12" i="8"/>
  <c r="AK12" i="8"/>
  <c r="AG12" i="8"/>
  <c r="AF12" i="8"/>
  <c r="AB12" i="8"/>
  <c r="AA12" i="8"/>
  <c r="W12" i="8"/>
  <c r="V12" i="8"/>
  <c r="R12" i="8"/>
  <c r="Q12" i="8"/>
  <c r="M12" i="8"/>
  <c r="L12" i="8"/>
  <c r="BQ11" i="8"/>
  <c r="BR11" i="8"/>
  <c r="BS11" i="8"/>
  <c r="BU11" i="8"/>
  <c r="CF11" i="8"/>
  <c r="CG11" i="8"/>
  <c r="CH11" i="8"/>
  <c r="CJ11" i="8"/>
  <c r="CV11" i="8"/>
  <c r="CI11" i="8"/>
  <c r="BT11" i="8"/>
  <c r="CU11" i="8"/>
  <c r="CA11" i="8"/>
  <c r="CB11" i="8"/>
  <c r="CC11" i="8"/>
  <c r="CE11" i="8"/>
  <c r="CT11" i="8"/>
  <c r="CD11" i="8"/>
  <c r="CS11" i="8"/>
  <c r="BV11" i="8"/>
  <c r="BW11" i="8"/>
  <c r="BX11" i="8"/>
  <c r="BZ11" i="8"/>
  <c r="CR11" i="8"/>
  <c r="BY11" i="8"/>
  <c r="CQ11" i="8"/>
  <c r="AW11" i="8"/>
  <c r="AX11" i="8"/>
  <c r="AY11" i="8"/>
  <c r="BA11" i="8"/>
  <c r="AZ11" i="8"/>
  <c r="BL11" i="8"/>
  <c r="BM11" i="8"/>
  <c r="BN11" i="8"/>
  <c r="BP11" i="8"/>
  <c r="CP11" i="8"/>
  <c r="BO11" i="8"/>
  <c r="CO11" i="8"/>
  <c r="BG11" i="8"/>
  <c r="BH11" i="8"/>
  <c r="BI11" i="8"/>
  <c r="BK11" i="8"/>
  <c r="CN11" i="8"/>
  <c r="BJ11" i="8"/>
  <c r="CM11" i="8"/>
  <c r="BB11" i="8"/>
  <c r="BC11" i="8"/>
  <c r="BD11" i="8"/>
  <c r="BF11" i="8"/>
  <c r="CL11" i="8"/>
  <c r="BE11" i="8"/>
  <c r="CK11" i="8"/>
  <c r="AV11" i="8"/>
  <c r="AU11" i="8"/>
  <c r="AQ11" i="8"/>
  <c r="AP11" i="8"/>
  <c r="AL11" i="8"/>
  <c r="AK11" i="8"/>
  <c r="AG11" i="8"/>
  <c r="AF11" i="8"/>
  <c r="AB11" i="8"/>
  <c r="AA11" i="8"/>
  <c r="W11" i="8"/>
  <c r="V11" i="8"/>
  <c r="R11" i="8"/>
  <c r="Q11" i="8"/>
  <c r="M11" i="8"/>
  <c r="L11" i="8"/>
  <c r="BR35" i="7"/>
  <c r="AX35" i="7"/>
  <c r="CG11" i="7"/>
  <c r="CH11" i="7"/>
  <c r="CI11" i="7"/>
  <c r="CG12" i="7"/>
  <c r="CH12" i="7"/>
  <c r="CI12" i="7"/>
  <c r="CG13" i="7"/>
  <c r="CH13" i="7"/>
  <c r="CI13" i="7"/>
  <c r="CK13" i="7"/>
  <c r="CG14" i="7"/>
  <c r="CH14" i="7"/>
  <c r="CI14" i="7"/>
  <c r="CG15" i="7"/>
  <c r="CH15" i="7"/>
  <c r="CI15" i="7"/>
  <c r="CG16" i="7"/>
  <c r="CH16" i="7"/>
  <c r="CI16" i="7"/>
  <c r="CG17" i="7"/>
  <c r="CH17" i="7"/>
  <c r="CI17" i="7"/>
  <c r="CG18" i="7"/>
  <c r="CH18" i="7"/>
  <c r="CI18" i="7"/>
  <c r="CG19" i="7"/>
  <c r="CH19" i="7"/>
  <c r="CI19" i="7"/>
  <c r="CG20" i="7"/>
  <c r="CH20" i="7"/>
  <c r="CI20" i="7"/>
  <c r="CG21" i="7"/>
  <c r="CH21" i="7"/>
  <c r="CI21" i="7"/>
  <c r="CG22" i="7"/>
  <c r="CH22" i="7"/>
  <c r="CI22" i="7"/>
  <c r="CK22" i="7"/>
  <c r="CG23" i="7"/>
  <c r="CH23" i="7"/>
  <c r="CI23" i="7"/>
  <c r="CG24" i="7"/>
  <c r="CH24" i="7"/>
  <c r="CI24" i="7"/>
  <c r="CG25" i="7"/>
  <c r="CH25" i="7"/>
  <c r="CI25" i="7"/>
  <c r="CK25" i="7"/>
  <c r="CG26" i="7"/>
  <c r="CH26" i="7"/>
  <c r="CI26" i="7"/>
  <c r="CJ26" i="7"/>
  <c r="CG27" i="7"/>
  <c r="CH27" i="7"/>
  <c r="CI27" i="7"/>
  <c r="CG28" i="7"/>
  <c r="CH28" i="7"/>
  <c r="CI28" i="7"/>
  <c r="CG29" i="7"/>
  <c r="CH29" i="7"/>
  <c r="CI29" i="7"/>
  <c r="CJ29" i="7"/>
  <c r="CG30" i="7"/>
  <c r="CH30" i="7"/>
  <c r="CI30" i="7"/>
  <c r="CG31" i="7"/>
  <c r="CH31" i="7"/>
  <c r="CI31" i="7"/>
  <c r="CG32" i="7"/>
  <c r="CH32" i="7"/>
  <c r="CI32" i="7"/>
  <c r="CG33" i="7"/>
  <c r="CH33" i="7"/>
  <c r="CI33" i="7"/>
  <c r="CG34" i="7"/>
  <c r="CH34" i="7"/>
  <c r="CI34" i="7"/>
  <c r="CG35" i="7"/>
  <c r="CH35" i="7"/>
  <c r="CI35" i="7"/>
  <c r="CI10" i="7"/>
  <c r="CH10" i="7"/>
  <c r="CG10" i="7"/>
  <c r="BO11" i="7"/>
  <c r="BO12" i="7"/>
  <c r="BO13" i="7"/>
  <c r="BO14" i="7"/>
  <c r="BO15" i="7"/>
  <c r="BO16" i="7"/>
  <c r="BO17" i="7"/>
  <c r="BO18" i="7"/>
  <c r="BO19" i="7"/>
  <c r="BO20" i="7"/>
  <c r="BO21" i="7"/>
  <c r="BO22" i="7"/>
  <c r="BO23" i="7"/>
  <c r="BO24" i="7"/>
  <c r="BO25" i="7"/>
  <c r="BO26" i="7"/>
  <c r="BO27" i="7"/>
  <c r="BO28" i="7"/>
  <c r="BO29" i="7"/>
  <c r="BO30" i="7"/>
  <c r="BO31" i="7"/>
  <c r="BO32" i="7"/>
  <c r="BO33" i="7"/>
  <c r="BO34" i="7"/>
  <c r="BO35" i="7"/>
  <c r="BO10" i="7"/>
  <c r="BN11" i="7"/>
  <c r="BN12" i="7"/>
  <c r="BN13" i="7"/>
  <c r="BN14" i="7"/>
  <c r="BN15" i="7"/>
  <c r="BN16" i="7"/>
  <c r="BN17" i="7"/>
  <c r="BN18" i="7"/>
  <c r="BN19" i="7"/>
  <c r="BN20" i="7"/>
  <c r="BN21" i="7"/>
  <c r="BN22" i="7"/>
  <c r="BN23" i="7"/>
  <c r="BN24" i="7"/>
  <c r="BN25" i="7"/>
  <c r="BN26" i="7"/>
  <c r="BN27" i="7"/>
  <c r="BN28" i="7"/>
  <c r="BN29" i="7"/>
  <c r="BN30" i="7"/>
  <c r="BN31" i="7"/>
  <c r="BM31" i="7"/>
  <c r="BQ31" i="7"/>
  <c r="BN32" i="7"/>
  <c r="BN33" i="7"/>
  <c r="BN34" i="7"/>
  <c r="BN35" i="7"/>
  <c r="BN10" i="7"/>
  <c r="BM11" i="7"/>
  <c r="BM12" i="7"/>
  <c r="BM13" i="7"/>
  <c r="BM14" i="7"/>
  <c r="BP14" i="7"/>
  <c r="BM15" i="7"/>
  <c r="BM16" i="7"/>
  <c r="BM17" i="7"/>
  <c r="BM18" i="7"/>
  <c r="BM19" i="7"/>
  <c r="BM20" i="7"/>
  <c r="BM21" i="7"/>
  <c r="BM22" i="7"/>
  <c r="BM23" i="7"/>
  <c r="BM24" i="7"/>
  <c r="BM25" i="7"/>
  <c r="BQ25" i="7"/>
  <c r="BM26" i="7"/>
  <c r="BM27" i="7"/>
  <c r="BM28" i="7"/>
  <c r="BM29" i="7"/>
  <c r="BM30" i="7"/>
  <c r="BM32" i="7"/>
  <c r="BM33" i="7"/>
  <c r="BM34" i="7"/>
  <c r="BM35" i="7"/>
  <c r="BM10" i="7"/>
  <c r="BQ10" i="7"/>
  <c r="CK31" i="7"/>
  <c r="CJ25" i="7"/>
  <c r="CJ21" i="7"/>
  <c r="CK18" i="7"/>
  <c r="CK14" i="7"/>
  <c r="CJ14" i="7"/>
  <c r="CK11" i="7"/>
  <c r="CK10" i="7"/>
  <c r="BP21" i="7"/>
  <c r="BQ11" i="7"/>
  <c r="AW35" i="7"/>
  <c r="AV35" i="7"/>
  <c r="AW34" i="7"/>
  <c r="AV34" i="7"/>
  <c r="AW33" i="7"/>
  <c r="AV33" i="7"/>
  <c r="AW32" i="7"/>
  <c r="AV32" i="7"/>
  <c r="AW31" i="7"/>
  <c r="AV31" i="7"/>
  <c r="AW30" i="7"/>
  <c r="AV30" i="7"/>
  <c r="AW29" i="7"/>
  <c r="AV29" i="7"/>
  <c r="AW28" i="7"/>
  <c r="AV28" i="7"/>
  <c r="AW27" i="7"/>
  <c r="AV27" i="7"/>
  <c r="AW26" i="7"/>
  <c r="AV26" i="7"/>
  <c r="AW25" i="7"/>
  <c r="AV25" i="7"/>
  <c r="AW24" i="7"/>
  <c r="AV24" i="7"/>
  <c r="AW23" i="7"/>
  <c r="AV23" i="7"/>
  <c r="AW22" i="7"/>
  <c r="AV22" i="7"/>
  <c r="AW21" i="7"/>
  <c r="AV21" i="7"/>
  <c r="AW20" i="7"/>
  <c r="AV20" i="7"/>
  <c r="AW19" i="7"/>
  <c r="AV19" i="7"/>
  <c r="AW18" i="7"/>
  <c r="AV18" i="7"/>
  <c r="AW17" i="7"/>
  <c r="AV17" i="7"/>
  <c r="AW16" i="7"/>
  <c r="AV16" i="7"/>
  <c r="AW15" i="7"/>
  <c r="AV15" i="7"/>
  <c r="AW14" i="7"/>
  <c r="AV14" i="7"/>
  <c r="AW13" i="7"/>
  <c r="AV13" i="7"/>
  <c r="AW12" i="7"/>
  <c r="AV12" i="7"/>
  <c r="AW11" i="7"/>
  <c r="AV11" i="7"/>
  <c r="AW10" i="7"/>
  <c r="AV10" i="7"/>
  <c r="AC35" i="7"/>
  <c r="AB35" i="7"/>
  <c r="AC34" i="7"/>
  <c r="AB34" i="7"/>
  <c r="AC33" i="7"/>
  <c r="AB33" i="7"/>
  <c r="AC32" i="7"/>
  <c r="AB32" i="7"/>
  <c r="AC31" i="7"/>
  <c r="AB31" i="7"/>
  <c r="AC30" i="7"/>
  <c r="AB30" i="7"/>
  <c r="AC29" i="7"/>
  <c r="AB29" i="7"/>
  <c r="AC28" i="7"/>
  <c r="AB28" i="7"/>
  <c r="AC27" i="7"/>
  <c r="AB27" i="7"/>
  <c r="AC26" i="7"/>
  <c r="AB26" i="7"/>
  <c r="AC25" i="7"/>
  <c r="AB25" i="7"/>
  <c r="AC24" i="7"/>
  <c r="AB24" i="7"/>
  <c r="AC23" i="7"/>
  <c r="AB23" i="7"/>
  <c r="AC22" i="7"/>
  <c r="AB22" i="7"/>
  <c r="AC21" i="7"/>
  <c r="AB21" i="7"/>
  <c r="AC20" i="7"/>
  <c r="AB20" i="7"/>
  <c r="AC19" i="7"/>
  <c r="AB19" i="7"/>
  <c r="AC18" i="7"/>
  <c r="AB18" i="7"/>
  <c r="AC17" i="7"/>
  <c r="AB17" i="7"/>
  <c r="AC16" i="7"/>
  <c r="AB16" i="7"/>
  <c r="AC15" i="7"/>
  <c r="AB15" i="7"/>
  <c r="AC14" i="7"/>
  <c r="AB14" i="7"/>
  <c r="AC13" i="7"/>
  <c r="AB13" i="7"/>
  <c r="AC12" i="7"/>
  <c r="AB12" i="7"/>
  <c r="AC11" i="7"/>
  <c r="AB11" i="7"/>
  <c r="AC10" i="7"/>
  <c r="AB10" i="7"/>
  <c r="CK33" i="7"/>
  <c r="CK27" i="7"/>
  <c r="CK16" i="7"/>
  <c r="BP35" i="7"/>
  <c r="BQ12" i="7"/>
  <c r="BP33" i="7"/>
  <c r="BQ32" i="7"/>
  <c r="BQ13" i="7"/>
  <c r="BQ23" i="7"/>
  <c r="BQ22" i="7"/>
  <c r="CJ23" i="7"/>
  <c r="CK30" i="7"/>
  <c r="CK20" i="7"/>
  <c r="CK17" i="7"/>
  <c r="CJ16" i="7"/>
  <c r="CJ34" i="7"/>
  <c r="CK19" i="7"/>
  <c r="CK12" i="7"/>
  <c r="CJ28" i="7"/>
  <c r="CK32" i="7"/>
  <c r="CK24" i="7"/>
  <c r="CK35" i="7"/>
  <c r="CJ15" i="7"/>
  <c r="BP26" i="7"/>
  <c r="BQ24" i="7"/>
  <c r="BQ34" i="7"/>
  <c r="BQ14" i="7"/>
  <c r="BQ19" i="7"/>
  <c r="BP15" i="7"/>
  <c r="BQ27" i="7"/>
  <c r="BQ28" i="7"/>
  <c r="BQ17" i="7"/>
  <c r="CJ19" i="7"/>
  <c r="BP19" i="7"/>
  <c r="BQ30" i="7"/>
  <c r="BP29" i="7"/>
  <c r="BP18" i="7"/>
  <c r="BQ20" i="7"/>
  <c r="BQ16" i="7"/>
  <c r="BP25" i="7"/>
  <c r="CK23" i="7"/>
  <c r="CJ35" i="7"/>
  <c r="CJ11" i="7"/>
  <c r="CJ31" i="7"/>
  <c r="CK21" i="7"/>
  <c r="CK26" i="7"/>
  <c r="CJ30" i="7"/>
  <c r="CK34" i="7"/>
  <c r="CJ13" i="7"/>
  <c r="CJ24" i="7"/>
  <c r="CK28" i="7"/>
  <c r="CJ18" i="7"/>
  <c r="CJ12" i="7"/>
  <c r="CJ22" i="7"/>
  <c r="CK29" i="7"/>
  <c r="CJ32" i="7"/>
  <c r="CJ33" i="7"/>
  <c r="CJ17" i="7"/>
  <c r="CK15" i="7"/>
  <c r="CJ27" i="7"/>
  <c r="CJ10" i="7"/>
  <c r="CJ20" i="7"/>
  <c r="BQ35" i="7"/>
  <c r="BP34" i="7"/>
  <c r="BQ26" i="7"/>
  <c r="BP30" i="7"/>
  <c r="BP13" i="7"/>
  <c r="BP24" i="7"/>
  <c r="BQ21" i="7"/>
  <c r="BQ15" i="7"/>
  <c r="BP12" i="7"/>
  <c r="BQ18" i="7"/>
  <c r="BP22" i="7"/>
  <c r="BQ29" i="7"/>
  <c r="BP32" i="7"/>
  <c r="BP23" i="7"/>
  <c r="BP11" i="7"/>
  <c r="BP31" i="7"/>
  <c r="BP16" i="7"/>
  <c r="BP27" i="7"/>
  <c r="BP17" i="7"/>
  <c r="BP28" i="7"/>
  <c r="BQ33" i="7"/>
  <c r="BP10" i="7"/>
  <c r="BP20" i="7"/>
  <c r="AM34" i="7"/>
  <c r="AX34" i="7"/>
  <c r="CD35" i="7"/>
  <c r="CC35" i="7"/>
  <c r="CB35" i="7"/>
  <c r="BY35" i="7"/>
  <c r="BX35" i="7"/>
  <c r="BW35" i="7"/>
  <c r="BT35" i="7"/>
  <c r="BS35" i="7"/>
  <c r="BU35" i="7"/>
  <c r="CV35" i="7"/>
  <c r="BV35" i="7"/>
  <c r="CW35" i="7"/>
  <c r="BJ35" i="7"/>
  <c r="BI35" i="7"/>
  <c r="BH35" i="7"/>
  <c r="BE35" i="7"/>
  <c r="BD35" i="7"/>
  <c r="BC35" i="7"/>
  <c r="AZ35" i="7"/>
  <c r="AY35" i="7"/>
  <c r="BB35" i="7"/>
  <c r="AR35" i="7"/>
  <c r="AQ35" i="7"/>
  <c r="AM35" i="7"/>
  <c r="AL35" i="7"/>
  <c r="AH35" i="7"/>
  <c r="AG35" i="7"/>
  <c r="X35" i="7"/>
  <c r="W35" i="7"/>
  <c r="S35" i="7"/>
  <c r="R35" i="7"/>
  <c r="N35" i="7"/>
  <c r="M35" i="7"/>
  <c r="CD34" i="7"/>
  <c r="CC34" i="7"/>
  <c r="CB34" i="7"/>
  <c r="BY34" i="7"/>
  <c r="BX34" i="7"/>
  <c r="BW34" i="7"/>
  <c r="BT34" i="7"/>
  <c r="BS34" i="7"/>
  <c r="BR34" i="7"/>
  <c r="BJ34" i="7"/>
  <c r="BI34" i="7"/>
  <c r="BH34" i="7"/>
  <c r="BK34" i="7"/>
  <c r="BE34" i="7"/>
  <c r="BD34" i="7"/>
  <c r="BC34" i="7"/>
  <c r="BG34" i="7"/>
  <c r="AZ34" i="7"/>
  <c r="AY34" i="7"/>
  <c r="AR34" i="7"/>
  <c r="AQ34" i="7"/>
  <c r="AL34" i="7"/>
  <c r="AH34" i="7"/>
  <c r="AG34" i="7"/>
  <c r="X34" i="7"/>
  <c r="W34" i="7"/>
  <c r="S34" i="7"/>
  <c r="R34" i="7"/>
  <c r="N34" i="7"/>
  <c r="M34" i="7"/>
  <c r="CD33" i="7"/>
  <c r="CC33" i="7"/>
  <c r="CB33" i="7"/>
  <c r="BY33" i="7"/>
  <c r="BX33" i="7"/>
  <c r="BW33" i="7"/>
  <c r="BT33" i="7"/>
  <c r="BS33" i="7"/>
  <c r="BR33" i="7"/>
  <c r="BJ33" i="7"/>
  <c r="BI33" i="7"/>
  <c r="BH33" i="7"/>
  <c r="BE33" i="7"/>
  <c r="BD33" i="7"/>
  <c r="BC33" i="7"/>
  <c r="AZ33" i="7"/>
  <c r="AY33" i="7"/>
  <c r="AX33" i="7"/>
  <c r="AR33" i="7"/>
  <c r="AQ33" i="7"/>
  <c r="AM33" i="7"/>
  <c r="AL33" i="7"/>
  <c r="AH33" i="7"/>
  <c r="AG33" i="7"/>
  <c r="X33" i="7"/>
  <c r="W33" i="7"/>
  <c r="S33" i="7"/>
  <c r="R33" i="7"/>
  <c r="N33" i="7"/>
  <c r="M33" i="7"/>
  <c r="CD32" i="7"/>
  <c r="CC32" i="7"/>
  <c r="CB32" i="7"/>
  <c r="BY32" i="7"/>
  <c r="BX32" i="7"/>
  <c r="BW32" i="7"/>
  <c r="BT32" i="7"/>
  <c r="BS32" i="7"/>
  <c r="BR32" i="7"/>
  <c r="BJ32" i="7"/>
  <c r="BI32" i="7"/>
  <c r="BH32" i="7"/>
  <c r="BE32" i="7"/>
  <c r="BD32" i="7"/>
  <c r="BC32" i="7"/>
  <c r="AZ32" i="7"/>
  <c r="AY32" i="7"/>
  <c r="AX32" i="7"/>
  <c r="AR32" i="7"/>
  <c r="AQ32" i="7"/>
  <c r="AM32" i="7"/>
  <c r="AL32" i="7"/>
  <c r="AH32" i="7"/>
  <c r="AG32" i="7"/>
  <c r="X32" i="7"/>
  <c r="W32" i="7"/>
  <c r="S32" i="7"/>
  <c r="R32" i="7"/>
  <c r="N32" i="7"/>
  <c r="M32" i="7"/>
  <c r="CD31" i="7"/>
  <c r="CC31" i="7"/>
  <c r="CB31" i="7"/>
  <c r="BY31" i="7"/>
  <c r="BX31" i="7"/>
  <c r="BW31" i="7"/>
  <c r="BT31" i="7"/>
  <c r="BS31" i="7"/>
  <c r="BR31" i="7"/>
  <c r="BJ31" i="7"/>
  <c r="BI31" i="7"/>
  <c r="BH31" i="7"/>
  <c r="BE31" i="7"/>
  <c r="BD31" i="7"/>
  <c r="BC31" i="7"/>
  <c r="AZ31" i="7"/>
  <c r="AY31" i="7"/>
  <c r="AX31" i="7"/>
  <c r="AR31" i="7"/>
  <c r="AQ31" i="7"/>
  <c r="AM31" i="7"/>
  <c r="AL31" i="7"/>
  <c r="AH31" i="7"/>
  <c r="AG31" i="7"/>
  <c r="X31" i="7"/>
  <c r="W31" i="7"/>
  <c r="S31" i="7"/>
  <c r="R31" i="7"/>
  <c r="N31" i="7"/>
  <c r="M31" i="7"/>
  <c r="CD30" i="7"/>
  <c r="CC30" i="7"/>
  <c r="CB30" i="7"/>
  <c r="BY30" i="7"/>
  <c r="BX30" i="7"/>
  <c r="BW30" i="7"/>
  <c r="BT30" i="7"/>
  <c r="BS30" i="7"/>
  <c r="BR30" i="7"/>
  <c r="BJ30" i="7"/>
  <c r="BI30" i="7"/>
  <c r="BH30" i="7"/>
  <c r="BE30" i="7"/>
  <c r="BD30" i="7"/>
  <c r="BC30" i="7"/>
  <c r="AZ30" i="7"/>
  <c r="AY30" i="7"/>
  <c r="AX30" i="7"/>
  <c r="AR30" i="7"/>
  <c r="AQ30" i="7"/>
  <c r="AM30" i="7"/>
  <c r="AL30" i="7"/>
  <c r="AH30" i="7"/>
  <c r="AG30" i="7"/>
  <c r="X30" i="7"/>
  <c r="W30" i="7"/>
  <c r="S30" i="7"/>
  <c r="R30" i="7"/>
  <c r="N30" i="7"/>
  <c r="M30" i="7"/>
  <c r="CD29" i="7"/>
  <c r="CC29" i="7"/>
  <c r="CB29" i="7"/>
  <c r="BY29" i="7"/>
  <c r="BX29" i="7"/>
  <c r="BW29" i="7"/>
  <c r="BT29" i="7"/>
  <c r="BS29" i="7"/>
  <c r="BR29" i="7"/>
  <c r="BJ29" i="7"/>
  <c r="BI29" i="7"/>
  <c r="BH29" i="7"/>
  <c r="BE29" i="7"/>
  <c r="BD29" i="7"/>
  <c r="BC29" i="7"/>
  <c r="AZ29" i="7"/>
  <c r="AY29" i="7"/>
  <c r="AX29" i="7"/>
  <c r="AR29" i="7"/>
  <c r="AQ29" i="7"/>
  <c r="AM29" i="7"/>
  <c r="AL29" i="7"/>
  <c r="AH29" i="7"/>
  <c r="AG29" i="7"/>
  <c r="X29" i="7"/>
  <c r="W29" i="7"/>
  <c r="S29" i="7"/>
  <c r="R29" i="7"/>
  <c r="N29" i="7"/>
  <c r="M29" i="7"/>
  <c r="CD28" i="7"/>
  <c r="CC28" i="7"/>
  <c r="CB28" i="7"/>
  <c r="BY28" i="7"/>
  <c r="BX28" i="7"/>
  <c r="BW28" i="7"/>
  <c r="BT28" i="7"/>
  <c r="BS28" i="7"/>
  <c r="BR28" i="7"/>
  <c r="BJ28" i="7"/>
  <c r="BI28" i="7"/>
  <c r="BH28" i="7"/>
  <c r="BE28" i="7"/>
  <c r="BD28" i="7"/>
  <c r="BC28" i="7"/>
  <c r="BF28" i="7"/>
  <c r="AZ28" i="7"/>
  <c r="AY28" i="7"/>
  <c r="AX28" i="7"/>
  <c r="AR28" i="7"/>
  <c r="AQ28" i="7"/>
  <c r="AM28" i="7"/>
  <c r="AL28" i="7"/>
  <c r="AH28" i="7"/>
  <c r="AG28" i="7"/>
  <c r="X28" i="7"/>
  <c r="W28" i="7"/>
  <c r="S28" i="7"/>
  <c r="R28" i="7"/>
  <c r="N28" i="7"/>
  <c r="M28" i="7"/>
  <c r="CD27" i="7"/>
  <c r="CC27" i="7"/>
  <c r="CB27" i="7"/>
  <c r="BY27" i="7"/>
  <c r="BX27" i="7"/>
  <c r="BW27" i="7"/>
  <c r="BT27" i="7"/>
  <c r="BS27" i="7"/>
  <c r="BR27" i="7"/>
  <c r="BJ27" i="7"/>
  <c r="BI27" i="7"/>
  <c r="BH27" i="7"/>
  <c r="BE27" i="7"/>
  <c r="BD27" i="7"/>
  <c r="BC27" i="7"/>
  <c r="AZ27" i="7"/>
  <c r="AY27" i="7"/>
  <c r="AX27" i="7"/>
  <c r="AR27" i="7"/>
  <c r="AQ27" i="7"/>
  <c r="AM27" i="7"/>
  <c r="AL27" i="7"/>
  <c r="AH27" i="7"/>
  <c r="AG27" i="7"/>
  <c r="X27" i="7"/>
  <c r="W27" i="7"/>
  <c r="S27" i="7"/>
  <c r="R27" i="7"/>
  <c r="N27" i="7"/>
  <c r="M27" i="7"/>
  <c r="CD26" i="7"/>
  <c r="CC26" i="7"/>
  <c r="CB26" i="7"/>
  <c r="BY26" i="7"/>
  <c r="BX26" i="7"/>
  <c r="BW26" i="7"/>
  <c r="BT26" i="7"/>
  <c r="BS26" i="7"/>
  <c r="BR26" i="7"/>
  <c r="BJ26" i="7"/>
  <c r="BI26" i="7"/>
  <c r="BH26" i="7"/>
  <c r="BE26" i="7"/>
  <c r="BD26" i="7"/>
  <c r="BC26" i="7"/>
  <c r="AZ26" i="7"/>
  <c r="AY26" i="7"/>
  <c r="AX26" i="7"/>
  <c r="AR26" i="7"/>
  <c r="AQ26" i="7"/>
  <c r="AM26" i="7"/>
  <c r="AL26" i="7"/>
  <c r="AH26" i="7"/>
  <c r="AG26" i="7"/>
  <c r="X26" i="7"/>
  <c r="W26" i="7"/>
  <c r="S26" i="7"/>
  <c r="R26" i="7"/>
  <c r="N26" i="7"/>
  <c r="M26" i="7"/>
  <c r="CD25" i="7"/>
  <c r="CC25" i="7"/>
  <c r="CB25" i="7"/>
  <c r="BY25" i="7"/>
  <c r="BX25" i="7"/>
  <c r="BW25" i="7"/>
  <c r="BT25" i="7"/>
  <c r="BS25" i="7"/>
  <c r="BR25" i="7"/>
  <c r="BJ25" i="7"/>
  <c r="BI25" i="7"/>
  <c r="BH25" i="7"/>
  <c r="BE25" i="7"/>
  <c r="BD25" i="7"/>
  <c r="BC25" i="7"/>
  <c r="BF25" i="7"/>
  <c r="AZ25" i="7"/>
  <c r="AY25" i="7"/>
  <c r="AX25" i="7"/>
  <c r="AR25" i="7"/>
  <c r="AQ25" i="7"/>
  <c r="AM25" i="7"/>
  <c r="AL25" i="7"/>
  <c r="AH25" i="7"/>
  <c r="AG25" i="7"/>
  <c r="X25" i="7"/>
  <c r="W25" i="7"/>
  <c r="S25" i="7"/>
  <c r="R25" i="7"/>
  <c r="N25" i="7"/>
  <c r="M25" i="7"/>
  <c r="CD24" i="7"/>
  <c r="CC24" i="7"/>
  <c r="CB24" i="7"/>
  <c r="BY24" i="7"/>
  <c r="BX24" i="7"/>
  <c r="BW24" i="7"/>
  <c r="BT24" i="7"/>
  <c r="BS24" i="7"/>
  <c r="BR24" i="7"/>
  <c r="BJ24" i="7"/>
  <c r="BI24" i="7"/>
  <c r="BH24" i="7"/>
  <c r="BE24" i="7"/>
  <c r="BD24" i="7"/>
  <c r="BC24" i="7"/>
  <c r="AZ24" i="7"/>
  <c r="AY24" i="7"/>
  <c r="AX24" i="7"/>
  <c r="AR24" i="7"/>
  <c r="AQ24" i="7"/>
  <c r="AM24" i="7"/>
  <c r="AL24" i="7"/>
  <c r="AH24" i="7"/>
  <c r="AG24" i="7"/>
  <c r="X24" i="7"/>
  <c r="W24" i="7"/>
  <c r="S24" i="7"/>
  <c r="R24" i="7"/>
  <c r="N24" i="7"/>
  <c r="M24" i="7"/>
  <c r="CD23" i="7"/>
  <c r="CC23" i="7"/>
  <c r="CB23" i="7"/>
  <c r="BY23" i="7"/>
  <c r="BX23" i="7"/>
  <c r="BW23" i="7"/>
  <c r="BT23" i="7"/>
  <c r="BS23" i="7"/>
  <c r="BR23" i="7"/>
  <c r="BJ23" i="7"/>
  <c r="BI23" i="7"/>
  <c r="BH23" i="7"/>
  <c r="BE23" i="7"/>
  <c r="BD23" i="7"/>
  <c r="BC23" i="7"/>
  <c r="BF23" i="7"/>
  <c r="AZ23" i="7"/>
  <c r="AY23" i="7"/>
  <c r="AX23" i="7"/>
  <c r="AR23" i="7"/>
  <c r="AQ23" i="7"/>
  <c r="AM23" i="7"/>
  <c r="AL23" i="7"/>
  <c r="AH23" i="7"/>
  <c r="AG23" i="7"/>
  <c r="X23" i="7"/>
  <c r="W23" i="7"/>
  <c r="S23" i="7"/>
  <c r="R23" i="7"/>
  <c r="N23" i="7"/>
  <c r="M23" i="7"/>
  <c r="CD22" i="7"/>
  <c r="CC22" i="7"/>
  <c r="CB22" i="7"/>
  <c r="BY22" i="7"/>
  <c r="BX22" i="7"/>
  <c r="BW22" i="7"/>
  <c r="BT22" i="7"/>
  <c r="BS22" i="7"/>
  <c r="BR22" i="7"/>
  <c r="BJ22" i="7"/>
  <c r="BI22" i="7"/>
  <c r="BH22" i="7"/>
  <c r="BE22" i="7"/>
  <c r="BD22" i="7"/>
  <c r="BC22" i="7"/>
  <c r="AZ22" i="7"/>
  <c r="AY22" i="7"/>
  <c r="AX22" i="7"/>
  <c r="AR22" i="7"/>
  <c r="AQ22" i="7"/>
  <c r="AM22" i="7"/>
  <c r="AL22" i="7"/>
  <c r="AH22" i="7"/>
  <c r="AG22" i="7"/>
  <c r="X22" i="7"/>
  <c r="W22" i="7"/>
  <c r="S22" i="7"/>
  <c r="R22" i="7"/>
  <c r="N22" i="7"/>
  <c r="M22" i="7"/>
  <c r="CD21" i="7"/>
  <c r="CC21" i="7"/>
  <c r="CB21" i="7"/>
  <c r="BY21" i="7"/>
  <c r="BX21" i="7"/>
  <c r="BW21" i="7"/>
  <c r="BT21" i="7"/>
  <c r="BS21" i="7"/>
  <c r="BR21" i="7"/>
  <c r="BJ21" i="7"/>
  <c r="BI21" i="7"/>
  <c r="BH21" i="7"/>
  <c r="BK21" i="7"/>
  <c r="BE21" i="7"/>
  <c r="BD21" i="7"/>
  <c r="BC21" i="7"/>
  <c r="AZ21" i="7"/>
  <c r="AY21" i="7"/>
  <c r="AX21" i="7"/>
  <c r="AR21" i="7"/>
  <c r="AQ21" i="7"/>
  <c r="AM21" i="7"/>
  <c r="AL21" i="7"/>
  <c r="AH21" i="7"/>
  <c r="AG21" i="7"/>
  <c r="X21" i="7"/>
  <c r="W21" i="7"/>
  <c r="S21" i="7"/>
  <c r="R21" i="7"/>
  <c r="N21" i="7"/>
  <c r="M21" i="7"/>
  <c r="CD20" i="7"/>
  <c r="CC20" i="7"/>
  <c r="CB20" i="7"/>
  <c r="BY20" i="7"/>
  <c r="BX20" i="7"/>
  <c r="BW20" i="7"/>
  <c r="BT20" i="7"/>
  <c r="BS20" i="7"/>
  <c r="BR20" i="7"/>
  <c r="BJ20" i="7"/>
  <c r="BI20" i="7"/>
  <c r="BH20" i="7"/>
  <c r="BE20" i="7"/>
  <c r="BD20" i="7"/>
  <c r="BC20" i="7"/>
  <c r="BG20" i="7"/>
  <c r="AZ20" i="7"/>
  <c r="AY20" i="7"/>
  <c r="AX20" i="7"/>
  <c r="AR20" i="7"/>
  <c r="AQ20" i="7"/>
  <c r="AM20" i="7"/>
  <c r="AL20" i="7"/>
  <c r="AH20" i="7"/>
  <c r="AG20" i="7"/>
  <c r="X20" i="7"/>
  <c r="W20" i="7"/>
  <c r="S20" i="7"/>
  <c r="R20" i="7"/>
  <c r="N20" i="7"/>
  <c r="M20" i="7"/>
  <c r="CD19" i="7"/>
  <c r="CC19" i="7"/>
  <c r="CB19" i="7"/>
  <c r="BY19" i="7"/>
  <c r="BX19" i="7"/>
  <c r="BW19" i="7"/>
  <c r="BT19" i="7"/>
  <c r="BS19" i="7"/>
  <c r="BR19" i="7"/>
  <c r="BJ19" i="7"/>
  <c r="BI19" i="7"/>
  <c r="BH19" i="7"/>
  <c r="BE19" i="7"/>
  <c r="BD19" i="7"/>
  <c r="BC19" i="7"/>
  <c r="AZ19" i="7"/>
  <c r="AY19" i="7"/>
  <c r="AX19" i="7"/>
  <c r="AR19" i="7"/>
  <c r="AQ19" i="7"/>
  <c r="AM19" i="7"/>
  <c r="AL19" i="7"/>
  <c r="AH19" i="7"/>
  <c r="AG19" i="7"/>
  <c r="X19" i="7"/>
  <c r="W19" i="7"/>
  <c r="S19" i="7"/>
  <c r="R19" i="7"/>
  <c r="N19" i="7"/>
  <c r="M19" i="7"/>
  <c r="CD18" i="7"/>
  <c r="CC18" i="7"/>
  <c r="CB18" i="7"/>
  <c r="BY18" i="7"/>
  <c r="BX18" i="7"/>
  <c r="BW18" i="7"/>
  <c r="BT18" i="7"/>
  <c r="BS18" i="7"/>
  <c r="BR18" i="7"/>
  <c r="BJ18" i="7"/>
  <c r="BI18" i="7"/>
  <c r="BH18" i="7"/>
  <c r="BE18" i="7"/>
  <c r="BD18" i="7"/>
  <c r="BC18" i="7"/>
  <c r="AZ18" i="7"/>
  <c r="AY18" i="7"/>
  <c r="AX18" i="7"/>
  <c r="AR18" i="7"/>
  <c r="AQ18" i="7"/>
  <c r="AM18" i="7"/>
  <c r="AL18" i="7"/>
  <c r="AH18" i="7"/>
  <c r="AG18" i="7"/>
  <c r="X18" i="7"/>
  <c r="W18" i="7"/>
  <c r="S18" i="7"/>
  <c r="R18" i="7"/>
  <c r="N18" i="7"/>
  <c r="M18" i="7"/>
  <c r="CD17" i="7"/>
  <c r="CC17" i="7"/>
  <c r="CB17" i="7"/>
  <c r="CE17" i="7"/>
  <c r="BY17" i="7"/>
  <c r="BX17" i="7"/>
  <c r="BW17" i="7"/>
  <c r="BT17" i="7"/>
  <c r="BS17" i="7"/>
  <c r="BR17" i="7"/>
  <c r="BJ17" i="7"/>
  <c r="BI17" i="7"/>
  <c r="BH17" i="7"/>
  <c r="BE17" i="7"/>
  <c r="BD17" i="7"/>
  <c r="BC17" i="7"/>
  <c r="AZ17" i="7"/>
  <c r="AY17" i="7"/>
  <c r="AX17" i="7"/>
  <c r="AR17" i="7"/>
  <c r="AQ17" i="7"/>
  <c r="AM17" i="7"/>
  <c r="AL17" i="7"/>
  <c r="AH17" i="7"/>
  <c r="AG17" i="7"/>
  <c r="X17" i="7"/>
  <c r="W17" i="7"/>
  <c r="S17" i="7"/>
  <c r="R17" i="7"/>
  <c r="N17" i="7"/>
  <c r="M17" i="7"/>
  <c r="CD16" i="7"/>
  <c r="CC16" i="7"/>
  <c r="CB16" i="7"/>
  <c r="BY16" i="7"/>
  <c r="BX16" i="7"/>
  <c r="BW16" i="7"/>
  <c r="BZ16" i="7"/>
  <c r="BT16" i="7"/>
  <c r="BS16" i="7"/>
  <c r="BR16" i="7"/>
  <c r="BJ16" i="7"/>
  <c r="BI16" i="7"/>
  <c r="BH16" i="7"/>
  <c r="BE16" i="7"/>
  <c r="BD16" i="7"/>
  <c r="BC16" i="7"/>
  <c r="AZ16" i="7"/>
  <c r="AY16" i="7"/>
  <c r="AX16" i="7"/>
  <c r="AR16" i="7"/>
  <c r="AQ16" i="7"/>
  <c r="AM16" i="7"/>
  <c r="AL16" i="7"/>
  <c r="AH16" i="7"/>
  <c r="AG16" i="7"/>
  <c r="X16" i="7"/>
  <c r="W16" i="7"/>
  <c r="S16" i="7"/>
  <c r="R16" i="7"/>
  <c r="N16" i="7"/>
  <c r="M16" i="7"/>
  <c r="CD15" i="7"/>
  <c r="CC15" i="7"/>
  <c r="CB15" i="7"/>
  <c r="CF15" i="7"/>
  <c r="BY15" i="7"/>
  <c r="BX15" i="7"/>
  <c r="BW15" i="7"/>
  <c r="BT15" i="7"/>
  <c r="BS15" i="7"/>
  <c r="BR15" i="7"/>
  <c r="BJ15" i="7"/>
  <c r="BI15" i="7"/>
  <c r="BH15" i="7"/>
  <c r="BE15" i="7"/>
  <c r="BD15" i="7"/>
  <c r="BC15" i="7"/>
  <c r="AZ15" i="7"/>
  <c r="AY15" i="7"/>
  <c r="AX15" i="7"/>
  <c r="AR15" i="7"/>
  <c r="AQ15" i="7"/>
  <c r="AM15" i="7"/>
  <c r="AL15" i="7"/>
  <c r="AH15" i="7"/>
  <c r="AG15" i="7"/>
  <c r="X15" i="7"/>
  <c r="W15" i="7"/>
  <c r="S15" i="7"/>
  <c r="R15" i="7"/>
  <c r="N15" i="7"/>
  <c r="M15" i="7"/>
  <c r="CD14" i="7"/>
  <c r="CC14" i="7"/>
  <c r="CB14" i="7"/>
  <c r="BY14" i="7"/>
  <c r="BX14" i="7"/>
  <c r="BW14" i="7"/>
  <c r="CA14" i="7"/>
  <c r="BT14" i="7"/>
  <c r="BS14" i="7"/>
  <c r="BR14" i="7"/>
  <c r="BJ14" i="7"/>
  <c r="BI14" i="7"/>
  <c r="BH14" i="7"/>
  <c r="BE14" i="7"/>
  <c r="BD14" i="7"/>
  <c r="BC14" i="7"/>
  <c r="AZ14" i="7"/>
  <c r="AY14" i="7"/>
  <c r="AX14" i="7"/>
  <c r="AR14" i="7"/>
  <c r="AQ14" i="7"/>
  <c r="AM14" i="7"/>
  <c r="AL14" i="7"/>
  <c r="AH14" i="7"/>
  <c r="AG14" i="7"/>
  <c r="X14" i="7"/>
  <c r="W14" i="7"/>
  <c r="S14" i="7"/>
  <c r="R14" i="7"/>
  <c r="N14" i="7"/>
  <c r="M14" i="7"/>
  <c r="CD13" i="7"/>
  <c r="CC13" i="7"/>
  <c r="CB13" i="7"/>
  <c r="BY13" i="7"/>
  <c r="BX13" i="7"/>
  <c r="BW13" i="7"/>
  <c r="BT13" i="7"/>
  <c r="BS13" i="7"/>
  <c r="BR13" i="7"/>
  <c r="BJ13" i="7"/>
  <c r="BI13" i="7"/>
  <c r="BH13" i="7"/>
  <c r="BE13" i="7"/>
  <c r="BD13" i="7"/>
  <c r="BC13" i="7"/>
  <c r="AZ13" i="7"/>
  <c r="AY13" i="7"/>
  <c r="AX13" i="7"/>
  <c r="AR13" i="7"/>
  <c r="AQ13" i="7"/>
  <c r="AM13" i="7"/>
  <c r="AL13" i="7"/>
  <c r="AH13" i="7"/>
  <c r="AG13" i="7"/>
  <c r="X13" i="7"/>
  <c r="W13" i="7"/>
  <c r="S13" i="7"/>
  <c r="R13" i="7"/>
  <c r="N13" i="7"/>
  <c r="M13" i="7"/>
  <c r="CD12" i="7"/>
  <c r="CC12" i="7"/>
  <c r="CB12" i="7"/>
  <c r="BY12" i="7"/>
  <c r="BX12" i="7"/>
  <c r="BW12" i="7"/>
  <c r="BT12" i="7"/>
  <c r="BS12" i="7"/>
  <c r="BR12" i="7"/>
  <c r="BJ12" i="7"/>
  <c r="BI12" i="7"/>
  <c r="BH12" i="7"/>
  <c r="BE12" i="7"/>
  <c r="BD12" i="7"/>
  <c r="BC12" i="7"/>
  <c r="AZ12" i="7"/>
  <c r="AY12" i="7"/>
  <c r="AX12" i="7"/>
  <c r="BB12" i="7"/>
  <c r="AR12" i="7"/>
  <c r="AQ12" i="7"/>
  <c r="AM12" i="7"/>
  <c r="AL12" i="7"/>
  <c r="AH12" i="7"/>
  <c r="AG12" i="7"/>
  <c r="X12" i="7"/>
  <c r="W12" i="7"/>
  <c r="S12" i="7"/>
  <c r="R12" i="7"/>
  <c r="N12" i="7"/>
  <c r="M12" i="7"/>
  <c r="CD11" i="7"/>
  <c r="CC11" i="7"/>
  <c r="CB11" i="7"/>
  <c r="BY11" i="7"/>
  <c r="BX11" i="7"/>
  <c r="BW11" i="7"/>
  <c r="CA11" i="7"/>
  <c r="BT11" i="7"/>
  <c r="BS11" i="7"/>
  <c r="BR11" i="7"/>
  <c r="BJ11" i="7"/>
  <c r="BI11" i="7"/>
  <c r="BH11" i="7"/>
  <c r="BE11" i="7"/>
  <c r="BD11" i="7"/>
  <c r="BC11" i="7"/>
  <c r="AZ11" i="7"/>
  <c r="AY11" i="7"/>
  <c r="AX11" i="7"/>
  <c r="AR11" i="7"/>
  <c r="AQ11" i="7"/>
  <c r="AM11" i="7"/>
  <c r="AL11" i="7"/>
  <c r="AH11" i="7"/>
  <c r="AG11" i="7"/>
  <c r="X11" i="7"/>
  <c r="W11" i="7"/>
  <c r="S11" i="7"/>
  <c r="R11" i="7"/>
  <c r="N11" i="7"/>
  <c r="M11" i="7"/>
  <c r="CD10" i="7"/>
  <c r="CC10" i="7"/>
  <c r="CB10" i="7"/>
  <c r="CF10" i="7"/>
  <c r="BY10" i="7"/>
  <c r="BX10" i="7"/>
  <c r="BW10" i="7"/>
  <c r="BT10" i="7"/>
  <c r="BS10" i="7"/>
  <c r="BR10" i="7"/>
  <c r="BJ10" i="7"/>
  <c r="BI10" i="7"/>
  <c r="BH10" i="7"/>
  <c r="BE10" i="7"/>
  <c r="BD10" i="7"/>
  <c r="BC10" i="7"/>
  <c r="AZ10" i="7"/>
  <c r="AY10" i="7"/>
  <c r="AX10" i="7"/>
  <c r="AR10" i="7"/>
  <c r="AQ10" i="7"/>
  <c r="AM10" i="7"/>
  <c r="AL10" i="7"/>
  <c r="AH10" i="7"/>
  <c r="AG10" i="7"/>
  <c r="X10" i="7"/>
  <c r="W10" i="7"/>
  <c r="S10" i="7"/>
  <c r="R10" i="7"/>
  <c r="N10" i="7"/>
  <c r="M10" i="7"/>
  <c r="BZ28" i="7"/>
  <c r="CE19" i="7"/>
  <c r="CA10" i="7"/>
  <c r="BZ34" i="7"/>
  <c r="BZ21" i="7"/>
  <c r="BG32" i="7"/>
  <c r="BK11" i="7"/>
  <c r="BL35" i="7"/>
  <c r="CO35" i="7"/>
  <c r="CA17" i="7"/>
  <c r="BG14" i="7"/>
  <c r="BG16" i="7"/>
  <c r="BF18" i="7"/>
  <c r="BV13" i="7"/>
  <c r="CW13" i="7"/>
  <c r="CQ35" i="7"/>
  <c r="BV24" i="7"/>
  <c r="CW24" i="7"/>
  <c r="CQ12" i="7"/>
  <c r="CF21" i="7"/>
  <c r="CF30" i="7"/>
  <c r="CF35" i="7"/>
  <c r="CU35" i="7"/>
  <c r="CE12" i="7"/>
  <c r="CF34" i="7"/>
  <c r="CF23" i="7"/>
  <c r="CE25" i="7"/>
  <c r="CF27" i="7"/>
  <c r="CE29" i="7"/>
  <c r="CE30" i="7"/>
  <c r="CF33" i="7"/>
  <c r="BZ11" i="7"/>
  <c r="BZ20" i="7"/>
  <c r="CA22" i="7"/>
  <c r="BZ24" i="7"/>
  <c r="CA26" i="7"/>
  <c r="BF12" i="7"/>
  <c r="BG28" i="7"/>
  <c r="BF10" i="7"/>
  <c r="BG13" i="7"/>
  <c r="BK10" i="7"/>
  <c r="BK14" i="7"/>
  <c r="BK25" i="7"/>
  <c r="BL32" i="7"/>
  <c r="BL34" i="7"/>
  <c r="BV10" i="7"/>
  <c r="BB17" i="7"/>
  <c r="BA19" i="7"/>
  <c r="CP19" i="7"/>
  <c r="BB32" i="7"/>
  <c r="CE35" i="7"/>
  <c r="CE14" i="7"/>
  <c r="CF16" i="7"/>
  <c r="CF18" i="7"/>
  <c r="CE21" i="7"/>
  <c r="CE32" i="7"/>
  <c r="CE27" i="7"/>
  <c r="CF29" i="7"/>
  <c r="CE11" i="7"/>
  <c r="CF22" i="7"/>
  <c r="CF32" i="7"/>
  <c r="CF13" i="7"/>
  <c r="CU13" i="7"/>
  <c r="CE34" i="7"/>
  <c r="CF14" i="7"/>
  <c r="CE23" i="7"/>
  <c r="CE33" i="7"/>
  <c r="CF25" i="7"/>
  <c r="CF26" i="7"/>
  <c r="CF19" i="7"/>
  <c r="BZ12" i="7"/>
  <c r="BZ31" i="7"/>
  <c r="BZ32" i="7"/>
  <c r="CA34" i="7"/>
  <c r="BZ13" i="7"/>
  <c r="BZ17" i="7"/>
  <c r="CA20" i="7"/>
  <c r="CA29" i="7"/>
  <c r="CA31" i="7"/>
  <c r="CA13" i="7"/>
  <c r="BZ22" i="7"/>
  <c r="CA24" i="7"/>
  <c r="BZ14" i="7"/>
  <c r="CA18" i="7"/>
  <c r="BZ15" i="7"/>
  <c r="CA21" i="7"/>
  <c r="CA25" i="7"/>
  <c r="BZ18" i="7"/>
  <c r="BZ19" i="7"/>
  <c r="BZ26" i="7"/>
  <c r="CA28" i="7"/>
  <c r="BU30" i="7"/>
  <c r="CV30" i="7"/>
  <c r="BU14" i="7"/>
  <c r="BK31" i="7"/>
  <c r="BL12" i="7"/>
  <c r="CO12" i="7"/>
  <c r="BL18" i="7"/>
  <c r="BL13" i="7"/>
  <c r="BK29" i="7"/>
  <c r="BL14" i="7"/>
  <c r="BK32" i="7"/>
  <c r="BK18" i="7"/>
  <c r="BK17" i="7"/>
  <c r="BK19" i="7"/>
  <c r="BL31" i="7"/>
  <c r="BL17" i="7"/>
  <c r="BL29" i="7"/>
  <c r="BL19" i="7"/>
  <c r="BL21" i="7"/>
  <c r="BL22" i="7"/>
  <c r="BL26" i="7"/>
  <c r="BL10" i="7"/>
  <c r="BK12" i="7"/>
  <c r="BK16" i="7"/>
  <c r="BL15" i="7"/>
  <c r="BK23" i="7"/>
  <c r="BK33" i="7"/>
  <c r="BK20" i="7"/>
  <c r="BK35" i="7"/>
  <c r="BK27" i="7"/>
  <c r="BL25" i="7"/>
  <c r="BK30" i="7"/>
  <c r="BG17" i="7"/>
  <c r="BF22" i="7"/>
  <c r="BG11" i="7"/>
  <c r="BF27" i="7"/>
  <c r="BF31" i="7"/>
  <c r="BF24" i="7"/>
  <c r="BG10" i="7"/>
  <c r="BG21" i="7"/>
  <c r="BF29" i="7"/>
  <c r="BG31" i="7"/>
  <c r="BG23" i="7"/>
  <c r="BF17" i="7"/>
  <c r="BG24" i="7"/>
  <c r="BG27" i="7"/>
  <c r="BF16" i="7"/>
  <c r="BB34" i="7"/>
  <c r="BB19" i="7"/>
  <c r="BU28" i="7"/>
  <c r="BV30" i="7"/>
  <c r="BV27" i="7"/>
  <c r="CW27" i="7"/>
  <c r="BB26" i="7"/>
  <c r="BB30" i="7"/>
  <c r="BA24" i="7"/>
  <c r="BU26" i="7"/>
  <c r="CV26" i="7"/>
  <c r="BU27" i="7"/>
  <c r="CV27" i="7"/>
  <c r="BU15" i="7"/>
  <c r="CV15" i="7"/>
  <c r="BV20" i="7"/>
  <c r="BU23" i="7"/>
  <c r="CV23" i="7"/>
  <c r="BV26" i="7"/>
  <c r="CW26" i="7"/>
  <c r="BV28" i="7"/>
  <c r="CW28" i="7"/>
  <c r="BV16" i="7"/>
  <c r="BV17" i="7"/>
  <c r="BV18" i="7"/>
  <c r="BU11" i="7"/>
  <c r="CV11" i="7"/>
  <c r="BU12" i="7"/>
  <c r="BV33" i="7"/>
  <c r="CW33" i="7"/>
  <c r="BU19" i="7"/>
  <c r="BB33" i="7"/>
  <c r="BB16" i="7"/>
  <c r="BA11" i="7"/>
  <c r="BA10" i="7"/>
  <c r="BA32" i="7"/>
  <c r="CP32" i="7"/>
  <c r="BA23" i="7"/>
  <c r="BA30" i="7"/>
  <c r="CP30" i="7"/>
  <c r="BA14" i="7"/>
  <c r="BA26" i="7"/>
  <c r="CP26" i="7"/>
  <c r="BA27" i="7"/>
  <c r="CP27" i="7"/>
  <c r="BV15" i="7"/>
  <c r="CW15" i="7"/>
  <c r="BV19" i="7"/>
  <c r="CW19" i="7"/>
  <c r="BV12" i="7"/>
  <c r="CW12" i="7"/>
  <c r="BV22" i="7"/>
  <c r="CW22" i="7"/>
  <c r="BU33" i="7"/>
  <c r="CV33" i="7"/>
  <c r="BV23" i="7"/>
  <c r="BU24" i="7"/>
  <c r="BA15" i="7"/>
  <c r="CP15" i="7"/>
  <c r="BB27" i="7"/>
  <c r="BB14" i="7"/>
  <c r="BB15" i="7"/>
  <c r="BA13" i="7"/>
  <c r="CP13" i="7"/>
  <c r="BB10" i="7"/>
  <c r="BA21" i="7"/>
  <c r="BB23" i="7"/>
  <c r="BA20" i="7"/>
  <c r="CP20" i="7"/>
  <c r="BB22" i="7"/>
  <c r="BA33" i="7"/>
  <c r="CP33" i="7"/>
  <c r="BA35" i="7"/>
  <c r="CP35" i="7"/>
  <c r="BB11" i="7"/>
  <c r="BA28" i="7"/>
  <c r="BA34" i="7"/>
  <c r="CP34" i="7"/>
  <c r="BZ10" i="7"/>
  <c r="CF11" i="7"/>
  <c r="BA12" i="7"/>
  <c r="CP12" i="7"/>
  <c r="CF12" i="7"/>
  <c r="BK13" i="7"/>
  <c r="BF15" i="7"/>
  <c r="BL11" i="7"/>
  <c r="CA16" i="7"/>
  <c r="BB18" i="7"/>
  <c r="BG18" i="7"/>
  <c r="CE20" i="7"/>
  <c r="BG25" i="7"/>
  <c r="BG29" i="7"/>
  <c r="BG35" i="7"/>
  <c r="BF35" i="7"/>
  <c r="CT35" i="7"/>
  <c r="BU10" i="7"/>
  <c r="CV10" i="7"/>
  <c r="BF11" i="7"/>
  <c r="BF13" i="7"/>
  <c r="BF14" i="7"/>
  <c r="BG15" i="7"/>
  <c r="BU16" i="7"/>
  <c r="BU17" i="7"/>
  <c r="CV17" i="7"/>
  <c r="BF19" i="7"/>
  <c r="BU20" i="7"/>
  <c r="BU21" i="7"/>
  <c r="BL23" i="7"/>
  <c r="CA23" i="7"/>
  <c r="BZ23" i="7"/>
  <c r="BB24" i="7"/>
  <c r="BL24" i="7"/>
  <c r="BK24" i="7"/>
  <c r="BL27" i="7"/>
  <c r="CA27" i="7"/>
  <c r="BZ27" i="7"/>
  <c r="BB28" i="7"/>
  <c r="BL28" i="7"/>
  <c r="BK28" i="7"/>
  <c r="BG33" i="7"/>
  <c r="BF33" i="7"/>
  <c r="BB25" i="7"/>
  <c r="BA25" i="7"/>
  <c r="BB29" i="7"/>
  <c r="BA29" i="7"/>
  <c r="CP29" i="7"/>
  <c r="BB13" i="7"/>
  <c r="CE13" i="7"/>
  <c r="BL16" i="7"/>
  <c r="BA18" i="7"/>
  <c r="CP18" i="7"/>
  <c r="BB20" i="7"/>
  <c r="BL20" i="7"/>
  <c r="CF20" i="7"/>
  <c r="BA22" i="7"/>
  <c r="BK22" i="7"/>
  <c r="BZ25" i="7"/>
  <c r="BK26" i="7"/>
  <c r="BZ29" i="7"/>
  <c r="BB31" i="7"/>
  <c r="BA31" i="7"/>
  <c r="BV34" i="7"/>
  <c r="CW34" i="7"/>
  <c r="BU34" i="7"/>
  <c r="CA35" i="7"/>
  <c r="CS35" i="7"/>
  <c r="BG12" i="7"/>
  <c r="BU13" i="7"/>
  <c r="BV14" i="7"/>
  <c r="CW14" i="7"/>
  <c r="CE15" i="7"/>
  <c r="BA16" i="7"/>
  <c r="CP16" i="7"/>
  <c r="CE16" i="7"/>
  <c r="CF17" i="7"/>
  <c r="BF21" i="7"/>
  <c r="BG30" i="7"/>
  <c r="BF30" i="7"/>
  <c r="BV32" i="7"/>
  <c r="CW32" i="7"/>
  <c r="BU32" i="7"/>
  <c r="CE10" i="7"/>
  <c r="BV11" i="7"/>
  <c r="CW11" i="7"/>
  <c r="CA15" i="7"/>
  <c r="BG19" i="7"/>
  <c r="BB21" i="7"/>
  <c r="BV21" i="7"/>
  <c r="CW21" i="7"/>
  <c r="BU22" i="7"/>
  <c r="CE22" i="7"/>
  <c r="BV25" i="7"/>
  <c r="CW25" i="7"/>
  <c r="BU25" i="7"/>
  <c r="CV25" i="7"/>
  <c r="BG26" i="7"/>
  <c r="BF26" i="7"/>
  <c r="CE26" i="7"/>
  <c r="BV29" i="7"/>
  <c r="CW29" i="7"/>
  <c r="BU29" i="7"/>
  <c r="BL33" i="7"/>
  <c r="CA33" i="7"/>
  <c r="BZ33" i="7"/>
  <c r="BA17" i="7"/>
  <c r="CP17" i="7"/>
  <c r="BK15" i="7"/>
  <c r="BU18" i="7"/>
  <c r="CF24" i="7"/>
  <c r="CE24" i="7"/>
  <c r="CF28" i="7"/>
  <c r="CE28" i="7"/>
  <c r="CA12" i="7"/>
  <c r="CE18" i="7"/>
  <c r="CA19" i="7"/>
  <c r="BF20" i="7"/>
  <c r="BG22" i="7"/>
  <c r="BL30" i="7"/>
  <c r="CA30" i="7"/>
  <c r="BZ30" i="7"/>
  <c r="BV31" i="7"/>
  <c r="CW31" i="7"/>
  <c r="CF31" i="7"/>
  <c r="CE31" i="7"/>
  <c r="CA32" i="7"/>
  <c r="BU31" i="7"/>
  <c r="BF32" i="7"/>
  <c r="BF34" i="7"/>
  <c r="BZ35" i="7"/>
  <c r="CR35" i="7"/>
  <c r="CR14" i="7"/>
  <c r="CU24" i="7"/>
  <c r="CS13" i="7"/>
  <c r="CL19" i="7"/>
  <c r="CN27" i="7"/>
  <c r="CT28" i="7"/>
  <c r="CS24" i="7"/>
  <c r="CL35" i="7"/>
  <c r="CM27" i="7"/>
  <c r="CN19" i="7"/>
  <c r="CT21" i="7"/>
  <c r="CV21" i="7"/>
  <c r="CR31" i="7"/>
  <c r="CV31" i="7"/>
  <c r="CS20" i="7"/>
  <c r="CW20" i="7"/>
  <c r="CU28" i="7"/>
  <c r="CR22" i="7"/>
  <c r="CV22" i="7"/>
  <c r="CR32" i="7"/>
  <c r="CV32" i="7"/>
  <c r="CT19" i="7"/>
  <c r="CV19" i="7"/>
  <c r="CR16" i="7"/>
  <c r="CV16" i="7"/>
  <c r="CR34" i="7"/>
  <c r="CV34" i="7"/>
  <c r="CR24" i="7"/>
  <c r="CV24" i="7"/>
  <c r="CR12" i="7"/>
  <c r="CV12" i="7"/>
  <c r="CU23" i="7"/>
  <c r="CW23" i="7"/>
  <c r="CU16" i="7"/>
  <c r="CW16" i="7"/>
  <c r="CR20" i="7"/>
  <c r="CV20" i="7"/>
  <c r="CU30" i="7"/>
  <c r="CW30" i="7"/>
  <c r="CR13" i="7"/>
  <c r="CV13" i="7"/>
  <c r="CR28" i="7"/>
  <c r="CV28" i="7"/>
  <c r="CR18" i="7"/>
  <c r="CV18" i="7"/>
  <c r="CT29" i="7"/>
  <c r="CV29" i="7"/>
  <c r="CU18" i="7"/>
  <c r="CW18" i="7"/>
  <c r="CW10" i="7"/>
  <c r="CU10" i="7"/>
  <c r="CS10" i="7"/>
  <c r="CS17" i="7"/>
  <c r="CW17" i="7"/>
  <c r="CT14" i="7"/>
  <c r="CV14" i="7"/>
  <c r="CO28" i="7"/>
  <c r="CQ28" i="7"/>
  <c r="CN11" i="7"/>
  <c r="CP11" i="7"/>
  <c r="CO14" i="7"/>
  <c r="CQ14" i="7"/>
  <c r="CO25" i="7"/>
  <c r="CQ25" i="7"/>
  <c r="CQ33" i="7"/>
  <c r="CO33" i="7"/>
  <c r="CO17" i="7"/>
  <c r="CQ17" i="7"/>
  <c r="CL22" i="7"/>
  <c r="CP22" i="7"/>
  <c r="CO19" i="7"/>
  <c r="CQ19" i="7"/>
  <c r="CN31" i="7"/>
  <c r="CP31" i="7"/>
  <c r="CL23" i="7"/>
  <c r="CP23" i="7"/>
  <c r="CQ29" i="7"/>
  <c r="CO29" i="7"/>
  <c r="CM16" i="7"/>
  <c r="CQ16" i="7"/>
  <c r="CO16" i="7"/>
  <c r="CO22" i="7"/>
  <c r="CQ22" i="7"/>
  <c r="CQ24" i="7"/>
  <c r="CO24" i="7"/>
  <c r="CM34" i="7"/>
  <c r="CO34" i="7"/>
  <c r="CQ34" i="7"/>
  <c r="CL10" i="7"/>
  <c r="CP10" i="7"/>
  <c r="CQ15" i="7"/>
  <c r="CO15" i="7"/>
  <c r="CN25" i="7"/>
  <c r="CP25" i="7"/>
  <c r="CO27" i="7"/>
  <c r="CQ27" i="7"/>
  <c r="CO20" i="7"/>
  <c r="CQ20" i="7"/>
  <c r="CQ18" i="7"/>
  <c r="CO18" i="7"/>
  <c r="CQ23" i="7"/>
  <c r="CO23" i="7"/>
  <c r="CL24" i="7"/>
  <c r="CP24" i="7"/>
  <c r="CM11" i="7"/>
  <c r="CQ11" i="7"/>
  <c r="CO11" i="7"/>
  <c r="CQ13" i="7"/>
  <c r="CO13" i="7"/>
  <c r="CQ32" i="7"/>
  <c r="CO32" i="7"/>
  <c r="CM32" i="7"/>
  <c r="CQ21" i="7"/>
  <c r="CO21" i="7"/>
  <c r="CN21" i="7"/>
  <c r="CP21" i="7"/>
  <c r="CN14" i="7"/>
  <c r="CP14" i="7"/>
  <c r="CM17" i="7"/>
  <c r="CO26" i="7"/>
  <c r="CQ26" i="7"/>
  <c r="CQ31" i="7"/>
  <c r="CO31" i="7"/>
  <c r="CL28" i="7"/>
  <c r="CP28" i="7"/>
  <c r="CQ10" i="7"/>
  <c r="CO10" i="7"/>
  <c r="CM10" i="7"/>
  <c r="CQ30" i="7"/>
  <c r="CO30" i="7"/>
  <c r="CT30" i="7"/>
  <c r="CT25" i="7"/>
  <c r="CT27" i="7"/>
  <c r="CU33" i="7"/>
  <c r="CU22" i="7"/>
  <c r="CU27" i="7"/>
  <c r="CR17" i="7"/>
  <c r="CS26" i="7"/>
  <c r="CS27" i="7"/>
  <c r="CN32" i="7"/>
  <c r="CN18" i="7"/>
  <c r="CN29" i="7"/>
  <c r="CN35" i="7"/>
  <c r="CN33" i="7"/>
  <c r="CN17" i="7"/>
  <c r="CN34" i="7"/>
  <c r="CL34" i="7"/>
  <c r="CS28" i="7"/>
  <c r="CR30" i="7"/>
  <c r="CS30" i="7"/>
  <c r="CS16" i="7"/>
  <c r="CM19" i="7"/>
  <c r="CL27" i="7"/>
  <c r="CT33" i="7"/>
  <c r="CU19" i="7"/>
  <c r="CT11" i="7"/>
  <c r="CT23" i="7"/>
  <c r="CS15" i="7"/>
  <c r="CS12" i="7"/>
  <c r="CR15" i="7"/>
  <c r="CR26" i="7"/>
  <c r="CU20" i="7"/>
  <c r="CU26" i="7"/>
  <c r="CN20" i="7"/>
  <c r="CN30" i="7"/>
  <c r="CN12" i="7"/>
  <c r="CN23" i="7"/>
  <c r="CL16" i="7"/>
  <c r="CM12" i="7"/>
  <c r="CM35" i="7"/>
  <c r="CM23" i="7"/>
  <c r="CM26" i="7"/>
  <c r="CL15" i="7"/>
  <c r="CN24" i="7"/>
  <c r="CN28" i="7"/>
  <c r="CR27" i="7"/>
  <c r="CT26" i="7"/>
  <c r="CR19" i="7"/>
  <c r="CT12" i="7"/>
  <c r="CR11" i="7"/>
  <c r="CM22" i="7"/>
  <c r="CM33" i="7"/>
  <c r="CL11" i="7"/>
  <c r="CN10" i="7"/>
  <c r="CS18" i="7"/>
  <c r="CS33" i="7"/>
  <c r="CT15" i="7"/>
  <c r="CR23" i="7"/>
  <c r="CR21" i="7"/>
  <c r="CU17" i="7"/>
  <c r="CU15" i="7"/>
  <c r="CL30" i="7"/>
  <c r="CL12" i="7"/>
  <c r="CL14" i="7"/>
  <c r="CL21" i="7"/>
  <c r="CL32" i="7"/>
  <c r="CN15" i="7"/>
  <c r="CL26" i="7"/>
  <c r="CN26" i="7"/>
  <c r="CL20" i="7"/>
  <c r="CN13" i="7"/>
  <c r="CT17" i="7"/>
  <c r="CT16" i="7"/>
  <c r="CU12" i="7"/>
  <c r="CR33" i="7"/>
  <c r="CT10" i="7"/>
  <c r="CS19" i="7"/>
  <c r="CS23" i="7"/>
  <c r="CS22" i="7"/>
  <c r="CR25" i="7"/>
  <c r="CT24" i="7"/>
  <c r="CT32" i="7"/>
  <c r="CT13" i="7"/>
  <c r="CR10" i="7"/>
  <c r="CN22" i="7"/>
  <c r="CL13" i="7"/>
  <c r="CM14" i="7"/>
  <c r="CL25" i="7"/>
  <c r="CL29" i="7"/>
  <c r="CL33" i="7"/>
  <c r="CM21" i="7"/>
  <c r="CT31" i="7"/>
  <c r="CT34" i="7"/>
  <c r="CU34" i="7"/>
  <c r="CS34" i="7"/>
  <c r="CM30" i="7"/>
  <c r="CT18" i="7"/>
  <c r="CU31" i="7"/>
  <c r="CS31" i="7"/>
  <c r="CS25" i="7"/>
  <c r="CU25" i="7"/>
  <c r="CR29" i="7"/>
  <c r="CM15" i="7"/>
  <c r="CM31" i="7"/>
  <c r="CT20" i="7"/>
  <c r="CL18" i="7"/>
  <c r="CM28" i="7"/>
  <c r="CL17" i="7"/>
  <c r="CU14" i="7"/>
  <c r="CS14" i="7"/>
  <c r="CM13" i="7"/>
  <c r="CT22" i="7"/>
  <c r="CS11" i="7"/>
  <c r="CU11" i="7"/>
  <c r="CM29" i="7"/>
  <c r="CM18" i="7"/>
  <c r="CN16" i="7"/>
  <c r="CU32" i="7"/>
  <c r="CS32" i="7"/>
  <c r="CS29" i="7"/>
  <c r="CU29" i="7"/>
  <c r="CM20" i="7"/>
  <c r="CU21" i="7"/>
  <c r="CS21" i="7"/>
  <c r="CM25" i="7"/>
  <c r="CM24" i="7"/>
  <c r="CL31" i="7"/>
</calcChain>
</file>

<file path=xl/sharedStrings.xml><?xml version="1.0" encoding="utf-8"?>
<sst xmlns="http://schemas.openxmlformats.org/spreadsheetml/2006/main" count="479" uniqueCount="139">
  <si>
    <t>m/z</t>
  </si>
  <si>
    <t>%Hx</t>
  </si>
  <si>
    <t>Δ Deuterons</t>
  </si>
  <si>
    <t>Comment</t>
  </si>
  <si>
    <t>#</t>
  </si>
  <si>
    <t>Peptide Sequence</t>
  </si>
  <si>
    <t xml:space="preserve">Peptide </t>
  </si>
  <si>
    <t>charge</t>
  </si>
  <si>
    <t>#H</t>
  </si>
  <si>
    <t xml:space="preserve">STSTVTLPETLL </t>
  </si>
  <si>
    <t>1: 1-12</t>
  </si>
  <si>
    <t xml:space="preserve"> 631.345</t>
  </si>
  <si>
    <t xml:space="preserve">FVSTLDGSL </t>
  </si>
  <si>
    <t>2: 13-21</t>
  </si>
  <si>
    <t xml:space="preserve"> 938.478</t>
  </si>
  <si>
    <t xml:space="preserve">HAVSKRTGSIKWTL </t>
  </si>
  <si>
    <t>3: 22-35</t>
  </si>
  <si>
    <t xml:space="preserve"> 396.730</t>
  </si>
  <si>
    <t xml:space="preserve">LPDPNDGSL </t>
  </si>
  <si>
    <t>5: 53-61</t>
  </si>
  <si>
    <t xml:space="preserve"> 927.435</t>
  </si>
  <si>
    <t xml:space="preserve">YTLGSKNNEGLTKLPFTIPEL </t>
  </si>
  <si>
    <t>6: 62-82</t>
  </si>
  <si>
    <t xml:space="preserve"> 779.087</t>
  </si>
  <si>
    <t xml:space="preserve">LTKLPFTIPEL </t>
  </si>
  <si>
    <t>7: 72-82</t>
  </si>
  <si>
    <t xml:space="preserve"> 636.380</t>
  </si>
  <si>
    <t xml:space="preserve">VQASPSRSSDGIL </t>
  </si>
  <si>
    <t>8: 83-95</t>
  </si>
  <si>
    <t xml:space="preserve">YMGKKQDIW </t>
  </si>
  <si>
    <t>9: 96-104</t>
  </si>
  <si>
    <t xml:space="preserve">YVIDLL </t>
  </si>
  <si>
    <t>10: 105-110</t>
  </si>
  <si>
    <t xml:space="preserve"> 735.424</t>
  </si>
  <si>
    <t xml:space="preserve">LTGEKQQTLSSA </t>
  </si>
  <si>
    <t>11: 110-121</t>
  </si>
  <si>
    <t xml:space="preserve"> 631.832</t>
  </si>
  <si>
    <t xml:space="preserve">ADSLSPSTSLL </t>
  </si>
  <si>
    <t>13: 123-133</t>
  </si>
  <si>
    <t xml:space="preserve">LYLGRTEYTITM </t>
  </si>
  <si>
    <t>14: 133-144</t>
  </si>
  <si>
    <t xml:space="preserve"> 730.874</t>
  </si>
  <si>
    <t xml:space="preserve">MYDTKTRE </t>
  </si>
  <si>
    <t>15: 144-151</t>
  </si>
  <si>
    <t xml:space="preserve"> 522.242</t>
  </si>
  <si>
    <t xml:space="preserve">LRWNATYF </t>
  </si>
  <si>
    <t>16: 152-159</t>
  </si>
  <si>
    <t xml:space="preserve"> 535.772</t>
  </si>
  <si>
    <t xml:space="preserve">AASLPEDDVD </t>
  </si>
  <si>
    <t>17: 162-171</t>
  </si>
  <si>
    <t>1031.447</t>
  </si>
  <si>
    <t xml:space="preserve">YKMSHFVSNGDGL </t>
  </si>
  <si>
    <t>18: 172-184</t>
  </si>
  <si>
    <t xml:space="preserve"> 727.837</t>
  </si>
  <si>
    <t xml:space="preserve">VVTVDSESGDVLW </t>
  </si>
  <si>
    <t>19: 185-197</t>
  </si>
  <si>
    <t xml:space="preserve"> 703.343</t>
  </si>
  <si>
    <t xml:space="preserve">WIQNYASPVVAF </t>
  </si>
  <si>
    <t>20: 197-208</t>
  </si>
  <si>
    <t xml:space="preserve"> 697.856</t>
  </si>
  <si>
    <t xml:space="preserve">YVWQREGL </t>
  </si>
  <si>
    <t>21: 209-216</t>
  </si>
  <si>
    <t xml:space="preserve">RKVMHINV </t>
  </si>
  <si>
    <t>22: 217-224</t>
  </si>
  <si>
    <t xml:space="preserve">LRYLTF </t>
  </si>
  <si>
    <t>24: 229-234</t>
  </si>
  <si>
    <t xml:space="preserve"> 406.735</t>
  </si>
  <si>
    <t xml:space="preserve">KSKLTPTL </t>
  </si>
  <si>
    <t>26: 256-263</t>
  </si>
  <si>
    <t xml:space="preserve">YVGKYSTSL </t>
  </si>
  <si>
    <t>27: 264-272</t>
  </si>
  <si>
    <t xml:space="preserve">YASPSM </t>
  </si>
  <si>
    <t>28: 273-278</t>
  </si>
  <si>
    <t xml:space="preserve">VKFDPGLKSKNKLNYLRN </t>
  </si>
  <si>
    <t>31: 319-336</t>
  </si>
  <si>
    <t xml:space="preserve"> 534.307</t>
  </si>
  <si>
    <t xml:space="preserve">IGHHETPLSASTKM </t>
  </si>
  <si>
    <t>32: 341-354</t>
  </si>
  <si>
    <t xml:space="preserve"> 503.588</t>
  </si>
  <si>
    <t>1</t>
  </si>
  <si>
    <t>Average</t>
  </si>
  <si>
    <t>Error</t>
  </si>
  <si>
    <t>Deuterons</t>
  </si>
  <si>
    <t>ex IRE1 dd only 30s</t>
  </si>
  <si>
    <t>ex IRE1 dd only 300s</t>
  </si>
  <si>
    <t>17/02/19</t>
  </si>
  <si>
    <t>w/o ATP</t>
  </si>
  <si>
    <t>20.02.2019</t>
  </si>
  <si>
    <t>21/02/19</t>
  </si>
  <si>
    <t>27/02/19</t>
  </si>
  <si>
    <t>28/02/19</t>
  </si>
  <si>
    <t>ERdJ4 only</t>
  </si>
  <si>
    <t>02/01/19</t>
  </si>
  <si>
    <t>ex IRE1 dd+BiP+ERdj4+ATP 30s</t>
  </si>
  <si>
    <t>ex IRE1dd+BiP+ERdj4-ATP 30s</t>
  </si>
  <si>
    <t>ex IRE1 dd+ERdj4 30s</t>
  </si>
  <si>
    <t>ex IRE1 dd+BiP+ERdj4+ATP 300s</t>
  </si>
  <si>
    <t>ex IRE1 dd+BiP+ERdj4-ATP 300s</t>
  </si>
  <si>
    <t>ex IRE1 dd+ERdj4 300s</t>
  </si>
  <si>
    <t>ex IRE1 dd+BiP+ERdj4-ATP 30s</t>
  </si>
  <si>
    <t>14/12/18</t>
  </si>
  <si>
    <t>and 24/01/19 for -ATP</t>
  </si>
  <si>
    <t>for IRE1 + ERdj4 only</t>
  </si>
  <si>
    <t>31/01/19</t>
  </si>
  <si>
    <t>01/02/19</t>
  </si>
  <si>
    <t>ex IRE1 only 30s</t>
  </si>
  <si>
    <t>ex IRE1+BiP+ERdj4+ATP 30s</t>
  </si>
  <si>
    <t>ex IRE1+BiP+ERdj4-ATP 30s</t>
  </si>
  <si>
    <t>ex IRE1+ERdj4 30s</t>
  </si>
  <si>
    <t>ex IRE1 only 300s</t>
  </si>
  <si>
    <t>ex IRE1+BiP+ERdj4+ATP 300s</t>
  </si>
  <si>
    <t>ex IRE1+BiP+ERdj4-ATP 300s</t>
  </si>
  <si>
    <t>ex IRE1+ERdj4 300s</t>
  </si>
  <si>
    <t xml:space="preserve">QVPTHVEE </t>
  </si>
  <si>
    <t>4: 42-49</t>
  </si>
  <si>
    <t xml:space="preserve"> 469.731</t>
  </si>
  <si>
    <t xml:space="preserve">VHEGVAVVPRGSTL </t>
  </si>
  <si>
    <t>29: 279-292</t>
  </si>
  <si>
    <t xml:space="preserve">PLLEGPQTDGVTIGDKGES </t>
  </si>
  <si>
    <t>30: 293-311</t>
  </si>
  <si>
    <t xml:space="preserve">LERFPNNLPKHRENVIPADSEKKSFE </t>
  </si>
  <si>
    <t>33: 355-380</t>
  </si>
  <si>
    <t xml:space="preserve"> 516.606</t>
  </si>
  <si>
    <t xml:space="preserve">VDQTSENAPTTVSRD </t>
  </si>
  <si>
    <t>34: 386-400</t>
  </si>
  <si>
    <t xml:space="preserve"> 810.376</t>
  </si>
  <si>
    <t xml:space="preserve">VDQTSENAPTTVSRDVEEKPAHAPARPEAPVDSM </t>
  </si>
  <si>
    <t>35: 386-419</t>
  </si>
  <si>
    <t xml:space="preserve"> 727.149</t>
  </si>
  <si>
    <t>IRE1 ∆∆ (UK2459)</t>
  </si>
  <si>
    <t>IRE1 wt (UK2042)</t>
  </si>
  <si>
    <t>for IRE1 alone</t>
  </si>
  <si>
    <t>for IRE1 + BiP (mut) + ERdj4 (mut)</t>
  </si>
  <si>
    <t>18/12/18</t>
  </si>
  <si>
    <t>ex IRE1+BiP V461F+ERdj4 30s</t>
  </si>
  <si>
    <t>ex IRE1+BiP+ERdj4 QPD 30s</t>
  </si>
  <si>
    <t>ex IRE1+BiP V461F+Erdj4 300s</t>
  </si>
  <si>
    <t>ex IRE1+BiP+ERdj4 QPD 300s</t>
  </si>
  <si>
    <t>ex IRE1+BiP V461F+ERdj4 30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3" fillId="5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2" fillId="2" borderId="0" xfId="1"/>
    <xf numFmtId="49" fontId="0" fillId="0" borderId="0" xfId="0" applyNumberFormat="1" applyAlignment="1">
      <alignment horizontal="right"/>
    </xf>
    <xf numFmtId="14" fontId="0" fillId="0" borderId="0" xfId="0" applyNumberFormat="1" applyAlignment="1">
      <alignment horizontal="right"/>
    </xf>
    <xf numFmtId="0" fontId="3" fillId="3" borderId="0" xfId="2"/>
    <xf numFmtId="0" fontId="4" fillId="0" borderId="0" xfId="0" applyFont="1"/>
    <xf numFmtId="0" fontId="1" fillId="4" borderId="0" xfId="3" applyAlignment="1">
      <alignment horizontal="center"/>
    </xf>
    <xf numFmtId="0" fontId="3" fillId="5" borderId="0" xfId="4" applyAlignment="1">
      <alignment horizontal="center"/>
    </xf>
    <xf numFmtId="2" fontId="5" fillId="0" borderId="0" xfId="0" applyNumberFormat="1" applyFont="1" applyAlignment="1">
      <alignment horizontal="left"/>
    </xf>
    <xf numFmtId="0" fontId="1" fillId="4" borderId="0" xfId="3" applyAlignment="1">
      <alignment horizontal="center"/>
    </xf>
    <xf numFmtId="0" fontId="3" fillId="5" borderId="0" xfId="4" applyAlignment="1">
      <alignment horizontal="center"/>
    </xf>
    <xf numFmtId="164" fontId="6" fillId="0" borderId="0" xfId="0" applyNumberFormat="1" applyFont="1" applyFill="1"/>
    <xf numFmtId="0" fontId="1" fillId="4" borderId="0" xfId="3" applyAlignment="1">
      <alignment horizontal="center"/>
    </xf>
    <xf numFmtId="0" fontId="3" fillId="5" borderId="0" xfId="4" applyAlignment="1">
      <alignment horizontal="center"/>
    </xf>
    <xf numFmtId="0" fontId="1" fillId="4" borderId="0" xfId="3" applyAlignment="1">
      <alignment horizontal="center"/>
    </xf>
    <xf numFmtId="0" fontId="3" fillId="5" borderId="0" xfId="4" applyAlignment="1">
      <alignment horizontal="center"/>
    </xf>
    <xf numFmtId="0" fontId="0" fillId="0" borderId="0" xfId="0" applyAlignment="1">
      <alignment horizontal="right"/>
    </xf>
    <xf numFmtId="49" fontId="0" fillId="0" borderId="0" xfId="0" applyNumberFormat="1"/>
    <xf numFmtId="0" fontId="4" fillId="0" borderId="0" xfId="0" applyFont="1" applyAlignment="1">
      <alignment horizontal="center"/>
    </xf>
    <xf numFmtId="0" fontId="1" fillId="4" borderId="0" xfId="3" applyAlignment="1">
      <alignment horizontal="center"/>
    </xf>
    <xf numFmtId="0" fontId="3" fillId="5" borderId="0" xfId="4" applyAlignment="1">
      <alignment horizontal="center"/>
    </xf>
  </cellXfs>
  <cellStyles count="11">
    <cellStyle name="40% - Accent1" xfId="3" builtinId="31"/>
    <cellStyle name="60% - Accent1" xfId="4" builtinId="32"/>
    <cellStyle name="Accent1" xfId="2" builtinId="29"/>
    <cellStyle name="Followed Hyperlink" xfId="6" builtinId="9" hidden="1"/>
    <cellStyle name="Followed Hyperlink" xfId="8" builtinId="9" hidden="1"/>
    <cellStyle name="Followed Hyperlink" xfId="10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Q42"/>
  <sheetViews>
    <sheetView workbookViewId="0"/>
  </sheetViews>
  <sheetFormatPr baseColWidth="10" defaultRowHeight="14" x14ac:dyDescent="0"/>
  <sheetData>
    <row r="1" spans="1:16371">
      <c r="A1" s="1" t="s">
        <v>130</v>
      </c>
    </row>
    <row r="5" spans="1:16371">
      <c r="B5" s="2" t="s">
        <v>79</v>
      </c>
      <c r="C5" s="16" t="s">
        <v>100</v>
      </c>
      <c r="D5" t="s">
        <v>101</v>
      </c>
      <c r="G5" t="s">
        <v>102</v>
      </c>
      <c r="I5" s="17" t="s">
        <v>103</v>
      </c>
    </row>
    <row r="6" spans="1:16371">
      <c r="B6">
        <v>2</v>
      </c>
      <c r="C6" s="3">
        <v>43678</v>
      </c>
      <c r="I6" s="17" t="s">
        <v>104</v>
      </c>
    </row>
    <row r="7" spans="1:16371">
      <c r="B7">
        <v>3</v>
      </c>
      <c r="C7" s="3">
        <v>43770</v>
      </c>
      <c r="I7" s="17" t="s">
        <v>89</v>
      </c>
    </row>
    <row r="8" spans="1:16371">
      <c r="I8" s="19" t="s">
        <v>1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20" t="s">
        <v>82</v>
      </c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4" t="s">
        <v>2</v>
      </c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</row>
    <row r="9" spans="1:16371">
      <c r="B9" s="5"/>
      <c r="C9" s="5"/>
      <c r="D9" s="5"/>
      <c r="E9" s="5"/>
      <c r="F9" s="5"/>
      <c r="G9" s="5"/>
      <c r="H9" s="5"/>
      <c r="I9" s="18" t="s">
        <v>105</v>
      </c>
      <c r="J9" s="18"/>
      <c r="K9" s="18"/>
      <c r="L9" s="18"/>
      <c r="M9" s="18"/>
      <c r="N9" s="18" t="s">
        <v>106</v>
      </c>
      <c r="O9" s="18"/>
      <c r="P9" s="18"/>
      <c r="Q9" s="18"/>
      <c r="R9" s="18"/>
      <c r="S9" s="18" t="s">
        <v>107</v>
      </c>
      <c r="T9" s="18"/>
      <c r="U9" s="18"/>
      <c r="V9" s="18"/>
      <c r="W9" s="18"/>
      <c r="X9" s="18" t="s">
        <v>108</v>
      </c>
      <c r="Y9" s="18"/>
      <c r="Z9" s="18"/>
      <c r="AA9" s="18"/>
      <c r="AB9" s="18"/>
      <c r="AC9" s="18" t="s">
        <v>109</v>
      </c>
      <c r="AD9" s="18"/>
      <c r="AE9" s="18"/>
      <c r="AF9" s="18"/>
      <c r="AG9" s="18"/>
      <c r="AH9" s="18" t="s">
        <v>110</v>
      </c>
      <c r="AI9" s="18"/>
      <c r="AJ9" s="18"/>
      <c r="AK9" s="18"/>
      <c r="AL9" s="18"/>
      <c r="AM9" s="18" t="s">
        <v>111</v>
      </c>
      <c r="AN9" s="18"/>
      <c r="AO9" s="18"/>
      <c r="AP9" s="18"/>
      <c r="AQ9" s="18"/>
      <c r="AR9" s="18" t="s">
        <v>112</v>
      </c>
      <c r="AS9" s="18"/>
      <c r="AT9" s="18"/>
      <c r="AU9" s="18"/>
      <c r="AV9" s="18"/>
      <c r="AW9" s="18" t="s">
        <v>105</v>
      </c>
      <c r="AX9" s="18"/>
      <c r="AY9" s="18"/>
      <c r="AZ9" s="18"/>
      <c r="BA9" s="18"/>
      <c r="BB9" s="18" t="s">
        <v>106</v>
      </c>
      <c r="BC9" s="18"/>
      <c r="BD9" s="18"/>
      <c r="BE9" s="18"/>
      <c r="BF9" s="18"/>
      <c r="BG9" s="18" t="s">
        <v>107</v>
      </c>
      <c r="BH9" s="18"/>
      <c r="BI9" s="18"/>
      <c r="BJ9" s="18"/>
      <c r="BK9" s="18"/>
      <c r="BL9" s="18" t="s">
        <v>108</v>
      </c>
      <c r="BM9" s="18"/>
      <c r="BN9" s="18"/>
      <c r="BO9" s="18"/>
      <c r="BP9" s="18"/>
      <c r="BQ9" s="18" t="s">
        <v>109</v>
      </c>
      <c r="BR9" s="18"/>
      <c r="BS9" s="18"/>
      <c r="BT9" s="18"/>
      <c r="BU9" s="18"/>
      <c r="BV9" s="18" t="s">
        <v>110</v>
      </c>
      <c r="BW9" s="18"/>
      <c r="BX9" s="18"/>
      <c r="BY9" s="18"/>
      <c r="BZ9" s="18"/>
      <c r="CA9" s="18" t="s">
        <v>111</v>
      </c>
      <c r="CB9" s="18"/>
      <c r="CC9" s="18"/>
      <c r="CD9" s="18"/>
      <c r="CE9" s="18"/>
      <c r="CF9" s="18" t="s">
        <v>112</v>
      </c>
      <c r="CG9" s="18"/>
      <c r="CH9" s="18"/>
      <c r="CI9" s="18"/>
      <c r="CJ9" s="18"/>
      <c r="CK9" s="18" t="s">
        <v>106</v>
      </c>
      <c r="CL9" s="18"/>
      <c r="CM9" s="18" t="s">
        <v>107</v>
      </c>
      <c r="CN9" s="18"/>
      <c r="CO9" s="18" t="s">
        <v>108</v>
      </c>
      <c r="CP9" s="18"/>
      <c r="CQ9" s="18" t="s">
        <v>110</v>
      </c>
      <c r="CR9" s="18"/>
      <c r="CS9" s="18" t="s">
        <v>111</v>
      </c>
      <c r="CT9" s="18"/>
      <c r="CU9" s="18" t="s">
        <v>112</v>
      </c>
      <c r="CV9" s="18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  <c r="IW9" s="5"/>
      <c r="IX9" s="5"/>
      <c r="IY9" s="5"/>
      <c r="IZ9" s="5"/>
      <c r="JA9" s="5"/>
      <c r="JB9" s="5"/>
      <c r="JC9" s="5"/>
      <c r="JD9" s="5"/>
      <c r="JE9" s="5"/>
      <c r="JF9" s="5"/>
      <c r="JG9" s="5"/>
      <c r="JH9" s="5"/>
      <c r="JI9" s="5"/>
      <c r="JJ9" s="5"/>
      <c r="JK9" s="5"/>
      <c r="JL9" s="5"/>
      <c r="JM9" s="5"/>
      <c r="JN9" s="5"/>
      <c r="JO9" s="5"/>
      <c r="JP9" s="5"/>
      <c r="JQ9" s="5"/>
      <c r="JR9" s="5"/>
      <c r="JS9" s="5"/>
      <c r="JT9" s="5"/>
      <c r="JU9" s="5"/>
      <c r="JV9" s="5"/>
      <c r="JW9" s="5"/>
      <c r="JX9" s="5"/>
      <c r="JY9" s="5"/>
      <c r="JZ9" s="5"/>
      <c r="KA9" s="5"/>
      <c r="KB9" s="5"/>
      <c r="KC9" s="5"/>
      <c r="KD9" s="5"/>
      <c r="KE9" s="5"/>
      <c r="KF9" s="5"/>
      <c r="KG9" s="5"/>
      <c r="KH9" s="5"/>
      <c r="KI9" s="5"/>
      <c r="KJ9" s="5"/>
      <c r="KK9" s="5"/>
      <c r="KL9" s="5"/>
      <c r="KM9" s="5"/>
      <c r="KN9" s="5"/>
      <c r="KO9" s="5"/>
      <c r="KP9" s="5"/>
      <c r="KQ9" s="5"/>
      <c r="KR9" s="5"/>
      <c r="KS9" s="5"/>
      <c r="KT9" s="5"/>
      <c r="KU9" s="5"/>
      <c r="KV9" s="5"/>
      <c r="KW9" s="5"/>
      <c r="KX9" s="5"/>
      <c r="KY9" s="5"/>
      <c r="KZ9" s="5"/>
      <c r="LA9" s="5"/>
      <c r="LB9" s="5"/>
      <c r="LC9" s="5"/>
      <c r="LD9" s="5"/>
      <c r="LE9" s="5"/>
      <c r="LF9" s="5"/>
      <c r="LG9" s="5"/>
      <c r="LH9" s="5"/>
      <c r="LI9" s="5"/>
      <c r="LJ9" s="5"/>
      <c r="LK9" s="5"/>
      <c r="LL9" s="5"/>
      <c r="LM9" s="5"/>
      <c r="LN9" s="5"/>
      <c r="LO9" s="5"/>
      <c r="LP9" s="5"/>
      <c r="LQ9" s="5"/>
      <c r="LR9" s="5"/>
      <c r="LS9" s="5"/>
      <c r="LT9" s="5"/>
      <c r="LU9" s="5"/>
      <c r="LV9" s="5"/>
      <c r="LW9" s="5"/>
      <c r="LX9" s="5"/>
      <c r="LY9" s="5"/>
      <c r="LZ9" s="5"/>
      <c r="MA9" s="5"/>
      <c r="MB9" s="5"/>
      <c r="MC9" s="5"/>
      <c r="MD9" s="5"/>
      <c r="ME9" s="5"/>
      <c r="MF9" s="5"/>
      <c r="MG9" s="5"/>
      <c r="MH9" s="5"/>
      <c r="MI9" s="5"/>
      <c r="MJ9" s="5"/>
      <c r="MK9" s="5"/>
      <c r="ML9" s="5"/>
      <c r="MM9" s="5"/>
      <c r="MN9" s="5"/>
      <c r="MO9" s="5"/>
      <c r="MP9" s="5"/>
      <c r="MQ9" s="5"/>
      <c r="MR9" s="5"/>
      <c r="MS9" s="5"/>
      <c r="MT9" s="5"/>
      <c r="MU9" s="5"/>
      <c r="MV9" s="5"/>
      <c r="MW9" s="5"/>
      <c r="MX9" s="5"/>
      <c r="MY9" s="5"/>
      <c r="MZ9" s="5"/>
      <c r="NA9" s="5"/>
      <c r="NB9" s="5"/>
      <c r="NC9" s="5"/>
      <c r="ND9" s="5"/>
      <c r="NE9" s="5"/>
      <c r="NF9" s="5"/>
      <c r="NG9" s="5"/>
      <c r="NH9" s="5"/>
      <c r="NI9" s="5"/>
      <c r="NJ9" s="5"/>
      <c r="NK9" s="5"/>
      <c r="NL9" s="5"/>
      <c r="NM9" s="5"/>
      <c r="NN9" s="5"/>
      <c r="NO9" s="5"/>
      <c r="NP9" s="5"/>
      <c r="NQ9" s="5"/>
      <c r="NR9" s="5"/>
      <c r="NS9" s="5"/>
      <c r="NT9" s="5"/>
      <c r="NU9" s="5"/>
      <c r="NV9" s="5"/>
      <c r="NW9" s="5"/>
      <c r="NX9" s="5"/>
      <c r="NY9" s="5"/>
      <c r="NZ9" s="5"/>
      <c r="OA9" s="5"/>
      <c r="OB9" s="5"/>
      <c r="OC9" s="5"/>
      <c r="OD9" s="5"/>
      <c r="OE9" s="5"/>
      <c r="OF9" s="5"/>
      <c r="OG9" s="5"/>
      <c r="OH9" s="5"/>
      <c r="OI9" s="5"/>
      <c r="OJ9" s="5"/>
      <c r="OK9" s="5"/>
      <c r="OL9" s="5"/>
      <c r="OM9" s="5"/>
      <c r="ON9" s="5"/>
      <c r="OO9" s="5"/>
      <c r="OP9" s="5"/>
      <c r="OQ9" s="5"/>
      <c r="OR9" s="5"/>
      <c r="OS9" s="5"/>
      <c r="OT9" s="5"/>
      <c r="OU9" s="5"/>
      <c r="OV9" s="5"/>
      <c r="OW9" s="5"/>
      <c r="OX9" s="5"/>
      <c r="OY9" s="5"/>
      <c r="OZ9" s="5"/>
      <c r="PA9" s="5"/>
      <c r="PB9" s="5"/>
      <c r="PC9" s="5"/>
      <c r="PD9" s="5"/>
      <c r="PE9" s="5"/>
      <c r="PF9" s="5"/>
      <c r="PG9" s="5"/>
      <c r="PH9" s="5"/>
      <c r="PI9" s="5"/>
      <c r="PJ9" s="5"/>
      <c r="PK9" s="5"/>
      <c r="PL9" s="5"/>
      <c r="PM9" s="5"/>
      <c r="PN9" s="5"/>
      <c r="PO9" s="5"/>
      <c r="PP9" s="5"/>
      <c r="PQ9" s="5"/>
      <c r="PR9" s="5"/>
      <c r="PS9" s="5"/>
      <c r="PT9" s="5"/>
      <c r="PU9" s="5"/>
      <c r="PV9" s="5"/>
      <c r="PW9" s="5"/>
      <c r="PX9" s="5"/>
      <c r="PY9" s="5"/>
      <c r="PZ9" s="5"/>
      <c r="QA9" s="5"/>
      <c r="QB9" s="5"/>
      <c r="QC9" s="5"/>
      <c r="QD9" s="5"/>
      <c r="QE9" s="5"/>
      <c r="QF9" s="5"/>
      <c r="QG9" s="5"/>
      <c r="QH9" s="5"/>
      <c r="QI9" s="5"/>
      <c r="QJ9" s="5"/>
      <c r="QK9" s="5"/>
      <c r="QL9" s="5"/>
      <c r="QM9" s="5"/>
      <c r="QN9" s="5"/>
      <c r="QO9" s="5"/>
      <c r="QP9" s="5"/>
      <c r="QQ9" s="5"/>
      <c r="QR9" s="5"/>
      <c r="QS9" s="5"/>
      <c r="QT9" s="5"/>
      <c r="QU9" s="5"/>
      <c r="QV9" s="5"/>
      <c r="QW9" s="5"/>
      <c r="QX9" s="5"/>
      <c r="QY9" s="5"/>
      <c r="QZ9" s="5"/>
      <c r="RA9" s="5"/>
      <c r="RB9" s="5"/>
      <c r="RC9" s="5"/>
      <c r="RD9" s="5"/>
      <c r="RE9" s="5"/>
      <c r="RF9" s="5"/>
      <c r="RG9" s="5"/>
      <c r="RH9" s="5"/>
      <c r="RI9" s="5"/>
      <c r="RJ9" s="5"/>
      <c r="RK9" s="5"/>
      <c r="RL9" s="5"/>
      <c r="RM9" s="5"/>
      <c r="RN9" s="5"/>
      <c r="RO9" s="5"/>
      <c r="RP9" s="5"/>
      <c r="RQ9" s="5"/>
      <c r="RR9" s="5"/>
      <c r="RS9" s="5"/>
      <c r="RT9" s="5"/>
      <c r="RU9" s="5"/>
      <c r="RV9" s="5"/>
      <c r="RW9" s="5"/>
      <c r="RX9" s="5"/>
      <c r="RY9" s="5"/>
      <c r="RZ9" s="5"/>
      <c r="SA9" s="5"/>
      <c r="SB9" s="5"/>
      <c r="SC9" s="5"/>
      <c r="SD9" s="5"/>
      <c r="SE9" s="5"/>
      <c r="SF9" s="5"/>
      <c r="SG9" s="5"/>
      <c r="SH9" s="5"/>
      <c r="SI9" s="5"/>
      <c r="SJ9" s="5"/>
      <c r="SK9" s="5"/>
      <c r="SL9" s="5"/>
      <c r="SM9" s="5"/>
      <c r="SN9" s="5"/>
      <c r="SO9" s="5"/>
      <c r="SP9" s="5"/>
      <c r="SQ9" s="5"/>
      <c r="SR9" s="5"/>
      <c r="SS9" s="5"/>
      <c r="ST9" s="5"/>
      <c r="SU9" s="5"/>
      <c r="SV9" s="5"/>
      <c r="SW9" s="5"/>
      <c r="SX9" s="5"/>
      <c r="SY9" s="5"/>
      <c r="SZ9" s="5"/>
      <c r="TA9" s="5"/>
      <c r="TB9" s="5"/>
      <c r="TC9" s="5"/>
      <c r="TD9" s="5"/>
      <c r="TE9" s="5"/>
      <c r="TF9" s="5"/>
      <c r="TG9" s="5"/>
      <c r="TH9" s="5"/>
      <c r="TI9" s="5"/>
      <c r="TJ9" s="5"/>
      <c r="TK9" s="5"/>
      <c r="TL9" s="5"/>
      <c r="TM9" s="5"/>
      <c r="TN9" s="5"/>
      <c r="TO9" s="5"/>
      <c r="TP9" s="5"/>
      <c r="TQ9" s="5"/>
      <c r="TR9" s="5"/>
      <c r="TS9" s="5"/>
      <c r="TT9" s="5"/>
      <c r="TU9" s="5"/>
      <c r="TV9" s="5"/>
      <c r="TW9" s="5"/>
      <c r="TX9" s="5"/>
      <c r="TY9" s="5"/>
      <c r="TZ9" s="5"/>
      <c r="UA9" s="5"/>
      <c r="UB9" s="5"/>
      <c r="UC9" s="5"/>
      <c r="UD9" s="5"/>
      <c r="UE9" s="5"/>
      <c r="UF9" s="5"/>
      <c r="UG9" s="5"/>
      <c r="UH9" s="5"/>
      <c r="UI9" s="5"/>
      <c r="UJ9" s="5"/>
      <c r="UK9" s="5"/>
      <c r="UL9" s="5"/>
      <c r="UM9" s="5"/>
      <c r="UN9" s="5"/>
      <c r="UO9" s="5"/>
      <c r="UP9" s="5"/>
      <c r="UQ9" s="5"/>
      <c r="UR9" s="5"/>
      <c r="US9" s="5"/>
      <c r="UT9" s="5"/>
      <c r="UU9" s="5"/>
      <c r="UV9" s="5"/>
      <c r="UW9" s="5"/>
      <c r="UX9" s="5"/>
      <c r="UY9" s="5"/>
      <c r="UZ9" s="5"/>
      <c r="VA9" s="5"/>
      <c r="VB9" s="5"/>
      <c r="VC9" s="5"/>
      <c r="VD9" s="5"/>
      <c r="VE9" s="5"/>
      <c r="VF9" s="5"/>
      <c r="VG9" s="5"/>
      <c r="VH9" s="5"/>
      <c r="VI9" s="5"/>
      <c r="VJ9" s="5"/>
      <c r="VK9" s="5"/>
      <c r="VL9" s="5"/>
      <c r="VM9" s="5"/>
      <c r="VN9" s="5"/>
      <c r="VO9" s="5"/>
      <c r="VP9" s="5"/>
      <c r="VQ9" s="5"/>
      <c r="VR9" s="5"/>
      <c r="VS9" s="5"/>
      <c r="VT9" s="5"/>
      <c r="VU9" s="5"/>
      <c r="VV9" s="5"/>
      <c r="VW9" s="5"/>
      <c r="VX9" s="5"/>
      <c r="VY9" s="5"/>
      <c r="VZ9" s="5"/>
      <c r="WA9" s="5"/>
      <c r="WB9" s="5"/>
      <c r="WC9" s="5"/>
      <c r="WD9" s="5"/>
      <c r="WE9" s="5"/>
      <c r="WF9" s="5"/>
      <c r="WG9" s="5"/>
      <c r="WH9" s="5"/>
      <c r="WI9" s="5"/>
      <c r="WJ9" s="5"/>
      <c r="WK9" s="5"/>
      <c r="WL9" s="5"/>
      <c r="WM9" s="5"/>
      <c r="WN9" s="5"/>
      <c r="WO9" s="5"/>
      <c r="WP9" s="5"/>
      <c r="WQ9" s="5"/>
      <c r="WR9" s="5"/>
      <c r="WS9" s="5"/>
      <c r="WT9" s="5"/>
      <c r="WU9" s="5"/>
      <c r="WV9" s="5"/>
      <c r="WW9" s="5"/>
      <c r="WX9" s="5"/>
      <c r="WY9" s="5"/>
      <c r="WZ9" s="5"/>
      <c r="XA9" s="5"/>
      <c r="XB9" s="5"/>
      <c r="XC9" s="5"/>
      <c r="XD9" s="5"/>
      <c r="XE9" s="5"/>
      <c r="XF9" s="5"/>
      <c r="XG9" s="5"/>
      <c r="XH9" s="5"/>
      <c r="XI9" s="5"/>
      <c r="XJ9" s="5"/>
      <c r="XK9" s="5"/>
      <c r="XL9" s="5"/>
      <c r="XM9" s="5"/>
      <c r="XN9" s="5"/>
      <c r="XO9" s="5"/>
      <c r="XP9" s="5"/>
      <c r="XQ9" s="5"/>
      <c r="XR9" s="5"/>
      <c r="XS9" s="5"/>
      <c r="XT9" s="5"/>
      <c r="XU9" s="5"/>
      <c r="XV9" s="5"/>
      <c r="XW9" s="5"/>
      <c r="XX9" s="5"/>
      <c r="XY9" s="5"/>
      <c r="XZ9" s="5"/>
      <c r="YA9" s="5"/>
      <c r="YB9" s="5"/>
      <c r="YC9" s="5"/>
      <c r="YD9" s="5"/>
      <c r="YE9" s="5"/>
      <c r="YF9" s="5"/>
      <c r="YG9" s="5"/>
      <c r="YH9" s="5"/>
      <c r="YI9" s="5"/>
      <c r="YJ9" s="5"/>
      <c r="YK9" s="5"/>
      <c r="YL9" s="5"/>
      <c r="YM9" s="5"/>
      <c r="YN9" s="5"/>
      <c r="YO9" s="5"/>
      <c r="YP9" s="5"/>
      <c r="YQ9" s="5"/>
      <c r="YR9" s="5"/>
      <c r="YS9" s="5"/>
      <c r="YT9" s="5"/>
      <c r="YU9" s="5"/>
      <c r="YV9" s="5"/>
      <c r="YW9" s="5"/>
      <c r="YX9" s="5"/>
      <c r="YY9" s="5"/>
      <c r="YZ9" s="5"/>
      <c r="ZA9" s="5"/>
      <c r="ZB9" s="5"/>
      <c r="ZC9" s="5"/>
      <c r="ZD9" s="5"/>
      <c r="ZE9" s="5"/>
      <c r="ZF9" s="5"/>
      <c r="ZG9" s="5"/>
      <c r="ZH9" s="5"/>
      <c r="ZI9" s="5"/>
      <c r="ZJ9" s="5"/>
      <c r="ZK9" s="5"/>
      <c r="ZL9" s="5"/>
      <c r="ZM9" s="5"/>
      <c r="ZN9" s="5"/>
      <c r="ZO9" s="5"/>
      <c r="ZP9" s="5"/>
      <c r="ZQ9" s="5"/>
      <c r="ZR9" s="5"/>
      <c r="ZS9" s="5"/>
      <c r="ZT9" s="5"/>
      <c r="ZU9" s="5"/>
      <c r="ZV9" s="5"/>
      <c r="ZW9" s="5"/>
      <c r="ZX9" s="5"/>
      <c r="ZY9" s="5"/>
      <c r="ZZ9" s="5"/>
      <c r="AAA9" s="5"/>
      <c r="AAB9" s="5"/>
      <c r="AAC9" s="5"/>
      <c r="AAD9" s="5"/>
      <c r="AAE9" s="5"/>
      <c r="AAF9" s="5"/>
      <c r="AAG9" s="5"/>
      <c r="AAH9" s="5"/>
      <c r="AAI9" s="5"/>
      <c r="AAJ9" s="5"/>
      <c r="AAK9" s="5"/>
      <c r="AAL9" s="5"/>
      <c r="AAM9" s="5"/>
      <c r="AAN9" s="5"/>
      <c r="AAO9" s="5"/>
      <c r="AAP9" s="5"/>
      <c r="AAQ9" s="5"/>
      <c r="AAR9" s="5"/>
      <c r="AAS9" s="5"/>
      <c r="AAT9" s="5"/>
      <c r="AAU9" s="5"/>
      <c r="AAV9" s="5"/>
      <c r="AAW9" s="5"/>
      <c r="AAX9" s="5"/>
      <c r="AAY9" s="5"/>
      <c r="AAZ9" s="5"/>
      <c r="ABA9" s="5"/>
      <c r="ABB9" s="5"/>
      <c r="ABC9" s="5"/>
      <c r="ABD9" s="5"/>
      <c r="ABE9" s="5"/>
      <c r="ABF9" s="5"/>
      <c r="ABG9" s="5"/>
      <c r="ABH9" s="5"/>
      <c r="ABI9" s="5"/>
      <c r="ABJ9" s="5"/>
      <c r="ABK9" s="5"/>
      <c r="ABL9" s="5"/>
      <c r="ABM9" s="5"/>
      <c r="ABN9" s="5"/>
      <c r="ABO9" s="5"/>
      <c r="ABP9" s="5"/>
      <c r="ABQ9" s="5"/>
      <c r="ABR9" s="5"/>
      <c r="ABS9" s="5"/>
      <c r="ABT9" s="5"/>
      <c r="ABU9" s="5"/>
      <c r="ABV9" s="5"/>
      <c r="ABW9" s="5"/>
      <c r="ABX9" s="5"/>
      <c r="ABY9" s="5"/>
      <c r="ABZ9" s="5"/>
      <c r="ACA9" s="5"/>
      <c r="ACB9" s="5"/>
      <c r="ACC9" s="5"/>
      <c r="ACD9" s="5"/>
      <c r="ACE9" s="5"/>
      <c r="ACF9" s="5"/>
      <c r="ACG9" s="5"/>
      <c r="ACH9" s="5"/>
      <c r="ACI9" s="5"/>
      <c r="ACJ9" s="5"/>
      <c r="ACK9" s="5"/>
      <c r="ACL9" s="5"/>
      <c r="ACM9" s="5"/>
      <c r="ACN9" s="5"/>
      <c r="ACO9" s="5"/>
      <c r="ACP9" s="5"/>
      <c r="ACQ9" s="5"/>
      <c r="ACR9" s="5"/>
      <c r="ACS9" s="5"/>
      <c r="ACT9" s="5"/>
      <c r="ACU9" s="5"/>
      <c r="ACV9" s="5"/>
      <c r="ACW9" s="5"/>
      <c r="ACX9" s="5"/>
      <c r="ACY9" s="5"/>
      <c r="ACZ9" s="5"/>
      <c r="ADA9" s="5"/>
      <c r="ADB9" s="5"/>
      <c r="ADC9" s="5"/>
      <c r="ADD9" s="5"/>
      <c r="ADE9" s="5"/>
      <c r="ADF9" s="5"/>
      <c r="ADG9" s="5"/>
      <c r="ADH9" s="5"/>
      <c r="ADI9" s="5"/>
      <c r="ADJ9" s="5"/>
      <c r="ADK9" s="5"/>
      <c r="ADL9" s="5"/>
      <c r="ADM9" s="5"/>
      <c r="ADN9" s="5"/>
      <c r="ADO9" s="5"/>
      <c r="ADP9" s="5"/>
      <c r="ADQ9" s="5"/>
      <c r="ADR9" s="5"/>
      <c r="ADS9" s="5"/>
      <c r="ADT9" s="5"/>
      <c r="ADU9" s="5"/>
      <c r="ADV9" s="5"/>
      <c r="ADW9" s="5"/>
      <c r="ADX9" s="5"/>
      <c r="ADY9" s="5"/>
      <c r="ADZ9" s="5"/>
      <c r="AEA9" s="5"/>
      <c r="AEB9" s="5"/>
      <c r="AEC9" s="5"/>
      <c r="AED9" s="5"/>
      <c r="AEE9" s="5"/>
      <c r="AEF9" s="5"/>
      <c r="AEG9" s="5"/>
      <c r="AEH9" s="5"/>
      <c r="AEI9" s="5"/>
      <c r="AEJ9" s="5"/>
      <c r="AEK9" s="5"/>
      <c r="AEL9" s="5"/>
      <c r="AEM9" s="5"/>
      <c r="AEN9" s="5"/>
      <c r="AEO9" s="5"/>
      <c r="AEP9" s="5"/>
      <c r="AEQ9" s="5"/>
      <c r="AER9" s="5"/>
      <c r="AES9" s="5"/>
      <c r="AET9" s="5"/>
      <c r="AEU9" s="5"/>
      <c r="AEV9" s="5"/>
      <c r="AEW9" s="5"/>
      <c r="AEX9" s="5"/>
      <c r="AEY9" s="5"/>
      <c r="AEZ9" s="5"/>
      <c r="AFA9" s="5"/>
      <c r="AFB9" s="5"/>
      <c r="AFC9" s="5"/>
      <c r="AFD9" s="5"/>
      <c r="AFE9" s="5"/>
      <c r="AFF9" s="5"/>
      <c r="AFG9" s="5"/>
      <c r="AFH9" s="5"/>
      <c r="AFI9" s="5"/>
      <c r="AFJ9" s="5"/>
      <c r="AFK9" s="5"/>
      <c r="AFL9" s="5"/>
      <c r="AFM9" s="5"/>
      <c r="AFN9" s="5"/>
      <c r="AFO9" s="5"/>
      <c r="AFP9" s="5"/>
      <c r="AFQ9" s="5"/>
      <c r="AFR9" s="5"/>
      <c r="AFS9" s="5"/>
      <c r="AFT9" s="5"/>
      <c r="AFU9" s="5"/>
      <c r="AFV9" s="5"/>
      <c r="AFW9" s="5"/>
      <c r="AFX9" s="5"/>
      <c r="AFY9" s="5"/>
      <c r="AFZ9" s="5"/>
      <c r="AGA9" s="5"/>
      <c r="AGB9" s="5"/>
      <c r="AGC9" s="5"/>
      <c r="AGD9" s="5"/>
      <c r="AGE9" s="5"/>
      <c r="AGF9" s="5"/>
      <c r="AGG9" s="5"/>
      <c r="AGH9" s="5"/>
      <c r="AGI9" s="5"/>
      <c r="AGJ9" s="5"/>
      <c r="AGK9" s="5"/>
      <c r="AGL9" s="5"/>
      <c r="AGM9" s="5"/>
      <c r="AGN9" s="5"/>
      <c r="AGO9" s="5"/>
      <c r="AGP9" s="5"/>
      <c r="AGQ9" s="5"/>
      <c r="AGR9" s="5"/>
      <c r="AGS9" s="5"/>
      <c r="AGT9" s="5"/>
      <c r="AGU9" s="5"/>
      <c r="AGV9" s="5"/>
      <c r="AGW9" s="5"/>
      <c r="AGX9" s="5"/>
      <c r="AGY9" s="5"/>
      <c r="AGZ9" s="5"/>
      <c r="AHA9" s="5"/>
      <c r="AHB9" s="5"/>
      <c r="AHC9" s="5"/>
      <c r="AHD9" s="5"/>
      <c r="AHE9" s="5"/>
      <c r="AHF9" s="5"/>
      <c r="AHG9" s="5"/>
      <c r="AHH9" s="5"/>
      <c r="AHI9" s="5"/>
      <c r="AHJ9" s="5"/>
      <c r="AHK9" s="5"/>
      <c r="AHL9" s="5"/>
      <c r="AHM9" s="5"/>
      <c r="AHN9" s="5"/>
      <c r="AHO9" s="5"/>
      <c r="AHP9" s="5"/>
      <c r="AHQ9" s="5"/>
      <c r="AHR9" s="5"/>
      <c r="AHS9" s="5"/>
      <c r="AHT9" s="5"/>
      <c r="AHU9" s="5"/>
      <c r="AHV9" s="5"/>
      <c r="AHW9" s="5"/>
      <c r="AHX9" s="5"/>
      <c r="AHY9" s="5"/>
      <c r="AHZ9" s="5"/>
      <c r="AIA9" s="5"/>
      <c r="AIB9" s="5"/>
      <c r="AIC9" s="5"/>
      <c r="AID9" s="5"/>
      <c r="AIE9" s="5"/>
      <c r="AIF9" s="5"/>
      <c r="AIG9" s="5"/>
      <c r="AIH9" s="5"/>
      <c r="AII9" s="5"/>
      <c r="AIJ9" s="5"/>
      <c r="AIK9" s="5"/>
      <c r="AIL9" s="5"/>
      <c r="AIM9" s="5"/>
      <c r="AIN9" s="5"/>
      <c r="AIO9" s="5"/>
      <c r="AIP9" s="5"/>
      <c r="AIQ9" s="5"/>
      <c r="AIR9" s="5"/>
      <c r="AIS9" s="5"/>
      <c r="AIT9" s="5"/>
      <c r="AIU9" s="5"/>
      <c r="AIV9" s="5"/>
      <c r="AIW9" s="5"/>
      <c r="AIX9" s="5"/>
      <c r="AIY9" s="5"/>
      <c r="AIZ9" s="5"/>
      <c r="AJA9" s="5"/>
      <c r="AJB9" s="5"/>
      <c r="AJC9" s="5"/>
      <c r="AJD9" s="5"/>
      <c r="AJE9" s="5"/>
      <c r="AJF9" s="5"/>
      <c r="AJG9" s="5"/>
      <c r="AJH9" s="5"/>
      <c r="AJI9" s="5"/>
      <c r="AJJ9" s="5"/>
      <c r="AJK9" s="5"/>
      <c r="AJL9" s="5"/>
      <c r="AJM9" s="5"/>
      <c r="AJN9" s="5"/>
      <c r="AJO9" s="5"/>
      <c r="AJP9" s="5"/>
      <c r="AJQ9" s="5"/>
      <c r="AJR9" s="5"/>
      <c r="AJS9" s="5"/>
      <c r="AJT9" s="5"/>
      <c r="AJU9" s="5"/>
      <c r="AJV9" s="5"/>
      <c r="AJW9" s="5"/>
      <c r="AJX9" s="5"/>
      <c r="AJY9" s="5"/>
      <c r="AJZ9" s="5"/>
      <c r="AKA9" s="5"/>
      <c r="AKB9" s="5"/>
      <c r="AKC9" s="5"/>
      <c r="AKD9" s="5"/>
      <c r="AKE9" s="5"/>
      <c r="AKF9" s="5"/>
      <c r="AKG9" s="5"/>
      <c r="AKH9" s="5"/>
      <c r="AKI9" s="5"/>
      <c r="AKJ9" s="5"/>
      <c r="AKK9" s="5"/>
      <c r="AKL9" s="5"/>
      <c r="AKM9" s="5"/>
      <c r="AKN9" s="5"/>
      <c r="AKO9" s="5"/>
      <c r="AKP9" s="5"/>
      <c r="AKQ9" s="5"/>
      <c r="AKR9" s="5"/>
      <c r="AKS9" s="5"/>
      <c r="AKT9" s="5"/>
      <c r="AKU9" s="5"/>
      <c r="AKV9" s="5"/>
      <c r="AKW9" s="5"/>
      <c r="AKX9" s="5"/>
      <c r="AKY9" s="5"/>
      <c r="AKZ9" s="5"/>
      <c r="ALA9" s="5"/>
      <c r="ALB9" s="5"/>
      <c r="ALC9" s="5"/>
      <c r="ALD9" s="5"/>
      <c r="ALE9" s="5"/>
      <c r="ALF9" s="5"/>
      <c r="ALG9" s="5"/>
      <c r="ALH9" s="5"/>
      <c r="ALI9" s="5"/>
      <c r="ALJ9" s="5"/>
      <c r="ALK9" s="5"/>
      <c r="ALL9" s="5"/>
      <c r="ALM9" s="5"/>
      <c r="ALN9" s="5"/>
      <c r="ALO9" s="5"/>
      <c r="ALP9" s="5"/>
      <c r="ALQ9" s="5"/>
      <c r="ALR9" s="5"/>
      <c r="ALS9" s="5"/>
      <c r="ALT9" s="5"/>
      <c r="ALU9" s="5"/>
      <c r="ALV9" s="5"/>
      <c r="ALW9" s="5"/>
      <c r="ALX9" s="5"/>
      <c r="ALY9" s="5"/>
      <c r="ALZ9" s="5"/>
      <c r="AMA9" s="5"/>
      <c r="AMB9" s="5"/>
      <c r="AMC9" s="5"/>
      <c r="AMD9" s="5"/>
      <c r="AME9" s="5"/>
      <c r="AMF9" s="5"/>
      <c r="AMG9" s="5"/>
      <c r="AMH9" s="5"/>
      <c r="AMI9" s="5"/>
      <c r="AMJ9" s="5"/>
      <c r="AMK9" s="5"/>
      <c r="AML9" s="5"/>
      <c r="AMM9" s="5"/>
      <c r="AMN9" s="5"/>
      <c r="AMO9" s="5"/>
      <c r="AMP9" s="5"/>
      <c r="AMQ9" s="5"/>
      <c r="AMR9" s="5"/>
      <c r="AMS9" s="5"/>
      <c r="AMT9" s="5"/>
      <c r="AMU9" s="5"/>
      <c r="AMV9" s="5"/>
      <c r="AMW9" s="5"/>
      <c r="AMX9" s="5"/>
      <c r="AMY9" s="5"/>
      <c r="AMZ9" s="5"/>
      <c r="ANA9" s="5"/>
      <c r="ANB9" s="5"/>
      <c r="ANC9" s="5"/>
      <c r="AND9" s="5"/>
      <c r="ANE9" s="5"/>
      <c r="ANF9" s="5"/>
      <c r="ANG9" s="5"/>
      <c r="ANH9" s="5"/>
      <c r="ANI9" s="5"/>
      <c r="ANJ9" s="5"/>
      <c r="ANK9" s="5"/>
      <c r="ANL9" s="5"/>
      <c r="ANM9" s="5"/>
      <c r="ANN9" s="5"/>
      <c r="ANO9" s="5"/>
      <c r="ANP9" s="5"/>
      <c r="ANQ9" s="5"/>
      <c r="ANR9" s="5"/>
      <c r="ANS9" s="5"/>
      <c r="ANT9" s="5"/>
      <c r="ANU9" s="5"/>
      <c r="ANV9" s="5"/>
      <c r="ANW9" s="5"/>
      <c r="ANX9" s="5"/>
      <c r="ANY9" s="5"/>
      <c r="ANZ9" s="5"/>
      <c r="AOA9" s="5"/>
      <c r="AOB9" s="5"/>
      <c r="AOC9" s="5"/>
      <c r="AOD9" s="5"/>
      <c r="AOE9" s="5"/>
      <c r="AOF9" s="5"/>
      <c r="AOG9" s="5"/>
      <c r="AOH9" s="5"/>
      <c r="AOI9" s="5"/>
      <c r="AOJ9" s="5"/>
      <c r="AOK9" s="5"/>
      <c r="AOL9" s="5"/>
      <c r="AOM9" s="5"/>
      <c r="AON9" s="5"/>
      <c r="AOO9" s="5"/>
      <c r="AOP9" s="5"/>
      <c r="AOQ9" s="5"/>
      <c r="AOR9" s="5"/>
      <c r="AOS9" s="5"/>
      <c r="AOT9" s="5"/>
      <c r="AOU9" s="5"/>
      <c r="AOV9" s="5"/>
      <c r="AOW9" s="5"/>
      <c r="AOX9" s="5"/>
      <c r="AOY9" s="5"/>
      <c r="AOZ9" s="5"/>
      <c r="APA9" s="5"/>
      <c r="APB9" s="5"/>
      <c r="APC9" s="5"/>
      <c r="APD9" s="5"/>
      <c r="APE9" s="5"/>
      <c r="APF9" s="5"/>
      <c r="APG9" s="5"/>
      <c r="APH9" s="5"/>
      <c r="API9" s="5"/>
      <c r="APJ9" s="5"/>
      <c r="APK9" s="5"/>
      <c r="APL9" s="5"/>
      <c r="APM9" s="5"/>
      <c r="APN9" s="5"/>
      <c r="APO9" s="5"/>
      <c r="APP9" s="5"/>
      <c r="APQ9" s="5"/>
      <c r="APR9" s="5"/>
      <c r="APS9" s="5"/>
      <c r="APT9" s="5"/>
      <c r="APU9" s="5"/>
      <c r="APV9" s="5"/>
      <c r="APW9" s="5"/>
      <c r="APX9" s="5"/>
      <c r="APY9" s="5"/>
      <c r="APZ9" s="5"/>
      <c r="AQA9" s="5"/>
      <c r="AQB9" s="5"/>
      <c r="AQC9" s="5"/>
      <c r="AQD9" s="5"/>
      <c r="AQE9" s="5"/>
      <c r="AQF9" s="5"/>
      <c r="AQG9" s="5"/>
      <c r="AQH9" s="5"/>
      <c r="AQI9" s="5"/>
      <c r="AQJ9" s="5"/>
      <c r="AQK9" s="5"/>
      <c r="AQL9" s="5"/>
      <c r="AQM9" s="5"/>
      <c r="AQN9" s="5"/>
      <c r="AQO9" s="5"/>
      <c r="AQP9" s="5"/>
      <c r="AQQ9" s="5"/>
      <c r="AQR9" s="5"/>
      <c r="AQS9" s="5"/>
      <c r="AQT9" s="5"/>
      <c r="AQU9" s="5"/>
      <c r="AQV9" s="5"/>
      <c r="AQW9" s="5"/>
      <c r="AQX9" s="5"/>
      <c r="AQY9" s="5"/>
      <c r="AQZ9" s="5"/>
      <c r="ARA9" s="5"/>
      <c r="ARB9" s="5"/>
      <c r="ARC9" s="5"/>
      <c r="ARD9" s="5"/>
      <c r="ARE9" s="5"/>
      <c r="ARF9" s="5"/>
      <c r="ARG9" s="5"/>
      <c r="ARH9" s="5"/>
      <c r="ARI9" s="5"/>
      <c r="ARJ9" s="5"/>
      <c r="ARK9" s="5"/>
      <c r="ARL9" s="5"/>
      <c r="ARM9" s="5"/>
      <c r="ARN9" s="5"/>
      <c r="ARO9" s="5"/>
      <c r="ARP9" s="5"/>
      <c r="ARQ9" s="5"/>
      <c r="ARR9" s="5"/>
      <c r="ARS9" s="5"/>
      <c r="ART9" s="5"/>
      <c r="ARU9" s="5"/>
      <c r="ARV9" s="5"/>
      <c r="ARW9" s="5"/>
      <c r="ARX9" s="5"/>
      <c r="ARY9" s="5"/>
      <c r="ARZ9" s="5"/>
      <c r="ASA9" s="5"/>
      <c r="ASB9" s="5"/>
      <c r="ASC9" s="5"/>
      <c r="ASD9" s="5"/>
      <c r="ASE9" s="5"/>
      <c r="ASF9" s="5"/>
      <c r="ASG9" s="5"/>
      <c r="ASH9" s="5"/>
      <c r="ASI9" s="5"/>
      <c r="ASJ9" s="5"/>
      <c r="ASK9" s="5"/>
      <c r="ASL9" s="5"/>
      <c r="ASM9" s="5"/>
      <c r="ASN9" s="5"/>
      <c r="ASO9" s="5"/>
      <c r="ASP9" s="5"/>
      <c r="ASQ9" s="5"/>
      <c r="ASR9" s="5"/>
      <c r="ASS9" s="5"/>
      <c r="AST9" s="5"/>
      <c r="ASU9" s="5"/>
      <c r="ASV9" s="5"/>
      <c r="ASW9" s="5"/>
      <c r="ASX9" s="5"/>
      <c r="ASY9" s="5"/>
      <c r="ASZ9" s="5"/>
      <c r="ATA9" s="5"/>
      <c r="ATB9" s="5"/>
      <c r="ATC9" s="5"/>
      <c r="ATD9" s="5"/>
      <c r="ATE9" s="5"/>
      <c r="ATF9" s="5"/>
      <c r="ATG9" s="5"/>
      <c r="ATH9" s="5"/>
      <c r="ATI9" s="5"/>
      <c r="ATJ9" s="5"/>
      <c r="ATK9" s="5"/>
      <c r="ATL9" s="5"/>
      <c r="ATM9" s="5"/>
      <c r="ATN9" s="5"/>
      <c r="ATO9" s="5"/>
      <c r="ATP9" s="5"/>
      <c r="ATQ9" s="5"/>
      <c r="ATR9" s="5"/>
      <c r="ATS9" s="5"/>
      <c r="ATT9" s="5"/>
      <c r="ATU9" s="5"/>
      <c r="ATV9" s="5"/>
      <c r="ATW9" s="5"/>
      <c r="ATX9" s="5"/>
      <c r="ATY9" s="5"/>
      <c r="ATZ9" s="5"/>
      <c r="AUA9" s="5"/>
      <c r="AUB9" s="5"/>
      <c r="AUC9" s="5"/>
      <c r="AUD9" s="5"/>
      <c r="AUE9" s="5"/>
      <c r="AUF9" s="5"/>
      <c r="AUG9" s="5"/>
      <c r="AUH9" s="5"/>
      <c r="AUI9" s="5"/>
      <c r="AUJ9" s="5"/>
      <c r="AUK9" s="5"/>
      <c r="AUL9" s="5"/>
      <c r="AUM9" s="5"/>
      <c r="AUN9" s="5"/>
      <c r="AUO9" s="5"/>
      <c r="AUP9" s="5"/>
      <c r="AUQ9" s="5"/>
      <c r="AUR9" s="5"/>
      <c r="AUS9" s="5"/>
      <c r="AUT9" s="5"/>
      <c r="AUU9" s="5"/>
      <c r="AUV9" s="5"/>
      <c r="AUW9" s="5"/>
      <c r="AUX9" s="5"/>
      <c r="AUY9" s="5"/>
      <c r="AUZ9" s="5"/>
      <c r="AVA9" s="5"/>
      <c r="AVB9" s="5"/>
      <c r="AVC9" s="5"/>
      <c r="AVD9" s="5"/>
      <c r="AVE9" s="5"/>
      <c r="AVF9" s="5"/>
      <c r="AVG9" s="5"/>
      <c r="AVH9" s="5"/>
      <c r="AVI9" s="5"/>
      <c r="AVJ9" s="5"/>
      <c r="AVK9" s="5"/>
      <c r="AVL9" s="5"/>
      <c r="AVM9" s="5"/>
      <c r="AVN9" s="5"/>
      <c r="AVO9" s="5"/>
      <c r="AVP9" s="5"/>
      <c r="AVQ9" s="5"/>
      <c r="AVR9" s="5"/>
      <c r="AVS9" s="5"/>
      <c r="AVT9" s="5"/>
      <c r="AVU9" s="5"/>
      <c r="AVV9" s="5"/>
      <c r="AVW9" s="5"/>
      <c r="AVX9" s="5"/>
      <c r="AVY9" s="5"/>
      <c r="AVZ9" s="5"/>
      <c r="AWA9" s="5"/>
      <c r="AWB9" s="5"/>
      <c r="AWC9" s="5"/>
      <c r="AWD9" s="5"/>
      <c r="AWE9" s="5"/>
      <c r="AWF9" s="5"/>
      <c r="AWG9" s="5"/>
      <c r="AWH9" s="5"/>
      <c r="AWI9" s="5"/>
      <c r="AWJ9" s="5"/>
      <c r="AWK9" s="5"/>
      <c r="AWL9" s="5"/>
      <c r="AWM9" s="5"/>
      <c r="AWN9" s="5"/>
      <c r="AWO9" s="5"/>
      <c r="AWP9" s="5"/>
      <c r="AWQ9" s="5"/>
      <c r="AWR9" s="5"/>
      <c r="AWS9" s="5"/>
      <c r="AWT9" s="5"/>
      <c r="AWU9" s="5"/>
      <c r="AWV9" s="5"/>
      <c r="AWW9" s="5"/>
      <c r="AWX9" s="5"/>
      <c r="AWY9" s="5"/>
      <c r="AWZ9" s="5"/>
      <c r="AXA9" s="5"/>
      <c r="AXB9" s="5"/>
      <c r="AXC9" s="5"/>
      <c r="AXD9" s="5"/>
      <c r="AXE9" s="5"/>
      <c r="AXF9" s="5"/>
      <c r="AXG9" s="5"/>
      <c r="AXH9" s="5"/>
      <c r="AXI9" s="5"/>
      <c r="AXJ9" s="5"/>
      <c r="AXK9" s="5"/>
      <c r="AXL9" s="5"/>
      <c r="AXM9" s="5"/>
      <c r="AXN9" s="5"/>
      <c r="AXO9" s="5"/>
      <c r="AXP9" s="5"/>
      <c r="AXQ9" s="5"/>
      <c r="AXR9" s="5"/>
      <c r="AXS9" s="5"/>
      <c r="AXT9" s="5"/>
      <c r="AXU9" s="5"/>
      <c r="AXV9" s="5"/>
      <c r="AXW9" s="5"/>
      <c r="AXX9" s="5"/>
      <c r="AXY9" s="5"/>
      <c r="AXZ9" s="5"/>
      <c r="AYA9" s="5"/>
      <c r="AYB9" s="5"/>
      <c r="AYC9" s="5"/>
      <c r="AYD9" s="5"/>
      <c r="AYE9" s="5"/>
      <c r="AYF9" s="5"/>
      <c r="AYG9" s="5"/>
      <c r="AYH9" s="5"/>
      <c r="AYI9" s="5"/>
      <c r="AYJ9" s="5"/>
      <c r="AYK9" s="5"/>
      <c r="AYL9" s="5"/>
      <c r="AYM9" s="5"/>
      <c r="AYN9" s="5"/>
      <c r="AYO9" s="5"/>
      <c r="AYP9" s="5"/>
      <c r="AYQ9" s="5"/>
      <c r="AYR9" s="5"/>
      <c r="AYS9" s="5"/>
      <c r="AYT9" s="5"/>
      <c r="AYU9" s="5"/>
      <c r="AYV9" s="5"/>
      <c r="AYW9" s="5"/>
      <c r="AYX9" s="5"/>
      <c r="AYY9" s="5"/>
      <c r="AYZ9" s="5"/>
      <c r="AZA9" s="5"/>
      <c r="AZB9" s="5"/>
      <c r="AZC9" s="5"/>
      <c r="AZD9" s="5"/>
      <c r="AZE9" s="5"/>
      <c r="AZF9" s="5"/>
      <c r="AZG9" s="5"/>
      <c r="AZH9" s="5"/>
      <c r="AZI9" s="5"/>
      <c r="AZJ9" s="5"/>
      <c r="AZK9" s="5"/>
      <c r="AZL9" s="5"/>
      <c r="AZM9" s="5"/>
      <c r="AZN9" s="5"/>
      <c r="AZO9" s="5"/>
      <c r="AZP9" s="5"/>
      <c r="AZQ9" s="5"/>
      <c r="AZR9" s="5"/>
      <c r="AZS9" s="5"/>
      <c r="AZT9" s="5"/>
      <c r="AZU9" s="5"/>
      <c r="AZV9" s="5"/>
      <c r="AZW9" s="5"/>
      <c r="AZX9" s="5"/>
      <c r="AZY9" s="5"/>
      <c r="AZZ9" s="5"/>
      <c r="BAA9" s="5"/>
      <c r="BAB9" s="5"/>
      <c r="BAC9" s="5"/>
      <c r="BAD9" s="5"/>
      <c r="BAE9" s="5"/>
      <c r="BAF9" s="5"/>
      <c r="BAG9" s="5"/>
      <c r="BAH9" s="5"/>
      <c r="BAI9" s="5"/>
      <c r="BAJ9" s="5"/>
      <c r="BAK9" s="5"/>
      <c r="BAL9" s="5"/>
      <c r="BAM9" s="5"/>
      <c r="BAN9" s="5"/>
      <c r="BAO9" s="5"/>
      <c r="BAP9" s="5"/>
      <c r="BAQ9" s="5"/>
      <c r="BAR9" s="5"/>
      <c r="BAS9" s="5"/>
      <c r="BAT9" s="5"/>
      <c r="BAU9" s="5"/>
      <c r="BAV9" s="5"/>
      <c r="BAW9" s="5"/>
      <c r="BAX9" s="5"/>
      <c r="BAY9" s="5"/>
      <c r="BAZ9" s="5"/>
      <c r="BBA9" s="5"/>
      <c r="BBB9" s="5"/>
      <c r="BBC9" s="5"/>
      <c r="BBD9" s="5"/>
      <c r="BBE9" s="5"/>
      <c r="BBF9" s="5"/>
      <c r="BBG9" s="5"/>
      <c r="BBH9" s="5"/>
      <c r="BBI9" s="5"/>
      <c r="BBJ9" s="5"/>
      <c r="BBK9" s="5"/>
      <c r="BBL9" s="5"/>
      <c r="BBM9" s="5"/>
      <c r="BBN9" s="5"/>
      <c r="BBO9" s="5"/>
      <c r="BBP9" s="5"/>
      <c r="BBQ9" s="5"/>
      <c r="BBR9" s="5"/>
      <c r="BBS9" s="5"/>
      <c r="BBT9" s="5"/>
      <c r="BBU9" s="5"/>
      <c r="BBV9" s="5"/>
      <c r="BBW9" s="5"/>
      <c r="BBX9" s="5"/>
      <c r="BBY9" s="5"/>
      <c r="BBZ9" s="5"/>
      <c r="BCA9" s="5"/>
      <c r="BCB9" s="5"/>
      <c r="BCC9" s="5"/>
      <c r="BCD9" s="5"/>
      <c r="BCE9" s="5"/>
      <c r="BCF9" s="5"/>
      <c r="BCG9" s="5"/>
      <c r="BCH9" s="5"/>
      <c r="BCI9" s="5"/>
      <c r="BCJ9" s="5"/>
      <c r="BCK9" s="5"/>
      <c r="BCL9" s="5"/>
      <c r="BCM9" s="5"/>
      <c r="BCN9" s="5"/>
      <c r="BCO9" s="5"/>
      <c r="BCP9" s="5"/>
      <c r="BCQ9" s="5"/>
      <c r="BCR9" s="5"/>
      <c r="BCS9" s="5"/>
      <c r="BCT9" s="5"/>
      <c r="BCU9" s="5"/>
      <c r="BCV9" s="5"/>
      <c r="BCW9" s="5"/>
      <c r="BCX9" s="5"/>
      <c r="BCY9" s="5"/>
      <c r="BCZ9" s="5"/>
      <c r="BDA9" s="5"/>
      <c r="BDB9" s="5"/>
      <c r="BDC9" s="5"/>
      <c r="BDD9" s="5"/>
      <c r="BDE9" s="5"/>
      <c r="BDF9" s="5"/>
      <c r="BDG9" s="5"/>
      <c r="BDH9" s="5"/>
      <c r="BDI9" s="5"/>
      <c r="BDJ9" s="5"/>
      <c r="BDK9" s="5"/>
      <c r="BDL9" s="5"/>
      <c r="BDM9" s="5"/>
      <c r="BDN9" s="5"/>
      <c r="BDO9" s="5"/>
      <c r="BDP9" s="5"/>
      <c r="BDQ9" s="5"/>
      <c r="BDR9" s="5"/>
      <c r="BDS9" s="5"/>
      <c r="BDT9" s="5"/>
      <c r="BDU9" s="5"/>
      <c r="BDV9" s="5"/>
      <c r="BDW9" s="5"/>
      <c r="BDX9" s="5"/>
      <c r="BDY9" s="5"/>
      <c r="BDZ9" s="5"/>
      <c r="BEA9" s="5"/>
      <c r="BEB9" s="5"/>
      <c r="BEC9" s="5"/>
      <c r="BED9" s="5"/>
      <c r="BEE9" s="5"/>
      <c r="BEF9" s="5"/>
      <c r="BEG9" s="5"/>
      <c r="BEH9" s="5"/>
      <c r="BEI9" s="5"/>
      <c r="BEJ9" s="5"/>
      <c r="BEK9" s="5"/>
      <c r="BEL9" s="5"/>
      <c r="BEM9" s="5"/>
      <c r="BEN9" s="5"/>
      <c r="BEO9" s="5"/>
      <c r="BEP9" s="5"/>
      <c r="BEQ9" s="5"/>
      <c r="BER9" s="5"/>
      <c r="BES9" s="5"/>
      <c r="BET9" s="5"/>
      <c r="BEU9" s="5"/>
      <c r="BEV9" s="5"/>
      <c r="BEW9" s="5"/>
      <c r="BEX9" s="5"/>
      <c r="BEY9" s="5"/>
      <c r="BEZ9" s="5"/>
      <c r="BFA9" s="5"/>
      <c r="BFB9" s="5"/>
      <c r="BFC9" s="5"/>
      <c r="BFD9" s="5"/>
      <c r="BFE9" s="5"/>
      <c r="BFF9" s="5"/>
      <c r="BFG9" s="5"/>
      <c r="BFH9" s="5"/>
      <c r="BFI9" s="5"/>
      <c r="BFJ9" s="5"/>
      <c r="BFK9" s="5"/>
      <c r="BFL9" s="5"/>
      <c r="BFM9" s="5"/>
      <c r="BFN9" s="5"/>
      <c r="BFO9" s="5"/>
      <c r="BFP9" s="5"/>
      <c r="BFQ9" s="5"/>
      <c r="BFR9" s="5"/>
      <c r="BFS9" s="5"/>
      <c r="BFT9" s="5"/>
      <c r="BFU9" s="5"/>
      <c r="BFV9" s="5"/>
      <c r="BFW9" s="5"/>
      <c r="BFX9" s="5"/>
      <c r="BFY9" s="5"/>
      <c r="BFZ9" s="5"/>
      <c r="BGA9" s="5"/>
      <c r="BGB9" s="5"/>
      <c r="BGC9" s="5"/>
      <c r="BGD9" s="5"/>
      <c r="BGE9" s="5"/>
      <c r="BGF9" s="5"/>
      <c r="BGG9" s="5"/>
      <c r="BGH9" s="5"/>
      <c r="BGI9" s="5"/>
      <c r="BGJ9" s="5"/>
      <c r="BGK9" s="5"/>
      <c r="BGL9" s="5"/>
      <c r="BGM9" s="5"/>
      <c r="BGN9" s="5"/>
      <c r="BGO9" s="5"/>
      <c r="BGP9" s="5"/>
      <c r="BGQ9" s="5"/>
      <c r="BGR9" s="5"/>
      <c r="BGS9" s="5"/>
      <c r="BGT9" s="5"/>
      <c r="BGU9" s="5"/>
      <c r="BGV9" s="5"/>
      <c r="BGW9" s="5"/>
      <c r="BGX9" s="5"/>
      <c r="BGY9" s="5"/>
      <c r="BGZ9" s="5"/>
      <c r="BHA9" s="5"/>
      <c r="BHB9" s="5"/>
      <c r="BHC9" s="5"/>
      <c r="BHD9" s="5"/>
      <c r="BHE9" s="5"/>
      <c r="BHF9" s="5"/>
      <c r="BHG9" s="5"/>
      <c r="BHH9" s="5"/>
      <c r="BHI9" s="5"/>
      <c r="BHJ9" s="5"/>
      <c r="BHK9" s="5"/>
      <c r="BHL9" s="5"/>
      <c r="BHM9" s="5"/>
      <c r="BHN9" s="5"/>
      <c r="BHO9" s="5"/>
      <c r="BHP9" s="5"/>
      <c r="BHQ9" s="5"/>
      <c r="BHR9" s="5"/>
      <c r="BHS9" s="5"/>
      <c r="BHT9" s="5"/>
      <c r="BHU9" s="5"/>
      <c r="BHV9" s="5"/>
      <c r="BHW9" s="5"/>
      <c r="BHX9" s="5"/>
      <c r="BHY9" s="5"/>
      <c r="BHZ9" s="5"/>
      <c r="BIA9" s="5"/>
      <c r="BIB9" s="5"/>
      <c r="BIC9" s="5"/>
      <c r="BID9" s="5"/>
      <c r="BIE9" s="5"/>
      <c r="BIF9" s="5"/>
      <c r="BIG9" s="5"/>
      <c r="BIH9" s="5"/>
      <c r="BII9" s="5"/>
      <c r="BIJ9" s="5"/>
      <c r="BIK9" s="5"/>
      <c r="BIL9" s="5"/>
      <c r="BIM9" s="5"/>
      <c r="BIN9" s="5"/>
      <c r="BIO9" s="5"/>
      <c r="BIP9" s="5"/>
      <c r="BIQ9" s="5"/>
      <c r="BIR9" s="5"/>
      <c r="BIS9" s="5"/>
      <c r="BIT9" s="5"/>
      <c r="BIU9" s="5"/>
      <c r="BIV9" s="5"/>
      <c r="BIW9" s="5"/>
      <c r="BIX9" s="5"/>
      <c r="BIY9" s="5"/>
      <c r="BIZ9" s="5"/>
      <c r="BJA9" s="5"/>
      <c r="BJB9" s="5"/>
      <c r="BJC9" s="5"/>
      <c r="BJD9" s="5"/>
      <c r="BJE9" s="5"/>
      <c r="BJF9" s="5"/>
      <c r="BJG9" s="5"/>
      <c r="BJH9" s="5"/>
      <c r="BJI9" s="5"/>
      <c r="BJJ9" s="5"/>
      <c r="BJK9" s="5"/>
      <c r="BJL9" s="5"/>
      <c r="BJM9" s="5"/>
      <c r="BJN9" s="5"/>
      <c r="BJO9" s="5"/>
      <c r="BJP9" s="5"/>
      <c r="BJQ9" s="5"/>
      <c r="BJR9" s="5"/>
      <c r="BJS9" s="5"/>
      <c r="BJT9" s="5"/>
      <c r="BJU9" s="5"/>
      <c r="BJV9" s="5"/>
      <c r="BJW9" s="5"/>
      <c r="BJX9" s="5"/>
      <c r="BJY9" s="5"/>
      <c r="BJZ9" s="5"/>
      <c r="BKA9" s="5"/>
      <c r="BKB9" s="5"/>
      <c r="BKC9" s="5"/>
      <c r="BKD9" s="5"/>
      <c r="BKE9" s="5"/>
      <c r="BKF9" s="5"/>
      <c r="BKG9" s="5"/>
      <c r="BKH9" s="5"/>
      <c r="BKI9" s="5"/>
      <c r="BKJ9" s="5"/>
      <c r="BKK9" s="5"/>
      <c r="BKL9" s="5"/>
      <c r="BKM9" s="5"/>
      <c r="BKN9" s="5"/>
      <c r="BKO9" s="5"/>
      <c r="BKP9" s="5"/>
      <c r="BKQ9" s="5"/>
      <c r="BKR9" s="5"/>
      <c r="BKS9" s="5"/>
      <c r="BKT9" s="5"/>
      <c r="BKU9" s="5"/>
      <c r="BKV9" s="5"/>
      <c r="BKW9" s="5"/>
      <c r="BKX9" s="5"/>
      <c r="BKY9" s="5"/>
      <c r="BKZ9" s="5"/>
      <c r="BLA9" s="5"/>
      <c r="BLB9" s="5"/>
      <c r="BLC9" s="5"/>
      <c r="BLD9" s="5"/>
      <c r="BLE9" s="5"/>
      <c r="BLF9" s="5"/>
      <c r="BLG9" s="5"/>
      <c r="BLH9" s="5"/>
      <c r="BLI9" s="5"/>
      <c r="BLJ9" s="5"/>
      <c r="BLK9" s="5"/>
      <c r="BLL9" s="5"/>
      <c r="BLM9" s="5"/>
      <c r="BLN9" s="5"/>
      <c r="BLO9" s="5"/>
      <c r="BLP9" s="5"/>
      <c r="BLQ9" s="5"/>
      <c r="BLR9" s="5"/>
      <c r="BLS9" s="5"/>
      <c r="BLT9" s="5"/>
      <c r="BLU9" s="5"/>
      <c r="BLV9" s="5"/>
      <c r="BLW9" s="5"/>
      <c r="BLX9" s="5"/>
      <c r="BLY9" s="5"/>
      <c r="BLZ9" s="5"/>
      <c r="BMA9" s="5"/>
      <c r="BMB9" s="5"/>
      <c r="BMC9" s="5"/>
      <c r="BMD9" s="5"/>
      <c r="BME9" s="5"/>
      <c r="BMF9" s="5"/>
      <c r="BMG9" s="5"/>
      <c r="BMH9" s="5"/>
      <c r="BMI9" s="5"/>
      <c r="BMJ9" s="5"/>
      <c r="BMK9" s="5"/>
      <c r="BML9" s="5"/>
      <c r="BMM9" s="5"/>
      <c r="BMN9" s="5"/>
      <c r="BMO9" s="5"/>
      <c r="BMP9" s="5"/>
      <c r="BMQ9" s="5"/>
      <c r="BMR9" s="5"/>
      <c r="BMS9" s="5"/>
      <c r="BMT9" s="5"/>
      <c r="BMU9" s="5"/>
      <c r="BMV9" s="5"/>
      <c r="BMW9" s="5"/>
      <c r="BMX9" s="5"/>
      <c r="BMY9" s="5"/>
      <c r="BMZ9" s="5"/>
      <c r="BNA9" s="5"/>
      <c r="BNB9" s="5"/>
      <c r="BNC9" s="5"/>
      <c r="BND9" s="5"/>
      <c r="BNE9" s="5"/>
      <c r="BNF9" s="5"/>
      <c r="BNG9" s="5"/>
      <c r="BNH9" s="5"/>
      <c r="BNI9" s="5"/>
      <c r="BNJ9" s="5"/>
      <c r="BNK9" s="5"/>
      <c r="BNL9" s="5"/>
      <c r="BNM9" s="5"/>
      <c r="BNN9" s="5"/>
      <c r="BNO9" s="5"/>
      <c r="BNP9" s="5"/>
      <c r="BNQ9" s="5"/>
      <c r="BNR9" s="5"/>
      <c r="BNS9" s="5"/>
      <c r="BNT9" s="5"/>
      <c r="BNU9" s="5"/>
      <c r="BNV9" s="5"/>
      <c r="BNW9" s="5"/>
      <c r="BNX9" s="5"/>
      <c r="BNY9" s="5"/>
      <c r="BNZ9" s="5"/>
      <c r="BOA9" s="5"/>
      <c r="BOB9" s="5"/>
      <c r="BOC9" s="5"/>
      <c r="BOD9" s="5"/>
      <c r="BOE9" s="5"/>
      <c r="BOF9" s="5"/>
      <c r="BOG9" s="5"/>
      <c r="BOH9" s="5"/>
      <c r="BOI9" s="5"/>
      <c r="BOJ9" s="5"/>
      <c r="BOK9" s="5"/>
      <c r="BOL9" s="5"/>
      <c r="BOM9" s="5"/>
      <c r="BON9" s="5"/>
      <c r="BOO9" s="5"/>
      <c r="BOP9" s="5"/>
      <c r="BOQ9" s="5"/>
      <c r="BOR9" s="5"/>
      <c r="BOS9" s="5"/>
      <c r="BOT9" s="5"/>
      <c r="BOU9" s="5"/>
      <c r="BOV9" s="5"/>
      <c r="BOW9" s="5"/>
      <c r="BOX9" s="5"/>
      <c r="BOY9" s="5"/>
      <c r="BOZ9" s="5"/>
      <c r="BPA9" s="5"/>
      <c r="BPB9" s="5"/>
      <c r="BPC9" s="5"/>
      <c r="BPD9" s="5"/>
      <c r="BPE9" s="5"/>
      <c r="BPF9" s="5"/>
      <c r="BPG9" s="5"/>
      <c r="BPH9" s="5"/>
      <c r="BPI9" s="5"/>
      <c r="BPJ9" s="5"/>
      <c r="BPK9" s="5"/>
      <c r="BPL9" s="5"/>
      <c r="BPM9" s="5"/>
      <c r="BPN9" s="5"/>
      <c r="BPO9" s="5"/>
      <c r="BPP9" s="5"/>
      <c r="BPQ9" s="5"/>
      <c r="BPR9" s="5"/>
      <c r="BPS9" s="5"/>
      <c r="BPT9" s="5"/>
      <c r="BPU9" s="5"/>
      <c r="BPV9" s="5"/>
      <c r="BPW9" s="5"/>
      <c r="BPX9" s="5"/>
      <c r="BPY9" s="5"/>
      <c r="BPZ9" s="5"/>
      <c r="BQA9" s="5"/>
      <c r="BQB9" s="5"/>
      <c r="BQC9" s="5"/>
      <c r="BQD9" s="5"/>
      <c r="BQE9" s="5"/>
      <c r="BQF9" s="5"/>
      <c r="BQG9" s="5"/>
      <c r="BQH9" s="5"/>
      <c r="BQI9" s="5"/>
      <c r="BQJ9" s="5"/>
      <c r="BQK9" s="5"/>
      <c r="BQL9" s="5"/>
      <c r="BQM9" s="5"/>
      <c r="BQN9" s="5"/>
      <c r="BQO9" s="5"/>
      <c r="BQP9" s="5"/>
      <c r="BQQ9" s="5"/>
      <c r="BQR9" s="5"/>
      <c r="BQS9" s="5"/>
      <c r="BQT9" s="5"/>
      <c r="BQU9" s="5"/>
      <c r="BQV9" s="5"/>
      <c r="BQW9" s="5"/>
      <c r="BQX9" s="5"/>
      <c r="BQY9" s="5"/>
      <c r="BQZ9" s="5"/>
      <c r="BRA9" s="5"/>
      <c r="BRB9" s="5"/>
      <c r="BRC9" s="5"/>
      <c r="BRD9" s="5"/>
      <c r="BRE9" s="5"/>
      <c r="BRF9" s="5"/>
      <c r="BRG9" s="5"/>
      <c r="BRH9" s="5"/>
      <c r="BRI9" s="5"/>
      <c r="BRJ9" s="5"/>
      <c r="BRK9" s="5"/>
      <c r="BRL9" s="5"/>
      <c r="BRM9" s="5"/>
      <c r="BRN9" s="5"/>
      <c r="BRO9" s="5"/>
      <c r="BRP9" s="5"/>
      <c r="BRQ9" s="5"/>
      <c r="BRR9" s="5"/>
      <c r="BRS9" s="5"/>
      <c r="BRT9" s="5"/>
      <c r="BRU9" s="5"/>
      <c r="BRV9" s="5"/>
      <c r="BRW9" s="5"/>
      <c r="BRX9" s="5"/>
      <c r="BRY9" s="5"/>
      <c r="BRZ9" s="5"/>
      <c r="BSA9" s="5"/>
      <c r="BSB9" s="5"/>
      <c r="BSC9" s="5"/>
      <c r="BSD9" s="5"/>
      <c r="BSE9" s="5"/>
      <c r="BSF9" s="5"/>
      <c r="BSG9" s="5"/>
      <c r="BSH9" s="5"/>
      <c r="BSI9" s="5"/>
      <c r="BSJ9" s="5"/>
      <c r="BSK9" s="5"/>
      <c r="BSL9" s="5"/>
      <c r="BSM9" s="5"/>
      <c r="BSN9" s="5"/>
      <c r="BSO9" s="5"/>
      <c r="BSP9" s="5"/>
      <c r="BSQ9" s="5"/>
      <c r="BSR9" s="5"/>
      <c r="BSS9" s="5"/>
      <c r="BST9" s="5"/>
      <c r="BSU9" s="5"/>
      <c r="BSV9" s="5"/>
      <c r="BSW9" s="5"/>
      <c r="BSX9" s="5"/>
      <c r="BSY9" s="5"/>
      <c r="BSZ9" s="5"/>
      <c r="BTA9" s="5"/>
      <c r="BTB9" s="5"/>
      <c r="BTC9" s="5"/>
      <c r="BTD9" s="5"/>
      <c r="BTE9" s="5"/>
      <c r="BTF9" s="5"/>
      <c r="BTG9" s="5"/>
      <c r="BTH9" s="5"/>
      <c r="BTI9" s="5"/>
      <c r="BTJ9" s="5"/>
      <c r="BTK9" s="5"/>
      <c r="BTL9" s="5"/>
      <c r="BTM9" s="5"/>
      <c r="BTN9" s="5"/>
      <c r="BTO9" s="5"/>
      <c r="BTP9" s="5"/>
      <c r="BTQ9" s="5"/>
      <c r="BTR9" s="5"/>
      <c r="BTS9" s="5"/>
      <c r="BTT9" s="5"/>
      <c r="BTU9" s="5"/>
      <c r="BTV9" s="5"/>
      <c r="BTW9" s="5"/>
      <c r="BTX9" s="5"/>
      <c r="BTY9" s="5"/>
      <c r="BTZ9" s="5"/>
      <c r="BUA9" s="5"/>
      <c r="BUB9" s="5"/>
      <c r="BUC9" s="5"/>
      <c r="BUD9" s="5"/>
      <c r="BUE9" s="5"/>
      <c r="BUF9" s="5"/>
      <c r="BUG9" s="5"/>
      <c r="BUH9" s="5"/>
      <c r="BUI9" s="5"/>
      <c r="BUJ9" s="5"/>
      <c r="BUK9" s="5"/>
      <c r="BUL9" s="5"/>
      <c r="BUM9" s="5"/>
      <c r="BUN9" s="5"/>
      <c r="BUO9" s="5"/>
      <c r="BUP9" s="5"/>
      <c r="BUQ9" s="5"/>
      <c r="BUR9" s="5"/>
      <c r="BUS9" s="5"/>
      <c r="BUT9" s="5"/>
      <c r="BUU9" s="5"/>
      <c r="BUV9" s="5"/>
      <c r="BUW9" s="5"/>
      <c r="BUX9" s="5"/>
      <c r="BUY9" s="5"/>
      <c r="BUZ9" s="5"/>
      <c r="BVA9" s="5"/>
      <c r="BVB9" s="5"/>
      <c r="BVC9" s="5"/>
      <c r="BVD9" s="5"/>
      <c r="BVE9" s="5"/>
      <c r="BVF9" s="5"/>
      <c r="BVG9" s="5"/>
      <c r="BVH9" s="5"/>
      <c r="BVI9" s="5"/>
      <c r="BVJ9" s="5"/>
      <c r="BVK9" s="5"/>
      <c r="BVL9" s="5"/>
      <c r="BVM9" s="5"/>
      <c r="BVN9" s="5"/>
      <c r="BVO9" s="5"/>
      <c r="BVP9" s="5"/>
      <c r="BVQ9" s="5"/>
      <c r="BVR9" s="5"/>
      <c r="BVS9" s="5"/>
      <c r="BVT9" s="5"/>
      <c r="BVU9" s="5"/>
      <c r="BVV9" s="5"/>
      <c r="BVW9" s="5"/>
      <c r="BVX9" s="5"/>
      <c r="BVY9" s="5"/>
      <c r="BVZ9" s="5"/>
      <c r="BWA9" s="5"/>
      <c r="BWB9" s="5"/>
      <c r="BWC9" s="5"/>
      <c r="BWD9" s="5"/>
      <c r="BWE9" s="5"/>
      <c r="BWF9" s="5"/>
      <c r="BWG9" s="5"/>
      <c r="BWH9" s="5"/>
      <c r="BWI9" s="5"/>
      <c r="BWJ9" s="5"/>
      <c r="BWK9" s="5"/>
      <c r="BWL9" s="5"/>
      <c r="BWM9" s="5"/>
      <c r="BWN9" s="5"/>
      <c r="BWO9" s="5"/>
      <c r="BWP9" s="5"/>
      <c r="BWQ9" s="5"/>
      <c r="BWR9" s="5"/>
      <c r="BWS9" s="5"/>
      <c r="BWT9" s="5"/>
      <c r="BWU9" s="5"/>
      <c r="BWV9" s="5"/>
      <c r="BWW9" s="5"/>
      <c r="BWX9" s="5"/>
      <c r="BWY9" s="5"/>
      <c r="BWZ9" s="5"/>
      <c r="BXA9" s="5"/>
      <c r="BXB9" s="5"/>
      <c r="BXC9" s="5"/>
      <c r="BXD9" s="5"/>
      <c r="BXE9" s="5"/>
      <c r="BXF9" s="5"/>
      <c r="BXG9" s="5"/>
      <c r="BXH9" s="5"/>
      <c r="BXI9" s="5"/>
      <c r="BXJ9" s="5"/>
      <c r="BXK9" s="5"/>
      <c r="BXL9" s="5"/>
      <c r="BXM9" s="5"/>
      <c r="BXN9" s="5"/>
      <c r="BXO9" s="5"/>
      <c r="BXP9" s="5"/>
      <c r="BXQ9" s="5"/>
      <c r="BXR9" s="5"/>
      <c r="BXS9" s="5"/>
      <c r="BXT9" s="5"/>
      <c r="BXU9" s="5"/>
      <c r="BXV9" s="5"/>
      <c r="BXW9" s="5"/>
      <c r="BXX9" s="5"/>
      <c r="BXY9" s="5"/>
      <c r="BXZ9" s="5"/>
      <c r="BYA9" s="5"/>
      <c r="BYB9" s="5"/>
      <c r="BYC9" s="5"/>
      <c r="BYD9" s="5"/>
      <c r="BYE9" s="5"/>
      <c r="BYF9" s="5"/>
      <c r="BYG9" s="5"/>
      <c r="BYH9" s="5"/>
      <c r="BYI9" s="5"/>
      <c r="BYJ9" s="5"/>
      <c r="BYK9" s="5"/>
      <c r="BYL9" s="5"/>
      <c r="BYM9" s="5"/>
      <c r="BYN9" s="5"/>
      <c r="BYO9" s="5"/>
      <c r="BYP9" s="5"/>
      <c r="BYQ9" s="5"/>
      <c r="BYR9" s="5"/>
      <c r="BYS9" s="5"/>
      <c r="BYT9" s="5"/>
      <c r="BYU9" s="5"/>
      <c r="BYV9" s="5"/>
      <c r="BYW9" s="5"/>
      <c r="BYX9" s="5"/>
      <c r="BYY9" s="5"/>
      <c r="BYZ9" s="5"/>
      <c r="BZA9" s="5"/>
      <c r="BZB9" s="5"/>
      <c r="BZC9" s="5"/>
      <c r="BZD9" s="5"/>
      <c r="BZE9" s="5"/>
      <c r="BZF9" s="5"/>
      <c r="BZG9" s="5"/>
      <c r="BZH9" s="5"/>
      <c r="BZI9" s="5"/>
      <c r="BZJ9" s="5"/>
      <c r="BZK9" s="5"/>
      <c r="BZL9" s="5"/>
      <c r="BZM9" s="5"/>
      <c r="BZN9" s="5"/>
      <c r="BZO9" s="5"/>
      <c r="BZP9" s="5"/>
      <c r="BZQ9" s="5"/>
      <c r="BZR9" s="5"/>
      <c r="BZS9" s="5"/>
      <c r="BZT9" s="5"/>
      <c r="BZU9" s="5"/>
      <c r="BZV9" s="5"/>
      <c r="BZW9" s="5"/>
      <c r="BZX9" s="5"/>
      <c r="BZY9" s="5"/>
      <c r="BZZ9" s="5"/>
      <c r="CAA9" s="5"/>
      <c r="CAB9" s="5"/>
      <c r="CAC9" s="5"/>
      <c r="CAD9" s="5"/>
      <c r="CAE9" s="5"/>
      <c r="CAF9" s="5"/>
      <c r="CAG9" s="5"/>
      <c r="CAH9" s="5"/>
      <c r="CAI9" s="5"/>
      <c r="CAJ9" s="5"/>
      <c r="CAK9" s="5"/>
      <c r="CAL9" s="5"/>
      <c r="CAM9" s="5"/>
      <c r="CAN9" s="5"/>
      <c r="CAO9" s="5"/>
      <c r="CAP9" s="5"/>
      <c r="CAQ9" s="5"/>
      <c r="CAR9" s="5"/>
      <c r="CAS9" s="5"/>
      <c r="CAT9" s="5"/>
      <c r="CAU9" s="5"/>
      <c r="CAV9" s="5"/>
      <c r="CAW9" s="5"/>
      <c r="CAX9" s="5"/>
      <c r="CAY9" s="5"/>
      <c r="CAZ9" s="5"/>
      <c r="CBA9" s="5"/>
      <c r="CBB9" s="5"/>
      <c r="CBC9" s="5"/>
      <c r="CBD9" s="5"/>
      <c r="CBE9" s="5"/>
      <c r="CBF9" s="5"/>
      <c r="CBG9" s="5"/>
      <c r="CBH9" s="5"/>
      <c r="CBI9" s="5"/>
      <c r="CBJ9" s="5"/>
      <c r="CBK9" s="5"/>
      <c r="CBL9" s="5"/>
      <c r="CBM9" s="5"/>
      <c r="CBN9" s="5"/>
      <c r="CBO9" s="5"/>
      <c r="CBP9" s="5"/>
      <c r="CBQ9" s="5"/>
      <c r="CBR9" s="5"/>
      <c r="CBS9" s="5"/>
      <c r="CBT9" s="5"/>
      <c r="CBU9" s="5"/>
      <c r="CBV9" s="5"/>
      <c r="CBW9" s="5"/>
      <c r="CBX9" s="5"/>
      <c r="CBY9" s="5"/>
      <c r="CBZ9" s="5"/>
      <c r="CCA9" s="5"/>
      <c r="CCB9" s="5"/>
      <c r="CCC9" s="5"/>
      <c r="CCD9" s="5"/>
      <c r="CCE9" s="5"/>
      <c r="CCF9" s="5"/>
      <c r="CCG9" s="5"/>
      <c r="CCH9" s="5"/>
      <c r="CCI9" s="5"/>
      <c r="CCJ9" s="5"/>
      <c r="CCK9" s="5"/>
      <c r="CCL9" s="5"/>
      <c r="CCM9" s="5"/>
      <c r="CCN9" s="5"/>
      <c r="CCO9" s="5"/>
      <c r="CCP9" s="5"/>
      <c r="CCQ9" s="5"/>
      <c r="CCR9" s="5"/>
      <c r="CCS9" s="5"/>
      <c r="CCT9" s="5"/>
      <c r="CCU9" s="5"/>
      <c r="CCV9" s="5"/>
      <c r="CCW9" s="5"/>
      <c r="CCX9" s="5"/>
      <c r="CCY9" s="5"/>
      <c r="CCZ9" s="5"/>
      <c r="CDA9" s="5"/>
      <c r="CDB9" s="5"/>
      <c r="CDC9" s="5"/>
      <c r="CDD9" s="5"/>
      <c r="CDE9" s="5"/>
      <c r="CDF9" s="5"/>
      <c r="CDG9" s="5"/>
      <c r="CDH9" s="5"/>
      <c r="CDI9" s="5"/>
      <c r="CDJ9" s="5"/>
      <c r="CDK9" s="5"/>
      <c r="CDL9" s="5"/>
      <c r="CDM9" s="5"/>
      <c r="CDN9" s="5"/>
      <c r="CDO9" s="5"/>
      <c r="CDP9" s="5"/>
      <c r="CDQ9" s="5"/>
      <c r="CDR9" s="5"/>
      <c r="CDS9" s="5"/>
      <c r="CDT9" s="5"/>
      <c r="CDU9" s="5"/>
      <c r="CDV9" s="5"/>
      <c r="CDW9" s="5"/>
      <c r="CDX9" s="5"/>
      <c r="CDY9" s="5"/>
      <c r="CDZ9" s="5"/>
      <c r="CEA9" s="5"/>
      <c r="CEB9" s="5"/>
      <c r="CEC9" s="5"/>
      <c r="CED9" s="5"/>
      <c r="CEE9" s="5"/>
      <c r="CEF9" s="5"/>
      <c r="CEG9" s="5"/>
      <c r="CEH9" s="5"/>
      <c r="CEI9" s="5"/>
      <c r="CEJ9" s="5"/>
      <c r="CEK9" s="5"/>
      <c r="CEL9" s="5"/>
      <c r="CEM9" s="5"/>
      <c r="CEN9" s="5"/>
      <c r="CEO9" s="5"/>
      <c r="CEP9" s="5"/>
      <c r="CEQ9" s="5"/>
      <c r="CER9" s="5"/>
      <c r="CES9" s="5"/>
      <c r="CET9" s="5"/>
      <c r="CEU9" s="5"/>
      <c r="CEV9" s="5"/>
      <c r="CEW9" s="5"/>
      <c r="CEX9" s="5"/>
      <c r="CEY9" s="5"/>
      <c r="CEZ9" s="5"/>
      <c r="CFA9" s="5"/>
      <c r="CFB9" s="5"/>
      <c r="CFC9" s="5"/>
      <c r="CFD9" s="5"/>
      <c r="CFE9" s="5"/>
      <c r="CFF9" s="5"/>
      <c r="CFG9" s="5"/>
      <c r="CFH9" s="5"/>
      <c r="CFI9" s="5"/>
      <c r="CFJ9" s="5"/>
      <c r="CFK9" s="5"/>
      <c r="CFL9" s="5"/>
      <c r="CFM9" s="5"/>
      <c r="CFN9" s="5"/>
      <c r="CFO9" s="5"/>
      <c r="CFP9" s="5"/>
      <c r="CFQ9" s="5"/>
      <c r="CFR9" s="5"/>
      <c r="CFS9" s="5"/>
      <c r="CFT9" s="5"/>
      <c r="CFU9" s="5"/>
      <c r="CFV9" s="5"/>
      <c r="CFW9" s="5"/>
      <c r="CFX9" s="5"/>
      <c r="CFY9" s="5"/>
      <c r="CFZ9" s="5"/>
      <c r="CGA9" s="5"/>
      <c r="CGB9" s="5"/>
      <c r="CGC9" s="5"/>
      <c r="CGD9" s="5"/>
      <c r="CGE9" s="5"/>
      <c r="CGF9" s="5"/>
      <c r="CGG9" s="5"/>
      <c r="CGH9" s="5"/>
      <c r="CGI9" s="5"/>
      <c r="CGJ9" s="5"/>
      <c r="CGK9" s="5"/>
      <c r="CGL9" s="5"/>
      <c r="CGM9" s="5"/>
      <c r="CGN9" s="5"/>
      <c r="CGO9" s="5"/>
      <c r="CGP9" s="5"/>
      <c r="CGQ9" s="5"/>
      <c r="CGR9" s="5"/>
      <c r="CGS9" s="5"/>
      <c r="CGT9" s="5"/>
      <c r="CGU9" s="5"/>
      <c r="CGV9" s="5"/>
      <c r="CGW9" s="5"/>
      <c r="CGX9" s="5"/>
      <c r="CGY9" s="5"/>
      <c r="CGZ9" s="5"/>
      <c r="CHA9" s="5"/>
      <c r="CHB9" s="5"/>
      <c r="CHC9" s="5"/>
      <c r="CHD9" s="5"/>
      <c r="CHE9" s="5"/>
      <c r="CHF9" s="5"/>
      <c r="CHG9" s="5"/>
      <c r="CHH9" s="5"/>
      <c r="CHI9" s="5"/>
      <c r="CHJ9" s="5"/>
      <c r="CHK9" s="5"/>
      <c r="CHL9" s="5"/>
      <c r="CHM9" s="5"/>
      <c r="CHN9" s="5"/>
      <c r="CHO9" s="5"/>
      <c r="CHP9" s="5"/>
      <c r="CHQ9" s="5"/>
      <c r="CHR9" s="5"/>
      <c r="CHS9" s="5"/>
      <c r="CHT9" s="5"/>
      <c r="CHU9" s="5"/>
      <c r="CHV9" s="5"/>
      <c r="CHW9" s="5"/>
      <c r="CHX9" s="5"/>
      <c r="CHY9" s="5"/>
      <c r="CHZ9" s="5"/>
      <c r="CIA9" s="5"/>
      <c r="CIB9" s="5"/>
      <c r="CIC9" s="5"/>
      <c r="CID9" s="5"/>
      <c r="CIE9" s="5"/>
      <c r="CIF9" s="5"/>
      <c r="CIG9" s="5"/>
      <c r="CIH9" s="5"/>
      <c r="CII9" s="5"/>
      <c r="CIJ9" s="5"/>
      <c r="CIK9" s="5"/>
      <c r="CIL9" s="5"/>
      <c r="CIM9" s="5"/>
      <c r="CIN9" s="5"/>
      <c r="CIO9" s="5"/>
      <c r="CIP9" s="5"/>
      <c r="CIQ9" s="5"/>
      <c r="CIR9" s="5"/>
      <c r="CIS9" s="5"/>
      <c r="CIT9" s="5"/>
      <c r="CIU9" s="5"/>
      <c r="CIV9" s="5"/>
      <c r="CIW9" s="5"/>
      <c r="CIX9" s="5"/>
      <c r="CIY9" s="5"/>
      <c r="CIZ9" s="5"/>
      <c r="CJA9" s="5"/>
      <c r="CJB9" s="5"/>
      <c r="CJC9" s="5"/>
      <c r="CJD9" s="5"/>
      <c r="CJE9" s="5"/>
      <c r="CJF9" s="5"/>
      <c r="CJG9" s="5"/>
      <c r="CJH9" s="5"/>
      <c r="CJI9" s="5"/>
      <c r="CJJ9" s="5"/>
      <c r="CJK9" s="5"/>
      <c r="CJL9" s="5"/>
      <c r="CJM9" s="5"/>
      <c r="CJN9" s="5"/>
      <c r="CJO9" s="5"/>
      <c r="CJP9" s="5"/>
      <c r="CJQ9" s="5"/>
      <c r="CJR9" s="5"/>
      <c r="CJS9" s="5"/>
      <c r="CJT9" s="5"/>
      <c r="CJU9" s="5"/>
      <c r="CJV9" s="5"/>
      <c r="CJW9" s="5"/>
      <c r="CJX9" s="5"/>
      <c r="CJY9" s="5"/>
      <c r="CJZ9" s="5"/>
      <c r="CKA9" s="5"/>
      <c r="CKB9" s="5"/>
      <c r="CKC9" s="5"/>
      <c r="CKD9" s="5"/>
      <c r="CKE9" s="5"/>
      <c r="CKF9" s="5"/>
      <c r="CKG9" s="5"/>
      <c r="CKH9" s="5"/>
      <c r="CKI9" s="5"/>
      <c r="CKJ9" s="5"/>
      <c r="CKK9" s="5"/>
      <c r="CKL9" s="5"/>
      <c r="CKM9" s="5"/>
      <c r="CKN9" s="5"/>
      <c r="CKO9" s="5"/>
      <c r="CKP9" s="5"/>
      <c r="CKQ9" s="5"/>
      <c r="CKR9" s="5"/>
      <c r="CKS9" s="5"/>
      <c r="CKT9" s="5"/>
      <c r="CKU9" s="5"/>
      <c r="CKV9" s="5"/>
      <c r="CKW9" s="5"/>
      <c r="CKX9" s="5"/>
      <c r="CKY9" s="5"/>
      <c r="CKZ9" s="5"/>
      <c r="CLA9" s="5"/>
      <c r="CLB9" s="5"/>
      <c r="CLC9" s="5"/>
      <c r="CLD9" s="5"/>
      <c r="CLE9" s="5"/>
      <c r="CLF9" s="5"/>
      <c r="CLG9" s="5"/>
      <c r="CLH9" s="5"/>
      <c r="CLI9" s="5"/>
      <c r="CLJ9" s="5"/>
      <c r="CLK9" s="5"/>
      <c r="CLL9" s="5"/>
      <c r="CLM9" s="5"/>
      <c r="CLN9" s="5"/>
      <c r="CLO9" s="5"/>
      <c r="CLP9" s="5"/>
      <c r="CLQ9" s="5"/>
      <c r="CLR9" s="5"/>
      <c r="CLS9" s="5"/>
      <c r="CLT9" s="5"/>
      <c r="CLU9" s="5"/>
      <c r="CLV9" s="5"/>
      <c r="CLW9" s="5"/>
      <c r="CLX9" s="5"/>
      <c r="CLY9" s="5"/>
      <c r="CLZ9" s="5"/>
      <c r="CMA9" s="5"/>
      <c r="CMB9" s="5"/>
      <c r="CMC9" s="5"/>
      <c r="CMD9" s="5"/>
      <c r="CME9" s="5"/>
      <c r="CMF9" s="5"/>
      <c r="CMG9" s="5"/>
      <c r="CMH9" s="5"/>
      <c r="CMI9" s="5"/>
      <c r="CMJ9" s="5"/>
      <c r="CMK9" s="5"/>
      <c r="CML9" s="5"/>
      <c r="CMM9" s="5"/>
      <c r="CMN9" s="5"/>
      <c r="CMO9" s="5"/>
      <c r="CMP9" s="5"/>
      <c r="CMQ9" s="5"/>
      <c r="CMR9" s="5"/>
      <c r="CMS9" s="5"/>
      <c r="CMT9" s="5"/>
      <c r="CMU9" s="5"/>
      <c r="CMV9" s="5"/>
      <c r="CMW9" s="5"/>
      <c r="CMX9" s="5"/>
      <c r="CMY9" s="5"/>
      <c r="CMZ9" s="5"/>
      <c r="CNA9" s="5"/>
      <c r="CNB9" s="5"/>
      <c r="CNC9" s="5"/>
      <c r="CND9" s="5"/>
      <c r="CNE9" s="5"/>
      <c r="CNF9" s="5"/>
      <c r="CNG9" s="5"/>
      <c r="CNH9" s="5"/>
      <c r="CNI9" s="5"/>
      <c r="CNJ9" s="5"/>
      <c r="CNK9" s="5"/>
      <c r="CNL9" s="5"/>
      <c r="CNM9" s="5"/>
      <c r="CNN9" s="5"/>
      <c r="CNO9" s="5"/>
      <c r="CNP9" s="5"/>
      <c r="CNQ9" s="5"/>
      <c r="CNR9" s="5"/>
      <c r="CNS9" s="5"/>
      <c r="CNT9" s="5"/>
      <c r="CNU9" s="5"/>
      <c r="CNV9" s="5"/>
      <c r="CNW9" s="5"/>
      <c r="CNX9" s="5"/>
      <c r="CNY9" s="5"/>
      <c r="CNZ9" s="5"/>
      <c r="COA9" s="5"/>
      <c r="COB9" s="5"/>
      <c r="COC9" s="5"/>
      <c r="COD9" s="5"/>
      <c r="COE9" s="5"/>
      <c r="COF9" s="5"/>
      <c r="COG9" s="5"/>
      <c r="COH9" s="5"/>
      <c r="COI9" s="5"/>
      <c r="COJ9" s="5"/>
      <c r="COK9" s="5"/>
      <c r="COL9" s="5"/>
      <c r="COM9" s="5"/>
      <c r="CON9" s="5"/>
      <c r="COO9" s="5"/>
      <c r="COP9" s="5"/>
      <c r="COQ9" s="5"/>
      <c r="COR9" s="5"/>
      <c r="COS9" s="5"/>
      <c r="COT9" s="5"/>
      <c r="COU9" s="5"/>
      <c r="COV9" s="5"/>
      <c r="COW9" s="5"/>
      <c r="COX9" s="5"/>
      <c r="COY9" s="5"/>
      <c r="COZ9" s="5"/>
      <c r="CPA9" s="5"/>
      <c r="CPB9" s="5"/>
      <c r="CPC9" s="5"/>
      <c r="CPD9" s="5"/>
      <c r="CPE9" s="5"/>
      <c r="CPF9" s="5"/>
      <c r="CPG9" s="5"/>
      <c r="CPH9" s="5"/>
      <c r="CPI9" s="5"/>
      <c r="CPJ9" s="5"/>
      <c r="CPK9" s="5"/>
      <c r="CPL9" s="5"/>
      <c r="CPM9" s="5"/>
      <c r="CPN9" s="5"/>
      <c r="CPO9" s="5"/>
      <c r="CPP9" s="5"/>
      <c r="CPQ9" s="5"/>
      <c r="CPR9" s="5"/>
      <c r="CPS9" s="5"/>
      <c r="CPT9" s="5"/>
      <c r="CPU9" s="5"/>
      <c r="CPV9" s="5"/>
      <c r="CPW9" s="5"/>
      <c r="CPX9" s="5"/>
      <c r="CPY9" s="5"/>
      <c r="CPZ9" s="5"/>
      <c r="CQA9" s="5"/>
      <c r="CQB9" s="5"/>
      <c r="CQC9" s="5"/>
      <c r="CQD9" s="5"/>
      <c r="CQE9" s="5"/>
      <c r="CQF9" s="5"/>
      <c r="CQG9" s="5"/>
      <c r="CQH9" s="5"/>
      <c r="CQI9" s="5"/>
      <c r="CQJ9" s="5"/>
      <c r="CQK9" s="5"/>
      <c r="CQL9" s="5"/>
      <c r="CQM9" s="5"/>
      <c r="CQN9" s="5"/>
      <c r="CQO9" s="5"/>
      <c r="CQP9" s="5"/>
      <c r="CQQ9" s="5"/>
      <c r="CQR9" s="5"/>
      <c r="CQS9" s="5"/>
      <c r="CQT9" s="5"/>
      <c r="CQU9" s="5"/>
      <c r="CQV9" s="5"/>
      <c r="CQW9" s="5"/>
      <c r="CQX9" s="5"/>
      <c r="CQY9" s="5"/>
      <c r="CQZ9" s="5"/>
      <c r="CRA9" s="5"/>
      <c r="CRB9" s="5"/>
      <c r="CRC9" s="5"/>
      <c r="CRD9" s="5"/>
      <c r="CRE9" s="5"/>
      <c r="CRF9" s="5"/>
      <c r="CRG9" s="5"/>
      <c r="CRH9" s="5"/>
      <c r="CRI9" s="5"/>
      <c r="CRJ9" s="5"/>
      <c r="CRK9" s="5"/>
      <c r="CRL9" s="5"/>
      <c r="CRM9" s="5"/>
      <c r="CRN9" s="5"/>
      <c r="CRO9" s="5"/>
      <c r="CRP9" s="5"/>
      <c r="CRQ9" s="5"/>
      <c r="CRR9" s="5"/>
      <c r="CRS9" s="5"/>
      <c r="CRT9" s="5"/>
      <c r="CRU9" s="5"/>
      <c r="CRV9" s="5"/>
      <c r="CRW9" s="5"/>
      <c r="CRX9" s="5"/>
      <c r="CRY9" s="5"/>
      <c r="CRZ9" s="5"/>
      <c r="CSA9" s="5"/>
      <c r="CSB9" s="5"/>
      <c r="CSC9" s="5"/>
      <c r="CSD9" s="5"/>
      <c r="CSE9" s="5"/>
      <c r="CSF9" s="5"/>
      <c r="CSG9" s="5"/>
      <c r="CSH9" s="5"/>
      <c r="CSI9" s="5"/>
      <c r="CSJ9" s="5"/>
      <c r="CSK9" s="5"/>
      <c r="CSL9" s="5"/>
      <c r="CSM9" s="5"/>
      <c r="CSN9" s="5"/>
      <c r="CSO9" s="5"/>
      <c r="CSP9" s="5"/>
      <c r="CSQ9" s="5"/>
      <c r="CSR9" s="5"/>
      <c r="CSS9" s="5"/>
      <c r="CST9" s="5"/>
      <c r="CSU9" s="5"/>
      <c r="CSV9" s="5"/>
      <c r="CSW9" s="5"/>
      <c r="CSX9" s="5"/>
      <c r="CSY9" s="5"/>
      <c r="CSZ9" s="5"/>
      <c r="CTA9" s="5"/>
      <c r="CTB9" s="5"/>
      <c r="CTC9" s="5"/>
      <c r="CTD9" s="5"/>
      <c r="CTE9" s="5"/>
      <c r="CTF9" s="5"/>
      <c r="CTG9" s="5"/>
      <c r="CTH9" s="5"/>
      <c r="CTI9" s="5"/>
      <c r="CTJ9" s="5"/>
      <c r="CTK9" s="5"/>
      <c r="CTL9" s="5"/>
      <c r="CTM9" s="5"/>
      <c r="CTN9" s="5"/>
      <c r="CTO9" s="5"/>
      <c r="CTP9" s="5"/>
      <c r="CTQ9" s="5"/>
      <c r="CTR9" s="5"/>
      <c r="CTS9" s="5"/>
      <c r="CTT9" s="5"/>
      <c r="CTU9" s="5"/>
      <c r="CTV9" s="5"/>
      <c r="CTW9" s="5"/>
      <c r="CTX9" s="5"/>
      <c r="CTY9" s="5"/>
      <c r="CTZ9" s="5"/>
      <c r="CUA9" s="5"/>
      <c r="CUB9" s="5"/>
      <c r="CUC9" s="5"/>
      <c r="CUD9" s="5"/>
      <c r="CUE9" s="5"/>
      <c r="CUF9" s="5"/>
      <c r="CUG9" s="5"/>
      <c r="CUH9" s="5"/>
      <c r="CUI9" s="5"/>
      <c r="CUJ9" s="5"/>
      <c r="CUK9" s="5"/>
      <c r="CUL9" s="5"/>
      <c r="CUM9" s="5"/>
      <c r="CUN9" s="5"/>
      <c r="CUO9" s="5"/>
      <c r="CUP9" s="5"/>
      <c r="CUQ9" s="5"/>
      <c r="CUR9" s="5"/>
      <c r="CUS9" s="5"/>
      <c r="CUT9" s="5"/>
      <c r="CUU9" s="5"/>
      <c r="CUV9" s="5"/>
      <c r="CUW9" s="5"/>
      <c r="CUX9" s="5"/>
      <c r="CUY9" s="5"/>
      <c r="CUZ9" s="5"/>
      <c r="CVA9" s="5"/>
      <c r="CVB9" s="5"/>
      <c r="CVC9" s="5"/>
      <c r="CVD9" s="5"/>
      <c r="CVE9" s="5"/>
      <c r="CVF9" s="5"/>
      <c r="CVG9" s="5"/>
      <c r="CVH9" s="5"/>
      <c r="CVI9" s="5"/>
      <c r="CVJ9" s="5"/>
      <c r="CVK9" s="5"/>
      <c r="CVL9" s="5"/>
      <c r="CVM9" s="5"/>
      <c r="CVN9" s="5"/>
      <c r="CVO9" s="5"/>
      <c r="CVP9" s="5"/>
      <c r="CVQ9" s="5"/>
      <c r="CVR9" s="5"/>
      <c r="CVS9" s="5"/>
      <c r="CVT9" s="5"/>
      <c r="CVU9" s="5"/>
      <c r="CVV9" s="5"/>
      <c r="CVW9" s="5"/>
      <c r="CVX9" s="5"/>
      <c r="CVY9" s="5"/>
      <c r="CVZ9" s="5"/>
      <c r="CWA9" s="5"/>
      <c r="CWB9" s="5"/>
      <c r="CWC9" s="5"/>
      <c r="CWD9" s="5"/>
      <c r="CWE9" s="5"/>
      <c r="CWF9" s="5"/>
      <c r="CWG9" s="5"/>
      <c r="CWH9" s="5"/>
      <c r="CWI9" s="5"/>
      <c r="CWJ9" s="5"/>
      <c r="CWK9" s="5"/>
      <c r="CWL9" s="5"/>
      <c r="CWM9" s="5"/>
      <c r="CWN9" s="5"/>
      <c r="CWO9" s="5"/>
      <c r="CWP9" s="5"/>
      <c r="CWQ9" s="5"/>
      <c r="CWR9" s="5"/>
      <c r="CWS9" s="5"/>
      <c r="CWT9" s="5"/>
      <c r="CWU9" s="5"/>
      <c r="CWV9" s="5"/>
      <c r="CWW9" s="5"/>
      <c r="CWX9" s="5"/>
      <c r="CWY9" s="5"/>
      <c r="CWZ9" s="5"/>
      <c r="CXA9" s="5"/>
      <c r="CXB9" s="5"/>
      <c r="CXC9" s="5"/>
      <c r="CXD9" s="5"/>
      <c r="CXE9" s="5"/>
      <c r="CXF9" s="5"/>
      <c r="CXG9" s="5"/>
      <c r="CXH9" s="5"/>
      <c r="CXI9" s="5"/>
      <c r="CXJ9" s="5"/>
      <c r="CXK9" s="5"/>
      <c r="CXL9" s="5"/>
      <c r="CXM9" s="5"/>
      <c r="CXN9" s="5"/>
      <c r="CXO9" s="5"/>
      <c r="CXP9" s="5"/>
      <c r="CXQ9" s="5"/>
      <c r="CXR9" s="5"/>
      <c r="CXS9" s="5"/>
      <c r="CXT9" s="5"/>
      <c r="CXU9" s="5"/>
      <c r="CXV9" s="5"/>
      <c r="CXW9" s="5"/>
      <c r="CXX9" s="5"/>
      <c r="CXY9" s="5"/>
      <c r="CXZ9" s="5"/>
      <c r="CYA9" s="5"/>
      <c r="CYB9" s="5"/>
      <c r="CYC9" s="5"/>
      <c r="CYD9" s="5"/>
      <c r="CYE9" s="5"/>
      <c r="CYF9" s="5"/>
      <c r="CYG9" s="5"/>
      <c r="CYH9" s="5"/>
      <c r="CYI9" s="5"/>
      <c r="CYJ9" s="5"/>
      <c r="CYK9" s="5"/>
      <c r="CYL9" s="5"/>
      <c r="CYM9" s="5"/>
      <c r="CYN9" s="5"/>
      <c r="CYO9" s="5"/>
      <c r="CYP9" s="5"/>
      <c r="CYQ9" s="5"/>
      <c r="CYR9" s="5"/>
      <c r="CYS9" s="5"/>
      <c r="CYT9" s="5"/>
      <c r="CYU9" s="5"/>
      <c r="CYV9" s="5"/>
      <c r="CYW9" s="5"/>
      <c r="CYX9" s="5"/>
      <c r="CYY9" s="5"/>
      <c r="CYZ9" s="5"/>
      <c r="CZA9" s="5"/>
      <c r="CZB9" s="5"/>
      <c r="CZC9" s="5"/>
      <c r="CZD9" s="5"/>
      <c r="CZE9" s="5"/>
      <c r="CZF9" s="5"/>
      <c r="CZG9" s="5"/>
      <c r="CZH9" s="5"/>
      <c r="CZI9" s="5"/>
      <c r="CZJ9" s="5"/>
      <c r="CZK9" s="5"/>
      <c r="CZL9" s="5"/>
      <c r="CZM9" s="5"/>
      <c r="CZN9" s="5"/>
      <c r="CZO9" s="5"/>
      <c r="CZP9" s="5"/>
      <c r="CZQ9" s="5"/>
      <c r="CZR9" s="5"/>
      <c r="CZS9" s="5"/>
      <c r="CZT9" s="5"/>
      <c r="CZU9" s="5"/>
      <c r="CZV9" s="5"/>
      <c r="CZW9" s="5"/>
      <c r="CZX9" s="5"/>
      <c r="CZY9" s="5"/>
      <c r="CZZ9" s="5"/>
      <c r="DAA9" s="5"/>
      <c r="DAB9" s="5"/>
      <c r="DAC9" s="5"/>
      <c r="DAD9" s="5"/>
      <c r="DAE9" s="5"/>
      <c r="DAF9" s="5"/>
      <c r="DAG9" s="5"/>
      <c r="DAH9" s="5"/>
      <c r="DAI9" s="5"/>
      <c r="DAJ9" s="5"/>
      <c r="DAK9" s="5"/>
      <c r="DAL9" s="5"/>
      <c r="DAM9" s="5"/>
      <c r="DAN9" s="5"/>
      <c r="DAO9" s="5"/>
      <c r="DAP9" s="5"/>
      <c r="DAQ9" s="5"/>
      <c r="DAR9" s="5"/>
      <c r="DAS9" s="5"/>
      <c r="DAT9" s="5"/>
      <c r="DAU9" s="5"/>
      <c r="DAV9" s="5"/>
      <c r="DAW9" s="5"/>
      <c r="DAX9" s="5"/>
      <c r="DAY9" s="5"/>
      <c r="DAZ9" s="5"/>
      <c r="DBA9" s="5"/>
      <c r="DBB9" s="5"/>
      <c r="DBC9" s="5"/>
      <c r="DBD9" s="5"/>
      <c r="DBE9" s="5"/>
      <c r="DBF9" s="5"/>
      <c r="DBG9" s="5"/>
      <c r="DBH9" s="5"/>
      <c r="DBI9" s="5"/>
      <c r="DBJ9" s="5"/>
      <c r="DBK9" s="5"/>
      <c r="DBL9" s="5"/>
      <c r="DBM9" s="5"/>
      <c r="DBN9" s="5"/>
      <c r="DBO9" s="5"/>
      <c r="DBP9" s="5"/>
      <c r="DBQ9" s="5"/>
      <c r="DBR9" s="5"/>
      <c r="DBS9" s="5"/>
      <c r="DBT9" s="5"/>
      <c r="DBU9" s="5"/>
      <c r="DBV9" s="5"/>
      <c r="DBW9" s="5"/>
      <c r="DBX9" s="5"/>
      <c r="DBY9" s="5"/>
      <c r="DBZ9" s="5"/>
      <c r="DCA9" s="5"/>
      <c r="DCB9" s="5"/>
      <c r="DCC9" s="5"/>
      <c r="DCD9" s="5"/>
      <c r="DCE9" s="5"/>
      <c r="DCF9" s="5"/>
      <c r="DCG9" s="5"/>
      <c r="DCH9" s="5"/>
      <c r="DCI9" s="5"/>
      <c r="DCJ9" s="5"/>
      <c r="DCK9" s="5"/>
      <c r="DCL9" s="5"/>
      <c r="DCM9" s="5"/>
      <c r="DCN9" s="5"/>
      <c r="DCO9" s="5"/>
      <c r="DCP9" s="5"/>
      <c r="DCQ9" s="5"/>
      <c r="DCR9" s="5"/>
      <c r="DCS9" s="5"/>
      <c r="DCT9" s="5"/>
      <c r="DCU9" s="5"/>
      <c r="DCV9" s="5"/>
      <c r="DCW9" s="5"/>
      <c r="DCX9" s="5"/>
      <c r="DCY9" s="5"/>
      <c r="DCZ9" s="5"/>
      <c r="DDA9" s="5"/>
      <c r="DDB9" s="5"/>
      <c r="DDC9" s="5"/>
      <c r="DDD9" s="5"/>
      <c r="DDE9" s="5"/>
      <c r="DDF9" s="5"/>
      <c r="DDG9" s="5"/>
      <c r="DDH9" s="5"/>
      <c r="DDI9" s="5"/>
      <c r="DDJ9" s="5"/>
      <c r="DDK9" s="5"/>
      <c r="DDL9" s="5"/>
      <c r="DDM9" s="5"/>
      <c r="DDN9" s="5"/>
      <c r="DDO9" s="5"/>
      <c r="DDP9" s="5"/>
      <c r="DDQ9" s="5"/>
      <c r="DDR9" s="5"/>
      <c r="DDS9" s="5"/>
      <c r="DDT9" s="5"/>
      <c r="DDU9" s="5"/>
      <c r="DDV9" s="5"/>
      <c r="DDW9" s="5"/>
      <c r="DDX9" s="5"/>
      <c r="DDY9" s="5"/>
      <c r="DDZ9" s="5"/>
      <c r="DEA9" s="5"/>
      <c r="DEB9" s="5"/>
      <c r="DEC9" s="5"/>
      <c r="DED9" s="5"/>
      <c r="DEE9" s="5"/>
      <c r="DEF9" s="5"/>
      <c r="DEG9" s="5"/>
      <c r="DEH9" s="5"/>
      <c r="DEI9" s="5"/>
      <c r="DEJ9" s="5"/>
      <c r="DEK9" s="5"/>
      <c r="DEL9" s="5"/>
      <c r="DEM9" s="5"/>
      <c r="DEN9" s="5"/>
      <c r="DEO9" s="5"/>
      <c r="DEP9" s="5"/>
      <c r="DEQ9" s="5"/>
      <c r="DER9" s="5"/>
      <c r="DES9" s="5"/>
      <c r="DET9" s="5"/>
      <c r="DEU9" s="5"/>
      <c r="DEV9" s="5"/>
      <c r="DEW9" s="5"/>
      <c r="DEX9" s="5"/>
      <c r="DEY9" s="5"/>
      <c r="DEZ9" s="5"/>
      <c r="DFA9" s="5"/>
      <c r="DFB9" s="5"/>
      <c r="DFC9" s="5"/>
      <c r="DFD9" s="5"/>
      <c r="DFE9" s="5"/>
      <c r="DFF9" s="5"/>
      <c r="DFG9" s="5"/>
      <c r="DFH9" s="5"/>
      <c r="DFI9" s="5"/>
      <c r="DFJ9" s="5"/>
      <c r="DFK9" s="5"/>
      <c r="DFL9" s="5"/>
      <c r="DFM9" s="5"/>
      <c r="DFN9" s="5"/>
      <c r="DFO9" s="5"/>
      <c r="DFP9" s="5"/>
      <c r="DFQ9" s="5"/>
      <c r="DFR9" s="5"/>
      <c r="DFS9" s="5"/>
      <c r="DFT9" s="5"/>
      <c r="DFU9" s="5"/>
      <c r="DFV9" s="5"/>
      <c r="DFW9" s="5"/>
      <c r="DFX9" s="5"/>
      <c r="DFY9" s="5"/>
      <c r="DFZ9" s="5"/>
      <c r="DGA9" s="5"/>
      <c r="DGB9" s="5"/>
      <c r="DGC9" s="5"/>
      <c r="DGD9" s="5"/>
      <c r="DGE9" s="5"/>
      <c r="DGF9" s="5"/>
      <c r="DGG9" s="5"/>
      <c r="DGH9" s="5"/>
      <c r="DGI9" s="5"/>
      <c r="DGJ9" s="5"/>
      <c r="DGK9" s="5"/>
      <c r="DGL9" s="5"/>
      <c r="DGM9" s="5"/>
      <c r="DGN9" s="5"/>
      <c r="DGO9" s="5"/>
      <c r="DGP9" s="5"/>
      <c r="DGQ9" s="5"/>
      <c r="DGR9" s="5"/>
      <c r="DGS9" s="5"/>
      <c r="DGT9" s="5"/>
      <c r="DGU9" s="5"/>
      <c r="DGV9" s="5"/>
      <c r="DGW9" s="5"/>
      <c r="DGX9" s="5"/>
      <c r="DGY9" s="5"/>
      <c r="DGZ9" s="5"/>
      <c r="DHA9" s="5"/>
      <c r="DHB9" s="5"/>
      <c r="DHC9" s="5"/>
      <c r="DHD9" s="5"/>
      <c r="DHE9" s="5"/>
      <c r="DHF9" s="5"/>
      <c r="DHG9" s="5"/>
      <c r="DHH9" s="5"/>
      <c r="DHI9" s="5"/>
      <c r="DHJ9" s="5"/>
      <c r="DHK9" s="5"/>
      <c r="DHL9" s="5"/>
      <c r="DHM9" s="5"/>
      <c r="DHN9" s="5"/>
      <c r="DHO9" s="5"/>
      <c r="DHP9" s="5"/>
      <c r="DHQ9" s="5"/>
      <c r="DHR9" s="5"/>
      <c r="DHS9" s="5"/>
      <c r="DHT9" s="5"/>
      <c r="DHU9" s="5"/>
      <c r="DHV9" s="5"/>
      <c r="DHW9" s="5"/>
      <c r="DHX9" s="5"/>
      <c r="DHY9" s="5"/>
      <c r="DHZ9" s="5"/>
      <c r="DIA9" s="5"/>
      <c r="DIB9" s="5"/>
      <c r="DIC9" s="5"/>
      <c r="DID9" s="5"/>
      <c r="DIE9" s="5"/>
      <c r="DIF9" s="5"/>
      <c r="DIG9" s="5"/>
      <c r="DIH9" s="5"/>
      <c r="DII9" s="5"/>
      <c r="DIJ9" s="5"/>
      <c r="DIK9" s="5"/>
      <c r="DIL9" s="5"/>
      <c r="DIM9" s="5"/>
      <c r="DIN9" s="5"/>
      <c r="DIO9" s="5"/>
      <c r="DIP9" s="5"/>
      <c r="DIQ9" s="5"/>
      <c r="DIR9" s="5"/>
      <c r="DIS9" s="5"/>
      <c r="DIT9" s="5"/>
      <c r="DIU9" s="5"/>
      <c r="DIV9" s="5"/>
      <c r="DIW9" s="5"/>
      <c r="DIX9" s="5"/>
      <c r="DIY9" s="5"/>
      <c r="DIZ9" s="5"/>
      <c r="DJA9" s="5"/>
      <c r="DJB9" s="5"/>
      <c r="DJC9" s="5"/>
      <c r="DJD9" s="5"/>
      <c r="DJE9" s="5"/>
      <c r="DJF9" s="5"/>
      <c r="DJG9" s="5"/>
      <c r="DJH9" s="5"/>
      <c r="DJI9" s="5"/>
      <c r="DJJ9" s="5"/>
      <c r="DJK9" s="5"/>
      <c r="DJL9" s="5"/>
      <c r="DJM9" s="5"/>
      <c r="DJN9" s="5"/>
      <c r="DJO9" s="5"/>
      <c r="DJP9" s="5"/>
      <c r="DJQ9" s="5"/>
      <c r="DJR9" s="5"/>
      <c r="DJS9" s="5"/>
      <c r="DJT9" s="5"/>
      <c r="DJU9" s="5"/>
      <c r="DJV9" s="5"/>
      <c r="DJW9" s="5"/>
      <c r="DJX9" s="5"/>
      <c r="DJY9" s="5"/>
      <c r="DJZ9" s="5"/>
      <c r="DKA9" s="5"/>
      <c r="DKB9" s="5"/>
      <c r="DKC9" s="5"/>
      <c r="DKD9" s="5"/>
      <c r="DKE9" s="5"/>
      <c r="DKF9" s="5"/>
      <c r="DKG9" s="5"/>
      <c r="DKH9" s="5"/>
      <c r="DKI9" s="5"/>
      <c r="DKJ9" s="5"/>
      <c r="DKK9" s="5"/>
      <c r="DKL9" s="5"/>
      <c r="DKM9" s="5"/>
      <c r="DKN9" s="5"/>
      <c r="DKO9" s="5"/>
      <c r="DKP9" s="5"/>
      <c r="DKQ9" s="5"/>
      <c r="DKR9" s="5"/>
      <c r="DKS9" s="5"/>
      <c r="DKT9" s="5"/>
      <c r="DKU9" s="5"/>
      <c r="DKV9" s="5"/>
      <c r="DKW9" s="5"/>
      <c r="DKX9" s="5"/>
      <c r="DKY9" s="5"/>
      <c r="DKZ9" s="5"/>
      <c r="DLA9" s="5"/>
      <c r="DLB9" s="5"/>
      <c r="DLC9" s="5"/>
      <c r="DLD9" s="5"/>
      <c r="DLE9" s="5"/>
      <c r="DLF9" s="5"/>
      <c r="DLG9" s="5"/>
      <c r="DLH9" s="5"/>
      <c r="DLI9" s="5"/>
      <c r="DLJ9" s="5"/>
      <c r="DLK9" s="5"/>
      <c r="DLL9" s="5"/>
      <c r="DLM9" s="5"/>
      <c r="DLN9" s="5"/>
      <c r="DLO9" s="5"/>
      <c r="DLP9" s="5"/>
      <c r="DLQ9" s="5"/>
      <c r="DLR9" s="5"/>
      <c r="DLS9" s="5"/>
      <c r="DLT9" s="5"/>
      <c r="DLU9" s="5"/>
      <c r="DLV9" s="5"/>
      <c r="DLW9" s="5"/>
      <c r="DLX9" s="5"/>
      <c r="DLY9" s="5"/>
      <c r="DLZ9" s="5"/>
      <c r="DMA9" s="5"/>
      <c r="DMB9" s="5"/>
      <c r="DMC9" s="5"/>
      <c r="DMD9" s="5"/>
      <c r="DME9" s="5"/>
      <c r="DMF9" s="5"/>
      <c r="DMG9" s="5"/>
      <c r="DMH9" s="5"/>
      <c r="DMI9" s="5"/>
      <c r="DMJ9" s="5"/>
      <c r="DMK9" s="5"/>
      <c r="DML9" s="5"/>
      <c r="DMM9" s="5"/>
      <c r="DMN9" s="5"/>
      <c r="DMO9" s="5"/>
      <c r="DMP9" s="5"/>
      <c r="DMQ9" s="5"/>
      <c r="DMR9" s="5"/>
      <c r="DMS9" s="5"/>
      <c r="DMT9" s="5"/>
      <c r="DMU9" s="5"/>
      <c r="DMV9" s="5"/>
      <c r="DMW9" s="5"/>
      <c r="DMX9" s="5"/>
      <c r="DMY9" s="5"/>
      <c r="DMZ9" s="5"/>
      <c r="DNA9" s="5"/>
      <c r="DNB9" s="5"/>
      <c r="DNC9" s="5"/>
      <c r="DND9" s="5"/>
      <c r="DNE9" s="5"/>
      <c r="DNF9" s="5"/>
      <c r="DNG9" s="5"/>
      <c r="DNH9" s="5"/>
      <c r="DNI9" s="5"/>
      <c r="DNJ9" s="5"/>
      <c r="DNK9" s="5"/>
      <c r="DNL9" s="5"/>
      <c r="DNM9" s="5"/>
      <c r="DNN9" s="5"/>
      <c r="DNO9" s="5"/>
      <c r="DNP9" s="5"/>
      <c r="DNQ9" s="5"/>
      <c r="DNR9" s="5"/>
      <c r="DNS9" s="5"/>
      <c r="DNT9" s="5"/>
      <c r="DNU9" s="5"/>
      <c r="DNV9" s="5"/>
      <c r="DNW9" s="5"/>
      <c r="DNX9" s="5"/>
      <c r="DNY9" s="5"/>
      <c r="DNZ9" s="5"/>
      <c r="DOA9" s="5"/>
      <c r="DOB9" s="5"/>
      <c r="DOC9" s="5"/>
      <c r="DOD9" s="5"/>
      <c r="DOE9" s="5"/>
      <c r="DOF9" s="5"/>
      <c r="DOG9" s="5"/>
      <c r="DOH9" s="5"/>
      <c r="DOI9" s="5"/>
      <c r="DOJ9" s="5"/>
      <c r="DOK9" s="5"/>
      <c r="DOL9" s="5"/>
      <c r="DOM9" s="5"/>
      <c r="DON9" s="5"/>
      <c r="DOO9" s="5"/>
      <c r="DOP9" s="5"/>
      <c r="DOQ9" s="5"/>
      <c r="DOR9" s="5"/>
      <c r="DOS9" s="5"/>
      <c r="DOT9" s="5"/>
      <c r="DOU9" s="5"/>
      <c r="DOV9" s="5"/>
      <c r="DOW9" s="5"/>
      <c r="DOX9" s="5"/>
      <c r="DOY9" s="5"/>
      <c r="DOZ9" s="5"/>
      <c r="DPA9" s="5"/>
      <c r="DPB9" s="5"/>
      <c r="DPC9" s="5"/>
      <c r="DPD9" s="5"/>
      <c r="DPE9" s="5"/>
      <c r="DPF9" s="5"/>
      <c r="DPG9" s="5"/>
      <c r="DPH9" s="5"/>
      <c r="DPI9" s="5"/>
      <c r="DPJ9" s="5"/>
      <c r="DPK9" s="5"/>
      <c r="DPL9" s="5"/>
      <c r="DPM9" s="5"/>
      <c r="DPN9" s="5"/>
      <c r="DPO9" s="5"/>
      <c r="DPP9" s="5"/>
      <c r="DPQ9" s="5"/>
      <c r="DPR9" s="5"/>
      <c r="DPS9" s="5"/>
      <c r="DPT9" s="5"/>
      <c r="DPU9" s="5"/>
      <c r="DPV9" s="5"/>
      <c r="DPW9" s="5"/>
      <c r="DPX9" s="5"/>
      <c r="DPY9" s="5"/>
      <c r="DPZ9" s="5"/>
      <c r="DQA9" s="5"/>
      <c r="DQB9" s="5"/>
      <c r="DQC9" s="5"/>
      <c r="DQD9" s="5"/>
      <c r="DQE9" s="5"/>
      <c r="DQF9" s="5"/>
      <c r="DQG9" s="5"/>
      <c r="DQH9" s="5"/>
      <c r="DQI9" s="5"/>
      <c r="DQJ9" s="5"/>
      <c r="DQK9" s="5"/>
      <c r="DQL9" s="5"/>
      <c r="DQM9" s="5"/>
      <c r="DQN9" s="5"/>
      <c r="DQO9" s="5"/>
      <c r="DQP9" s="5"/>
      <c r="DQQ9" s="5"/>
      <c r="DQR9" s="5"/>
      <c r="DQS9" s="5"/>
      <c r="DQT9" s="5"/>
      <c r="DQU9" s="5"/>
      <c r="DQV9" s="5"/>
      <c r="DQW9" s="5"/>
      <c r="DQX9" s="5"/>
      <c r="DQY9" s="5"/>
      <c r="DQZ9" s="5"/>
      <c r="DRA9" s="5"/>
      <c r="DRB9" s="5"/>
      <c r="DRC9" s="5"/>
      <c r="DRD9" s="5"/>
      <c r="DRE9" s="5"/>
      <c r="DRF9" s="5"/>
      <c r="DRG9" s="5"/>
      <c r="DRH9" s="5"/>
      <c r="DRI9" s="5"/>
      <c r="DRJ9" s="5"/>
      <c r="DRK9" s="5"/>
      <c r="DRL9" s="5"/>
      <c r="DRM9" s="5"/>
      <c r="DRN9" s="5"/>
      <c r="DRO9" s="5"/>
      <c r="DRP9" s="5"/>
      <c r="DRQ9" s="5"/>
      <c r="DRR9" s="5"/>
      <c r="DRS9" s="5"/>
      <c r="DRT9" s="5"/>
      <c r="DRU9" s="5"/>
      <c r="DRV9" s="5"/>
      <c r="DRW9" s="5"/>
      <c r="DRX9" s="5"/>
      <c r="DRY9" s="5"/>
      <c r="DRZ9" s="5"/>
      <c r="DSA9" s="5"/>
      <c r="DSB9" s="5"/>
      <c r="DSC9" s="5"/>
      <c r="DSD9" s="5"/>
      <c r="DSE9" s="5"/>
      <c r="DSF9" s="5"/>
      <c r="DSG9" s="5"/>
      <c r="DSH9" s="5"/>
      <c r="DSI9" s="5"/>
      <c r="DSJ9" s="5"/>
      <c r="DSK9" s="5"/>
      <c r="DSL9" s="5"/>
      <c r="DSM9" s="5"/>
      <c r="DSN9" s="5"/>
      <c r="DSO9" s="5"/>
      <c r="DSP9" s="5"/>
      <c r="DSQ9" s="5"/>
      <c r="DSR9" s="5"/>
      <c r="DSS9" s="5"/>
      <c r="DST9" s="5"/>
      <c r="DSU9" s="5"/>
      <c r="DSV9" s="5"/>
      <c r="DSW9" s="5"/>
      <c r="DSX9" s="5"/>
      <c r="DSY9" s="5"/>
      <c r="DSZ9" s="5"/>
      <c r="DTA9" s="5"/>
      <c r="DTB9" s="5"/>
      <c r="DTC9" s="5"/>
      <c r="DTD9" s="5"/>
      <c r="DTE9" s="5"/>
      <c r="DTF9" s="5"/>
      <c r="DTG9" s="5"/>
      <c r="DTH9" s="5"/>
      <c r="DTI9" s="5"/>
      <c r="DTJ9" s="5"/>
      <c r="DTK9" s="5"/>
      <c r="DTL9" s="5"/>
      <c r="DTM9" s="5"/>
      <c r="DTN9" s="5"/>
      <c r="DTO9" s="5"/>
      <c r="DTP9" s="5"/>
      <c r="DTQ9" s="5"/>
      <c r="DTR9" s="5"/>
      <c r="DTS9" s="5"/>
      <c r="DTT9" s="5"/>
      <c r="DTU9" s="5"/>
      <c r="DTV9" s="5"/>
      <c r="DTW9" s="5"/>
      <c r="DTX9" s="5"/>
      <c r="DTY9" s="5"/>
      <c r="DTZ9" s="5"/>
      <c r="DUA9" s="5"/>
      <c r="DUB9" s="5"/>
      <c r="DUC9" s="5"/>
      <c r="DUD9" s="5"/>
      <c r="DUE9" s="5"/>
      <c r="DUF9" s="5"/>
      <c r="DUG9" s="5"/>
      <c r="DUH9" s="5"/>
      <c r="DUI9" s="5"/>
      <c r="DUJ9" s="5"/>
      <c r="DUK9" s="5"/>
      <c r="DUL9" s="5"/>
      <c r="DUM9" s="5"/>
      <c r="DUN9" s="5"/>
      <c r="DUO9" s="5"/>
      <c r="DUP9" s="5"/>
      <c r="DUQ9" s="5"/>
      <c r="DUR9" s="5"/>
      <c r="DUS9" s="5"/>
      <c r="DUT9" s="5"/>
      <c r="DUU9" s="5"/>
      <c r="DUV9" s="5"/>
      <c r="DUW9" s="5"/>
      <c r="DUX9" s="5"/>
      <c r="DUY9" s="5"/>
      <c r="DUZ9" s="5"/>
      <c r="DVA9" s="5"/>
      <c r="DVB9" s="5"/>
      <c r="DVC9" s="5"/>
      <c r="DVD9" s="5"/>
      <c r="DVE9" s="5"/>
      <c r="DVF9" s="5"/>
      <c r="DVG9" s="5"/>
      <c r="DVH9" s="5"/>
      <c r="DVI9" s="5"/>
      <c r="DVJ9" s="5"/>
      <c r="DVK9" s="5"/>
      <c r="DVL9" s="5"/>
      <c r="DVM9" s="5"/>
      <c r="DVN9" s="5"/>
      <c r="DVO9" s="5"/>
      <c r="DVP9" s="5"/>
      <c r="DVQ9" s="5"/>
      <c r="DVR9" s="5"/>
      <c r="DVS9" s="5"/>
      <c r="DVT9" s="5"/>
      <c r="DVU9" s="5"/>
      <c r="DVV9" s="5"/>
      <c r="DVW9" s="5"/>
      <c r="DVX9" s="5"/>
      <c r="DVY9" s="5"/>
      <c r="DVZ9" s="5"/>
      <c r="DWA9" s="5"/>
      <c r="DWB9" s="5"/>
      <c r="DWC9" s="5"/>
      <c r="DWD9" s="5"/>
      <c r="DWE9" s="5"/>
      <c r="DWF9" s="5"/>
      <c r="DWG9" s="5"/>
      <c r="DWH9" s="5"/>
      <c r="DWI9" s="5"/>
      <c r="DWJ9" s="5"/>
      <c r="DWK9" s="5"/>
      <c r="DWL9" s="5"/>
      <c r="DWM9" s="5"/>
      <c r="DWN9" s="5"/>
      <c r="DWO9" s="5"/>
      <c r="DWP9" s="5"/>
      <c r="DWQ9" s="5"/>
      <c r="DWR9" s="5"/>
      <c r="DWS9" s="5"/>
      <c r="DWT9" s="5"/>
      <c r="DWU9" s="5"/>
      <c r="DWV9" s="5"/>
      <c r="DWW9" s="5"/>
      <c r="DWX9" s="5"/>
      <c r="DWY9" s="5"/>
      <c r="DWZ9" s="5"/>
      <c r="DXA9" s="5"/>
      <c r="DXB9" s="5"/>
      <c r="DXC9" s="5"/>
      <c r="DXD9" s="5"/>
      <c r="DXE9" s="5"/>
      <c r="DXF9" s="5"/>
      <c r="DXG9" s="5"/>
      <c r="DXH9" s="5"/>
      <c r="DXI9" s="5"/>
      <c r="DXJ9" s="5"/>
      <c r="DXK9" s="5"/>
      <c r="DXL9" s="5"/>
      <c r="DXM9" s="5"/>
      <c r="DXN9" s="5"/>
      <c r="DXO9" s="5"/>
      <c r="DXP9" s="5"/>
      <c r="DXQ9" s="5"/>
      <c r="DXR9" s="5"/>
      <c r="DXS9" s="5"/>
      <c r="DXT9" s="5"/>
      <c r="DXU9" s="5"/>
      <c r="DXV9" s="5"/>
      <c r="DXW9" s="5"/>
      <c r="DXX9" s="5"/>
      <c r="DXY9" s="5"/>
      <c r="DXZ9" s="5"/>
      <c r="DYA9" s="5"/>
      <c r="DYB9" s="5"/>
      <c r="DYC9" s="5"/>
      <c r="DYD9" s="5"/>
      <c r="DYE9" s="5"/>
      <c r="DYF9" s="5"/>
      <c r="DYG9" s="5"/>
      <c r="DYH9" s="5"/>
      <c r="DYI9" s="5"/>
      <c r="DYJ9" s="5"/>
      <c r="DYK9" s="5"/>
      <c r="DYL9" s="5"/>
      <c r="DYM9" s="5"/>
      <c r="DYN9" s="5"/>
      <c r="DYO9" s="5"/>
      <c r="DYP9" s="5"/>
      <c r="DYQ9" s="5"/>
      <c r="DYR9" s="5"/>
      <c r="DYS9" s="5"/>
      <c r="DYT9" s="5"/>
      <c r="DYU9" s="5"/>
      <c r="DYV9" s="5"/>
      <c r="DYW9" s="5"/>
      <c r="DYX9" s="5"/>
      <c r="DYY9" s="5"/>
      <c r="DYZ9" s="5"/>
      <c r="DZA9" s="5"/>
      <c r="DZB9" s="5"/>
      <c r="DZC9" s="5"/>
      <c r="DZD9" s="5"/>
      <c r="DZE9" s="5"/>
      <c r="DZF9" s="5"/>
      <c r="DZG9" s="5"/>
      <c r="DZH9" s="5"/>
      <c r="DZI9" s="5"/>
      <c r="DZJ9" s="5"/>
      <c r="DZK9" s="5"/>
      <c r="DZL9" s="5"/>
      <c r="DZM9" s="5"/>
      <c r="DZN9" s="5"/>
      <c r="DZO9" s="5"/>
      <c r="DZP9" s="5"/>
      <c r="DZQ9" s="5"/>
      <c r="DZR9" s="5"/>
      <c r="DZS9" s="5"/>
      <c r="DZT9" s="5"/>
      <c r="DZU9" s="5"/>
      <c r="DZV9" s="5"/>
      <c r="DZW9" s="5"/>
      <c r="DZX9" s="5"/>
      <c r="DZY9" s="5"/>
      <c r="DZZ9" s="5"/>
      <c r="EAA9" s="5"/>
      <c r="EAB9" s="5"/>
      <c r="EAC9" s="5"/>
      <c r="EAD9" s="5"/>
      <c r="EAE9" s="5"/>
      <c r="EAF9" s="5"/>
      <c r="EAG9" s="5"/>
      <c r="EAH9" s="5"/>
      <c r="EAI9" s="5"/>
      <c r="EAJ9" s="5"/>
      <c r="EAK9" s="5"/>
      <c r="EAL9" s="5"/>
      <c r="EAM9" s="5"/>
      <c r="EAN9" s="5"/>
      <c r="EAO9" s="5"/>
      <c r="EAP9" s="5"/>
      <c r="EAQ9" s="5"/>
      <c r="EAR9" s="5"/>
      <c r="EAS9" s="5"/>
      <c r="EAT9" s="5"/>
      <c r="EAU9" s="5"/>
      <c r="EAV9" s="5"/>
      <c r="EAW9" s="5"/>
      <c r="EAX9" s="5"/>
      <c r="EAY9" s="5"/>
      <c r="EAZ9" s="5"/>
      <c r="EBA9" s="5"/>
      <c r="EBB9" s="5"/>
      <c r="EBC9" s="5"/>
      <c r="EBD9" s="5"/>
      <c r="EBE9" s="5"/>
      <c r="EBF9" s="5"/>
      <c r="EBG9" s="5"/>
      <c r="EBH9" s="5"/>
      <c r="EBI9" s="5"/>
      <c r="EBJ9" s="5"/>
      <c r="EBK9" s="5"/>
      <c r="EBL9" s="5"/>
      <c r="EBM9" s="5"/>
      <c r="EBN9" s="5"/>
      <c r="EBO9" s="5"/>
      <c r="EBP9" s="5"/>
      <c r="EBQ9" s="5"/>
      <c r="EBR9" s="5"/>
      <c r="EBS9" s="5"/>
      <c r="EBT9" s="5"/>
      <c r="EBU9" s="5"/>
      <c r="EBV9" s="5"/>
      <c r="EBW9" s="5"/>
      <c r="EBX9" s="5"/>
      <c r="EBY9" s="5"/>
      <c r="EBZ9" s="5"/>
      <c r="ECA9" s="5"/>
      <c r="ECB9" s="5"/>
      <c r="ECC9" s="5"/>
      <c r="ECD9" s="5"/>
      <c r="ECE9" s="5"/>
      <c r="ECF9" s="5"/>
      <c r="ECG9" s="5"/>
      <c r="ECH9" s="5"/>
      <c r="ECI9" s="5"/>
      <c r="ECJ9" s="5"/>
      <c r="ECK9" s="5"/>
      <c r="ECL9" s="5"/>
      <c r="ECM9" s="5"/>
      <c r="ECN9" s="5"/>
      <c r="ECO9" s="5"/>
      <c r="ECP9" s="5"/>
      <c r="ECQ9" s="5"/>
      <c r="ECR9" s="5"/>
      <c r="ECS9" s="5"/>
      <c r="ECT9" s="5"/>
      <c r="ECU9" s="5"/>
      <c r="ECV9" s="5"/>
      <c r="ECW9" s="5"/>
      <c r="ECX9" s="5"/>
      <c r="ECY9" s="5"/>
      <c r="ECZ9" s="5"/>
      <c r="EDA9" s="5"/>
      <c r="EDB9" s="5"/>
      <c r="EDC9" s="5"/>
      <c r="EDD9" s="5"/>
      <c r="EDE9" s="5"/>
      <c r="EDF9" s="5"/>
      <c r="EDG9" s="5"/>
      <c r="EDH9" s="5"/>
      <c r="EDI9" s="5"/>
      <c r="EDJ9" s="5"/>
      <c r="EDK9" s="5"/>
      <c r="EDL9" s="5"/>
      <c r="EDM9" s="5"/>
      <c r="EDN9" s="5"/>
      <c r="EDO9" s="5"/>
      <c r="EDP9" s="5"/>
      <c r="EDQ9" s="5"/>
      <c r="EDR9" s="5"/>
      <c r="EDS9" s="5"/>
      <c r="EDT9" s="5"/>
      <c r="EDU9" s="5"/>
      <c r="EDV9" s="5"/>
      <c r="EDW9" s="5"/>
      <c r="EDX9" s="5"/>
      <c r="EDY9" s="5"/>
      <c r="EDZ9" s="5"/>
      <c r="EEA9" s="5"/>
      <c r="EEB9" s="5"/>
      <c r="EEC9" s="5"/>
      <c r="EED9" s="5"/>
      <c r="EEE9" s="5"/>
      <c r="EEF9" s="5"/>
      <c r="EEG9" s="5"/>
      <c r="EEH9" s="5"/>
      <c r="EEI9" s="5"/>
      <c r="EEJ9" s="5"/>
      <c r="EEK9" s="5"/>
      <c r="EEL9" s="5"/>
      <c r="EEM9" s="5"/>
      <c r="EEN9" s="5"/>
      <c r="EEO9" s="5"/>
      <c r="EEP9" s="5"/>
      <c r="EEQ9" s="5"/>
      <c r="EER9" s="5"/>
      <c r="EES9" s="5"/>
      <c r="EET9" s="5"/>
      <c r="EEU9" s="5"/>
      <c r="EEV9" s="5"/>
      <c r="EEW9" s="5"/>
      <c r="EEX9" s="5"/>
      <c r="EEY9" s="5"/>
      <c r="EEZ9" s="5"/>
      <c r="EFA9" s="5"/>
      <c r="EFB9" s="5"/>
      <c r="EFC9" s="5"/>
      <c r="EFD9" s="5"/>
      <c r="EFE9" s="5"/>
      <c r="EFF9" s="5"/>
      <c r="EFG9" s="5"/>
      <c r="EFH9" s="5"/>
      <c r="EFI9" s="5"/>
      <c r="EFJ9" s="5"/>
      <c r="EFK9" s="5"/>
      <c r="EFL9" s="5"/>
      <c r="EFM9" s="5"/>
      <c r="EFN9" s="5"/>
      <c r="EFO9" s="5"/>
      <c r="EFP9" s="5"/>
      <c r="EFQ9" s="5"/>
      <c r="EFR9" s="5"/>
      <c r="EFS9" s="5"/>
      <c r="EFT9" s="5"/>
      <c r="EFU9" s="5"/>
      <c r="EFV9" s="5"/>
      <c r="EFW9" s="5"/>
      <c r="EFX9" s="5"/>
      <c r="EFY9" s="5"/>
      <c r="EFZ9" s="5"/>
      <c r="EGA9" s="5"/>
      <c r="EGB9" s="5"/>
      <c r="EGC9" s="5"/>
      <c r="EGD9" s="5"/>
      <c r="EGE9" s="5"/>
      <c r="EGF9" s="5"/>
      <c r="EGG9" s="5"/>
      <c r="EGH9" s="5"/>
      <c r="EGI9" s="5"/>
      <c r="EGJ9" s="5"/>
      <c r="EGK9" s="5"/>
      <c r="EGL9" s="5"/>
      <c r="EGM9" s="5"/>
      <c r="EGN9" s="5"/>
      <c r="EGO9" s="5"/>
      <c r="EGP9" s="5"/>
      <c r="EGQ9" s="5"/>
      <c r="EGR9" s="5"/>
      <c r="EGS9" s="5"/>
      <c r="EGT9" s="5"/>
      <c r="EGU9" s="5"/>
      <c r="EGV9" s="5"/>
      <c r="EGW9" s="5"/>
      <c r="EGX9" s="5"/>
      <c r="EGY9" s="5"/>
      <c r="EGZ9" s="5"/>
      <c r="EHA9" s="5"/>
      <c r="EHB9" s="5"/>
      <c r="EHC9" s="5"/>
      <c r="EHD9" s="5"/>
      <c r="EHE9" s="5"/>
      <c r="EHF9" s="5"/>
      <c r="EHG9" s="5"/>
      <c r="EHH9" s="5"/>
      <c r="EHI9" s="5"/>
      <c r="EHJ9" s="5"/>
      <c r="EHK9" s="5"/>
      <c r="EHL9" s="5"/>
      <c r="EHM9" s="5"/>
      <c r="EHN9" s="5"/>
      <c r="EHO9" s="5"/>
      <c r="EHP9" s="5"/>
      <c r="EHQ9" s="5"/>
      <c r="EHR9" s="5"/>
      <c r="EHS9" s="5"/>
      <c r="EHT9" s="5"/>
      <c r="EHU9" s="5"/>
      <c r="EHV9" s="5"/>
      <c r="EHW9" s="5"/>
      <c r="EHX9" s="5"/>
      <c r="EHY9" s="5"/>
      <c r="EHZ9" s="5"/>
      <c r="EIA9" s="5"/>
      <c r="EIB9" s="5"/>
      <c r="EIC9" s="5"/>
      <c r="EID9" s="5"/>
      <c r="EIE9" s="5"/>
      <c r="EIF9" s="5"/>
      <c r="EIG9" s="5"/>
      <c r="EIH9" s="5"/>
      <c r="EII9" s="5"/>
      <c r="EIJ9" s="5"/>
      <c r="EIK9" s="5"/>
      <c r="EIL9" s="5"/>
      <c r="EIM9" s="5"/>
      <c r="EIN9" s="5"/>
      <c r="EIO9" s="5"/>
      <c r="EIP9" s="5"/>
      <c r="EIQ9" s="5"/>
      <c r="EIR9" s="5"/>
      <c r="EIS9" s="5"/>
      <c r="EIT9" s="5"/>
      <c r="EIU9" s="5"/>
      <c r="EIV9" s="5"/>
      <c r="EIW9" s="5"/>
      <c r="EIX9" s="5"/>
      <c r="EIY9" s="5"/>
      <c r="EIZ9" s="5"/>
      <c r="EJA9" s="5"/>
      <c r="EJB9" s="5"/>
      <c r="EJC9" s="5"/>
      <c r="EJD9" s="5"/>
      <c r="EJE9" s="5"/>
      <c r="EJF9" s="5"/>
      <c r="EJG9" s="5"/>
      <c r="EJH9" s="5"/>
      <c r="EJI9" s="5"/>
      <c r="EJJ9" s="5"/>
      <c r="EJK9" s="5"/>
      <c r="EJL9" s="5"/>
      <c r="EJM9" s="5"/>
      <c r="EJN9" s="5"/>
      <c r="EJO9" s="5"/>
      <c r="EJP9" s="5"/>
      <c r="EJQ9" s="5"/>
      <c r="EJR9" s="5"/>
      <c r="EJS9" s="5"/>
      <c r="EJT9" s="5"/>
      <c r="EJU9" s="5"/>
      <c r="EJV9" s="5"/>
      <c r="EJW9" s="5"/>
      <c r="EJX9" s="5"/>
      <c r="EJY9" s="5"/>
      <c r="EJZ9" s="5"/>
      <c r="EKA9" s="5"/>
      <c r="EKB9" s="5"/>
      <c r="EKC9" s="5"/>
      <c r="EKD9" s="5"/>
      <c r="EKE9" s="5"/>
      <c r="EKF9" s="5"/>
      <c r="EKG9" s="5"/>
      <c r="EKH9" s="5"/>
      <c r="EKI9" s="5"/>
      <c r="EKJ9" s="5"/>
      <c r="EKK9" s="5"/>
      <c r="EKL9" s="5"/>
      <c r="EKM9" s="5"/>
      <c r="EKN9" s="5"/>
      <c r="EKO9" s="5"/>
      <c r="EKP9" s="5"/>
      <c r="EKQ9" s="5"/>
      <c r="EKR9" s="5"/>
      <c r="EKS9" s="5"/>
      <c r="EKT9" s="5"/>
      <c r="EKU9" s="5"/>
      <c r="EKV9" s="5"/>
      <c r="EKW9" s="5"/>
      <c r="EKX9" s="5"/>
      <c r="EKY9" s="5"/>
      <c r="EKZ9" s="5"/>
      <c r="ELA9" s="5"/>
      <c r="ELB9" s="5"/>
      <c r="ELC9" s="5"/>
      <c r="ELD9" s="5"/>
      <c r="ELE9" s="5"/>
      <c r="ELF9" s="5"/>
      <c r="ELG9" s="5"/>
      <c r="ELH9" s="5"/>
      <c r="ELI9" s="5"/>
      <c r="ELJ9" s="5"/>
      <c r="ELK9" s="5"/>
      <c r="ELL9" s="5"/>
      <c r="ELM9" s="5"/>
      <c r="ELN9" s="5"/>
      <c r="ELO9" s="5"/>
      <c r="ELP9" s="5"/>
      <c r="ELQ9" s="5"/>
      <c r="ELR9" s="5"/>
      <c r="ELS9" s="5"/>
      <c r="ELT9" s="5"/>
      <c r="ELU9" s="5"/>
      <c r="ELV9" s="5"/>
      <c r="ELW9" s="5"/>
      <c r="ELX9" s="5"/>
      <c r="ELY9" s="5"/>
      <c r="ELZ9" s="5"/>
      <c r="EMA9" s="5"/>
      <c r="EMB9" s="5"/>
      <c r="EMC9" s="5"/>
      <c r="EMD9" s="5"/>
      <c r="EME9" s="5"/>
      <c r="EMF9" s="5"/>
      <c r="EMG9" s="5"/>
      <c r="EMH9" s="5"/>
      <c r="EMI9" s="5"/>
      <c r="EMJ9" s="5"/>
      <c r="EMK9" s="5"/>
      <c r="EML9" s="5"/>
      <c r="EMM9" s="5"/>
      <c r="EMN9" s="5"/>
      <c r="EMO9" s="5"/>
      <c r="EMP9" s="5"/>
      <c r="EMQ9" s="5"/>
      <c r="EMR9" s="5"/>
      <c r="EMS9" s="5"/>
      <c r="EMT9" s="5"/>
      <c r="EMU9" s="5"/>
      <c r="EMV9" s="5"/>
      <c r="EMW9" s="5"/>
      <c r="EMX9" s="5"/>
      <c r="EMY9" s="5"/>
      <c r="EMZ9" s="5"/>
      <c r="ENA9" s="5"/>
      <c r="ENB9" s="5"/>
      <c r="ENC9" s="5"/>
      <c r="END9" s="5"/>
      <c r="ENE9" s="5"/>
      <c r="ENF9" s="5"/>
      <c r="ENG9" s="5"/>
      <c r="ENH9" s="5"/>
      <c r="ENI9" s="5"/>
      <c r="ENJ9" s="5"/>
      <c r="ENK9" s="5"/>
      <c r="ENL9" s="5"/>
      <c r="ENM9" s="5"/>
      <c r="ENN9" s="5"/>
      <c r="ENO9" s="5"/>
      <c r="ENP9" s="5"/>
      <c r="ENQ9" s="5"/>
      <c r="ENR9" s="5"/>
      <c r="ENS9" s="5"/>
      <c r="ENT9" s="5"/>
      <c r="ENU9" s="5"/>
      <c r="ENV9" s="5"/>
      <c r="ENW9" s="5"/>
      <c r="ENX9" s="5"/>
      <c r="ENY9" s="5"/>
      <c r="ENZ9" s="5"/>
      <c r="EOA9" s="5"/>
      <c r="EOB9" s="5"/>
      <c r="EOC9" s="5"/>
      <c r="EOD9" s="5"/>
      <c r="EOE9" s="5"/>
      <c r="EOF9" s="5"/>
      <c r="EOG9" s="5"/>
      <c r="EOH9" s="5"/>
      <c r="EOI9" s="5"/>
      <c r="EOJ9" s="5"/>
      <c r="EOK9" s="5"/>
      <c r="EOL9" s="5"/>
      <c r="EOM9" s="5"/>
      <c r="EON9" s="5"/>
      <c r="EOO9" s="5"/>
      <c r="EOP9" s="5"/>
      <c r="EOQ9" s="5"/>
      <c r="EOR9" s="5"/>
      <c r="EOS9" s="5"/>
      <c r="EOT9" s="5"/>
      <c r="EOU9" s="5"/>
      <c r="EOV9" s="5"/>
      <c r="EOW9" s="5"/>
      <c r="EOX9" s="5"/>
      <c r="EOY9" s="5"/>
      <c r="EOZ9" s="5"/>
      <c r="EPA9" s="5"/>
      <c r="EPB9" s="5"/>
      <c r="EPC9" s="5"/>
      <c r="EPD9" s="5"/>
      <c r="EPE9" s="5"/>
      <c r="EPF9" s="5"/>
      <c r="EPG9" s="5"/>
      <c r="EPH9" s="5"/>
      <c r="EPI9" s="5"/>
      <c r="EPJ9" s="5"/>
      <c r="EPK9" s="5"/>
      <c r="EPL9" s="5"/>
      <c r="EPM9" s="5"/>
      <c r="EPN9" s="5"/>
      <c r="EPO9" s="5"/>
      <c r="EPP9" s="5"/>
      <c r="EPQ9" s="5"/>
      <c r="EPR9" s="5"/>
      <c r="EPS9" s="5"/>
      <c r="EPT9" s="5"/>
      <c r="EPU9" s="5"/>
      <c r="EPV9" s="5"/>
      <c r="EPW9" s="5"/>
      <c r="EPX9" s="5"/>
      <c r="EPY9" s="5"/>
      <c r="EPZ9" s="5"/>
      <c r="EQA9" s="5"/>
      <c r="EQB9" s="5"/>
      <c r="EQC9" s="5"/>
      <c r="EQD9" s="5"/>
      <c r="EQE9" s="5"/>
      <c r="EQF9" s="5"/>
      <c r="EQG9" s="5"/>
      <c r="EQH9" s="5"/>
      <c r="EQI9" s="5"/>
      <c r="EQJ9" s="5"/>
      <c r="EQK9" s="5"/>
      <c r="EQL9" s="5"/>
      <c r="EQM9" s="5"/>
      <c r="EQN9" s="5"/>
      <c r="EQO9" s="5"/>
      <c r="EQP9" s="5"/>
      <c r="EQQ9" s="5"/>
      <c r="EQR9" s="5"/>
      <c r="EQS9" s="5"/>
      <c r="EQT9" s="5"/>
      <c r="EQU9" s="5"/>
      <c r="EQV9" s="5"/>
      <c r="EQW9" s="5"/>
      <c r="EQX9" s="5"/>
      <c r="EQY9" s="5"/>
      <c r="EQZ9" s="5"/>
      <c r="ERA9" s="5"/>
      <c r="ERB9" s="5"/>
      <c r="ERC9" s="5"/>
      <c r="ERD9" s="5"/>
      <c r="ERE9" s="5"/>
      <c r="ERF9" s="5"/>
      <c r="ERG9" s="5"/>
      <c r="ERH9" s="5"/>
      <c r="ERI9" s="5"/>
      <c r="ERJ9" s="5"/>
      <c r="ERK9" s="5"/>
      <c r="ERL9" s="5"/>
      <c r="ERM9" s="5"/>
      <c r="ERN9" s="5"/>
      <c r="ERO9" s="5"/>
      <c r="ERP9" s="5"/>
      <c r="ERQ9" s="5"/>
      <c r="ERR9" s="5"/>
      <c r="ERS9" s="5"/>
      <c r="ERT9" s="5"/>
      <c r="ERU9" s="5"/>
      <c r="ERV9" s="5"/>
      <c r="ERW9" s="5"/>
      <c r="ERX9" s="5"/>
      <c r="ERY9" s="5"/>
      <c r="ERZ9" s="5"/>
      <c r="ESA9" s="5"/>
      <c r="ESB9" s="5"/>
      <c r="ESC9" s="5"/>
      <c r="ESD9" s="5"/>
      <c r="ESE9" s="5"/>
      <c r="ESF9" s="5"/>
      <c r="ESG9" s="5"/>
      <c r="ESH9" s="5"/>
      <c r="ESI9" s="5"/>
      <c r="ESJ9" s="5"/>
      <c r="ESK9" s="5"/>
      <c r="ESL9" s="5"/>
      <c r="ESM9" s="5"/>
      <c r="ESN9" s="5"/>
      <c r="ESO9" s="5"/>
      <c r="ESP9" s="5"/>
      <c r="ESQ9" s="5"/>
      <c r="ESR9" s="5"/>
      <c r="ESS9" s="5"/>
      <c r="EST9" s="5"/>
      <c r="ESU9" s="5"/>
      <c r="ESV9" s="5"/>
      <c r="ESW9" s="5"/>
      <c r="ESX9" s="5"/>
      <c r="ESY9" s="5"/>
      <c r="ESZ9" s="5"/>
      <c r="ETA9" s="5"/>
      <c r="ETB9" s="5"/>
      <c r="ETC9" s="5"/>
      <c r="ETD9" s="5"/>
      <c r="ETE9" s="5"/>
      <c r="ETF9" s="5"/>
      <c r="ETG9" s="5"/>
      <c r="ETH9" s="5"/>
      <c r="ETI9" s="5"/>
      <c r="ETJ9" s="5"/>
      <c r="ETK9" s="5"/>
      <c r="ETL9" s="5"/>
      <c r="ETM9" s="5"/>
      <c r="ETN9" s="5"/>
      <c r="ETO9" s="5"/>
      <c r="ETP9" s="5"/>
      <c r="ETQ9" s="5"/>
      <c r="ETR9" s="5"/>
      <c r="ETS9" s="5"/>
      <c r="ETT9" s="5"/>
      <c r="ETU9" s="5"/>
      <c r="ETV9" s="5"/>
      <c r="ETW9" s="5"/>
      <c r="ETX9" s="5"/>
      <c r="ETY9" s="5"/>
      <c r="ETZ9" s="5"/>
      <c r="EUA9" s="5"/>
      <c r="EUB9" s="5"/>
      <c r="EUC9" s="5"/>
      <c r="EUD9" s="5"/>
      <c r="EUE9" s="5"/>
      <c r="EUF9" s="5"/>
      <c r="EUG9" s="5"/>
      <c r="EUH9" s="5"/>
      <c r="EUI9" s="5"/>
      <c r="EUJ9" s="5"/>
      <c r="EUK9" s="5"/>
      <c r="EUL9" s="5"/>
      <c r="EUM9" s="5"/>
      <c r="EUN9" s="5"/>
      <c r="EUO9" s="5"/>
      <c r="EUP9" s="5"/>
      <c r="EUQ9" s="5"/>
      <c r="EUR9" s="5"/>
      <c r="EUS9" s="5"/>
      <c r="EUT9" s="5"/>
      <c r="EUU9" s="5"/>
      <c r="EUV9" s="5"/>
      <c r="EUW9" s="5"/>
      <c r="EUX9" s="5"/>
      <c r="EUY9" s="5"/>
      <c r="EUZ9" s="5"/>
      <c r="EVA9" s="5"/>
      <c r="EVB9" s="5"/>
      <c r="EVC9" s="5"/>
      <c r="EVD9" s="5"/>
      <c r="EVE9" s="5"/>
      <c r="EVF9" s="5"/>
      <c r="EVG9" s="5"/>
      <c r="EVH9" s="5"/>
      <c r="EVI9" s="5"/>
      <c r="EVJ9" s="5"/>
      <c r="EVK9" s="5"/>
      <c r="EVL9" s="5"/>
      <c r="EVM9" s="5"/>
      <c r="EVN9" s="5"/>
      <c r="EVO9" s="5"/>
      <c r="EVP9" s="5"/>
      <c r="EVQ9" s="5"/>
      <c r="EVR9" s="5"/>
      <c r="EVS9" s="5"/>
      <c r="EVT9" s="5"/>
      <c r="EVU9" s="5"/>
      <c r="EVV9" s="5"/>
      <c r="EVW9" s="5"/>
      <c r="EVX9" s="5"/>
      <c r="EVY9" s="5"/>
      <c r="EVZ9" s="5"/>
      <c r="EWA9" s="5"/>
      <c r="EWB9" s="5"/>
      <c r="EWC9" s="5"/>
      <c r="EWD9" s="5"/>
      <c r="EWE9" s="5"/>
      <c r="EWF9" s="5"/>
      <c r="EWG9" s="5"/>
      <c r="EWH9" s="5"/>
      <c r="EWI9" s="5"/>
      <c r="EWJ9" s="5"/>
      <c r="EWK9" s="5"/>
      <c r="EWL9" s="5"/>
      <c r="EWM9" s="5"/>
      <c r="EWN9" s="5"/>
      <c r="EWO9" s="5"/>
      <c r="EWP9" s="5"/>
      <c r="EWQ9" s="5"/>
      <c r="EWR9" s="5"/>
      <c r="EWS9" s="5"/>
      <c r="EWT9" s="5"/>
      <c r="EWU9" s="5"/>
      <c r="EWV9" s="5"/>
      <c r="EWW9" s="5"/>
      <c r="EWX9" s="5"/>
      <c r="EWY9" s="5"/>
      <c r="EWZ9" s="5"/>
      <c r="EXA9" s="5"/>
      <c r="EXB9" s="5"/>
      <c r="EXC9" s="5"/>
      <c r="EXD9" s="5"/>
      <c r="EXE9" s="5"/>
      <c r="EXF9" s="5"/>
      <c r="EXG9" s="5"/>
      <c r="EXH9" s="5"/>
      <c r="EXI9" s="5"/>
      <c r="EXJ9" s="5"/>
      <c r="EXK9" s="5"/>
      <c r="EXL9" s="5"/>
      <c r="EXM9" s="5"/>
      <c r="EXN9" s="5"/>
      <c r="EXO9" s="5"/>
      <c r="EXP9" s="5"/>
      <c r="EXQ9" s="5"/>
      <c r="EXR9" s="5"/>
      <c r="EXS9" s="5"/>
      <c r="EXT9" s="5"/>
      <c r="EXU9" s="5"/>
      <c r="EXV9" s="5"/>
      <c r="EXW9" s="5"/>
      <c r="EXX9" s="5"/>
      <c r="EXY9" s="5"/>
      <c r="EXZ9" s="5"/>
      <c r="EYA9" s="5"/>
      <c r="EYB9" s="5"/>
      <c r="EYC9" s="5"/>
      <c r="EYD9" s="5"/>
      <c r="EYE9" s="5"/>
      <c r="EYF9" s="5"/>
      <c r="EYG9" s="5"/>
      <c r="EYH9" s="5"/>
      <c r="EYI9" s="5"/>
      <c r="EYJ9" s="5"/>
      <c r="EYK9" s="5"/>
      <c r="EYL9" s="5"/>
      <c r="EYM9" s="5"/>
      <c r="EYN9" s="5"/>
      <c r="EYO9" s="5"/>
      <c r="EYP9" s="5"/>
      <c r="EYQ9" s="5"/>
      <c r="EYR9" s="5"/>
      <c r="EYS9" s="5"/>
      <c r="EYT9" s="5"/>
      <c r="EYU9" s="5"/>
      <c r="EYV9" s="5"/>
      <c r="EYW9" s="5"/>
      <c r="EYX9" s="5"/>
      <c r="EYY9" s="5"/>
      <c r="EYZ9" s="5"/>
      <c r="EZA9" s="5"/>
      <c r="EZB9" s="5"/>
      <c r="EZC9" s="5"/>
      <c r="EZD9" s="5"/>
      <c r="EZE9" s="5"/>
      <c r="EZF9" s="5"/>
      <c r="EZG9" s="5"/>
      <c r="EZH9" s="5"/>
      <c r="EZI9" s="5"/>
      <c r="EZJ9" s="5"/>
      <c r="EZK9" s="5"/>
      <c r="EZL9" s="5"/>
      <c r="EZM9" s="5"/>
      <c r="EZN9" s="5"/>
      <c r="EZO9" s="5"/>
      <c r="EZP9" s="5"/>
      <c r="EZQ9" s="5"/>
      <c r="EZR9" s="5"/>
      <c r="EZS9" s="5"/>
      <c r="EZT9" s="5"/>
      <c r="EZU9" s="5"/>
      <c r="EZV9" s="5"/>
      <c r="EZW9" s="5"/>
      <c r="EZX9" s="5"/>
      <c r="EZY9" s="5"/>
      <c r="EZZ9" s="5"/>
      <c r="FAA9" s="5"/>
      <c r="FAB9" s="5"/>
      <c r="FAC9" s="5"/>
      <c r="FAD9" s="5"/>
      <c r="FAE9" s="5"/>
      <c r="FAF9" s="5"/>
      <c r="FAG9" s="5"/>
      <c r="FAH9" s="5"/>
      <c r="FAI9" s="5"/>
      <c r="FAJ9" s="5"/>
      <c r="FAK9" s="5"/>
      <c r="FAL9" s="5"/>
      <c r="FAM9" s="5"/>
      <c r="FAN9" s="5"/>
      <c r="FAO9" s="5"/>
      <c r="FAP9" s="5"/>
      <c r="FAQ9" s="5"/>
      <c r="FAR9" s="5"/>
      <c r="FAS9" s="5"/>
      <c r="FAT9" s="5"/>
      <c r="FAU9" s="5"/>
      <c r="FAV9" s="5"/>
      <c r="FAW9" s="5"/>
      <c r="FAX9" s="5"/>
      <c r="FAY9" s="5"/>
      <c r="FAZ9" s="5"/>
      <c r="FBA9" s="5"/>
      <c r="FBB9" s="5"/>
      <c r="FBC9" s="5"/>
      <c r="FBD9" s="5"/>
      <c r="FBE9" s="5"/>
      <c r="FBF9" s="5"/>
      <c r="FBG9" s="5"/>
      <c r="FBH9" s="5"/>
      <c r="FBI9" s="5"/>
      <c r="FBJ9" s="5"/>
      <c r="FBK9" s="5"/>
      <c r="FBL9" s="5"/>
      <c r="FBM9" s="5"/>
      <c r="FBN9" s="5"/>
      <c r="FBO9" s="5"/>
      <c r="FBP9" s="5"/>
      <c r="FBQ9" s="5"/>
      <c r="FBR9" s="5"/>
      <c r="FBS9" s="5"/>
      <c r="FBT9" s="5"/>
      <c r="FBU9" s="5"/>
      <c r="FBV9" s="5"/>
      <c r="FBW9" s="5"/>
      <c r="FBX9" s="5"/>
      <c r="FBY9" s="5"/>
      <c r="FBZ9" s="5"/>
      <c r="FCA9" s="5"/>
      <c r="FCB9" s="5"/>
      <c r="FCC9" s="5"/>
      <c r="FCD9" s="5"/>
      <c r="FCE9" s="5"/>
      <c r="FCF9" s="5"/>
      <c r="FCG9" s="5"/>
      <c r="FCH9" s="5"/>
      <c r="FCI9" s="5"/>
      <c r="FCJ9" s="5"/>
      <c r="FCK9" s="5"/>
      <c r="FCL9" s="5"/>
      <c r="FCM9" s="5"/>
      <c r="FCN9" s="5"/>
      <c r="FCO9" s="5"/>
      <c r="FCP9" s="5"/>
      <c r="FCQ9" s="5"/>
      <c r="FCR9" s="5"/>
      <c r="FCS9" s="5"/>
      <c r="FCT9" s="5"/>
      <c r="FCU9" s="5"/>
      <c r="FCV9" s="5"/>
      <c r="FCW9" s="5"/>
      <c r="FCX9" s="5"/>
      <c r="FCY9" s="5"/>
      <c r="FCZ9" s="5"/>
      <c r="FDA9" s="5"/>
      <c r="FDB9" s="5"/>
      <c r="FDC9" s="5"/>
      <c r="FDD9" s="5"/>
      <c r="FDE9" s="5"/>
      <c r="FDF9" s="5"/>
      <c r="FDG9" s="5"/>
      <c r="FDH9" s="5"/>
      <c r="FDI9" s="5"/>
      <c r="FDJ9" s="5"/>
      <c r="FDK9" s="5"/>
      <c r="FDL9" s="5"/>
      <c r="FDM9" s="5"/>
      <c r="FDN9" s="5"/>
      <c r="FDO9" s="5"/>
      <c r="FDP9" s="5"/>
      <c r="FDQ9" s="5"/>
      <c r="FDR9" s="5"/>
      <c r="FDS9" s="5"/>
      <c r="FDT9" s="5"/>
      <c r="FDU9" s="5"/>
      <c r="FDV9" s="5"/>
      <c r="FDW9" s="5"/>
      <c r="FDX9" s="5"/>
      <c r="FDY9" s="5"/>
      <c r="FDZ9" s="5"/>
      <c r="FEA9" s="5"/>
      <c r="FEB9" s="5"/>
      <c r="FEC9" s="5"/>
      <c r="FED9" s="5"/>
      <c r="FEE9" s="5"/>
      <c r="FEF9" s="5"/>
      <c r="FEG9" s="5"/>
      <c r="FEH9" s="5"/>
      <c r="FEI9" s="5"/>
      <c r="FEJ9" s="5"/>
      <c r="FEK9" s="5"/>
      <c r="FEL9" s="5"/>
      <c r="FEM9" s="5"/>
      <c r="FEN9" s="5"/>
      <c r="FEO9" s="5"/>
      <c r="FEP9" s="5"/>
      <c r="FEQ9" s="5"/>
      <c r="FER9" s="5"/>
      <c r="FES9" s="5"/>
      <c r="FET9" s="5"/>
      <c r="FEU9" s="5"/>
      <c r="FEV9" s="5"/>
      <c r="FEW9" s="5"/>
      <c r="FEX9" s="5"/>
      <c r="FEY9" s="5"/>
      <c r="FEZ9" s="5"/>
      <c r="FFA9" s="5"/>
      <c r="FFB9" s="5"/>
      <c r="FFC9" s="5"/>
      <c r="FFD9" s="5"/>
      <c r="FFE9" s="5"/>
      <c r="FFF9" s="5"/>
      <c r="FFG9" s="5"/>
      <c r="FFH9" s="5"/>
      <c r="FFI9" s="5"/>
      <c r="FFJ9" s="5"/>
      <c r="FFK9" s="5"/>
      <c r="FFL9" s="5"/>
      <c r="FFM9" s="5"/>
      <c r="FFN9" s="5"/>
      <c r="FFO9" s="5"/>
      <c r="FFP9" s="5"/>
      <c r="FFQ9" s="5"/>
      <c r="FFR9" s="5"/>
      <c r="FFS9" s="5"/>
      <c r="FFT9" s="5"/>
      <c r="FFU9" s="5"/>
      <c r="FFV9" s="5"/>
      <c r="FFW9" s="5"/>
      <c r="FFX9" s="5"/>
      <c r="FFY9" s="5"/>
      <c r="FFZ9" s="5"/>
      <c r="FGA9" s="5"/>
      <c r="FGB9" s="5"/>
      <c r="FGC9" s="5"/>
      <c r="FGD9" s="5"/>
      <c r="FGE9" s="5"/>
      <c r="FGF9" s="5"/>
      <c r="FGG9" s="5"/>
      <c r="FGH9" s="5"/>
      <c r="FGI9" s="5"/>
      <c r="FGJ9" s="5"/>
      <c r="FGK9" s="5"/>
      <c r="FGL9" s="5"/>
      <c r="FGM9" s="5"/>
      <c r="FGN9" s="5"/>
      <c r="FGO9" s="5"/>
      <c r="FGP9" s="5"/>
      <c r="FGQ9" s="5"/>
      <c r="FGR9" s="5"/>
      <c r="FGS9" s="5"/>
      <c r="FGT9" s="5"/>
      <c r="FGU9" s="5"/>
      <c r="FGV9" s="5"/>
      <c r="FGW9" s="5"/>
      <c r="FGX9" s="5"/>
      <c r="FGY9" s="5"/>
      <c r="FGZ9" s="5"/>
      <c r="FHA9" s="5"/>
      <c r="FHB9" s="5"/>
      <c r="FHC9" s="5"/>
      <c r="FHD9" s="5"/>
      <c r="FHE9" s="5"/>
      <c r="FHF9" s="5"/>
      <c r="FHG9" s="5"/>
      <c r="FHH9" s="5"/>
      <c r="FHI9" s="5"/>
      <c r="FHJ9" s="5"/>
      <c r="FHK9" s="5"/>
      <c r="FHL9" s="5"/>
      <c r="FHM9" s="5"/>
      <c r="FHN9" s="5"/>
      <c r="FHO9" s="5"/>
      <c r="FHP9" s="5"/>
      <c r="FHQ9" s="5"/>
      <c r="FHR9" s="5"/>
      <c r="FHS9" s="5"/>
      <c r="FHT9" s="5"/>
      <c r="FHU9" s="5"/>
      <c r="FHV9" s="5"/>
      <c r="FHW9" s="5"/>
      <c r="FHX9" s="5"/>
      <c r="FHY9" s="5"/>
      <c r="FHZ9" s="5"/>
      <c r="FIA9" s="5"/>
      <c r="FIB9" s="5"/>
      <c r="FIC9" s="5"/>
      <c r="FID9" s="5"/>
      <c r="FIE9" s="5"/>
      <c r="FIF9" s="5"/>
      <c r="FIG9" s="5"/>
      <c r="FIH9" s="5"/>
      <c r="FII9" s="5"/>
      <c r="FIJ9" s="5"/>
      <c r="FIK9" s="5"/>
      <c r="FIL9" s="5"/>
      <c r="FIM9" s="5"/>
      <c r="FIN9" s="5"/>
      <c r="FIO9" s="5"/>
      <c r="FIP9" s="5"/>
      <c r="FIQ9" s="5"/>
      <c r="FIR9" s="5"/>
      <c r="FIS9" s="5"/>
      <c r="FIT9" s="5"/>
      <c r="FIU9" s="5"/>
      <c r="FIV9" s="5"/>
      <c r="FIW9" s="5"/>
      <c r="FIX9" s="5"/>
      <c r="FIY9" s="5"/>
      <c r="FIZ9" s="5"/>
      <c r="FJA9" s="5"/>
      <c r="FJB9" s="5"/>
      <c r="FJC9" s="5"/>
      <c r="FJD9" s="5"/>
      <c r="FJE9" s="5"/>
      <c r="FJF9" s="5"/>
      <c r="FJG9" s="5"/>
      <c r="FJH9" s="5"/>
      <c r="FJI9" s="5"/>
      <c r="FJJ9" s="5"/>
      <c r="FJK9" s="5"/>
      <c r="FJL9" s="5"/>
      <c r="FJM9" s="5"/>
      <c r="FJN9" s="5"/>
      <c r="FJO9" s="5"/>
      <c r="FJP9" s="5"/>
      <c r="FJQ9" s="5"/>
      <c r="FJR9" s="5"/>
      <c r="FJS9" s="5"/>
      <c r="FJT9" s="5"/>
      <c r="FJU9" s="5"/>
      <c r="FJV9" s="5"/>
      <c r="FJW9" s="5"/>
      <c r="FJX9" s="5"/>
      <c r="FJY9" s="5"/>
      <c r="FJZ9" s="5"/>
      <c r="FKA9" s="5"/>
      <c r="FKB9" s="5"/>
      <c r="FKC9" s="5"/>
      <c r="FKD9" s="5"/>
      <c r="FKE9" s="5"/>
      <c r="FKF9" s="5"/>
      <c r="FKG9" s="5"/>
      <c r="FKH9" s="5"/>
      <c r="FKI9" s="5"/>
      <c r="FKJ9" s="5"/>
      <c r="FKK9" s="5"/>
      <c r="FKL9" s="5"/>
      <c r="FKM9" s="5"/>
      <c r="FKN9" s="5"/>
      <c r="FKO9" s="5"/>
      <c r="FKP9" s="5"/>
      <c r="FKQ9" s="5"/>
      <c r="FKR9" s="5"/>
      <c r="FKS9" s="5"/>
      <c r="FKT9" s="5"/>
      <c r="FKU9" s="5"/>
      <c r="FKV9" s="5"/>
      <c r="FKW9" s="5"/>
      <c r="FKX9" s="5"/>
      <c r="FKY9" s="5"/>
      <c r="FKZ9" s="5"/>
      <c r="FLA9" s="5"/>
      <c r="FLB9" s="5"/>
      <c r="FLC9" s="5"/>
      <c r="FLD9" s="5"/>
      <c r="FLE9" s="5"/>
      <c r="FLF9" s="5"/>
      <c r="FLG9" s="5"/>
      <c r="FLH9" s="5"/>
      <c r="FLI9" s="5"/>
      <c r="FLJ9" s="5"/>
      <c r="FLK9" s="5"/>
      <c r="FLL9" s="5"/>
      <c r="FLM9" s="5"/>
      <c r="FLN9" s="5"/>
      <c r="FLO9" s="5"/>
      <c r="FLP9" s="5"/>
      <c r="FLQ9" s="5"/>
      <c r="FLR9" s="5"/>
      <c r="FLS9" s="5"/>
      <c r="FLT9" s="5"/>
      <c r="FLU9" s="5"/>
      <c r="FLV9" s="5"/>
      <c r="FLW9" s="5"/>
      <c r="FLX9" s="5"/>
      <c r="FLY9" s="5"/>
      <c r="FLZ9" s="5"/>
      <c r="FMA9" s="5"/>
      <c r="FMB9" s="5"/>
      <c r="FMC9" s="5"/>
      <c r="FMD9" s="5"/>
      <c r="FME9" s="5"/>
      <c r="FMF9" s="5"/>
      <c r="FMG9" s="5"/>
      <c r="FMH9" s="5"/>
      <c r="FMI9" s="5"/>
      <c r="FMJ9" s="5"/>
      <c r="FMK9" s="5"/>
      <c r="FML9" s="5"/>
      <c r="FMM9" s="5"/>
      <c r="FMN9" s="5"/>
      <c r="FMO9" s="5"/>
      <c r="FMP9" s="5"/>
      <c r="FMQ9" s="5"/>
      <c r="FMR9" s="5"/>
      <c r="FMS9" s="5"/>
      <c r="FMT9" s="5"/>
      <c r="FMU9" s="5"/>
      <c r="FMV9" s="5"/>
      <c r="FMW9" s="5"/>
      <c r="FMX9" s="5"/>
      <c r="FMY9" s="5"/>
      <c r="FMZ9" s="5"/>
      <c r="FNA9" s="5"/>
      <c r="FNB9" s="5"/>
      <c r="FNC9" s="5"/>
      <c r="FND9" s="5"/>
      <c r="FNE9" s="5"/>
      <c r="FNF9" s="5"/>
      <c r="FNG9" s="5"/>
      <c r="FNH9" s="5"/>
      <c r="FNI9" s="5"/>
      <c r="FNJ9" s="5"/>
      <c r="FNK9" s="5"/>
      <c r="FNL9" s="5"/>
      <c r="FNM9" s="5"/>
      <c r="FNN9" s="5"/>
      <c r="FNO9" s="5"/>
      <c r="FNP9" s="5"/>
      <c r="FNQ9" s="5"/>
      <c r="FNR9" s="5"/>
      <c r="FNS9" s="5"/>
      <c r="FNT9" s="5"/>
      <c r="FNU9" s="5"/>
      <c r="FNV9" s="5"/>
      <c r="FNW9" s="5"/>
      <c r="FNX9" s="5"/>
      <c r="FNY9" s="5"/>
      <c r="FNZ9" s="5"/>
      <c r="FOA9" s="5"/>
      <c r="FOB9" s="5"/>
      <c r="FOC9" s="5"/>
      <c r="FOD9" s="5"/>
      <c r="FOE9" s="5"/>
      <c r="FOF9" s="5"/>
      <c r="FOG9" s="5"/>
      <c r="FOH9" s="5"/>
      <c r="FOI9" s="5"/>
      <c r="FOJ9" s="5"/>
      <c r="FOK9" s="5"/>
      <c r="FOL9" s="5"/>
      <c r="FOM9" s="5"/>
      <c r="FON9" s="5"/>
      <c r="FOO9" s="5"/>
      <c r="FOP9" s="5"/>
      <c r="FOQ9" s="5"/>
      <c r="FOR9" s="5"/>
      <c r="FOS9" s="5"/>
      <c r="FOT9" s="5"/>
      <c r="FOU9" s="5"/>
      <c r="FOV9" s="5"/>
      <c r="FOW9" s="5"/>
      <c r="FOX9" s="5"/>
      <c r="FOY9" s="5"/>
      <c r="FOZ9" s="5"/>
      <c r="FPA9" s="5"/>
      <c r="FPB9" s="5"/>
      <c r="FPC9" s="5"/>
      <c r="FPD9" s="5"/>
      <c r="FPE9" s="5"/>
      <c r="FPF9" s="5"/>
      <c r="FPG9" s="5"/>
      <c r="FPH9" s="5"/>
      <c r="FPI9" s="5"/>
      <c r="FPJ9" s="5"/>
      <c r="FPK9" s="5"/>
      <c r="FPL9" s="5"/>
      <c r="FPM9" s="5"/>
      <c r="FPN9" s="5"/>
      <c r="FPO9" s="5"/>
      <c r="FPP9" s="5"/>
      <c r="FPQ9" s="5"/>
      <c r="FPR9" s="5"/>
      <c r="FPS9" s="5"/>
      <c r="FPT9" s="5"/>
      <c r="FPU9" s="5"/>
      <c r="FPV9" s="5"/>
      <c r="FPW9" s="5"/>
      <c r="FPX9" s="5"/>
      <c r="FPY9" s="5"/>
      <c r="FPZ9" s="5"/>
      <c r="FQA9" s="5"/>
      <c r="FQB9" s="5"/>
      <c r="FQC9" s="5"/>
      <c r="FQD9" s="5"/>
      <c r="FQE9" s="5"/>
      <c r="FQF9" s="5"/>
      <c r="FQG9" s="5"/>
      <c r="FQH9" s="5"/>
      <c r="FQI9" s="5"/>
      <c r="FQJ9" s="5"/>
      <c r="FQK9" s="5"/>
      <c r="FQL9" s="5"/>
      <c r="FQM9" s="5"/>
      <c r="FQN9" s="5"/>
      <c r="FQO9" s="5"/>
      <c r="FQP9" s="5"/>
      <c r="FQQ9" s="5"/>
      <c r="FQR9" s="5"/>
      <c r="FQS9" s="5"/>
      <c r="FQT9" s="5"/>
      <c r="FQU9" s="5"/>
      <c r="FQV9" s="5"/>
      <c r="FQW9" s="5"/>
      <c r="FQX9" s="5"/>
      <c r="FQY9" s="5"/>
      <c r="FQZ9" s="5"/>
      <c r="FRA9" s="5"/>
      <c r="FRB9" s="5"/>
      <c r="FRC9" s="5"/>
      <c r="FRD9" s="5"/>
      <c r="FRE9" s="5"/>
      <c r="FRF9" s="5"/>
      <c r="FRG9" s="5"/>
      <c r="FRH9" s="5"/>
      <c r="FRI9" s="5"/>
      <c r="FRJ9" s="5"/>
      <c r="FRK9" s="5"/>
      <c r="FRL9" s="5"/>
      <c r="FRM9" s="5"/>
      <c r="FRN9" s="5"/>
      <c r="FRO9" s="5"/>
      <c r="FRP9" s="5"/>
      <c r="FRQ9" s="5"/>
      <c r="FRR9" s="5"/>
      <c r="FRS9" s="5"/>
      <c r="FRT9" s="5"/>
      <c r="FRU9" s="5"/>
      <c r="FRV9" s="5"/>
      <c r="FRW9" s="5"/>
      <c r="FRX9" s="5"/>
      <c r="FRY9" s="5"/>
      <c r="FRZ9" s="5"/>
      <c r="FSA9" s="5"/>
      <c r="FSB9" s="5"/>
      <c r="FSC9" s="5"/>
      <c r="FSD9" s="5"/>
      <c r="FSE9" s="5"/>
      <c r="FSF9" s="5"/>
      <c r="FSG9" s="5"/>
      <c r="FSH9" s="5"/>
      <c r="FSI9" s="5"/>
      <c r="FSJ9" s="5"/>
      <c r="FSK9" s="5"/>
      <c r="FSL9" s="5"/>
      <c r="FSM9" s="5"/>
      <c r="FSN9" s="5"/>
      <c r="FSO9" s="5"/>
      <c r="FSP9" s="5"/>
      <c r="FSQ9" s="5"/>
      <c r="FSR9" s="5"/>
      <c r="FSS9" s="5"/>
      <c r="FST9" s="5"/>
      <c r="FSU9" s="5"/>
      <c r="FSV9" s="5"/>
      <c r="FSW9" s="5"/>
      <c r="FSX9" s="5"/>
      <c r="FSY9" s="5"/>
      <c r="FSZ9" s="5"/>
      <c r="FTA9" s="5"/>
      <c r="FTB9" s="5"/>
      <c r="FTC9" s="5"/>
      <c r="FTD9" s="5"/>
      <c r="FTE9" s="5"/>
      <c r="FTF9" s="5"/>
      <c r="FTG9" s="5"/>
      <c r="FTH9" s="5"/>
      <c r="FTI9" s="5"/>
      <c r="FTJ9" s="5"/>
      <c r="FTK9" s="5"/>
      <c r="FTL9" s="5"/>
      <c r="FTM9" s="5"/>
      <c r="FTN9" s="5"/>
      <c r="FTO9" s="5"/>
      <c r="FTP9" s="5"/>
      <c r="FTQ9" s="5"/>
      <c r="FTR9" s="5"/>
      <c r="FTS9" s="5"/>
      <c r="FTT9" s="5"/>
      <c r="FTU9" s="5"/>
      <c r="FTV9" s="5"/>
      <c r="FTW9" s="5"/>
      <c r="FTX9" s="5"/>
      <c r="FTY9" s="5"/>
      <c r="FTZ9" s="5"/>
      <c r="FUA9" s="5"/>
      <c r="FUB9" s="5"/>
      <c r="FUC9" s="5"/>
      <c r="FUD9" s="5"/>
      <c r="FUE9" s="5"/>
      <c r="FUF9" s="5"/>
      <c r="FUG9" s="5"/>
      <c r="FUH9" s="5"/>
      <c r="FUI9" s="5"/>
      <c r="FUJ9" s="5"/>
      <c r="FUK9" s="5"/>
      <c r="FUL9" s="5"/>
      <c r="FUM9" s="5"/>
      <c r="FUN9" s="5"/>
      <c r="FUO9" s="5"/>
      <c r="FUP9" s="5"/>
      <c r="FUQ9" s="5"/>
      <c r="FUR9" s="5"/>
      <c r="FUS9" s="5"/>
      <c r="FUT9" s="5"/>
      <c r="FUU9" s="5"/>
      <c r="FUV9" s="5"/>
      <c r="FUW9" s="5"/>
      <c r="FUX9" s="5"/>
      <c r="FUY9" s="5"/>
      <c r="FUZ9" s="5"/>
      <c r="FVA9" s="5"/>
      <c r="FVB9" s="5"/>
      <c r="FVC9" s="5"/>
      <c r="FVD9" s="5"/>
      <c r="FVE9" s="5"/>
      <c r="FVF9" s="5"/>
      <c r="FVG9" s="5"/>
      <c r="FVH9" s="5"/>
      <c r="FVI9" s="5"/>
      <c r="FVJ9" s="5"/>
      <c r="FVK9" s="5"/>
      <c r="FVL9" s="5"/>
      <c r="FVM9" s="5"/>
      <c r="FVN9" s="5"/>
      <c r="FVO9" s="5"/>
      <c r="FVP9" s="5"/>
      <c r="FVQ9" s="5"/>
      <c r="FVR9" s="5"/>
      <c r="FVS9" s="5"/>
      <c r="FVT9" s="5"/>
      <c r="FVU9" s="5"/>
      <c r="FVV9" s="5"/>
      <c r="FVW9" s="5"/>
      <c r="FVX9" s="5"/>
      <c r="FVY9" s="5"/>
      <c r="FVZ9" s="5"/>
      <c r="FWA9" s="5"/>
      <c r="FWB9" s="5"/>
      <c r="FWC9" s="5"/>
      <c r="FWD9" s="5"/>
      <c r="FWE9" s="5"/>
      <c r="FWF9" s="5"/>
      <c r="FWG9" s="5"/>
      <c r="FWH9" s="5"/>
      <c r="FWI9" s="5"/>
      <c r="FWJ9" s="5"/>
      <c r="FWK9" s="5"/>
      <c r="FWL9" s="5"/>
      <c r="FWM9" s="5"/>
      <c r="FWN9" s="5"/>
      <c r="FWO9" s="5"/>
      <c r="FWP9" s="5"/>
      <c r="FWQ9" s="5"/>
      <c r="FWR9" s="5"/>
      <c r="FWS9" s="5"/>
      <c r="FWT9" s="5"/>
      <c r="FWU9" s="5"/>
      <c r="FWV9" s="5"/>
      <c r="FWW9" s="5"/>
      <c r="FWX9" s="5"/>
      <c r="FWY9" s="5"/>
      <c r="FWZ9" s="5"/>
      <c r="FXA9" s="5"/>
      <c r="FXB9" s="5"/>
      <c r="FXC9" s="5"/>
      <c r="FXD9" s="5"/>
      <c r="FXE9" s="5"/>
      <c r="FXF9" s="5"/>
      <c r="FXG9" s="5"/>
      <c r="FXH9" s="5"/>
      <c r="FXI9" s="5"/>
      <c r="FXJ9" s="5"/>
      <c r="FXK9" s="5"/>
      <c r="FXL9" s="5"/>
      <c r="FXM9" s="5"/>
      <c r="FXN9" s="5"/>
      <c r="FXO9" s="5"/>
      <c r="FXP9" s="5"/>
      <c r="FXQ9" s="5"/>
      <c r="FXR9" s="5"/>
      <c r="FXS9" s="5"/>
      <c r="FXT9" s="5"/>
      <c r="FXU9" s="5"/>
      <c r="FXV9" s="5"/>
      <c r="FXW9" s="5"/>
      <c r="FXX9" s="5"/>
      <c r="FXY9" s="5"/>
      <c r="FXZ9" s="5"/>
      <c r="FYA9" s="5"/>
      <c r="FYB9" s="5"/>
      <c r="FYC9" s="5"/>
      <c r="FYD9" s="5"/>
      <c r="FYE9" s="5"/>
      <c r="FYF9" s="5"/>
      <c r="FYG9" s="5"/>
      <c r="FYH9" s="5"/>
      <c r="FYI9" s="5"/>
      <c r="FYJ9" s="5"/>
      <c r="FYK9" s="5"/>
      <c r="FYL9" s="5"/>
      <c r="FYM9" s="5"/>
      <c r="FYN9" s="5"/>
      <c r="FYO9" s="5"/>
      <c r="FYP9" s="5"/>
      <c r="FYQ9" s="5"/>
      <c r="FYR9" s="5"/>
      <c r="FYS9" s="5"/>
      <c r="FYT9" s="5"/>
      <c r="FYU9" s="5"/>
      <c r="FYV9" s="5"/>
      <c r="FYW9" s="5"/>
      <c r="FYX9" s="5"/>
      <c r="FYY9" s="5"/>
      <c r="FYZ9" s="5"/>
      <c r="FZA9" s="5"/>
      <c r="FZB9" s="5"/>
      <c r="FZC9" s="5"/>
      <c r="FZD9" s="5"/>
      <c r="FZE9" s="5"/>
      <c r="FZF9" s="5"/>
      <c r="FZG9" s="5"/>
      <c r="FZH9" s="5"/>
      <c r="FZI9" s="5"/>
      <c r="FZJ9" s="5"/>
      <c r="FZK9" s="5"/>
      <c r="FZL9" s="5"/>
      <c r="FZM9" s="5"/>
      <c r="FZN9" s="5"/>
      <c r="FZO9" s="5"/>
      <c r="FZP9" s="5"/>
      <c r="FZQ9" s="5"/>
      <c r="FZR9" s="5"/>
      <c r="FZS9" s="5"/>
      <c r="FZT9" s="5"/>
      <c r="FZU9" s="5"/>
      <c r="FZV9" s="5"/>
      <c r="FZW9" s="5"/>
      <c r="FZX9" s="5"/>
      <c r="FZY9" s="5"/>
      <c r="FZZ9" s="5"/>
      <c r="GAA9" s="5"/>
      <c r="GAB9" s="5"/>
      <c r="GAC9" s="5"/>
      <c r="GAD9" s="5"/>
      <c r="GAE9" s="5"/>
      <c r="GAF9" s="5"/>
      <c r="GAG9" s="5"/>
      <c r="GAH9" s="5"/>
      <c r="GAI9" s="5"/>
      <c r="GAJ9" s="5"/>
      <c r="GAK9" s="5"/>
      <c r="GAL9" s="5"/>
      <c r="GAM9" s="5"/>
      <c r="GAN9" s="5"/>
      <c r="GAO9" s="5"/>
      <c r="GAP9" s="5"/>
      <c r="GAQ9" s="5"/>
      <c r="GAR9" s="5"/>
      <c r="GAS9" s="5"/>
      <c r="GAT9" s="5"/>
      <c r="GAU9" s="5"/>
      <c r="GAV9" s="5"/>
      <c r="GAW9" s="5"/>
      <c r="GAX9" s="5"/>
      <c r="GAY9" s="5"/>
      <c r="GAZ9" s="5"/>
      <c r="GBA9" s="5"/>
      <c r="GBB9" s="5"/>
      <c r="GBC9" s="5"/>
      <c r="GBD9" s="5"/>
      <c r="GBE9" s="5"/>
      <c r="GBF9" s="5"/>
      <c r="GBG9" s="5"/>
      <c r="GBH9" s="5"/>
      <c r="GBI9" s="5"/>
      <c r="GBJ9" s="5"/>
      <c r="GBK9" s="5"/>
      <c r="GBL9" s="5"/>
      <c r="GBM9" s="5"/>
      <c r="GBN9" s="5"/>
      <c r="GBO9" s="5"/>
      <c r="GBP9" s="5"/>
      <c r="GBQ9" s="5"/>
      <c r="GBR9" s="5"/>
      <c r="GBS9" s="5"/>
      <c r="GBT9" s="5"/>
      <c r="GBU9" s="5"/>
      <c r="GBV9" s="5"/>
      <c r="GBW9" s="5"/>
      <c r="GBX9" s="5"/>
      <c r="GBY9" s="5"/>
      <c r="GBZ9" s="5"/>
      <c r="GCA9" s="5"/>
      <c r="GCB9" s="5"/>
      <c r="GCC9" s="5"/>
      <c r="GCD9" s="5"/>
      <c r="GCE9" s="5"/>
      <c r="GCF9" s="5"/>
      <c r="GCG9" s="5"/>
      <c r="GCH9" s="5"/>
      <c r="GCI9" s="5"/>
      <c r="GCJ9" s="5"/>
      <c r="GCK9" s="5"/>
      <c r="GCL9" s="5"/>
      <c r="GCM9" s="5"/>
      <c r="GCN9" s="5"/>
      <c r="GCO9" s="5"/>
      <c r="GCP9" s="5"/>
      <c r="GCQ9" s="5"/>
      <c r="GCR9" s="5"/>
      <c r="GCS9" s="5"/>
      <c r="GCT9" s="5"/>
      <c r="GCU9" s="5"/>
      <c r="GCV9" s="5"/>
      <c r="GCW9" s="5"/>
      <c r="GCX9" s="5"/>
      <c r="GCY9" s="5"/>
      <c r="GCZ9" s="5"/>
      <c r="GDA9" s="5"/>
      <c r="GDB9" s="5"/>
      <c r="GDC9" s="5"/>
      <c r="GDD9" s="5"/>
      <c r="GDE9" s="5"/>
      <c r="GDF9" s="5"/>
      <c r="GDG9" s="5"/>
      <c r="GDH9" s="5"/>
      <c r="GDI9" s="5"/>
      <c r="GDJ9" s="5"/>
      <c r="GDK9" s="5"/>
      <c r="GDL9" s="5"/>
      <c r="GDM9" s="5"/>
      <c r="GDN9" s="5"/>
      <c r="GDO9" s="5"/>
      <c r="GDP9" s="5"/>
      <c r="GDQ9" s="5"/>
      <c r="GDR9" s="5"/>
      <c r="GDS9" s="5"/>
      <c r="GDT9" s="5"/>
      <c r="GDU9" s="5"/>
      <c r="GDV9" s="5"/>
      <c r="GDW9" s="5"/>
      <c r="GDX9" s="5"/>
      <c r="GDY9" s="5"/>
      <c r="GDZ9" s="5"/>
      <c r="GEA9" s="5"/>
      <c r="GEB9" s="5"/>
      <c r="GEC9" s="5"/>
      <c r="GED9" s="5"/>
      <c r="GEE9" s="5"/>
      <c r="GEF9" s="5"/>
      <c r="GEG9" s="5"/>
      <c r="GEH9" s="5"/>
      <c r="GEI9" s="5"/>
      <c r="GEJ9" s="5"/>
      <c r="GEK9" s="5"/>
      <c r="GEL9" s="5"/>
      <c r="GEM9" s="5"/>
      <c r="GEN9" s="5"/>
      <c r="GEO9" s="5"/>
      <c r="GEP9" s="5"/>
      <c r="GEQ9" s="5"/>
      <c r="GER9" s="5"/>
      <c r="GES9" s="5"/>
      <c r="GET9" s="5"/>
      <c r="GEU9" s="5"/>
      <c r="GEV9" s="5"/>
      <c r="GEW9" s="5"/>
      <c r="GEX9" s="5"/>
      <c r="GEY9" s="5"/>
      <c r="GEZ9" s="5"/>
      <c r="GFA9" s="5"/>
      <c r="GFB9" s="5"/>
      <c r="GFC9" s="5"/>
      <c r="GFD9" s="5"/>
      <c r="GFE9" s="5"/>
      <c r="GFF9" s="5"/>
      <c r="GFG9" s="5"/>
      <c r="GFH9" s="5"/>
      <c r="GFI9" s="5"/>
      <c r="GFJ9" s="5"/>
      <c r="GFK9" s="5"/>
      <c r="GFL9" s="5"/>
      <c r="GFM9" s="5"/>
      <c r="GFN9" s="5"/>
      <c r="GFO9" s="5"/>
      <c r="GFP9" s="5"/>
      <c r="GFQ9" s="5"/>
      <c r="GFR9" s="5"/>
      <c r="GFS9" s="5"/>
      <c r="GFT9" s="5"/>
      <c r="GFU9" s="5"/>
      <c r="GFV9" s="5"/>
      <c r="GFW9" s="5"/>
      <c r="GFX9" s="5"/>
      <c r="GFY9" s="5"/>
      <c r="GFZ9" s="5"/>
      <c r="GGA9" s="5"/>
      <c r="GGB9" s="5"/>
      <c r="GGC9" s="5"/>
      <c r="GGD9" s="5"/>
      <c r="GGE9" s="5"/>
      <c r="GGF9" s="5"/>
      <c r="GGG9" s="5"/>
      <c r="GGH9" s="5"/>
      <c r="GGI9" s="5"/>
      <c r="GGJ9" s="5"/>
      <c r="GGK9" s="5"/>
      <c r="GGL9" s="5"/>
      <c r="GGM9" s="5"/>
      <c r="GGN9" s="5"/>
      <c r="GGO9" s="5"/>
      <c r="GGP9" s="5"/>
      <c r="GGQ9" s="5"/>
      <c r="GGR9" s="5"/>
      <c r="GGS9" s="5"/>
      <c r="GGT9" s="5"/>
      <c r="GGU9" s="5"/>
      <c r="GGV9" s="5"/>
      <c r="GGW9" s="5"/>
      <c r="GGX9" s="5"/>
      <c r="GGY9" s="5"/>
      <c r="GGZ9" s="5"/>
      <c r="GHA9" s="5"/>
      <c r="GHB9" s="5"/>
      <c r="GHC9" s="5"/>
      <c r="GHD9" s="5"/>
      <c r="GHE9" s="5"/>
      <c r="GHF9" s="5"/>
      <c r="GHG9" s="5"/>
      <c r="GHH9" s="5"/>
      <c r="GHI9" s="5"/>
      <c r="GHJ9" s="5"/>
      <c r="GHK9" s="5"/>
      <c r="GHL9" s="5"/>
      <c r="GHM9" s="5"/>
      <c r="GHN9" s="5"/>
      <c r="GHO9" s="5"/>
      <c r="GHP9" s="5"/>
      <c r="GHQ9" s="5"/>
      <c r="GHR9" s="5"/>
      <c r="GHS9" s="5"/>
      <c r="GHT9" s="5"/>
      <c r="GHU9" s="5"/>
      <c r="GHV9" s="5"/>
      <c r="GHW9" s="5"/>
      <c r="GHX9" s="5"/>
      <c r="GHY9" s="5"/>
      <c r="GHZ9" s="5"/>
      <c r="GIA9" s="5"/>
      <c r="GIB9" s="5"/>
      <c r="GIC9" s="5"/>
      <c r="GID9" s="5"/>
      <c r="GIE9" s="5"/>
      <c r="GIF9" s="5"/>
      <c r="GIG9" s="5"/>
      <c r="GIH9" s="5"/>
      <c r="GII9" s="5"/>
      <c r="GIJ9" s="5"/>
      <c r="GIK9" s="5"/>
      <c r="GIL9" s="5"/>
      <c r="GIM9" s="5"/>
      <c r="GIN9" s="5"/>
      <c r="GIO9" s="5"/>
      <c r="GIP9" s="5"/>
      <c r="GIQ9" s="5"/>
      <c r="GIR9" s="5"/>
      <c r="GIS9" s="5"/>
      <c r="GIT9" s="5"/>
      <c r="GIU9" s="5"/>
      <c r="GIV9" s="5"/>
      <c r="GIW9" s="5"/>
      <c r="GIX9" s="5"/>
      <c r="GIY9" s="5"/>
      <c r="GIZ9" s="5"/>
      <c r="GJA9" s="5"/>
      <c r="GJB9" s="5"/>
      <c r="GJC9" s="5"/>
      <c r="GJD9" s="5"/>
      <c r="GJE9" s="5"/>
      <c r="GJF9" s="5"/>
      <c r="GJG9" s="5"/>
      <c r="GJH9" s="5"/>
      <c r="GJI9" s="5"/>
      <c r="GJJ9" s="5"/>
      <c r="GJK9" s="5"/>
      <c r="GJL9" s="5"/>
      <c r="GJM9" s="5"/>
      <c r="GJN9" s="5"/>
      <c r="GJO9" s="5"/>
      <c r="GJP9" s="5"/>
      <c r="GJQ9" s="5"/>
      <c r="GJR9" s="5"/>
      <c r="GJS9" s="5"/>
      <c r="GJT9" s="5"/>
      <c r="GJU9" s="5"/>
      <c r="GJV9" s="5"/>
      <c r="GJW9" s="5"/>
      <c r="GJX9" s="5"/>
      <c r="GJY9" s="5"/>
      <c r="GJZ9" s="5"/>
      <c r="GKA9" s="5"/>
      <c r="GKB9" s="5"/>
      <c r="GKC9" s="5"/>
      <c r="GKD9" s="5"/>
      <c r="GKE9" s="5"/>
      <c r="GKF9" s="5"/>
      <c r="GKG9" s="5"/>
      <c r="GKH9" s="5"/>
      <c r="GKI9" s="5"/>
      <c r="GKJ9" s="5"/>
      <c r="GKK9" s="5"/>
      <c r="GKL9" s="5"/>
      <c r="GKM9" s="5"/>
      <c r="GKN9" s="5"/>
      <c r="GKO9" s="5"/>
      <c r="GKP9" s="5"/>
      <c r="GKQ9" s="5"/>
      <c r="GKR9" s="5"/>
      <c r="GKS9" s="5"/>
      <c r="GKT9" s="5"/>
      <c r="GKU9" s="5"/>
      <c r="GKV9" s="5"/>
      <c r="GKW9" s="5"/>
      <c r="GKX9" s="5"/>
      <c r="GKY9" s="5"/>
      <c r="GKZ9" s="5"/>
      <c r="GLA9" s="5"/>
      <c r="GLB9" s="5"/>
      <c r="GLC9" s="5"/>
      <c r="GLD9" s="5"/>
      <c r="GLE9" s="5"/>
      <c r="GLF9" s="5"/>
      <c r="GLG9" s="5"/>
      <c r="GLH9" s="5"/>
      <c r="GLI9" s="5"/>
      <c r="GLJ9" s="5"/>
      <c r="GLK9" s="5"/>
      <c r="GLL9" s="5"/>
      <c r="GLM9" s="5"/>
      <c r="GLN9" s="5"/>
      <c r="GLO9" s="5"/>
      <c r="GLP9" s="5"/>
      <c r="GLQ9" s="5"/>
      <c r="GLR9" s="5"/>
      <c r="GLS9" s="5"/>
      <c r="GLT9" s="5"/>
      <c r="GLU9" s="5"/>
      <c r="GLV9" s="5"/>
      <c r="GLW9" s="5"/>
      <c r="GLX9" s="5"/>
      <c r="GLY9" s="5"/>
      <c r="GLZ9" s="5"/>
      <c r="GMA9" s="5"/>
      <c r="GMB9" s="5"/>
      <c r="GMC9" s="5"/>
      <c r="GMD9" s="5"/>
      <c r="GME9" s="5"/>
      <c r="GMF9" s="5"/>
      <c r="GMG9" s="5"/>
      <c r="GMH9" s="5"/>
      <c r="GMI9" s="5"/>
      <c r="GMJ9" s="5"/>
      <c r="GMK9" s="5"/>
      <c r="GML9" s="5"/>
      <c r="GMM9" s="5"/>
      <c r="GMN9" s="5"/>
      <c r="GMO9" s="5"/>
      <c r="GMP9" s="5"/>
      <c r="GMQ9" s="5"/>
      <c r="GMR9" s="5"/>
      <c r="GMS9" s="5"/>
      <c r="GMT9" s="5"/>
      <c r="GMU9" s="5"/>
      <c r="GMV9" s="5"/>
      <c r="GMW9" s="5"/>
      <c r="GMX9" s="5"/>
      <c r="GMY9" s="5"/>
      <c r="GMZ9" s="5"/>
      <c r="GNA9" s="5"/>
      <c r="GNB9" s="5"/>
      <c r="GNC9" s="5"/>
      <c r="GND9" s="5"/>
      <c r="GNE9" s="5"/>
      <c r="GNF9" s="5"/>
      <c r="GNG9" s="5"/>
      <c r="GNH9" s="5"/>
      <c r="GNI9" s="5"/>
      <c r="GNJ9" s="5"/>
      <c r="GNK9" s="5"/>
      <c r="GNL9" s="5"/>
      <c r="GNM9" s="5"/>
      <c r="GNN9" s="5"/>
      <c r="GNO9" s="5"/>
      <c r="GNP9" s="5"/>
      <c r="GNQ9" s="5"/>
      <c r="GNR9" s="5"/>
      <c r="GNS9" s="5"/>
      <c r="GNT9" s="5"/>
      <c r="GNU9" s="5"/>
      <c r="GNV9" s="5"/>
      <c r="GNW9" s="5"/>
      <c r="GNX9" s="5"/>
      <c r="GNY9" s="5"/>
      <c r="GNZ9" s="5"/>
      <c r="GOA9" s="5"/>
      <c r="GOB9" s="5"/>
      <c r="GOC9" s="5"/>
      <c r="GOD9" s="5"/>
      <c r="GOE9" s="5"/>
      <c r="GOF9" s="5"/>
      <c r="GOG9" s="5"/>
      <c r="GOH9" s="5"/>
      <c r="GOI9" s="5"/>
      <c r="GOJ9" s="5"/>
      <c r="GOK9" s="5"/>
      <c r="GOL9" s="5"/>
      <c r="GOM9" s="5"/>
      <c r="GON9" s="5"/>
      <c r="GOO9" s="5"/>
      <c r="GOP9" s="5"/>
      <c r="GOQ9" s="5"/>
      <c r="GOR9" s="5"/>
      <c r="GOS9" s="5"/>
      <c r="GOT9" s="5"/>
      <c r="GOU9" s="5"/>
      <c r="GOV9" s="5"/>
      <c r="GOW9" s="5"/>
      <c r="GOX9" s="5"/>
      <c r="GOY9" s="5"/>
      <c r="GOZ9" s="5"/>
      <c r="GPA9" s="5"/>
      <c r="GPB9" s="5"/>
      <c r="GPC9" s="5"/>
      <c r="GPD9" s="5"/>
      <c r="GPE9" s="5"/>
      <c r="GPF9" s="5"/>
      <c r="GPG9" s="5"/>
      <c r="GPH9" s="5"/>
      <c r="GPI9" s="5"/>
      <c r="GPJ9" s="5"/>
      <c r="GPK9" s="5"/>
      <c r="GPL9" s="5"/>
      <c r="GPM9" s="5"/>
      <c r="GPN9" s="5"/>
      <c r="GPO9" s="5"/>
      <c r="GPP9" s="5"/>
      <c r="GPQ9" s="5"/>
      <c r="GPR9" s="5"/>
      <c r="GPS9" s="5"/>
      <c r="GPT9" s="5"/>
      <c r="GPU9" s="5"/>
      <c r="GPV9" s="5"/>
      <c r="GPW9" s="5"/>
      <c r="GPX9" s="5"/>
      <c r="GPY9" s="5"/>
      <c r="GPZ9" s="5"/>
      <c r="GQA9" s="5"/>
      <c r="GQB9" s="5"/>
      <c r="GQC9" s="5"/>
      <c r="GQD9" s="5"/>
      <c r="GQE9" s="5"/>
      <c r="GQF9" s="5"/>
      <c r="GQG9" s="5"/>
      <c r="GQH9" s="5"/>
      <c r="GQI9" s="5"/>
      <c r="GQJ9" s="5"/>
      <c r="GQK9" s="5"/>
      <c r="GQL9" s="5"/>
      <c r="GQM9" s="5"/>
      <c r="GQN9" s="5"/>
      <c r="GQO9" s="5"/>
      <c r="GQP9" s="5"/>
      <c r="GQQ9" s="5"/>
      <c r="GQR9" s="5"/>
      <c r="GQS9" s="5"/>
      <c r="GQT9" s="5"/>
      <c r="GQU9" s="5"/>
      <c r="GQV9" s="5"/>
      <c r="GQW9" s="5"/>
      <c r="GQX9" s="5"/>
      <c r="GQY9" s="5"/>
      <c r="GQZ9" s="5"/>
      <c r="GRA9" s="5"/>
      <c r="GRB9" s="5"/>
      <c r="GRC9" s="5"/>
      <c r="GRD9" s="5"/>
      <c r="GRE9" s="5"/>
      <c r="GRF9" s="5"/>
      <c r="GRG9" s="5"/>
      <c r="GRH9" s="5"/>
      <c r="GRI9" s="5"/>
      <c r="GRJ9" s="5"/>
      <c r="GRK9" s="5"/>
      <c r="GRL9" s="5"/>
      <c r="GRM9" s="5"/>
      <c r="GRN9" s="5"/>
      <c r="GRO9" s="5"/>
      <c r="GRP9" s="5"/>
      <c r="GRQ9" s="5"/>
      <c r="GRR9" s="5"/>
      <c r="GRS9" s="5"/>
      <c r="GRT9" s="5"/>
      <c r="GRU9" s="5"/>
      <c r="GRV9" s="5"/>
      <c r="GRW9" s="5"/>
      <c r="GRX9" s="5"/>
      <c r="GRY9" s="5"/>
      <c r="GRZ9" s="5"/>
      <c r="GSA9" s="5"/>
      <c r="GSB9" s="5"/>
      <c r="GSC9" s="5"/>
      <c r="GSD9" s="5"/>
      <c r="GSE9" s="5"/>
      <c r="GSF9" s="5"/>
      <c r="GSG9" s="5"/>
      <c r="GSH9" s="5"/>
      <c r="GSI9" s="5"/>
      <c r="GSJ9" s="5"/>
      <c r="GSK9" s="5"/>
      <c r="GSL9" s="5"/>
      <c r="GSM9" s="5"/>
      <c r="GSN9" s="5"/>
      <c r="GSO9" s="5"/>
      <c r="GSP9" s="5"/>
      <c r="GSQ9" s="5"/>
      <c r="GSR9" s="5"/>
      <c r="GSS9" s="5"/>
      <c r="GST9" s="5"/>
      <c r="GSU9" s="5"/>
      <c r="GSV9" s="5"/>
      <c r="GSW9" s="5"/>
      <c r="GSX9" s="5"/>
      <c r="GSY9" s="5"/>
      <c r="GSZ9" s="5"/>
      <c r="GTA9" s="5"/>
      <c r="GTB9" s="5"/>
      <c r="GTC9" s="5"/>
      <c r="GTD9" s="5"/>
      <c r="GTE9" s="5"/>
      <c r="GTF9" s="5"/>
      <c r="GTG9" s="5"/>
      <c r="GTH9" s="5"/>
      <c r="GTI9" s="5"/>
      <c r="GTJ9" s="5"/>
      <c r="GTK9" s="5"/>
      <c r="GTL9" s="5"/>
      <c r="GTM9" s="5"/>
      <c r="GTN9" s="5"/>
      <c r="GTO9" s="5"/>
      <c r="GTP9" s="5"/>
      <c r="GTQ9" s="5"/>
      <c r="GTR9" s="5"/>
      <c r="GTS9" s="5"/>
      <c r="GTT9" s="5"/>
      <c r="GTU9" s="5"/>
      <c r="GTV9" s="5"/>
      <c r="GTW9" s="5"/>
      <c r="GTX9" s="5"/>
      <c r="GTY9" s="5"/>
      <c r="GTZ9" s="5"/>
      <c r="GUA9" s="5"/>
      <c r="GUB9" s="5"/>
      <c r="GUC9" s="5"/>
      <c r="GUD9" s="5"/>
      <c r="GUE9" s="5"/>
      <c r="GUF9" s="5"/>
      <c r="GUG9" s="5"/>
      <c r="GUH9" s="5"/>
      <c r="GUI9" s="5"/>
      <c r="GUJ9" s="5"/>
      <c r="GUK9" s="5"/>
      <c r="GUL9" s="5"/>
      <c r="GUM9" s="5"/>
      <c r="GUN9" s="5"/>
      <c r="GUO9" s="5"/>
      <c r="GUP9" s="5"/>
      <c r="GUQ9" s="5"/>
      <c r="GUR9" s="5"/>
      <c r="GUS9" s="5"/>
      <c r="GUT9" s="5"/>
      <c r="GUU9" s="5"/>
      <c r="GUV9" s="5"/>
      <c r="GUW9" s="5"/>
      <c r="GUX9" s="5"/>
      <c r="GUY9" s="5"/>
      <c r="GUZ9" s="5"/>
      <c r="GVA9" s="5"/>
      <c r="GVB9" s="5"/>
      <c r="GVC9" s="5"/>
      <c r="GVD9" s="5"/>
      <c r="GVE9" s="5"/>
      <c r="GVF9" s="5"/>
      <c r="GVG9" s="5"/>
      <c r="GVH9" s="5"/>
      <c r="GVI9" s="5"/>
      <c r="GVJ9" s="5"/>
      <c r="GVK9" s="5"/>
      <c r="GVL9" s="5"/>
      <c r="GVM9" s="5"/>
      <c r="GVN9" s="5"/>
      <c r="GVO9" s="5"/>
      <c r="GVP9" s="5"/>
      <c r="GVQ9" s="5"/>
      <c r="GVR9" s="5"/>
      <c r="GVS9" s="5"/>
      <c r="GVT9" s="5"/>
      <c r="GVU9" s="5"/>
      <c r="GVV9" s="5"/>
      <c r="GVW9" s="5"/>
      <c r="GVX9" s="5"/>
      <c r="GVY9" s="5"/>
      <c r="GVZ9" s="5"/>
      <c r="GWA9" s="5"/>
      <c r="GWB9" s="5"/>
      <c r="GWC9" s="5"/>
      <c r="GWD9" s="5"/>
      <c r="GWE9" s="5"/>
      <c r="GWF9" s="5"/>
      <c r="GWG9" s="5"/>
      <c r="GWH9" s="5"/>
      <c r="GWI9" s="5"/>
      <c r="GWJ9" s="5"/>
      <c r="GWK9" s="5"/>
      <c r="GWL9" s="5"/>
      <c r="GWM9" s="5"/>
      <c r="GWN9" s="5"/>
      <c r="GWO9" s="5"/>
      <c r="GWP9" s="5"/>
      <c r="GWQ9" s="5"/>
      <c r="GWR9" s="5"/>
      <c r="GWS9" s="5"/>
      <c r="GWT9" s="5"/>
      <c r="GWU9" s="5"/>
      <c r="GWV9" s="5"/>
      <c r="GWW9" s="5"/>
      <c r="GWX9" s="5"/>
      <c r="GWY9" s="5"/>
      <c r="GWZ9" s="5"/>
      <c r="GXA9" s="5"/>
      <c r="GXB9" s="5"/>
      <c r="GXC9" s="5"/>
      <c r="GXD9" s="5"/>
      <c r="GXE9" s="5"/>
      <c r="GXF9" s="5"/>
      <c r="GXG9" s="5"/>
      <c r="GXH9" s="5"/>
      <c r="GXI9" s="5"/>
      <c r="GXJ9" s="5"/>
      <c r="GXK9" s="5"/>
      <c r="GXL9" s="5"/>
      <c r="GXM9" s="5"/>
      <c r="GXN9" s="5"/>
      <c r="GXO9" s="5"/>
      <c r="GXP9" s="5"/>
      <c r="GXQ9" s="5"/>
      <c r="GXR9" s="5"/>
      <c r="GXS9" s="5"/>
      <c r="GXT9" s="5"/>
      <c r="GXU9" s="5"/>
      <c r="GXV9" s="5"/>
      <c r="GXW9" s="5"/>
      <c r="GXX9" s="5"/>
      <c r="GXY9" s="5"/>
      <c r="GXZ9" s="5"/>
      <c r="GYA9" s="5"/>
      <c r="GYB9" s="5"/>
      <c r="GYC9" s="5"/>
      <c r="GYD9" s="5"/>
      <c r="GYE9" s="5"/>
      <c r="GYF9" s="5"/>
      <c r="GYG9" s="5"/>
      <c r="GYH9" s="5"/>
      <c r="GYI9" s="5"/>
      <c r="GYJ9" s="5"/>
      <c r="GYK9" s="5"/>
      <c r="GYL9" s="5"/>
      <c r="GYM9" s="5"/>
      <c r="GYN9" s="5"/>
      <c r="GYO9" s="5"/>
      <c r="GYP9" s="5"/>
      <c r="GYQ9" s="5"/>
      <c r="GYR9" s="5"/>
      <c r="GYS9" s="5"/>
      <c r="GYT9" s="5"/>
      <c r="GYU9" s="5"/>
      <c r="GYV9" s="5"/>
      <c r="GYW9" s="5"/>
      <c r="GYX9" s="5"/>
      <c r="GYY9" s="5"/>
      <c r="GYZ9" s="5"/>
      <c r="GZA9" s="5"/>
      <c r="GZB9" s="5"/>
      <c r="GZC9" s="5"/>
      <c r="GZD9" s="5"/>
      <c r="GZE9" s="5"/>
      <c r="GZF9" s="5"/>
      <c r="GZG9" s="5"/>
      <c r="GZH9" s="5"/>
      <c r="GZI9" s="5"/>
      <c r="GZJ9" s="5"/>
      <c r="GZK9" s="5"/>
      <c r="GZL9" s="5"/>
      <c r="GZM9" s="5"/>
      <c r="GZN9" s="5"/>
      <c r="GZO9" s="5"/>
      <c r="GZP9" s="5"/>
      <c r="GZQ9" s="5"/>
      <c r="GZR9" s="5"/>
      <c r="GZS9" s="5"/>
      <c r="GZT9" s="5"/>
      <c r="GZU9" s="5"/>
      <c r="GZV9" s="5"/>
      <c r="GZW9" s="5"/>
      <c r="GZX9" s="5"/>
      <c r="GZY9" s="5"/>
      <c r="GZZ9" s="5"/>
      <c r="HAA9" s="5"/>
      <c r="HAB9" s="5"/>
      <c r="HAC9" s="5"/>
      <c r="HAD9" s="5"/>
      <c r="HAE9" s="5"/>
      <c r="HAF9" s="5"/>
      <c r="HAG9" s="5"/>
      <c r="HAH9" s="5"/>
      <c r="HAI9" s="5"/>
      <c r="HAJ9" s="5"/>
      <c r="HAK9" s="5"/>
      <c r="HAL9" s="5"/>
      <c r="HAM9" s="5"/>
      <c r="HAN9" s="5"/>
      <c r="HAO9" s="5"/>
      <c r="HAP9" s="5"/>
      <c r="HAQ9" s="5"/>
      <c r="HAR9" s="5"/>
      <c r="HAS9" s="5"/>
      <c r="HAT9" s="5"/>
      <c r="HAU9" s="5"/>
      <c r="HAV9" s="5"/>
      <c r="HAW9" s="5"/>
      <c r="HAX9" s="5"/>
      <c r="HAY9" s="5"/>
      <c r="HAZ9" s="5"/>
      <c r="HBA9" s="5"/>
      <c r="HBB9" s="5"/>
      <c r="HBC9" s="5"/>
      <c r="HBD9" s="5"/>
      <c r="HBE9" s="5"/>
      <c r="HBF9" s="5"/>
      <c r="HBG9" s="5"/>
      <c r="HBH9" s="5"/>
      <c r="HBI9" s="5"/>
      <c r="HBJ9" s="5"/>
      <c r="HBK9" s="5"/>
      <c r="HBL9" s="5"/>
      <c r="HBM9" s="5"/>
      <c r="HBN9" s="5"/>
      <c r="HBO9" s="5"/>
      <c r="HBP9" s="5"/>
      <c r="HBQ9" s="5"/>
      <c r="HBR9" s="5"/>
      <c r="HBS9" s="5"/>
      <c r="HBT9" s="5"/>
      <c r="HBU9" s="5"/>
      <c r="HBV9" s="5"/>
      <c r="HBW9" s="5"/>
      <c r="HBX9" s="5"/>
      <c r="HBY9" s="5"/>
      <c r="HBZ9" s="5"/>
      <c r="HCA9" s="5"/>
      <c r="HCB9" s="5"/>
      <c r="HCC9" s="5"/>
      <c r="HCD9" s="5"/>
      <c r="HCE9" s="5"/>
      <c r="HCF9" s="5"/>
      <c r="HCG9" s="5"/>
      <c r="HCH9" s="5"/>
      <c r="HCI9" s="5"/>
      <c r="HCJ9" s="5"/>
      <c r="HCK9" s="5"/>
      <c r="HCL9" s="5"/>
      <c r="HCM9" s="5"/>
      <c r="HCN9" s="5"/>
      <c r="HCO9" s="5"/>
      <c r="HCP9" s="5"/>
      <c r="HCQ9" s="5"/>
      <c r="HCR9" s="5"/>
      <c r="HCS9" s="5"/>
      <c r="HCT9" s="5"/>
      <c r="HCU9" s="5"/>
      <c r="HCV9" s="5"/>
      <c r="HCW9" s="5"/>
      <c r="HCX9" s="5"/>
      <c r="HCY9" s="5"/>
      <c r="HCZ9" s="5"/>
      <c r="HDA9" s="5"/>
      <c r="HDB9" s="5"/>
      <c r="HDC9" s="5"/>
      <c r="HDD9" s="5"/>
      <c r="HDE9" s="5"/>
      <c r="HDF9" s="5"/>
      <c r="HDG9" s="5"/>
      <c r="HDH9" s="5"/>
      <c r="HDI9" s="5"/>
      <c r="HDJ9" s="5"/>
      <c r="HDK9" s="5"/>
      <c r="HDL9" s="5"/>
      <c r="HDM9" s="5"/>
      <c r="HDN9" s="5"/>
      <c r="HDO9" s="5"/>
      <c r="HDP9" s="5"/>
      <c r="HDQ9" s="5"/>
      <c r="HDR9" s="5"/>
      <c r="HDS9" s="5"/>
      <c r="HDT9" s="5"/>
      <c r="HDU9" s="5"/>
      <c r="HDV9" s="5"/>
      <c r="HDW9" s="5"/>
      <c r="HDX9" s="5"/>
      <c r="HDY9" s="5"/>
      <c r="HDZ9" s="5"/>
      <c r="HEA9" s="5"/>
      <c r="HEB9" s="5"/>
      <c r="HEC9" s="5"/>
      <c r="HED9" s="5"/>
      <c r="HEE9" s="5"/>
      <c r="HEF9" s="5"/>
      <c r="HEG9" s="5"/>
      <c r="HEH9" s="5"/>
      <c r="HEI9" s="5"/>
      <c r="HEJ9" s="5"/>
      <c r="HEK9" s="5"/>
      <c r="HEL9" s="5"/>
      <c r="HEM9" s="5"/>
      <c r="HEN9" s="5"/>
      <c r="HEO9" s="5"/>
      <c r="HEP9" s="5"/>
      <c r="HEQ9" s="5"/>
      <c r="HER9" s="5"/>
      <c r="HES9" s="5"/>
      <c r="HET9" s="5"/>
      <c r="HEU9" s="5"/>
      <c r="HEV9" s="5"/>
      <c r="HEW9" s="5"/>
      <c r="HEX9" s="5"/>
      <c r="HEY9" s="5"/>
      <c r="HEZ9" s="5"/>
      <c r="HFA9" s="5"/>
      <c r="HFB9" s="5"/>
      <c r="HFC9" s="5"/>
      <c r="HFD9" s="5"/>
      <c r="HFE9" s="5"/>
      <c r="HFF9" s="5"/>
      <c r="HFG9" s="5"/>
      <c r="HFH9" s="5"/>
      <c r="HFI9" s="5"/>
      <c r="HFJ9" s="5"/>
      <c r="HFK9" s="5"/>
      <c r="HFL9" s="5"/>
      <c r="HFM9" s="5"/>
      <c r="HFN9" s="5"/>
      <c r="HFO9" s="5"/>
      <c r="HFP9" s="5"/>
      <c r="HFQ9" s="5"/>
      <c r="HFR9" s="5"/>
      <c r="HFS9" s="5"/>
      <c r="HFT9" s="5"/>
      <c r="HFU9" s="5"/>
      <c r="HFV9" s="5"/>
      <c r="HFW9" s="5"/>
      <c r="HFX9" s="5"/>
      <c r="HFY9" s="5"/>
      <c r="HFZ9" s="5"/>
      <c r="HGA9" s="5"/>
      <c r="HGB9" s="5"/>
      <c r="HGC9" s="5"/>
      <c r="HGD9" s="5"/>
      <c r="HGE9" s="5"/>
      <c r="HGF9" s="5"/>
      <c r="HGG9" s="5"/>
      <c r="HGH9" s="5"/>
      <c r="HGI9" s="5"/>
      <c r="HGJ9" s="5"/>
      <c r="HGK9" s="5"/>
      <c r="HGL9" s="5"/>
      <c r="HGM9" s="5"/>
      <c r="HGN9" s="5"/>
      <c r="HGO9" s="5"/>
      <c r="HGP9" s="5"/>
      <c r="HGQ9" s="5"/>
      <c r="HGR9" s="5"/>
      <c r="HGS9" s="5"/>
      <c r="HGT9" s="5"/>
      <c r="HGU9" s="5"/>
      <c r="HGV9" s="5"/>
      <c r="HGW9" s="5"/>
      <c r="HGX9" s="5"/>
      <c r="HGY9" s="5"/>
      <c r="HGZ9" s="5"/>
      <c r="HHA9" s="5"/>
      <c r="HHB9" s="5"/>
      <c r="HHC9" s="5"/>
      <c r="HHD9" s="5"/>
      <c r="HHE9" s="5"/>
      <c r="HHF9" s="5"/>
      <c r="HHG9" s="5"/>
      <c r="HHH9" s="5"/>
      <c r="HHI9" s="5"/>
      <c r="HHJ9" s="5"/>
      <c r="HHK9" s="5"/>
      <c r="HHL9" s="5"/>
      <c r="HHM9" s="5"/>
      <c r="HHN9" s="5"/>
      <c r="HHO9" s="5"/>
      <c r="HHP9" s="5"/>
      <c r="HHQ9" s="5"/>
      <c r="HHR9" s="5"/>
      <c r="HHS9" s="5"/>
      <c r="HHT9" s="5"/>
      <c r="HHU9" s="5"/>
      <c r="HHV9" s="5"/>
      <c r="HHW9" s="5"/>
      <c r="HHX9" s="5"/>
      <c r="HHY9" s="5"/>
      <c r="HHZ9" s="5"/>
      <c r="HIA9" s="5"/>
      <c r="HIB9" s="5"/>
      <c r="HIC9" s="5"/>
      <c r="HID9" s="5"/>
      <c r="HIE9" s="5"/>
      <c r="HIF9" s="5"/>
      <c r="HIG9" s="5"/>
      <c r="HIH9" s="5"/>
      <c r="HII9" s="5"/>
      <c r="HIJ9" s="5"/>
      <c r="HIK9" s="5"/>
      <c r="HIL9" s="5"/>
      <c r="HIM9" s="5"/>
      <c r="HIN9" s="5"/>
      <c r="HIO9" s="5"/>
      <c r="HIP9" s="5"/>
      <c r="HIQ9" s="5"/>
      <c r="HIR9" s="5"/>
      <c r="HIS9" s="5"/>
      <c r="HIT9" s="5"/>
      <c r="HIU9" s="5"/>
      <c r="HIV9" s="5"/>
      <c r="HIW9" s="5"/>
      <c r="HIX9" s="5"/>
      <c r="HIY9" s="5"/>
      <c r="HIZ9" s="5"/>
      <c r="HJA9" s="5"/>
      <c r="HJB9" s="5"/>
      <c r="HJC9" s="5"/>
      <c r="HJD9" s="5"/>
      <c r="HJE9" s="5"/>
      <c r="HJF9" s="5"/>
      <c r="HJG9" s="5"/>
      <c r="HJH9" s="5"/>
      <c r="HJI9" s="5"/>
      <c r="HJJ9" s="5"/>
      <c r="HJK9" s="5"/>
      <c r="HJL9" s="5"/>
      <c r="HJM9" s="5"/>
      <c r="HJN9" s="5"/>
      <c r="HJO9" s="5"/>
      <c r="HJP9" s="5"/>
      <c r="HJQ9" s="5"/>
      <c r="HJR9" s="5"/>
      <c r="HJS9" s="5"/>
      <c r="HJT9" s="5"/>
      <c r="HJU9" s="5"/>
      <c r="HJV9" s="5"/>
      <c r="HJW9" s="5"/>
      <c r="HJX9" s="5"/>
      <c r="HJY9" s="5"/>
      <c r="HJZ9" s="5"/>
      <c r="HKA9" s="5"/>
      <c r="HKB9" s="5"/>
      <c r="HKC9" s="5"/>
      <c r="HKD9" s="5"/>
      <c r="HKE9" s="5"/>
      <c r="HKF9" s="5"/>
      <c r="HKG9" s="5"/>
      <c r="HKH9" s="5"/>
      <c r="HKI9" s="5"/>
      <c r="HKJ9" s="5"/>
      <c r="HKK9" s="5"/>
      <c r="HKL9" s="5"/>
      <c r="HKM9" s="5"/>
      <c r="HKN9" s="5"/>
      <c r="HKO9" s="5"/>
      <c r="HKP9" s="5"/>
      <c r="HKQ9" s="5"/>
      <c r="HKR9" s="5"/>
      <c r="HKS9" s="5"/>
      <c r="HKT9" s="5"/>
      <c r="HKU9" s="5"/>
      <c r="HKV9" s="5"/>
      <c r="HKW9" s="5"/>
      <c r="HKX9" s="5"/>
      <c r="HKY9" s="5"/>
      <c r="HKZ9" s="5"/>
      <c r="HLA9" s="5"/>
      <c r="HLB9" s="5"/>
      <c r="HLC9" s="5"/>
      <c r="HLD9" s="5"/>
      <c r="HLE9" s="5"/>
      <c r="HLF9" s="5"/>
      <c r="HLG9" s="5"/>
      <c r="HLH9" s="5"/>
      <c r="HLI9" s="5"/>
      <c r="HLJ9" s="5"/>
      <c r="HLK9" s="5"/>
      <c r="HLL9" s="5"/>
      <c r="HLM9" s="5"/>
      <c r="HLN9" s="5"/>
      <c r="HLO9" s="5"/>
      <c r="HLP9" s="5"/>
      <c r="HLQ9" s="5"/>
      <c r="HLR9" s="5"/>
      <c r="HLS9" s="5"/>
      <c r="HLT9" s="5"/>
      <c r="HLU9" s="5"/>
      <c r="HLV9" s="5"/>
      <c r="HLW9" s="5"/>
      <c r="HLX9" s="5"/>
      <c r="HLY9" s="5"/>
      <c r="HLZ9" s="5"/>
      <c r="HMA9" s="5"/>
      <c r="HMB9" s="5"/>
      <c r="HMC9" s="5"/>
      <c r="HMD9" s="5"/>
      <c r="HME9" s="5"/>
      <c r="HMF9" s="5"/>
      <c r="HMG9" s="5"/>
      <c r="HMH9" s="5"/>
      <c r="HMI9" s="5"/>
      <c r="HMJ9" s="5"/>
      <c r="HMK9" s="5"/>
      <c r="HML9" s="5"/>
      <c r="HMM9" s="5"/>
      <c r="HMN9" s="5"/>
      <c r="HMO9" s="5"/>
      <c r="HMP9" s="5"/>
      <c r="HMQ9" s="5"/>
      <c r="HMR9" s="5"/>
      <c r="HMS9" s="5"/>
      <c r="HMT9" s="5"/>
      <c r="HMU9" s="5"/>
      <c r="HMV9" s="5"/>
      <c r="HMW9" s="5"/>
      <c r="HMX9" s="5"/>
      <c r="HMY9" s="5"/>
      <c r="HMZ9" s="5"/>
      <c r="HNA9" s="5"/>
      <c r="HNB9" s="5"/>
      <c r="HNC9" s="5"/>
      <c r="HND9" s="5"/>
      <c r="HNE9" s="5"/>
      <c r="HNF9" s="5"/>
      <c r="HNG9" s="5"/>
      <c r="HNH9" s="5"/>
      <c r="HNI9" s="5"/>
      <c r="HNJ9" s="5"/>
      <c r="HNK9" s="5"/>
      <c r="HNL9" s="5"/>
      <c r="HNM9" s="5"/>
      <c r="HNN9" s="5"/>
      <c r="HNO9" s="5"/>
      <c r="HNP9" s="5"/>
      <c r="HNQ9" s="5"/>
      <c r="HNR9" s="5"/>
      <c r="HNS9" s="5"/>
      <c r="HNT9" s="5"/>
      <c r="HNU9" s="5"/>
      <c r="HNV9" s="5"/>
      <c r="HNW9" s="5"/>
      <c r="HNX9" s="5"/>
      <c r="HNY9" s="5"/>
      <c r="HNZ9" s="5"/>
      <c r="HOA9" s="5"/>
      <c r="HOB9" s="5"/>
      <c r="HOC9" s="5"/>
      <c r="HOD9" s="5"/>
      <c r="HOE9" s="5"/>
      <c r="HOF9" s="5"/>
      <c r="HOG9" s="5"/>
      <c r="HOH9" s="5"/>
      <c r="HOI9" s="5"/>
      <c r="HOJ9" s="5"/>
      <c r="HOK9" s="5"/>
      <c r="HOL9" s="5"/>
      <c r="HOM9" s="5"/>
      <c r="HON9" s="5"/>
      <c r="HOO9" s="5"/>
      <c r="HOP9" s="5"/>
      <c r="HOQ9" s="5"/>
      <c r="HOR9" s="5"/>
      <c r="HOS9" s="5"/>
      <c r="HOT9" s="5"/>
      <c r="HOU9" s="5"/>
      <c r="HOV9" s="5"/>
      <c r="HOW9" s="5"/>
      <c r="HOX9" s="5"/>
      <c r="HOY9" s="5"/>
      <c r="HOZ9" s="5"/>
      <c r="HPA9" s="5"/>
      <c r="HPB9" s="5"/>
      <c r="HPC9" s="5"/>
      <c r="HPD9" s="5"/>
      <c r="HPE9" s="5"/>
      <c r="HPF9" s="5"/>
      <c r="HPG9" s="5"/>
      <c r="HPH9" s="5"/>
      <c r="HPI9" s="5"/>
      <c r="HPJ9" s="5"/>
      <c r="HPK9" s="5"/>
      <c r="HPL9" s="5"/>
      <c r="HPM9" s="5"/>
      <c r="HPN9" s="5"/>
      <c r="HPO9" s="5"/>
      <c r="HPP9" s="5"/>
      <c r="HPQ9" s="5"/>
      <c r="HPR9" s="5"/>
      <c r="HPS9" s="5"/>
      <c r="HPT9" s="5"/>
      <c r="HPU9" s="5"/>
      <c r="HPV9" s="5"/>
      <c r="HPW9" s="5"/>
      <c r="HPX9" s="5"/>
      <c r="HPY9" s="5"/>
      <c r="HPZ9" s="5"/>
      <c r="HQA9" s="5"/>
      <c r="HQB9" s="5"/>
      <c r="HQC9" s="5"/>
      <c r="HQD9" s="5"/>
      <c r="HQE9" s="5"/>
      <c r="HQF9" s="5"/>
      <c r="HQG9" s="5"/>
      <c r="HQH9" s="5"/>
      <c r="HQI9" s="5"/>
      <c r="HQJ9" s="5"/>
      <c r="HQK9" s="5"/>
      <c r="HQL9" s="5"/>
      <c r="HQM9" s="5"/>
      <c r="HQN9" s="5"/>
      <c r="HQO9" s="5"/>
      <c r="HQP9" s="5"/>
      <c r="HQQ9" s="5"/>
      <c r="HQR9" s="5"/>
      <c r="HQS9" s="5"/>
      <c r="HQT9" s="5"/>
      <c r="HQU9" s="5"/>
      <c r="HQV9" s="5"/>
      <c r="HQW9" s="5"/>
      <c r="HQX9" s="5"/>
      <c r="HQY9" s="5"/>
      <c r="HQZ9" s="5"/>
      <c r="HRA9" s="5"/>
      <c r="HRB9" s="5"/>
      <c r="HRC9" s="5"/>
      <c r="HRD9" s="5"/>
      <c r="HRE9" s="5"/>
      <c r="HRF9" s="5"/>
      <c r="HRG9" s="5"/>
      <c r="HRH9" s="5"/>
      <c r="HRI9" s="5"/>
      <c r="HRJ9" s="5"/>
      <c r="HRK9" s="5"/>
      <c r="HRL9" s="5"/>
      <c r="HRM9" s="5"/>
      <c r="HRN9" s="5"/>
      <c r="HRO9" s="5"/>
      <c r="HRP9" s="5"/>
      <c r="HRQ9" s="5"/>
      <c r="HRR9" s="5"/>
      <c r="HRS9" s="5"/>
      <c r="HRT9" s="5"/>
      <c r="HRU9" s="5"/>
      <c r="HRV9" s="5"/>
      <c r="HRW9" s="5"/>
      <c r="HRX9" s="5"/>
      <c r="HRY9" s="5"/>
      <c r="HRZ9" s="5"/>
      <c r="HSA9" s="5"/>
      <c r="HSB9" s="5"/>
      <c r="HSC9" s="5"/>
      <c r="HSD9" s="5"/>
      <c r="HSE9" s="5"/>
      <c r="HSF9" s="5"/>
      <c r="HSG9" s="5"/>
      <c r="HSH9" s="5"/>
      <c r="HSI9" s="5"/>
      <c r="HSJ9" s="5"/>
      <c r="HSK9" s="5"/>
      <c r="HSL9" s="5"/>
      <c r="HSM9" s="5"/>
      <c r="HSN9" s="5"/>
      <c r="HSO9" s="5"/>
      <c r="HSP9" s="5"/>
      <c r="HSQ9" s="5"/>
      <c r="HSR9" s="5"/>
      <c r="HSS9" s="5"/>
      <c r="HST9" s="5"/>
      <c r="HSU9" s="5"/>
      <c r="HSV9" s="5"/>
      <c r="HSW9" s="5"/>
      <c r="HSX9" s="5"/>
      <c r="HSY9" s="5"/>
      <c r="HSZ9" s="5"/>
      <c r="HTA9" s="5"/>
      <c r="HTB9" s="5"/>
      <c r="HTC9" s="5"/>
      <c r="HTD9" s="5"/>
      <c r="HTE9" s="5"/>
      <c r="HTF9" s="5"/>
      <c r="HTG9" s="5"/>
      <c r="HTH9" s="5"/>
      <c r="HTI9" s="5"/>
      <c r="HTJ9" s="5"/>
      <c r="HTK9" s="5"/>
      <c r="HTL9" s="5"/>
      <c r="HTM9" s="5"/>
      <c r="HTN9" s="5"/>
      <c r="HTO9" s="5"/>
      <c r="HTP9" s="5"/>
      <c r="HTQ9" s="5"/>
      <c r="HTR9" s="5"/>
      <c r="HTS9" s="5"/>
      <c r="HTT9" s="5"/>
      <c r="HTU9" s="5"/>
      <c r="HTV9" s="5"/>
      <c r="HTW9" s="5"/>
      <c r="HTX9" s="5"/>
      <c r="HTY9" s="5"/>
      <c r="HTZ9" s="5"/>
      <c r="HUA9" s="5"/>
      <c r="HUB9" s="5"/>
      <c r="HUC9" s="5"/>
      <c r="HUD9" s="5"/>
      <c r="HUE9" s="5"/>
      <c r="HUF9" s="5"/>
      <c r="HUG9" s="5"/>
      <c r="HUH9" s="5"/>
      <c r="HUI9" s="5"/>
      <c r="HUJ9" s="5"/>
      <c r="HUK9" s="5"/>
      <c r="HUL9" s="5"/>
      <c r="HUM9" s="5"/>
      <c r="HUN9" s="5"/>
      <c r="HUO9" s="5"/>
      <c r="HUP9" s="5"/>
      <c r="HUQ9" s="5"/>
      <c r="HUR9" s="5"/>
      <c r="HUS9" s="5"/>
      <c r="HUT9" s="5"/>
      <c r="HUU9" s="5"/>
      <c r="HUV9" s="5"/>
      <c r="HUW9" s="5"/>
      <c r="HUX9" s="5"/>
      <c r="HUY9" s="5"/>
      <c r="HUZ9" s="5"/>
      <c r="HVA9" s="5"/>
      <c r="HVB9" s="5"/>
      <c r="HVC9" s="5"/>
      <c r="HVD9" s="5"/>
      <c r="HVE9" s="5"/>
      <c r="HVF9" s="5"/>
      <c r="HVG9" s="5"/>
      <c r="HVH9" s="5"/>
      <c r="HVI9" s="5"/>
      <c r="HVJ9" s="5"/>
      <c r="HVK9" s="5"/>
      <c r="HVL9" s="5"/>
      <c r="HVM9" s="5"/>
      <c r="HVN9" s="5"/>
      <c r="HVO9" s="5"/>
      <c r="HVP9" s="5"/>
      <c r="HVQ9" s="5"/>
      <c r="HVR9" s="5"/>
      <c r="HVS9" s="5"/>
      <c r="HVT9" s="5"/>
      <c r="HVU9" s="5"/>
      <c r="HVV9" s="5"/>
      <c r="HVW9" s="5"/>
      <c r="HVX9" s="5"/>
      <c r="HVY9" s="5"/>
      <c r="HVZ9" s="5"/>
      <c r="HWA9" s="5"/>
      <c r="HWB9" s="5"/>
      <c r="HWC9" s="5"/>
      <c r="HWD9" s="5"/>
      <c r="HWE9" s="5"/>
      <c r="HWF9" s="5"/>
      <c r="HWG9" s="5"/>
      <c r="HWH9" s="5"/>
      <c r="HWI9" s="5"/>
      <c r="HWJ9" s="5"/>
      <c r="HWK9" s="5"/>
      <c r="HWL9" s="5"/>
      <c r="HWM9" s="5"/>
      <c r="HWN9" s="5"/>
      <c r="HWO9" s="5"/>
      <c r="HWP9" s="5"/>
      <c r="HWQ9" s="5"/>
      <c r="HWR9" s="5"/>
      <c r="HWS9" s="5"/>
      <c r="HWT9" s="5"/>
      <c r="HWU9" s="5"/>
      <c r="HWV9" s="5"/>
      <c r="HWW9" s="5"/>
      <c r="HWX9" s="5"/>
      <c r="HWY9" s="5"/>
      <c r="HWZ9" s="5"/>
      <c r="HXA9" s="5"/>
      <c r="HXB9" s="5"/>
      <c r="HXC9" s="5"/>
      <c r="HXD9" s="5"/>
      <c r="HXE9" s="5"/>
      <c r="HXF9" s="5"/>
      <c r="HXG9" s="5"/>
      <c r="HXH9" s="5"/>
      <c r="HXI9" s="5"/>
      <c r="HXJ9" s="5"/>
      <c r="HXK9" s="5"/>
      <c r="HXL9" s="5"/>
      <c r="HXM9" s="5"/>
      <c r="HXN9" s="5"/>
      <c r="HXO9" s="5"/>
      <c r="HXP9" s="5"/>
      <c r="HXQ9" s="5"/>
      <c r="HXR9" s="5"/>
      <c r="HXS9" s="5"/>
      <c r="HXT9" s="5"/>
      <c r="HXU9" s="5"/>
      <c r="HXV9" s="5"/>
      <c r="HXW9" s="5"/>
      <c r="HXX9" s="5"/>
      <c r="HXY9" s="5"/>
      <c r="HXZ9" s="5"/>
      <c r="HYA9" s="5"/>
      <c r="HYB9" s="5"/>
      <c r="HYC9" s="5"/>
      <c r="HYD9" s="5"/>
      <c r="HYE9" s="5"/>
      <c r="HYF9" s="5"/>
      <c r="HYG9" s="5"/>
      <c r="HYH9" s="5"/>
      <c r="HYI9" s="5"/>
      <c r="HYJ9" s="5"/>
      <c r="HYK9" s="5"/>
      <c r="HYL9" s="5"/>
      <c r="HYM9" s="5"/>
      <c r="HYN9" s="5"/>
      <c r="HYO9" s="5"/>
      <c r="HYP9" s="5"/>
      <c r="HYQ9" s="5"/>
      <c r="HYR9" s="5"/>
      <c r="HYS9" s="5"/>
      <c r="HYT9" s="5"/>
      <c r="HYU9" s="5"/>
      <c r="HYV9" s="5"/>
      <c r="HYW9" s="5"/>
      <c r="HYX9" s="5"/>
      <c r="HYY9" s="5"/>
      <c r="HYZ9" s="5"/>
      <c r="HZA9" s="5"/>
      <c r="HZB9" s="5"/>
      <c r="HZC9" s="5"/>
      <c r="HZD9" s="5"/>
      <c r="HZE9" s="5"/>
      <c r="HZF9" s="5"/>
      <c r="HZG9" s="5"/>
      <c r="HZH9" s="5"/>
      <c r="HZI9" s="5"/>
      <c r="HZJ9" s="5"/>
      <c r="HZK9" s="5"/>
      <c r="HZL9" s="5"/>
      <c r="HZM9" s="5"/>
      <c r="HZN9" s="5"/>
      <c r="HZO9" s="5"/>
      <c r="HZP9" s="5"/>
      <c r="HZQ9" s="5"/>
      <c r="HZR9" s="5"/>
      <c r="HZS9" s="5"/>
      <c r="HZT9" s="5"/>
      <c r="HZU9" s="5"/>
      <c r="HZV9" s="5"/>
      <c r="HZW9" s="5"/>
      <c r="HZX9" s="5"/>
      <c r="HZY9" s="5"/>
      <c r="HZZ9" s="5"/>
      <c r="IAA9" s="5"/>
      <c r="IAB9" s="5"/>
      <c r="IAC9" s="5"/>
      <c r="IAD9" s="5"/>
      <c r="IAE9" s="5"/>
      <c r="IAF9" s="5"/>
      <c r="IAG9" s="5"/>
      <c r="IAH9" s="5"/>
      <c r="IAI9" s="5"/>
      <c r="IAJ9" s="5"/>
      <c r="IAK9" s="5"/>
      <c r="IAL9" s="5"/>
      <c r="IAM9" s="5"/>
      <c r="IAN9" s="5"/>
      <c r="IAO9" s="5"/>
      <c r="IAP9" s="5"/>
      <c r="IAQ9" s="5"/>
      <c r="IAR9" s="5"/>
      <c r="IAS9" s="5"/>
      <c r="IAT9" s="5"/>
      <c r="IAU9" s="5"/>
      <c r="IAV9" s="5"/>
      <c r="IAW9" s="5"/>
      <c r="IAX9" s="5"/>
      <c r="IAY9" s="5"/>
      <c r="IAZ9" s="5"/>
      <c r="IBA9" s="5"/>
      <c r="IBB9" s="5"/>
      <c r="IBC9" s="5"/>
      <c r="IBD9" s="5"/>
      <c r="IBE9" s="5"/>
      <c r="IBF9" s="5"/>
      <c r="IBG9" s="5"/>
      <c r="IBH9" s="5"/>
      <c r="IBI9" s="5"/>
      <c r="IBJ9" s="5"/>
      <c r="IBK9" s="5"/>
      <c r="IBL9" s="5"/>
      <c r="IBM9" s="5"/>
      <c r="IBN9" s="5"/>
      <c r="IBO9" s="5"/>
      <c r="IBP9" s="5"/>
      <c r="IBQ9" s="5"/>
      <c r="IBR9" s="5"/>
      <c r="IBS9" s="5"/>
      <c r="IBT9" s="5"/>
      <c r="IBU9" s="5"/>
      <c r="IBV9" s="5"/>
      <c r="IBW9" s="5"/>
      <c r="IBX9" s="5"/>
      <c r="IBY9" s="5"/>
      <c r="IBZ9" s="5"/>
      <c r="ICA9" s="5"/>
      <c r="ICB9" s="5"/>
      <c r="ICC9" s="5"/>
      <c r="ICD9" s="5"/>
      <c r="ICE9" s="5"/>
      <c r="ICF9" s="5"/>
      <c r="ICG9" s="5"/>
      <c r="ICH9" s="5"/>
      <c r="ICI9" s="5"/>
      <c r="ICJ9" s="5"/>
      <c r="ICK9" s="5"/>
      <c r="ICL9" s="5"/>
      <c r="ICM9" s="5"/>
      <c r="ICN9" s="5"/>
      <c r="ICO9" s="5"/>
      <c r="ICP9" s="5"/>
      <c r="ICQ9" s="5"/>
      <c r="ICR9" s="5"/>
      <c r="ICS9" s="5"/>
      <c r="ICT9" s="5"/>
      <c r="ICU9" s="5"/>
      <c r="ICV9" s="5"/>
      <c r="ICW9" s="5"/>
      <c r="ICX9" s="5"/>
      <c r="ICY9" s="5"/>
      <c r="ICZ9" s="5"/>
      <c r="IDA9" s="5"/>
      <c r="IDB9" s="5"/>
      <c r="IDC9" s="5"/>
      <c r="IDD9" s="5"/>
      <c r="IDE9" s="5"/>
      <c r="IDF9" s="5"/>
      <c r="IDG9" s="5"/>
      <c r="IDH9" s="5"/>
      <c r="IDI9" s="5"/>
      <c r="IDJ9" s="5"/>
      <c r="IDK9" s="5"/>
      <c r="IDL9" s="5"/>
      <c r="IDM9" s="5"/>
      <c r="IDN9" s="5"/>
      <c r="IDO9" s="5"/>
      <c r="IDP9" s="5"/>
      <c r="IDQ9" s="5"/>
      <c r="IDR9" s="5"/>
      <c r="IDS9" s="5"/>
      <c r="IDT9" s="5"/>
      <c r="IDU9" s="5"/>
      <c r="IDV9" s="5"/>
      <c r="IDW9" s="5"/>
      <c r="IDX9" s="5"/>
      <c r="IDY9" s="5"/>
      <c r="IDZ9" s="5"/>
      <c r="IEA9" s="5"/>
      <c r="IEB9" s="5"/>
      <c r="IEC9" s="5"/>
      <c r="IED9" s="5"/>
      <c r="IEE9" s="5"/>
      <c r="IEF9" s="5"/>
      <c r="IEG9" s="5"/>
      <c r="IEH9" s="5"/>
      <c r="IEI9" s="5"/>
      <c r="IEJ9" s="5"/>
      <c r="IEK9" s="5"/>
      <c r="IEL9" s="5"/>
      <c r="IEM9" s="5"/>
      <c r="IEN9" s="5"/>
      <c r="IEO9" s="5"/>
      <c r="IEP9" s="5"/>
      <c r="IEQ9" s="5"/>
      <c r="IER9" s="5"/>
      <c r="IES9" s="5"/>
      <c r="IET9" s="5"/>
      <c r="IEU9" s="5"/>
      <c r="IEV9" s="5"/>
      <c r="IEW9" s="5"/>
      <c r="IEX9" s="5"/>
      <c r="IEY9" s="5"/>
      <c r="IEZ9" s="5"/>
      <c r="IFA9" s="5"/>
      <c r="IFB9" s="5"/>
      <c r="IFC9" s="5"/>
      <c r="IFD9" s="5"/>
      <c r="IFE9" s="5"/>
      <c r="IFF9" s="5"/>
      <c r="IFG9" s="5"/>
      <c r="IFH9" s="5"/>
      <c r="IFI9" s="5"/>
      <c r="IFJ9" s="5"/>
      <c r="IFK9" s="5"/>
      <c r="IFL9" s="5"/>
      <c r="IFM9" s="5"/>
      <c r="IFN9" s="5"/>
      <c r="IFO9" s="5"/>
      <c r="IFP9" s="5"/>
      <c r="IFQ9" s="5"/>
      <c r="IFR9" s="5"/>
      <c r="IFS9" s="5"/>
      <c r="IFT9" s="5"/>
      <c r="IFU9" s="5"/>
      <c r="IFV9" s="5"/>
      <c r="IFW9" s="5"/>
      <c r="IFX9" s="5"/>
      <c r="IFY9" s="5"/>
      <c r="IFZ9" s="5"/>
      <c r="IGA9" s="5"/>
      <c r="IGB9" s="5"/>
      <c r="IGC9" s="5"/>
      <c r="IGD9" s="5"/>
      <c r="IGE9" s="5"/>
      <c r="IGF9" s="5"/>
      <c r="IGG9" s="5"/>
      <c r="IGH9" s="5"/>
      <c r="IGI9" s="5"/>
      <c r="IGJ9" s="5"/>
      <c r="IGK9" s="5"/>
      <c r="IGL9" s="5"/>
      <c r="IGM9" s="5"/>
      <c r="IGN9" s="5"/>
      <c r="IGO9" s="5"/>
      <c r="IGP9" s="5"/>
      <c r="IGQ9" s="5"/>
      <c r="IGR9" s="5"/>
      <c r="IGS9" s="5"/>
      <c r="IGT9" s="5"/>
      <c r="IGU9" s="5"/>
      <c r="IGV9" s="5"/>
      <c r="IGW9" s="5"/>
      <c r="IGX9" s="5"/>
      <c r="IGY9" s="5"/>
      <c r="IGZ9" s="5"/>
      <c r="IHA9" s="5"/>
      <c r="IHB9" s="5"/>
      <c r="IHC9" s="5"/>
      <c r="IHD9" s="5"/>
      <c r="IHE9" s="5"/>
      <c r="IHF9" s="5"/>
      <c r="IHG9" s="5"/>
      <c r="IHH9" s="5"/>
      <c r="IHI9" s="5"/>
      <c r="IHJ9" s="5"/>
      <c r="IHK9" s="5"/>
      <c r="IHL9" s="5"/>
      <c r="IHM9" s="5"/>
      <c r="IHN9" s="5"/>
      <c r="IHO9" s="5"/>
      <c r="IHP9" s="5"/>
      <c r="IHQ9" s="5"/>
      <c r="IHR9" s="5"/>
      <c r="IHS9" s="5"/>
      <c r="IHT9" s="5"/>
      <c r="IHU9" s="5"/>
      <c r="IHV9" s="5"/>
      <c r="IHW9" s="5"/>
      <c r="IHX9" s="5"/>
      <c r="IHY9" s="5"/>
      <c r="IHZ9" s="5"/>
      <c r="IIA9" s="5"/>
      <c r="IIB9" s="5"/>
      <c r="IIC9" s="5"/>
      <c r="IID9" s="5"/>
      <c r="IIE9" s="5"/>
      <c r="IIF9" s="5"/>
      <c r="IIG9" s="5"/>
      <c r="IIH9" s="5"/>
      <c r="III9" s="5"/>
      <c r="IIJ9" s="5"/>
      <c r="IIK9" s="5"/>
      <c r="IIL9" s="5"/>
      <c r="IIM9" s="5"/>
      <c r="IIN9" s="5"/>
      <c r="IIO9" s="5"/>
      <c r="IIP9" s="5"/>
      <c r="IIQ9" s="5"/>
      <c r="IIR9" s="5"/>
      <c r="IIS9" s="5"/>
      <c r="IIT9" s="5"/>
      <c r="IIU9" s="5"/>
      <c r="IIV9" s="5"/>
      <c r="IIW9" s="5"/>
      <c r="IIX9" s="5"/>
      <c r="IIY9" s="5"/>
      <c r="IIZ9" s="5"/>
      <c r="IJA9" s="5"/>
      <c r="IJB9" s="5"/>
      <c r="IJC9" s="5"/>
      <c r="IJD9" s="5"/>
      <c r="IJE9" s="5"/>
      <c r="IJF9" s="5"/>
      <c r="IJG9" s="5"/>
      <c r="IJH9" s="5"/>
      <c r="IJI9" s="5"/>
      <c r="IJJ9" s="5"/>
      <c r="IJK9" s="5"/>
      <c r="IJL9" s="5"/>
      <c r="IJM9" s="5"/>
      <c r="IJN9" s="5"/>
      <c r="IJO9" s="5"/>
      <c r="IJP9" s="5"/>
      <c r="IJQ9" s="5"/>
      <c r="IJR9" s="5"/>
      <c r="IJS9" s="5"/>
      <c r="IJT9" s="5"/>
      <c r="IJU9" s="5"/>
      <c r="IJV9" s="5"/>
      <c r="IJW9" s="5"/>
      <c r="IJX9" s="5"/>
      <c r="IJY9" s="5"/>
      <c r="IJZ9" s="5"/>
      <c r="IKA9" s="5"/>
      <c r="IKB9" s="5"/>
      <c r="IKC9" s="5"/>
      <c r="IKD9" s="5"/>
      <c r="IKE9" s="5"/>
      <c r="IKF9" s="5"/>
      <c r="IKG9" s="5"/>
      <c r="IKH9" s="5"/>
      <c r="IKI9" s="5"/>
      <c r="IKJ9" s="5"/>
      <c r="IKK9" s="5"/>
      <c r="IKL9" s="5"/>
      <c r="IKM9" s="5"/>
      <c r="IKN9" s="5"/>
      <c r="IKO9" s="5"/>
      <c r="IKP9" s="5"/>
      <c r="IKQ9" s="5"/>
      <c r="IKR9" s="5"/>
      <c r="IKS9" s="5"/>
      <c r="IKT9" s="5"/>
      <c r="IKU9" s="5"/>
      <c r="IKV9" s="5"/>
      <c r="IKW9" s="5"/>
      <c r="IKX9" s="5"/>
      <c r="IKY9" s="5"/>
      <c r="IKZ9" s="5"/>
      <c r="ILA9" s="5"/>
      <c r="ILB9" s="5"/>
      <c r="ILC9" s="5"/>
      <c r="ILD9" s="5"/>
      <c r="ILE9" s="5"/>
      <c r="ILF9" s="5"/>
      <c r="ILG9" s="5"/>
      <c r="ILH9" s="5"/>
      <c r="ILI9" s="5"/>
      <c r="ILJ9" s="5"/>
      <c r="ILK9" s="5"/>
      <c r="ILL9" s="5"/>
      <c r="ILM9" s="5"/>
      <c r="ILN9" s="5"/>
      <c r="ILO9" s="5"/>
      <c r="ILP9" s="5"/>
      <c r="ILQ9" s="5"/>
      <c r="ILR9" s="5"/>
      <c r="ILS9" s="5"/>
      <c r="ILT9" s="5"/>
      <c r="ILU9" s="5"/>
      <c r="ILV9" s="5"/>
      <c r="ILW9" s="5"/>
      <c r="ILX9" s="5"/>
      <c r="ILY9" s="5"/>
      <c r="ILZ9" s="5"/>
      <c r="IMA9" s="5"/>
      <c r="IMB9" s="5"/>
      <c r="IMC9" s="5"/>
      <c r="IMD9" s="5"/>
      <c r="IME9" s="5"/>
      <c r="IMF9" s="5"/>
      <c r="IMG9" s="5"/>
      <c r="IMH9" s="5"/>
      <c r="IMI9" s="5"/>
      <c r="IMJ9" s="5"/>
      <c r="IMK9" s="5"/>
      <c r="IML9" s="5"/>
      <c r="IMM9" s="5"/>
      <c r="IMN9" s="5"/>
      <c r="IMO9" s="5"/>
      <c r="IMP9" s="5"/>
      <c r="IMQ9" s="5"/>
      <c r="IMR9" s="5"/>
      <c r="IMS9" s="5"/>
      <c r="IMT9" s="5"/>
      <c r="IMU9" s="5"/>
      <c r="IMV9" s="5"/>
      <c r="IMW9" s="5"/>
      <c r="IMX9" s="5"/>
      <c r="IMY9" s="5"/>
      <c r="IMZ9" s="5"/>
      <c r="INA9" s="5"/>
      <c r="INB9" s="5"/>
      <c r="INC9" s="5"/>
      <c r="IND9" s="5"/>
      <c r="INE9" s="5"/>
      <c r="INF9" s="5"/>
      <c r="ING9" s="5"/>
      <c r="INH9" s="5"/>
      <c r="INI9" s="5"/>
      <c r="INJ9" s="5"/>
      <c r="INK9" s="5"/>
      <c r="INL9" s="5"/>
      <c r="INM9" s="5"/>
      <c r="INN9" s="5"/>
      <c r="INO9" s="5"/>
      <c r="INP9" s="5"/>
      <c r="INQ9" s="5"/>
      <c r="INR9" s="5"/>
      <c r="INS9" s="5"/>
      <c r="INT9" s="5"/>
      <c r="INU9" s="5"/>
      <c r="INV9" s="5"/>
      <c r="INW9" s="5"/>
      <c r="INX9" s="5"/>
      <c r="INY9" s="5"/>
      <c r="INZ9" s="5"/>
      <c r="IOA9" s="5"/>
      <c r="IOB9" s="5"/>
      <c r="IOC9" s="5"/>
      <c r="IOD9" s="5"/>
      <c r="IOE9" s="5"/>
      <c r="IOF9" s="5"/>
      <c r="IOG9" s="5"/>
      <c r="IOH9" s="5"/>
      <c r="IOI9" s="5"/>
      <c r="IOJ9" s="5"/>
      <c r="IOK9" s="5"/>
      <c r="IOL9" s="5"/>
      <c r="IOM9" s="5"/>
      <c r="ION9" s="5"/>
      <c r="IOO9" s="5"/>
      <c r="IOP9" s="5"/>
      <c r="IOQ9" s="5"/>
      <c r="IOR9" s="5"/>
      <c r="IOS9" s="5"/>
      <c r="IOT9" s="5"/>
      <c r="IOU9" s="5"/>
      <c r="IOV9" s="5"/>
      <c r="IOW9" s="5"/>
      <c r="IOX9" s="5"/>
      <c r="IOY9" s="5"/>
      <c r="IOZ9" s="5"/>
      <c r="IPA9" s="5"/>
      <c r="IPB9" s="5"/>
      <c r="IPC9" s="5"/>
      <c r="IPD9" s="5"/>
      <c r="IPE9" s="5"/>
      <c r="IPF9" s="5"/>
      <c r="IPG9" s="5"/>
      <c r="IPH9" s="5"/>
      <c r="IPI9" s="5"/>
      <c r="IPJ9" s="5"/>
      <c r="IPK9" s="5"/>
      <c r="IPL9" s="5"/>
      <c r="IPM9" s="5"/>
      <c r="IPN9" s="5"/>
      <c r="IPO9" s="5"/>
      <c r="IPP9" s="5"/>
      <c r="IPQ9" s="5"/>
      <c r="IPR9" s="5"/>
      <c r="IPS9" s="5"/>
      <c r="IPT9" s="5"/>
      <c r="IPU9" s="5"/>
      <c r="IPV9" s="5"/>
      <c r="IPW9" s="5"/>
      <c r="IPX9" s="5"/>
      <c r="IPY9" s="5"/>
      <c r="IPZ9" s="5"/>
      <c r="IQA9" s="5"/>
      <c r="IQB9" s="5"/>
      <c r="IQC9" s="5"/>
      <c r="IQD9" s="5"/>
      <c r="IQE9" s="5"/>
      <c r="IQF9" s="5"/>
      <c r="IQG9" s="5"/>
      <c r="IQH9" s="5"/>
      <c r="IQI9" s="5"/>
      <c r="IQJ9" s="5"/>
      <c r="IQK9" s="5"/>
      <c r="IQL9" s="5"/>
      <c r="IQM9" s="5"/>
      <c r="IQN9" s="5"/>
      <c r="IQO9" s="5"/>
      <c r="IQP9" s="5"/>
      <c r="IQQ9" s="5"/>
      <c r="IQR9" s="5"/>
      <c r="IQS9" s="5"/>
      <c r="IQT9" s="5"/>
      <c r="IQU9" s="5"/>
      <c r="IQV9" s="5"/>
      <c r="IQW9" s="5"/>
      <c r="IQX9" s="5"/>
      <c r="IQY9" s="5"/>
      <c r="IQZ9" s="5"/>
      <c r="IRA9" s="5"/>
      <c r="IRB9" s="5"/>
      <c r="IRC9" s="5"/>
      <c r="IRD9" s="5"/>
      <c r="IRE9" s="5"/>
      <c r="IRF9" s="5"/>
      <c r="IRG9" s="5"/>
      <c r="IRH9" s="5"/>
      <c r="IRI9" s="5"/>
      <c r="IRJ9" s="5"/>
      <c r="IRK9" s="5"/>
      <c r="IRL9" s="5"/>
      <c r="IRM9" s="5"/>
      <c r="IRN9" s="5"/>
      <c r="IRO9" s="5"/>
      <c r="IRP9" s="5"/>
      <c r="IRQ9" s="5"/>
      <c r="IRR9" s="5"/>
      <c r="IRS9" s="5"/>
      <c r="IRT9" s="5"/>
      <c r="IRU9" s="5"/>
      <c r="IRV9" s="5"/>
      <c r="IRW9" s="5"/>
      <c r="IRX9" s="5"/>
      <c r="IRY9" s="5"/>
      <c r="IRZ9" s="5"/>
      <c r="ISA9" s="5"/>
      <c r="ISB9" s="5"/>
      <c r="ISC9" s="5"/>
      <c r="ISD9" s="5"/>
      <c r="ISE9" s="5"/>
      <c r="ISF9" s="5"/>
      <c r="ISG9" s="5"/>
      <c r="ISH9" s="5"/>
      <c r="ISI9" s="5"/>
      <c r="ISJ9" s="5"/>
      <c r="ISK9" s="5"/>
      <c r="ISL9" s="5"/>
      <c r="ISM9" s="5"/>
      <c r="ISN9" s="5"/>
      <c r="ISO9" s="5"/>
      <c r="ISP9" s="5"/>
      <c r="ISQ9" s="5"/>
      <c r="ISR9" s="5"/>
      <c r="ISS9" s="5"/>
      <c r="IST9" s="5"/>
      <c r="ISU9" s="5"/>
      <c r="ISV9" s="5"/>
      <c r="ISW9" s="5"/>
      <c r="ISX9" s="5"/>
      <c r="ISY9" s="5"/>
      <c r="ISZ9" s="5"/>
      <c r="ITA9" s="5"/>
      <c r="ITB9" s="5"/>
      <c r="ITC9" s="5"/>
      <c r="ITD9" s="5"/>
      <c r="ITE9" s="5"/>
      <c r="ITF9" s="5"/>
      <c r="ITG9" s="5"/>
      <c r="ITH9" s="5"/>
      <c r="ITI9" s="5"/>
      <c r="ITJ9" s="5"/>
      <c r="ITK9" s="5"/>
      <c r="ITL9" s="5"/>
      <c r="ITM9" s="5"/>
      <c r="ITN9" s="5"/>
      <c r="ITO9" s="5"/>
      <c r="ITP9" s="5"/>
      <c r="ITQ9" s="5"/>
      <c r="ITR9" s="5"/>
      <c r="ITS9" s="5"/>
      <c r="ITT9" s="5"/>
      <c r="ITU9" s="5"/>
      <c r="ITV9" s="5"/>
      <c r="ITW9" s="5"/>
      <c r="ITX9" s="5"/>
      <c r="ITY9" s="5"/>
      <c r="ITZ9" s="5"/>
      <c r="IUA9" s="5"/>
      <c r="IUB9" s="5"/>
      <c r="IUC9" s="5"/>
      <c r="IUD9" s="5"/>
      <c r="IUE9" s="5"/>
      <c r="IUF9" s="5"/>
      <c r="IUG9" s="5"/>
      <c r="IUH9" s="5"/>
      <c r="IUI9" s="5"/>
      <c r="IUJ9" s="5"/>
      <c r="IUK9" s="5"/>
      <c r="IUL9" s="5"/>
      <c r="IUM9" s="5"/>
      <c r="IUN9" s="5"/>
      <c r="IUO9" s="5"/>
      <c r="IUP9" s="5"/>
      <c r="IUQ9" s="5"/>
      <c r="IUR9" s="5"/>
      <c r="IUS9" s="5"/>
      <c r="IUT9" s="5"/>
      <c r="IUU9" s="5"/>
      <c r="IUV9" s="5"/>
      <c r="IUW9" s="5"/>
      <c r="IUX9" s="5"/>
      <c r="IUY9" s="5"/>
      <c r="IUZ9" s="5"/>
      <c r="IVA9" s="5"/>
      <c r="IVB9" s="5"/>
      <c r="IVC9" s="5"/>
      <c r="IVD9" s="5"/>
      <c r="IVE9" s="5"/>
      <c r="IVF9" s="5"/>
      <c r="IVG9" s="5"/>
      <c r="IVH9" s="5"/>
      <c r="IVI9" s="5"/>
      <c r="IVJ9" s="5"/>
      <c r="IVK9" s="5"/>
      <c r="IVL9" s="5"/>
      <c r="IVM9" s="5"/>
      <c r="IVN9" s="5"/>
      <c r="IVO9" s="5"/>
      <c r="IVP9" s="5"/>
      <c r="IVQ9" s="5"/>
      <c r="IVR9" s="5"/>
      <c r="IVS9" s="5"/>
      <c r="IVT9" s="5"/>
      <c r="IVU9" s="5"/>
      <c r="IVV9" s="5"/>
      <c r="IVW9" s="5"/>
      <c r="IVX9" s="5"/>
      <c r="IVY9" s="5"/>
      <c r="IVZ9" s="5"/>
      <c r="IWA9" s="5"/>
      <c r="IWB9" s="5"/>
      <c r="IWC9" s="5"/>
      <c r="IWD9" s="5"/>
      <c r="IWE9" s="5"/>
      <c r="IWF9" s="5"/>
      <c r="IWG9" s="5"/>
      <c r="IWH9" s="5"/>
      <c r="IWI9" s="5"/>
      <c r="IWJ9" s="5"/>
      <c r="IWK9" s="5"/>
      <c r="IWL9" s="5"/>
      <c r="IWM9" s="5"/>
      <c r="IWN9" s="5"/>
      <c r="IWO9" s="5"/>
      <c r="IWP9" s="5"/>
      <c r="IWQ9" s="5"/>
      <c r="IWR9" s="5"/>
      <c r="IWS9" s="5"/>
      <c r="IWT9" s="5"/>
      <c r="IWU9" s="5"/>
      <c r="IWV9" s="5"/>
      <c r="IWW9" s="5"/>
      <c r="IWX9" s="5"/>
      <c r="IWY9" s="5"/>
      <c r="IWZ9" s="5"/>
      <c r="IXA9" s="5"/>
      <c r="IXB9" s="5"/>
      <c r="IXC9" s="5"/>
      <c r="IXD9" s="5"/>
      <c r="IXE9" s="5"/>
      <c r="IXF9" s="5"/>
      <c r="IXG9" s="5"/>
      <c r="IXH9" s="5"/>
      <c r="IXI9" s="5"/>
      <c r="IXJ9" s="5"/>
      <c r="IXK9" s="5"/>
      <c r="IXL9" s="5"/>
      <c r="IXM9" s="5"/>
      <c r="IXN9" s="5"/>
      <c r="IXO9" s="5"/>
      <c r="IXP9" s="5"/>
      <c r="IXQ9" s="5"/>
      <c r="IXR9" s="5"/>
      <c r="IXS9" s="5"/>
      <c r="IXT9" s="5"/>
      <c r="IXU9" s="5"/>
      <c r="IXV9" s="5"/>
      <c r="IXW9" s="5"/>
      <c r="IXX9" s="5"/>
      <c r="IXY9" s="5"/>
      <c r="IXZ9" s="5"/>
      <c r="IYA9" s="5"/>
      <c r="IYB9" s="5"/>
      <c r="IYC9" s="5"/>
      <c r="IYD9" s="5"/>
      <c r="IYE9" s="5"/>
      <c r="IYF9" s="5"/>
      <c r="IYG9" s="5"/>
      <c r="IYH9" s="5"/>
      <c r="IYI9" s="5"/>
      <c r="IYJ9" s="5"/>
      <c r="IYK9" s="5"/>
      <c r="IYL9" s="5"/>
      <c r="IYM9" s="5"/>
      <c r="IYN9" s="5"/>
      <c r="IYO9" s="5"/>
      <c r="IYP9" s="5"/>
      <c r="IYQ9" s="5"/>
      <c r="IYR9" s="5"/>
      <c r="IYS9" s="5"/>
      <c r="IYT9" s="5"/>
      <c r="IYU9" s="5"/>
      <c r="IYV9" s="5"/>
      <c r="IYW9" s="5"/>
      <c r="IYX9" s="5"/>
      <c r="IYY9" s="5"/>
      <c r="IYZ9" s="5"/>
      <c r="IZA9" s="5"/>
      <c r="IZB9" s="5"/>
      <c r="IZC9" s="5"/>
      <c r="IZD9" s="5"/>
      <c r="IZE9" s="5"/>
      <c r="IZF9" s="5"/>
      <c r="IZG9" s="5"/>
      <c r="IZH9" s="5"/>
      <c r="IZI9" s="5"/>
      <c r="IZJ9" s="5"/>
      <c r="IZK9" s="5"/>
      <c r="IZL9" s="5"/>
      <c r="IZM9" s="5"/>
      <c r="IZN9" s="5"/>
      <c r="IZO9" s="5"/>
      <c r="IZP9" s="5"/>
      <c r="IZQ9" s="5"/>
      <c r="IZR9" s="5"/>
      <c r="IZS9" s="5"/>
      <c r="IZT9" s="5"/>
      <c r="IZU9" s="5"/>
      <c r="IZV9" s="5"/>
      <c r="IZW9" s="5"/>
      <c r="IZX9" s="5"/>
      <c r="IZY9" s="5"/>
      <c r="IZZ9" s="5"/>
      <c r="JAA9" s="5"/>
      <c r="JAB9" s="5"/>
      <c r="JAC9" s="5"/>
      <c r="JAD9" s="5"/>
      <c r="JAE9" s="5"/>
      <c r="JAF9" s="5"/>
      <c r="JAG9" s="5"/>
      <c r="JAH9" s="5"/>
      <c r="JAI9" s="5"/>
      <c r="JAJ9" s="5"/>
      <c r="JAK9" s="5"/>
      <c r="JAL9" s="5"/>
      <c r="JAM9" s="5"/>
      <c r="JAN9" s="5"/>
      <c r="JAO9" s="5"/>
      <c r="JAP9" s="5"/>
      <c r="JAQ9" s="5"/>
      <c r="JAR9" s="5"/>
      <c r="JAS9" s="5"/>
      <c r="JAT9" s="5"/>
      <c r="JAU9" s="5"/>
      <c r="JAV9" s="5"/>
      <c r="JAW9" s="5"/>
      <c r="JAX9" s="5"/>
      <c r="JAY9" s="5"/>
      <c r="JAZ9" s="5"/>
      <c r="JBA9" s="5"/>
      <c r="JBB9" s="5"/>
      <c r="JBC9" s="5"/>
      <c r="JBD9" s="5"/>
      <c r="JBE9" s="5"/>
      <c r="JBF9" s="5"/>
      <c r="JBG9" s="5"/>
      <c r="JBH9" s="5"/>
      <c r="JBI9" s="5"/>
      <c r="JBJ9" s="5"/>
      <c r="JBK9" s="5"/>
      <c r="JBL9" s="5"/>
      <c r="JBM9" s="5"/>
      <c r="JBN9" s="5"/>
      <c r="JBO9" s="5"/>
      <c r="JBP9" s="5"/>
      <c r="JBQ9" s="5"/>
      <c r="JBR9" s="5"/>
      <c r="JBS9" s="5"/>
      <c r="JBT9" s="5"/>
      <c r="JBU9" s="5"/>
      <c r="JBV9" s="5"/>
      <c r="JBW9" s="5"/>
      <c r="JBX9" s="5"/>
      <c r="JBY9" s="5"/>
      <c r="JBZ9" s="5"/>
      <c r="JCA9" s="5"/>
      <c r="JCB9" s="5"/>
      <c r="JCC9" s="5"/>
      <c r="JCD9" s="5"/>
      <c r="JCE9" s="5"/>
      <c r="JCF9" s="5"/>
      <c r="JCG9" s="5"/>
      <c r="JCH9" s="5"/>
      <c r="JCI9" s="5"/>
      <c r="JCJ9" s="5"/>
      <c r="JCK9" s="5"/>
      <c r="JCL9" s="5"/>
      <c r="JCM9" s="5"/>
      <c r="JCN9" s="5"/>
      <c r="JCO9" s="5"/>
      <c r="JCP9" s="5"/>
      <c r="JCQ9" s="5"/>
      <c r="JCR9" s="5"/>
      <c r="JCS9" s="5"/>
      <c r="JCT9" s="5"/>
      <c r="JCU9" s="5"/>
      <c r="JCV9" s="5"/>
      <c r="JCW9" s="5"/>
      <c r="JCX9" s="5"/>
      <c r="JCY9" s="5"/>
      <c r="JCZ9" s="5"/>
      <c r="JDA9" s="5"/>
      <c r="JDB9" s="5"/>
      <c r="JDC9" s="5"/>
      <c r="JDD9" s="5"/>
      <c r="JDE9" s="5"/>
      <c r="JDF9" s="5"/>
      <c r="JDG9" s="5"/>
      <c r="JDH9" s="5"/>
      <c r="JDI9" s="5"/>
      <c r="JDJ9" s="5"/>
      <c r="JDK9" s="5"/>
      <c r="JDL9" s="5"/>
      <c r="JDM9" s="5"/>
      <c r="JDN9" s="5"/>
      <c r="JDO9" s="5"/>
      <c r="JDP9" s="5"/>
      <c r="JDQ9" s="5"/>
      <c r="JDR9" s="5"/>
      <c r="JDS9" s="5"/>
      <c r="JDT9" s="5"/>
      <c r="JDU9" s="5"/>
      <c r="JDV9" s="5"/>
      <c r="JDW9" s="5"/>
      <c r="JDX9" s="5"/>
      <c r="JDY9" s="5"/>
      <c r="JDZ9" s="5"/>
      <c r="JEA9" s="5"/>
      <c r="JEB9" s="5"/>
      <c r="JEC9" s="5"/>
      <c r="JED9" s="5"/>
      <c r="JEE9" s="5"/>
      <c r="JEF9" s="5"/>
      <c r="JEG9" s="5"/>
      <c r="JEH9" s="5"/>
      <c r="JEI9" s="5"/>
      <c r="JEJ9" s="5"/>
      <c r="JEK9" s="5"/>
      <c r="JEL9" s="5"/>
      <c r="JEM9" s="5"/>
      <c r="JEN9" s="5"/>
      <c r="JEO9" s="5"/>
      <c r="JEP9" s="5"/>
      <c r="JEQ9" s="5"/>
      <c r="JER9" s="5"/>
      <c r="JES9" s="5"/>
      <c r="JET9" s="5"/>
      <c r="JEU9" s="5"/>
      <c r="JEV9" s="5"/>
      <c r="JEW9" s="5"/>
      <c r="JEX9" s="5"/>
      <c r="JEY9" s="5"/>
      <c r="JEZ9" s="5"/>
      <c r="JFA9" s="5"/>
      <c r="JFB9" s="5"/>
      <c r="JFC9" s="5"/>
      <c r="JFD9" s="5"/>
      <c r="JFE9" s="5"/>
      <c r="JFF9" s="5"/>
      <c r="JFG9" s="5"/>
      <c r="JFH9" s="5"/>
      <c r="JFI9" s="5"/>
      <c r="JFJ9" s="5"/>
      <c r="JFK9" s="5"/>
      <c r="JFL9" s="5"/>
      <c r="JFM9" s="5"/>
      <c r="JFN9" s="5"/>
      <c r="JFO9" s="5"/>
      <c r="JFP9" s="5"/>
      <c r="JFQ9" s="5"/>
      <c r="JFR9" s="5"/>
      <c r="JFS9" s="5"/>
      <c r="JFT9" s="5"/>
      <c r="JFU9" s="5"/>
      <c r="JFV9" s="5"/>
      <c r="JFW9" s="5"/>
      <c r="JFX9" s="5"/>
      <c r="JFY9" s="5"/>
      <c r="JFZ9" s="5"/>
      <c r="JGA9" s="5"/>
      <c r="JGB9" s="5"/>
      <c r="JGC9" s="5"/>
      <c r="JGD9" s="5"/>
      <c r="JGE9" s="5"/>
      <c r="JGF9" s="5"/>
      <c r="JGG9" s="5"/>
      <c r="JGH9" s="5"/>
      <c r="JGI9" s="5"/>
      <c r="JGJ9" s="5"/>
      <c r="JGK9" s="5"/>
      <c r="JGL9" s="5"/>
      <c r="JGM9" s="5"/>
      <c r="JGN9" s="5"/>
      <c r="JGO9" s="5"/>
      <c r="JGP9" s="5"/>
      <c r="JGQ9" s="5"/>
      <c r="JGR9" s="5"/>
      <c r="JGS9" s="5"/>
      <c r="JGT9" s="5"/>
      <c r="JGU9" s="5"/>
      <c r="JGV9" s="5"/>
      <c r="JGW9" s="5"/>
      <c r="JGX9" s="5"/>
      <c r="JGY9" s="5"/>
      <c r="JGZ9" s="5"/>
      <c r="JHA9" s="5"/>
      <c r="JHB9" s="5"/>
      <c r="JHC9" s="5"/>
      <c r="JHD9" s="5"/>
      <c r="JHE9" s="5"/>
      <c r="JHF9" s="5"/>
      <c r="JHG9" s="5"/>
      <c r="JHH9" s="5"/>
      <c r="JHI9" s="5"/>
      <c r="JHJ9" s="5"/>
      <c r="JHK9" s="5"/>
      <c r="JHL9" s="5"/>
      <c r="JHM9" s="5"/>
      <c r="JHN9" s="5"/>
      <c r="JHO9" s="5"/>
      <c r="JHP9" s="5"/>
      <c r="JHQ9" s="5"/>
      <c r="JHR9" s="5"/>
      <c r="JHS9" s="5"/>
      <c r="JHT9" s="5"/>
      <c r="JHU9" s="5"/>
      <c r="JHV9" s="5"/>
      <c r="JHW9" s="5"/>
      <c r="JHX9" s="5"/>
      <c r="JHY9" s="5"/>
      <c r="JHZ9" s="5"/>
      <c r="JIA9" s="5"/>
      <c r="JIB9" s="5"/>
      <c r="JIC9" s="5"/>
      <c r="JID9" s="5"/>
      <c r="JIE9" s="5"/>
      <c r="JIF9" s="5"/>
      <c r="JIG9" s="5"/>
      <c r="JIH9" s="5"/>
      <c r="JII9" s="5"/>
      <c r="JIJ9" s="5"/>
      <c r="JIK9" s="5"/>
      <c r="JIL9" s="5"/>
      <c r="JIM9" s="5"/>
      <c r="JIN9" s="5"/>
      <c r="JIO9" s="5"/>
      <c r="JIP9" s="5"/>
      <c r="JIQ9" s="5"/>
      <c r="JIR9" s="5"/>
      <c r="JIS9" s="5"/>
      <c r="JIT9" s="5"/>
      <c r="JIU9" s="5"/>
      <c r="JIV9" s="5"/>
      <c r="JIW9" s="5"/>
      <c r="JIX9" s="5"/>
      <c r="JIY9" s="5"/>
      <c r="JIZ9" s="5"/>
      <c r="JJA9" s="5"/>
      <c r="JJB9" s="5"/>
      <c r="JJC9" s="5"/>
      <c r="JJD9" s="5"/>
      <c r="JJE9" s="5"/>
      <c r="JJF9" s="5"/>
      <c r="JJG9" s="5"/>
      <c r="JJH9" s="5"/>
      <c r="JJI9" s="5"/>
      <c r="JJJ9" s="5"/>
      <c r="JJK9" s="5"/>
      <c r="JJL9" s="5"/>
      <c r="JJM9" s="5"/>
      <c r="JJN9" s="5"/>
      <c r="JJO9" s="5"/>
      <c r="JJP9" s="5"/>
      <c r="JJQ9" s="5"/>
      <c r="JJR9" s="5"/>
      <c r="JJS9" s="5"/>
      <c r="JJT9" s="5"/>
      <c r="JJU9" s="5"/>
      <c r="JJV9" s="5"/>
      <c r="JJW9" s="5"/>
      <c r="JJX9" s="5"/>
      <c r="JJY9" s="5"/>
      <c r="JJZ9" s="5"/>
      <c r="JKA9" s="5"/>
      <c r="JKB9" s="5"/>
      <c r="JKC9" s="5"/>
      <c r="JKD9" s="5"/>
      <c r="JKE9" s="5"/>
      <c r="JKF9" s="5"/>
      <c r="JKG9" s="5"/>
      <c r="JKH9" s="5"/>
      <c r="JKI9" s="5"/>
      <c r="JKJ9" s="5"/>
      <c r="JKK9" s="5"/>
      <c r="JKL9" s="5"/>
      <c r="JKM9" s="5"/>
      <c r="JKN9" s="5"/>
      <c r="JKO9" s="5"/>
      <c r="JKP9" s="5"/>
      <c r="JKQ9" s="5"/>
      <c r="JKR9" s="5"/>
      <c r="JKS9" s="5"/>
      <c r="JKT9" s="5"/>
      <c r="JKU9" s="5"/>
      <c r="JKV9" s="5"/>
      <c r="JKW9" s="5"/>
      <c r="JKX9" s="5"/>
      <c r="JKY9" s="5"/>
      <c r="JKZ9" s="5"/>
      <c r="JLA9" s="5"/>
      <c r="JLB9" s="5"/>
      <c r="JLC9" s="5"/>
      <c r="JLD9" s="5"/>
      <c r="JLE9" s="5"/>
      <c r="JLF9" s="5"/>
      <c r="JLG9" s="5"/>
      <c r="JLH9" s="5"/>
      <c r="JLI9" s="5"/>
      <c r="JLJ9" s="5"/>
      <c r="JLK9" s="5"/>
      <c r="JLL9" s="5"/>
      <c r="JLM9" s="5"/>
      <c r="JLN9" s="5"/>
      <c r="JLO9" s="5"/>
      <c r="JLP9" s="5"/>
      <c r="JLQ9" s="5"/>
      <c r="JLR9" s="5"/>
      <c r="JLS9" s="5"/>
      <c r="JLT9" s="5"/>
      <c r="JLU9" s="5"/>
      <c r="JLV9" s="5"/>
      <c r="JLW9" s="5"/>
      <c r="JLX9" s="5"/>
      <c r="JLY9" s="5"/>
      <c r="JLZ9" s="5"/>
      <c r="JMA9" s="5"/>
      <c r="JMB9" s="5"/>
      <c r="JMC9" s="5"/>
      <c r="JMD9" s="5"/>
      <c r="JME9" s="5"/>
      <c r="JMF9" s="5"/>
      <c r="JMG9" s="5"/>
      <c r="JMH9" s="5"/>
      <c r="JMI9" s="5"/>
      <c r="JMJ9" s="5"/>
      <c r="JMK9" s="5"/>
      <c r="JML9" s="5"/>
      <c r="JMM9" s="5"/>
      <c r="JMN9" s="5"/>
      <c r="JMO9" s="5"/>
      <c r="JMP9" s="5"/>
      <c r="JMQ9" s="5"/>
      <c r="JMR9" s="5"/>
      <c r="JMS9" s="5"/>
      <c r="JMT9" s="5"/>
      <c r="JMU9" s="5"/>
      <c r="JMV9" s="5"/>
      <c r="JMW9" s="5"/>
      <c r="JMX9" s="5"/>
      <c r="JMY9" s="5"/>
      <c r="JMZ9" s="5"/>
      <c r="JNA9" s="5"/>
      <c r="JNB9" s="5"/>
      <c r="JNC9" s="5"/>
      <c r="JND9" s="5"/>
      <c r="JNE9" s="5"/>
      <c r="JNF9" s="5"/>
      <c r="JNG9" s="5"/>
      <c r="JNH9" s="5"/>
      <c r="JNI9" s="5"/>
      <c r="JNJ9" s="5"/>
      <c r="JNK9" s="5"/>
      <c r="JNL9" s="5"/>
      <c r="JNM9" s="5"/>
      <c r="JNN9" s="5"/>
      <c r="JNO9" s="5"/>
      <c r="JNP9" s="5"/>
      <c r="JNQ9" s="5"/>
      <c r="JNR9" s="5"/>
      <c r="JNS9" s="5"/>
      <c r="JNT9" s="5"/>
      <c r="JNU9" s="5"/>
      <c r="JNV9" s="5"/>
      <c r="JNW9" s="5"/>
      <c r="JNX9" s="5"/>
      <c r="JNY9" s="5"/>
      <c r="JNZ9" s="5"/>
      <c r="JOA9" s="5"/>
      <c r="JOB9" s="5"/>
      <c r="JOC9" s="5"/>
      <c r="JOD9" s="5"/>
      <c r="JOE9" s="5"/>
      <c r="JOF9" s="5"/>
      <c r="JOG9" s="5"/>
      <c r="JOH9" s="5"/>
      <c r="JOI9" s="5"/>
      <c r="JOJ9" s="5"/>
      <c r="JOK9" s="5"/>
      <c r="JOL9" s="5"/>
      <c r="JOM9" s="5"/>
      <c r="JON9" s="5"/>
      <c r="JOO9" s="5"/>
      <c r="JOP9" s="5"/>
      <c r="JOQ9" s="5"/>
      <c r="JOR9" s="5"/>
      <c r="JOS9" s="5"/>
      <c r="JOT9" s="5"/>
      <c r="JOU9" s="5"/>
      <c r="JOV9" s="5"/>
      <c r="JOW9" s="5"/>
      <c r="JOX9" s="5"/>
      <c r="JOY9" s="5"/>
      <c r="JOZ9" s="5"/>
      <c r="JPA9" s="5"/>
      <c r="JPB9" s="5"/>
      <c r="JPC9" s="5"/>
      <c r="JPD9" s="5"/>
      <c r="JPE9" s="5"/>
      <c r="JPF9" s="5"/>
      <c r="JPG9" s="5"/>
      <c r="JPH9" s="5"/>
      <c r="JPI9" s="5"/>
      <c r="JPJ9" s="5"/>
      <c r="JPK9" s="5"/>
      <c r="JPL9" s="5"/>
      <c r="JPM9" s="5"/>
      <c r="JPN9" s="5"/>
      <c r="JPO9" s="5"/>
      <c r="JPP9" s="5"/>
      <c r="JPQ9" s="5"/>
      <c r="JPR9" s="5"/>
      <c r="JPS9" s="5"/>
      <c r="JPT9" s="5"/>
      <c r="JPU9" s="5"/>
      <c r="JPV9" s="5"/>
      <c r="JPW9" s="5"/>
      <c r="JPX9" s="5"/>
      <c r="JPY9" s="5"/>
      <c r="JPZ9" s="5"/>
      <c r="JQA9" s="5"/>
      <c r="JQB9" s="5"/>
      <c r="JQC9" s="5"/>
      <c r="JQD9" s="5"/>
      <c r="JQE9" s="5"/>
      <c r="JQF9" s="5"/>
      <c r="JQG9" s="5"/>
      <c r="JQH9" s="5"/>
      <c r="JQI9" s="5"/>
      <c r="JQJ9" s="5"/>
      <c r="JQK9" s="5"/>
      <c r="JQL9" s="5"/>
      <c r="JQM9" s="5"/>
      <c r="JQN9" s="5"/>
      <c r="JQO9" s="5"/>
      <c r="JQP9" s="5"/>
      <c r="JQQ9" s="5"/>
      <c r="JQR9" s="5"/>
      <c r="JQS9" s="5"/>
      <c r="JQT9" s="5"/>
      <c r="JQU9" s="5"/>
      <c r="JQV9" s="5"/>
      <c r="JQW9" s="5"/>
      <c r="JQX9" s="5"/>
      <c r="JQY9" s="5"/>
      <c r="JQZ9" s="5"/>
      <c r="JRA9" s="5"/>
      <c r="JRB9" s="5"/>
      <c r="JRC9" s="5"/>
      <c r="JRD9" s="5"/>
      <c r="JRE9" s="5"/>
      <c r="JRF9" s="5"/>
      <c r="JRG9" s="5"/>
      <c r="JRH9" s="5"/>
      <c r="JRI9" s="5"/>
      <c r="JRJ9" s="5"/>
      <c r="JRK9" s="5"/>
      <c r="JRL9" s="5"/>
      <c r="JRM9" s="5"/>
      <c r="JRN9" s="5"/>
      <c r="JRO9" s="5"/>
      <c r="JRP9" s="5"/>
      <c r="JRQ9" s="5"/>
      <c r="JRR9" s="5"/>
      <c r="JRS9" s="5"/>
      <c r="JRT9" s="5"/>
      <c r="JRU9" s="5"/>
      <c r="JRV9" s="5"/>
      <c r="JRW9" s="5"/>
      <c r="JRX9" s="5"/>
      <c r="JRY9" s="5"/>
      <c r="JRZ9" s="5"/>
      <c r="JSA9" s="5"/>
      <c r="JSB9" s="5"/>
      <c r="JSC9" s="5"/>
      <c r="JSD9" s="5"/>
      <c r="JSE9" s="5"/>
      <c r="JSF9" s="5"/>
      <c r="JSG9" s="5"/>
      <c r="JSH9" s="5"/>
      <c r="JSI9" s="5"/>
      <c r="JSJ9" s="5"/>
      <c r="JSK9" s="5"/>
      <c r="JSL9" s="5"/>
      <c r="JSM9" s="5"/>
      <c r="JSN9" s="5"/>
      <c r="JSO9" s="5"/>
      <c r="JSP9" s="5"/>
      <c r="JSQ9" s="5"/>
      <c r="JSR9" s="5"/>
      <c r="JSS9" s="5"/>
      <c r="JST9" s="5"/>
      <c r="JSU9" s="5"/>
      <c r="JSV9" s="5"/>
      <c r="JSW9" s="5"/>
      <c r="JSX9" s="5"/>
      <c r="JSY9" s="5"/>
      <c r="JSZ9" s="5"/>
      <c r="JTA9" s="5"/>
      <c r="JTB9" s="5"/>
      <c r="JTC9" s="5"/>
      <c r="JTD9" s="5"/>
      <c r="JTE9" s="5"/>
      <c r="JTF9" s="5"/>
      <c r="JTG9" s="5"/>
      <c r="JTH9" s="5"/>
      <c r="JTI9" s="5"/>
      <c r="JTJ9" s="5"/>
      <c r="JTK9" s="5"/>
      <c r="JTL9" s="5"/>
      <c r="JTM9" s="5"/>
      <c r="JTN9" s="5"/>
      <c r="JTO9" s="5"/>
      <c r="JTP9" s="5"/>
      <c r="JTQ9" s="5"/>
      <c r="JTR9" s="5"/>
      <c r="JTS9" s="5"/>
      <c r="JTT9" s="5"/>
      <c r="JTU9" s="5"/>
      <c r="JTV9" s="5"/>
      <c r="JTW9" s="5"/>
      <c r="JTX9" s="5"/>
      <c r="JTY9" s="5"/>
      <c r="JTZ9" s="5"/>
      <c r="JUA9" s="5"/>
      <c r="JUB9" s="5"/>
      <c r="JUC9" s="5"/>
      <c r="JUD9" s="5"/>
      <c r="JUE9" s="5"/>
      <c r="JUF9" s="5"/>
      <c r="JUG9" s="5"/>
      <c r="JUH9" s="5"/>
      <c r="JUI9" s="5"/>
      <c r="JUJ9" s="5"/>
      <c r="JUK9" s="5"/>
      <c r="JUL9" s="5"/>
      <c r="JUM9" s="5"/>
      <c r="JUN9" s="5"/>
      <c r="JUO9" s="5"/>
      <c r="JUP9" s="5"/>
      <c r="JUQ9" s="5"/>
      <c r="JUR9" s="5"/>
      <c r="JUS9" s="5"/>
      <c r="JUT9" s="5"/>
      <c r="JUU9" s="5"/>
      <c r="JUV9" s="5"/>
      <c r="JUW9" s="5"/>
      <c r="JUX9" s="5"/>
      <c r="JUY9" s="5"/>
      <c r="JUZ9" s="5"/>
      <c r="JVA9" s="5"/>
      <c r="JVB9" s="5"/>
      <c r="JVC9" s="5"/>
      <c r="JVD9" s="5"/>
      <c r="JVE9" s="5"/>
      <c r="JVF9" s="5"/>
      <c r="JVG9" s="5"/>
      <c r="JVH9" s="5"/>
      <c r="JVI9" s="5"/>
      <c r="JVJ9" s="5"/>
      <c r="JVK9" s="5"/>
      <c r="JVL9" s="5"/>
      <c r="JVM9" s="5"/>
      <c r="JVN9" s="5"/>
      <c r="JVO9" s="5"/>
      <c r="JVP9" s="5"/>
      <c r="JVQ9" s="5"/>
      <c r="JVR9" s="5"/>
      <c r="JVS9" s="5"/>
      <c r="JVT9" s="5"/>
      <c r="JVU9" s="5"/>
      <c r="JVV9" s="5"/>
      <c r="JVW9" s="5"/>
      <c r="JVX9" s="5"/>
      <c r="JVY9" s="5"/>
      <c r="JVZ9" s="5"/>
      <c r="JWA9" s="5"/>
      <c r="JWB9" s="5"/>
      <c r="JWC9" s="5"/>
      <c r="JWD9" s="5"/>
      <c r="JWE9" s="5"/>
      <c r="JWF9" s="5"/>
      <c r="JWG9" s="5"/>
      <c r="JWH9" s="5"/>
      <c r="JWI9" s="5"/>
      <c r="JWJ9" s="5"/>
      <c r="JWK9" s="5"/>
      <c r="JWL9" s="5"/>
      <c r="JWM9" s="5"/>
      <c r="JWN9" s="5"/>
      <c r="JWO9" s="5"/>
      <c r="JWP9" s="5"/>
      <c r="JWQ9" s="5"/>
      <c r="JWR9" s="5"/>
      <c r="JWS9" s="5"/>
      <c r="JWT9" s="5"/>
      <c r="JWU9" s="5"/>
      <c r="JWV9" s="5"/>
      <c r="JWW9" s="5"/>
      <c r="JWX9" s="5"/>
      <c r="JWY9" s="5"/>
      <c r="JWZ9" s="5"/>
      <c r="JXA9" s="5"/>
      <c r="JXB9" s="5"/>
      <c r="JXC9" s="5"/>
      <c r="JXD9" s="5"/>
      <c r="JXE9" s="5"/>
      <c r="JXF9" s="5"/>
      <c r="JXG9" s="5"/>
      <c r="JXH9" s="5"/>
      <c r="JXI9" s="5"/>
      <c r="JXJ9" s="5"/>
      <c r="JXK9" s="5"/>
      <c r="JXL9" s="5"/>
      <c r="JXM9" s="5"/>
      <c r="JXN9" s="5"/>
      <c r="JXO9" s="5"/>
      <c r="JXP9" s="5"/>
      <c r="JXQ9" s="5"/>
      <c r="JXR9" s="5"/>
      <c r="JXS9" s="5"/>
      <c r="JXT9" s="5"/>
      <c r="JXU9" s="5"/>
      <c r="JXV9" s="5"/>
      <c r="JXW9" s="5"/>
      <c r="JXX9" s="5"/>
      <c r="JXY9" s="5"/>
      <c r="JXZ9" s="5"/>
      <c r="JYA9" s="5"/>
      <c r="JYB9" s="5"/>
      <c r="JYC9" s="5"/>
      <c r="JYD9" s="5"/>
      <c r="JYE9" s="5"/>
      <c r="JYF9" s="5"/>
      <c r="JYG9" s="5"/>
      <c r="JYH9" s="5"/>
      <c r="JYI9" s="5"/>
      <c r="JYJ9" s="5"/>
      <c r="JYK9" s="5"/>
      <c r="JYL9" s="5"/>
      <c r="JYM9" s="5"/>
      <c r="JYN9" s="5"/>
      <c r="JYO9" s="5"/>
      <c r="JYP9" s="5"/>
      <c r="JYQ9" s="5"/>
      <c r="JYR9" s="5"/>
      <c r="JYS9" s="5"/>
      <c r="JYT9" s="5"/>
      <c r="JYU9" s="5"/>
      <c r="JYV9" s="5"/>
      <c r="JYW9" s="5"/>
      <c r="JYX9" s="5"/>
      <c r="JYY9" s="5"/>
      <c r="JYZ9" s="5"/>
      <c r="JZA9" s="5"/>
      <c r="JZB9" s="5"/>
      <c r="JZC9" s="5"/>
      <c r="JZD9" s="5"/>
      <c r="JZE9" s="5"/>
      <c r="JZF9" s="5"/>
      <c r="JZG9" s="5"/>
      <c r="JZH9" s="5"/>
      <c r="JZI9" s="5"/>
      <c r="JZJ9" s="5"/>
      <c r="JZK9" s="5"/>
      <c r="JZL9" s="5"/>
      <c r="JZM9" s="5"/>
      <c r="JZN9" s="5"/>
      <c r="JZO9" s="5"/>
      <c r="JZP9" s="5"/>
      <c r="JZQ9" s="5"/>
      <c r="JZR9" s="5"/>
      <c r="JZS9" s="5"/>
      <c r="JZT9" s="5"/>
      <c r="JZU9" s="5"/>
      <c r="JZV9" s="5"/>
      <c r="JZW9" s="5"/>
      <c r="JZX9" s="5"/>
      <c r="JZY9" s="5"/>
      <c r="JZZ9" s="5"/>
      <c r="KAA9" s="5"/>
      <c r="KAB9" s="5"/>
      <c r="KAC9" s="5"/>
      <c r="KAD9" s="5"/>
      <c r="KAE9" s="5"/>
      <c r="KAF9" s="5"/>
      <c r="KAG9" s="5"/>
      <c r="KAH9" s="5"/>
      <c r="KAI9" s="5"/>
      <c r="KAJ9" s="5"/>
      <c r="KAK9" s="5"/>
      <c r="KAL9" s="5"/>
      <c r="KAM9" s="5"/>
      <c r="KAN9" s="5"/>
      <c r="KAO9" s="5"/>
      <c r="KAP9" s="5"/>
      <c r="KAQ9" s="5"/>
      <c r="KAR9" s="5"/>
      <c r="KAS9" s="5"/>
      <c r="KAT9" s="5"/>
      <c r="KAU9" s="5"/>
      <c r="KAV9" s="5"/>
      <c r="KAW9" s="5"/>
      <c r="KAX9" s="5"/>
      <c r="KAY9" s="5"/>
      <c r="KAZ9" s="5"/>
      <c r="KBA9" s="5"/>
      <c r="KBB9" s="5"/>
      <c r="KBC9" s="5"/>
      <c r="KBD9" s="5"/>
      <c r="KBE9" s="5"/>
      <c r="KBF9" s="5"/>
      <c r="KBG9" s="5"/>
      <c r="KBH9" s="5"/>
      <c r="KBI9" s="5"/>
      <c r="KBJ9" s="5"/>
      <c r="KBK9" s="5"/>
      <c r="KBL9" s="5"/>
      <c r="KBM9" s="5"/>
      <c r="KBN9" s="5"/>
      <c r="KBO9" s="5"/>
      <c r="KBP9" s="5"/>
      <c r="KBQ9" s="5"/>
      <c r="KBR9" s="5"/>
      <c r="KBS9" s="5"/>
      <c r="KBT9" s="5"/>
      <c r="KBU9" s="5"/>
      <c r="KBV9" s="5"/>
      <c r="KBW9" s="5"/>
      <c r="KBX9" s="5"/>
      <c r="KBY9" s="5"/>
      <c r="KBZ9" s="5"/>
      <c r="KCA9" s="5"/>
      <c r="KCB9" s="5"/>
      <c r="KCC9" s="5"/>
      <c r="KCD9" s="5"/>
      <c r="KCE9" s="5"/>
      <c r="KCF9" s="5"/>
      <c r="KCG9" s="5"/>
      <c r="KCH9" s="5"/>
      <c r="KCI9" s="5"/>
      <c r="KCJ9" s="5"/>
      <c r="KCK9" s="5"/>
      <c r="KCL9" s="5"/>
      <c r="KCM9" s="5"/>
      <c r="KCN9" s="5"/>
      <c r="KCO9" s="5"/>
      <c r="KCP9" s="5"/>
      <c r="KCQ9" s="5"/>
      <c r="KCR9" s="5"/>
      <c r="KCS9" s="5"/>
      <c r="KCT9" s="5"/>
      <c r="KCU9" s="5"/>
      <c r="KCV9" s="5"/>
      <c r="KCW9" s="5"/>
      <c r="KCX9" s="5"/>
      <c r="KCY9" s="5"/>
      <c r="KCZ9" s="5"/>
      <c r="KDA9" s="5"/>
      <c r="KDB9" s="5"/>
      <c r="KDC9" s="5"/>
      <c r="KDD9" s="5"/>
      <c r="KDE9" s="5"/>
      <c r="KDF9" s="5"/>
      <c r="KDG9" s="5"/>
      <c r="KDH9" s="5"/>
      <c r="KDI9" s="5"/>
      <c r="KDJ9" s="5"/>
      <c r="KDK9" s="5"/>
      <c r="KDL9" s="5"/>
      <c r="KDM9" s="5"/>
      <c r="KDN9" s="5"/>
      <c r="KDO9" s="5"/>
      <c r="KDP9" s="5"/>
      <c r="KDQ9" s="5"/>
      <c r="KDR9" s="5"/>
      <c r="KDS9" s="5"/>
      <c r="KDT9" s="5"/>
      <c r="KDU9" s="5"/>
      <c r="KDV9" s="5"/>
      <c r="KDW9" s="5"/>
      <c r="KDX9" s="5"/>
      <c r="KDY9" s="5"/>
      <c r="KDZ9" s="5"/>
      <c r="KEA9" s="5"/>
      <c r="KEB9" s="5"/>
      <c r="KEC9" s="5"/>
      <c r="KED9" s="5"/>
      <c r="KEE9" s="5"/>
      <c r="KEF9" s="5"/>
      <c r="KEG9" s="5"/>
      <c r="KEH9" s="5"/>
      <c r="KEI9" s="5"/>
      <c r="KEJ9" s="5"/>
      <c r="KEK9" s="5"/>
      <c r="KEL9" s="5"/>
      <c r="KEM9" s="5"/>
      <c r="KEN9" s="5"/>
      <c r="KEO9" s="5"/>
      <c r="KEP9" s="5"/>
      <c r="KEQ9" s="5"/>
      <c r="KER9" s="5"/>
      <c r="KES9" s="5"/>
      <c r="KET9" s="5"/>
      <c r="KEU9" s="5"/>
      <c r="KEV9" s="5"/>
      <c r="KEW9" s="5"/>
      <c r="KEX9" s="5"/>
      <c r="KEY9" s="5"/>
      <c r="KEZ9" s="5"/>
      <c r="KFA9" s="5"/>
      <c r="KFB9" s="5"/>
      <c r="KFC9" s="5"/>
      <c r="KFD9" s="5"/>
      <c r="KFE9" s="5"/>
      <c r="KFF9" s="5"/>
      <c r="KFG9" s="5"/>
      <c r="KFH9" s="5"/>
      <c r="KFI9" s="5"/>
      <c r="KFJ9" s="5"/>
      <c r="KFK9" s="5"/>
      <c r="KFL9" s="5"/>
      <c r="KFM9" s="5"/>
      <c r="KFN9" s="5"/>
      <c r="KFO9" s="5"/>
      <c r="KFP9" s="5"/>
      <c r="KFQ9" s="5"/>
      <c r="KFR9" s="5"/>
      <c r="KFS9" s="5"/>
      <c r="KFT9" s="5"/>
      <c r="KFU9" s="5"/>
      <c r="KFV9" s="5"/>
      <c r="KFW9" s="5"/>
      <c r="KFX9" s="5"/>
      <c r="KFY9" s="5"/>
      <c r="KFZ9" s="5"/>
      <c r="KGA9" s="5"/>
      <c r="KGB9" s="5"/>
      <c r="KGC9" s="5"/>
      <c r="KGD9" s="5"/>
      <c r="KGE9" s="5"/>
      <c r="KGF9" s="5"/>
      <c r="KGG9" s="5"/>
      <c r="KGH9" s="5"/>
      <c r="KGI9" s="5"/>
      <c r="KGJ9" s="5"/>
      <c r="KGK9" s="5"/>
      <c r="KGL9" s="5"/>
      <c r="KGM9" s="5"/>
      <c r="KGN9" s="5"/>
      <c r="KGO9" s="5"/>
      <c r="KGP9" s="5"/>
      <c r="KGQ9" s="5"/>
      <c r="KGR9" s="5"/>
      <c r="KGS9" s="5"/>
      <c r="KGT9" s="5"/>
      <c r="KGU9" s="5"/>
      <c r="KGV9" s="5"/>
      <c r="KGW9" s="5"/>
      <c r="KGX9" s="5"/>
      <c r="KGY9" s="5"/>
      <c r="KGZ9" s="5"/>
      <c r="KHA9" s="5"/>
      <c r="KHB9" s="5"/>
      <c r="KHC9" s="5"/>
      <c r="KHD9" s="5"/>
      <c r="KHE9" s="5"/>
      <c r="KHF9" s="5"/>
      <c r="KHG9" s="5"/>
      <c r="KHH9" s="5"/>
      <c r="KHI9" s="5"/>
      <c r="KHJ9" s="5"/>
      <c r="KHK9" s="5"/>
      <c r="KHL9" s="5"/>
      <c r="KHM9" s="5"/>
      <c r="KHN9" s="5"/>
      <c r="KHO9" s="5"/>
      <c r="KHP9" s="5"/>
      <c r="KHQ9" s="5"/>
      <c r="KHR9" s="5"/>
      <c r="KHS9" s="5"/>
      <c r="KHT9" s="5"/>
      <c r="KHU9" s="5"/>
      <c r="KHV9" s="5"/>
      <c r="KHW9" s="5"/>
      <c r="KHX9" s="5"/>
      <c r="KHY9" s="5"/>
      <c r="KHZ9" s="5"/>
      <c r="KIA9" s="5"/>
      <c r="KIB9" s="5"/>
      <c r="KIC9" s="5"/>
      <c r="KID9" s="5"/>
      <c r="KIE9" s="5"/>
      <c r="KIF9" s="5"/>
      <c r="KIG9" s="5"/>
      <c r="KIH9" s="5"/>
      <c r="KII9" s="5"/>
      <c r="KIJ9" s="5"/>
      <c r="KIK9" s="5"/>
      <c r="KIL9" s="5"/>
      <c r="KIM9" s="5"/>
      <c r="KIN9" s="5"/>
      <c r="KIO9" s="5"/>
      <c r="KIP9" s="5"/>
      <c r="KIQ9" s="5"/>
      <c r="KIR9" s="5"/>
      <c r="KIS9" s="5"/>
      <c r="KIT9" s="5"/>
      <c r="KIU9" s="5"/>
      <c r="KIV9" s="5"/>
      <c r="KIW9" s="5"/>
      <c r="KIX9" s="5"/>
      <c r="KIY9" s="5"/>
      <c r="KIZ9" s="5"/>
      <c r="KJA9" s="5"/>
      <c r="KJB9" s="5"/>
      <c r="KJC9" s="5"/>
      <c r="KJD9" s="5"/>
      <c r="KJE9" s="5"/>
      <c r="KJF9" s="5"/>
      <c r="KJG9" s="5"/>
      <c r="KJH9" s="5"/>
      <c r="KJI9" s="5"/>
      <c r="KJJ9" s="5"/>
      <c r="KJK9" s="5"/>
      <c r="KJL9" s="5"/>
      <c r="KJM9" s="5"/>
      <c r="KJN9" s="5"/>
      <c r="KJO9" s="5"/>
      <c r="KJP9" s="5"/>
      <c r="KJQ9" s="5"/>
      <c r="KJR9" s="5"/>
      <c r="KJS9" s="5"/>
      <c r="KJT9" s="5"/>
      <c r="KJU9" s="5"/>
      <c r="KJV9" s="5"/>
      <c r="KJW9" s="5"/>
      <c r="KJX9" s="5"/>
      <c r="KJY9" s="5"/>
      <c r="KJZ9" s="5"/>
      <c r="KKA9" s="5"/>
      <c r="KKB9" s="5"/>
      <c r="KKC9" s="5"/>
      <c r="KKD9" s="5"/>
      <c r="KKE9" s="5"/>
      <c r="KKF9" s="5"/>
      <c r="KKG9" s="5"/>
      <c r="KKH9" s="5"/>
      <c r="KKI9" s="5"/>
      <c r="KKJ9" s="5"/>
      <c r="KKK9" s="5"/>
      <c r="KKL9" s="5"/>
      <c r="KKM9" s="5"/>
      <c r="KKN9" s="5"/>
      <c r="KKO9" s="5"/>
      <c r="KKP9" s="5"/>
      <c r="KKQ9" s="5"/>
      <c r="KKR9" s="5"/>
      <c r="KKS9" s="5"/>
      <c r="KKT9" s="5"/>
      <c r="KKU9" s="5"/>
      <c r="KKV9" s="5"/>
      <c r="KKW9" s="5"/>
      <c r="KKX9" s="5"/>
      <c r="KKY9" s="5"/>
      <c r="KKZ9" s="5"/>
      <c r="KLA9" s="5"/>
      <c r="KLB9" s="5"/>
      <c r="KLC9" s="5"/>
      <c r="KLD9" s="5"/>
      <c r="KLE9" s="5"/>
      <c r="KLF9" s="5"/>
      <c r="KLG9" s="5"/>
      <c r="KLH9" s="5"/>
      <c r="KLI9" s="5"/>
      <c r="KLJ9" s="5"/>
      <c r="KLK9" s="5"/>
      <c r="KLL9" s="5"/>
      <c r="KLM9" s="5"/>
      <c r="KLN9" s="5"/>
      <c r="KLO9" s="5"/>
      <c r="KLP9" s="5"/>
      <c r="KLQ9" s="5"/>
      <c r="KLR9" s="5"/>
      <c r="KLS9" s="5"/>
      <c r="KLT9" s="5"/>
      <c r="KLU9" s="5"/>
      <c r="KLV9" s="5"/>
      <c r="KLW9" s="5"/>
      <c r="KLX9" s="5"/>
      <c r="KLY9" s="5"/>
      <c r="KLZ9" s="5"/>
      <c r="KMA9" s="5"/>
      <c r="KMB9" s="5"/>
      <c r="KMC9" s="5"/>
      <c r="KMD9" s="5"/>
      <c r="KME9" s="5"/>
      <c r="KMF9" s="5"/>
      <c r="KMG9" s="5"/>
      <c r="KMH9" s="5"/>
      <c r="KMI9" s="5"/>
      <c r="KMJ9" s="5"/>
      <c r="KMK9" s="5"/>
      <c r="KML9" s="5"/>
      <c r="KMM9" s="5"/>
      <c r="KMN9" s="5"/>
      <c r="KMO9" s="5"/>
      <c r="KMP9" s="5"/>
      <c r="KMQ9" s="5"/>
      <c r="KMR9" s="5"/>
      <c r="KMS9" s="5"/>
      <c r="KMT9" s="5"/>
      <c r="KMU9" s="5"/>
      <c r="KMV9" s="5"/>
      <c r="KMW9" s="5"/>
      <c r="KMX9" s="5"/>
      <c r="KMY9" s="5"/>
      <c r="KMZ9" s="5"/>
      <c r="KNA9" s="5"/>
      <c r="KNB9" s="5"/>
      <c r="KNC9" s="5"/>
      <c r="KND9" s="5"/>
      <c r="KNE9" s="5"/>
      <c r="KNF9" s="5"/>
      <c r="KNG9" s="5"/>
      <c r="KNH9" s="5"/>
      <c r="KNI9" s="5"/>
      <c r="KNJ9" s="5"/>
      <c r="KNK9" s="5"/>
      <c r="KNL9" s="5"/>
      <c r="KNM9" s="5"/>
      <c r="KNN9" s="5"/>
      <c r="KNO9" s="5"/>
      <c r="KNP9" s="5"/>
      <c r="KNQ9" s="5"/>
      <c r="KNR9" s="5"/>
      <c r="KNS9" s="5"/>
      <c r="KNT9" s="5"/>
      <c r="KNU9" s="5"/>
      <c r="KNV9" s="5"/>
      <c r="KNW9" s="5"/>
      <c r="KNX9" s="5"/>
      <c r="KNY9" s="5"/>
      <c r="KNZ9" s="5"/>
      <c r="KOA9" s="5"/>
      <c r="KOB9" s="5"/>
      <c r="KOC9" s="5"/>
      <c r="KOD9" s="5"/>
      <c r="KOE9" s="5"/>
      <c r="KOF9" s="5"/>
      <c r="KOG9" s="5"/>
      <c r="KOH9" s="5"/>
      <c r="KOI9" s="5"/>
      <c r="KOJ9" s="5"/>
      <c r="KOK9" s="5"/>
      <c r="KOL9" s="5"/>
      <c r="KOM9" s="5"/>
      <c r="KON9" s="5"/>
      <c r="KOO9" s="5"/>
      <c r="KOP9" s="5"/>
      <c r="KOQ9" s="5"/>
      <c r="KOR9" s="5"/>
      <c r="KOS9" s="5"/>
      <c r="KOT9" s="5"/>
      <c r="KOU9" s="5"/>
      <c r="KOV9" s="5"/>
      <c r="KOW9" s="5"/>
      <c r="KOX9" s="5"/>
      <c r="KOY9" s="5"/>
      <c r="KOZ9" s="5"/>
      <c r="KPA9" s="5"/>
      <c r="KPB9" s="5"/>
      <c r="KPC9" s="5"/>
      <c r="KPD9" s="5"/>
      <c r="KPE9" s="5"/>
      <c r="KPF9" s="5"/>
      <c r="KPG9" s="5"/>
      <c r="KPH9" s="5"/>
      <c r="KPI9" s="5"/>
      <c r="KPJ9" s="5"/>
      <c r="KPK9" s="5"/>
      <c r="KPL9" s="5"/>
      <c r="KPM9" s="5"/>
      <c r="KPN9" s="5"/>
      <c r="KPO9" s="5"/>
      <c r="KPP9" s="5"/>
      <c r="KPQ9" s="5"/>
      <c r="KPR9" s="5"/>
      <c r="KPS9" s="5"/>
      <c r="KPT9" s="5"/>
      <c r="KPU9" s="5"/>
      <c r="KPV9" s="5"/>
      <c r="KPW9" s="5"/>
      <c r="KPX9" s="5"/>
      <c r="KPY9" s="5"/>
      <c r="KPZ9" s="5"/>
      <c r="KQA9" s="5"/>
      <c r="KQB9" s="5"/>
      <c r="KQC9" s="5"/>
      <c r="KQD9" s="5"/>
      <c r="KQE9" s="5"/>
      <c r="KQF9" s="5"/>
      <c r="KQG9" s="5"/>
      <c r="KQH9" s="5"/>
      <c r="KQI9" s="5"/>
      <c r="KQJ9" s="5"/>
      <c r="KQK9" s="5"/>
      <c r="KQL9" s="5"/>
      <c r="KQM9" s="5"/>
      <c r="KQN9" s="5"/>
      <c r="KQO9" s="5"/>
      <c r="KQP9" s="5"/>
      <c r="KQQ9" s="5"/>
      <c r="KQR9" s="5"/>
      <c r="KQS9" s="5"/>
      <c r="KQT9" s="5"/>
      <c r="KQU9" s="5"/>
      <c r="KQV9" s="5"/>
      <c r="KQW9" s="5"/>
      <c r="KQX9" s="5"/>
      <c r="KQY9" s="5"/>
      <c r="KQZ9" s="5"/>
      <c r="KRA9" s="5"/>
      <c r="KRB9" s="5"/>
      <c r="KRC9" s="5"/>
      <c r="KRD9" s="5"/>
      <c r="KRE9" s="5"/>
      <c r="KRF9" s="5"/>
      <c r="KRG9" s="5"/>
      <c r="KRH9" s="5"/>
      <c r="KRI9" s="5"/>
      <c r="KRJ9" s="5"/>
      <c r="KRK9" s="5"/>
      <c r="KRL9" s="5"/>
      <c r="KRM9" s="5"/>
      <c r="KRN9" s="5"/>
      <c r="KRO9" s="5"/>
      <c r="KRP9" s="5"/>
      <c r="KRQ9" s="5"/>
      <c r="KRR9" s="5"/>
      <c r="KRS9" s="5"/>
      <c r="KRT9" s="5"/>
      <c r="KRU9" s="5"/>
      <c r="KRV9" s="5"/>
      <c r="KRW9" s="5"/>
      <c r="KRX9" s="5"/>
      <c r="KRY9" s="5"/>
      <c r="KRZ9" s="5"/>
      <c r="KSA9" s="5"/>
      <c r="KSB9" s="5"/>
      <c r="KSC9" s="5"/>
      <c r="KSD9" s="5"/>
      <c r="KSE9" s="5"/>
      <c r="KSF9" s="5"/>
      <c r="KSG9" s="5"/>
      <c r="KSH9" s="5"/>
      <c r="KSI9" s="5"/>
      <c r="KSJ9" s="5"/>
      <c r="KSK9" s="5"/>
      <c r="KSL9" s="5"/>
      <c r="KSM9" s="5"/>
      <c r="KSN9" s="5"/>
      <c r="KSO9" s="5"/>
      <c r="KSP9" s="5"/>
      <c r="KSQ9" s="5"/>
      <c r="KSR9" s="5"/>
      <c r="KSS9" s="5"/>
      <c r="KST9" s="5"/>
      <c r="KSU9" s="5"/>
      <c r="KSV9" s="5"/>
      <c r="KSW9" s="5"/>
      <c r="KSX9" s="5"/>
      <c r="KSY9" s="5"/>
      <c r="KSZ9" s="5"/>
      <c r="KTA9" s="5"/>
      <c r="KTB9" s="5"/>
      <c r="KTC9" s="5"/>
      <c r="KTD9" s="5"/>
      <c r="KTE9" s="5"/>
      <c r="KTF9" s="5"/>
      <c r="KTG9" s="5"/>
      <c r="KTH9" s="5"/>
      <c r="KTI9" s="5"/>
      <c r="KTJ9" s="5"/>
      <c r="KTK9" s="5"/>
      <c r="KTL9" s="5"/>
      <c r="KTM9" s="5"/>
      <c r="KTN9" s="5"/>
      <c r="KTO9" s="5"/>
      <c r="KTP9" s="5"/>
      <c r="KTQ9" s="5"/>
      <c r="KTR9" s="5"/>
      <c r="KTS9" s="5"/>
      <c r="KTT9" s="5"/>
      <c r="KTU9" s="5"/>
      <c r="KTV9" s="5"/>
      <c r="KTW9" s="5"/>
      <c r="KTX9" s="5"/>
      <c r="KTY9" s="5"/>
      <c r="KTZ9" s="5"/>
      <c r="KUA9" s="5"/>
      <c r="KUB9" s="5"/>
      <c r="KUC9" s="5"/>
      <c r="KUD9" s="5"/>
      <c r="KUE9" s="5"/>
      <c r="KUF9" s="5"/>
      <c r="KUG9" s="5"/>
      <c r="KUH9" s="5"/>
      <c r="KUI9" s="5"/>
      <c r="KUJ9" s="5"/>
      <c r="KUK9" s="5"/>
      <c r="KUL9" s="5"/>
      <c r="KUM9" s="5"/>
      <c r="KUN9" s="5"/>
      <c r="KUO9" s="5"/>
      <c r="KUP9" s="5"/>
      <c r="KUQ9" s="5"/>
      <c r="KUR9" s="5"/>
      <c r="KUS9" s="5"/>
      <c r="KUT9" s="5"/>
      <c r="KUU9" s="5"/>
      <c r="KUV9" s="5"/>
      <c r="KUW9" s="5"/>
      <c r="KUX9" s="5"/>
      <c r="KUY9" s="5"/>
      <c r="KUZ9" s="5"/>
      <c r="KVA9" s="5"/>
      <c r="KVB9" s="5"/>
      <c r="KVC9" s="5"/>
      <c r="KVD9" s="5"/>
      <c r="KVE9" s="5"/>
      <c r="KVF9" s="5"/>
      <c r="KVG9" s="5"/>
      <c r="KVH9" s="5"/>
      <c r="KVI9" s="5"/>
      <c r="KVJ9" s="5"/>
      <c r="KVK9" s="5"/>
      <c r="KVL9" s="5"/>
      <c r="KVM9" s="5"/>
      <c r="KVN9" s="5"/>
      <c r="KVO9" s="5"/>
      <c r="KVP9" s="5"/>
      <c r="KVQ9" s="5"/>
      <c r="KVR9" s="5"/>
      <c r="KVS9" s="5"/>
      <c r="KVT9" s="5"/>
      <c r="KVU9" s="5"/>
      <c r="KVV9" s="5"/>
      <c r="KVW9" s="5"/>
      <c r="KVX9" s="5"/>
      <c r="KVY9" s="5"/>
      <c r="KVZ9" s="5"/>
      <c r="KWA9" s="5"/>
      <c r="KWB9" s="5"/>
      <c r="KWC9" s="5"/>
      <c r="KWD9" s="5"/>
      <c r="KWE9" s="5"/>
      <c r="KWF9" s="5"/>
      <c r="KWG9" s="5"/>
      <c r="KWH9" s="5"/>
      <c r="KWI9" s="5"/>
      <c r="KWJ9" s="5"/>
      <c r="KWK9" s="5"/>
      <c r="KWL9" s="5"/>
      <c r="KWM9" s="5"/>
      <c r="KWN9" s="5"/>
      <c r="KWO9" s="5"/>
      <c r="KWP9" s="5"/>
      <c r="KWQ9" s="5"/>
      <c r="KWR9" s="5"/>
      <c r="KWS9" s="5"/>
      <c r="KWT9" s="5"/>
      <c r="KWU9" s="5"/>
      <c r="KWV9" s="5"/>
      <c r="KWW9" s="5"/>
      <c r="KWX9" s="5"/>
      <c r="KWY9" s="5"/>
      <c r="KWZ9" s="5"/>
      <c r="KXA9" s="5"/>
      <c r="KXB9" s="5"/>
      <c r="KXC9" s="5"/>
      <c r="KXD9" s="5"/>
      <c r="KXE9" s="5"/>
      <c r="KXF9" s="5"/>
      <c r="KXG9" s="5"/>
      <c r="KXH9" s="5"/>
      <c r="KXI9" s="5"/>
      <c r="KXJ9" s="5"/>
      <c r="KXK9" s="5"/>
      <c r="KXL9" s="5"/>
      <c r="KXM9" s="5"/>
      <c r="KXN9" s="5"/>
      <c r="KXO9" s="5"/>
      <c r="KXP9" s="5"/>
      <c r="KXQ9" s="5"/>
      <c r="KXR9" s="5"/>
      <c r="KXS9" s="5"/>
      <c r="KXT9" s="5"/>
      <c r="KXU9" s="5"/>
      <c r="KXV9" s="5"/>
      <c r="KXW9" s="5"/>
      <c r="KXX9" s="5"/>
      <c r="KXY9" s="5"/>
      <c r="KXZ9" s="5"/>
      <c r="KYA9" s="5"/>
      <c r="KYB9" s="5"/>
      <c r="KYC9" s="5"/>
      <c r="KYD9" s="5"/>
      <c r="KYE9" s="5"/>
      <c r="KYF9" s="5"/>
      <c r="KYG9" s="5"/>
      <c r="KYH9" s="5"/>
      <c r="KYI9" s="5"/>
      <c r="KYJ9" s="5"/>
      <c r="KYK9" s="5"/>
      <c r="KYL9" s="5"/>
      <c r="KYM9" s="5"/>
      <c r="KYN9" s="5"/>
      <c r="KYO9" s="5"/>
      <c r="KYP9" s="5"/>
      <c r="KYQ9" s="5"/>
      <c r="KYR9" s="5"/>
      <c r="KYS9" s="5"/>
      <c r="KYT9" s="5"/>
      <c r="KYU9" s="5"/>
      <c r="KYV9" s="5"/>
      <c r="KYW9" s="5"/>
      <c r="KYX9" s="5"/>
      <c r="KYY9" s="5"/>
      <c r="KYZ9" s="5"/>
      <c r="KZA9" s="5"/>
      <c r="KZB9" s="5"/>
      <c r="KZC9" s="5"/>
      <c r="KZD9" s="5"/>
      <c r="KZE9" s="5"/>
      <c r="KZF9" s="5"/>
      <c r="KZG9" s="5"/>
      <c r="KZH9" s="5"/>
      <c r="KZI9" s="5"/>
      <c r="KZJ9" s="5"/>
      <c r="KZK9" s="5"/>
      <c r="KZL9" s="5"/>
      <c r="KZM9" s="5"/>
      <c r="KZN9" s="5"/>
      <c r="KZO9" s="5"/>
      <c r="KZP9" s="5"/>
      <c r="KZQ9" s="5"/>
      <c r="KZR9" s="5"/>
      <c r="KZS9" s="5"/>
      <c r="KZT9" s="5"/>
      <c r="KZU9" s="5"/>
      <c r="KZV9" s="5"/>
      <c r="KZW9" s="5"/>
      <c r="KZX9" s="5"/>
      <c r="KZY9" s="5"/>
      <c r="KZZ9" s="5"/>
      <c r="LAA9" s="5"/>
      <c r="LAB9" s="5"/>
      <c r="LAC9" s="5"/>
      <c r="LAD9" s="5"/>
      <c r="LAE9" s="5"/>
      <c r="LAF9" s="5"/>
      <c r="LAG9" s="5"/>
      <c r="LAH9" s="5"/>
      <c r="LAI9" s="5"/>
      <c r="LAJ9" s="5"/>
      <c r="LAK9" s="5"/>
      <c r="LAL9" s="5"/>
      <c r="LAM9" s="5"/>
      <c r="LAN9" s="5"/>
      <c r="LAO9" s="5"/>
      <c r="LAP9" s="5"/>
      <c r="LAQ9" s="5"/>
      <c r="LAR9" s="5"/>
      <c r="LAS9" s="5"/>
      <c r="LAT9" s="5"/>
      <c r="LAU9" s="5"/>
      <c r="LAV9" s="5"/>
      <c r="LAW9" s="5"/>
      <c r="LAX9" s="5"/>
      <c r="LAY9" s="5"/>
      <c r="LAZ9" s="5"/>
      <c r="LBA9" s="5"/>
      <c r="LBB9" s="5"/>
      <c r="LBC9" s="5"/>
      <c r="LBD9" s="5"/>
      <c r="LBE9" s="5"/>
      <c r="LBF9" s="5"/>
      <c r="LBG9" s="5"/>
      <c r="LBH9" s="5"/>
      <c r="LBI9" s="5"/>
      <c r="LBJ9" s="5"/>
      <c r="LBK9" s="5"/>
      <c r="LBL9" s="5"/>
      <c r="LBM9" s="5"/>
      <c r="LBN9" s="5"/>
      <c r="LBO9" s="5"/>
      <c r="LBP9" s="5"/>
      <c r="LBQ9" s="5"/>
      <c r="LBR9" s="5"/>
      <c r="LBS9" s="5"/>
      <c r="LBT9" s="5"/>
      <c r="LBU9" s="5"/>
      <c r="LBV9" s="5"/>
      <c r="LBW9" s="5"/>
      <c r="LBX9" s="5"/>
      <c r="LBY9" s="5"/>
      <c r="LBZ9" s="5"/>
      <c r="LCA9" s="5"/>
      <c r="LCB9" s="5"/>
      <c r="LCC9" s="5"/>
      <c r="LCD9" s="5"/>
      <c r="LCE9" s="5"/>
      <c r="LCF9" s="5"/>
      <c r="LCG9" s="5"/>
      <c r="LCH9" s="5"/>
      <c r="LCI9" s="5"/>
      <c r="LCJ9" s="5"/>
      <c r="LCK9" s="5"/>
      <c r="LCL9" s="5"/>
      <c r="LCM9" s="5"/>
      <c r="LCN9" s="5"/>
      <c r="LCO9" s="5"/>
      <c r="LCP9" s="5"/>
      <c r="LCQ9" s="5"/>
      <c r="LCR9" s="5"/>
      <c r="LCS9" s="5"/>
      <c r="LCT9" s="5"/>
      <c r="LCU9" s="5"/>
      <c r="LCV9" s="5"/>
      <c r="LCW9" s="5"/>
      <c r="LCX9" s="5"/>
      <c r="LCY9" s="5"/>
      <c r="LCZ9" s="5"/>
      <c r="LDA9" s="5"/>
      <c r="LDB9" s="5"/>
      <c r="LDC9" s="5"/>
      <c r="LDD9" s="5"/>
      <c r="LDE9" s="5"/>
      <c r="LDF9" s="5"/>
      <c r="LDG9" s="5"/>
      <c r="LDH9" s="5"/>
      <c r="LDI9" s="5"/>
      <c r="LDJ9" s="5"/>
      <c r="LDK9" s="5"/>
      <c r="LDL9" s="5"/>
      <c r="LDM9" s="5"/>
      <c r="LDN9" s="5"/>
      <c r="LDO9" s="5"/>
      <c r="LDP9" s="5"/>
      <c r="LDQ9" s="5"/>
      <c r="LDR9" s="5"/>
      <c r="LDS9" s="5"/>
      <c r="LDT9" s="5"/>
      <c r="LDU9" s="5"/>
      <c r="LDV9" s="5"/>
      <c r="LDW9" s="5"/>
      <c r="LDX9" s="5"/>
      <c r="LDY9" s="5"/>
      <c r="LDZ9" s="5"/>
      <c r="LEA9" s="5"/>
      <c r="LEB9" s="5"/>
      <c r="LEC9" s="5"/>
      <c r="LED9" s="5"/>
      <c r="LEE9" s="5"/>
      <c r="LEF9" s="5"/>
      <c r="LEG9" s="5"/>
      <c r="LEH9" s="5"/>
      <c r="LEI9" s="5"/>
      <c r="LEJ9" s="5"/>
      <c r="LEK9" s="5"/>
      <c r="LEL9" s="5"/>
      <c r="LEM9" s="5"/>
      <c r="LEN9" s="5"/>
      <c r="LEO9" s="5"/>
      <c r="LEP9" s="5"/>
      <c r="LEQ9" s="5"/>
      <c r="LER9" s="5"/>
      <c r="LES9" s="5"/>
      <c r="LET9" s="5"/>
      <c r="LEU9" s="5"/>
      <c r="LEV9" s="5"/>
      <c r="LEW9" s="5"/>
      <c r="LEX9" s="5"/>
      <c r="LEY9" s="5"/>
      <c r="LEZ9" s="5"/>
      <c r="LFA9" s="5"/>
      <c r="LFB9" s="5"/>
      <c r="LFC9" s="5"/>
      <c r="LFD9" s="5"/>
      <c r="LFE9" s="5"/>
      <c r="LFF9" s="5"/>
      <c r="LFG9" s="5"/>
      <c r="LFH9" s="5"/>
      <c r="LFI9" s="5"/>
      <c r="LFJ9" s="5"/>
      <c r="LFK9" s="5"/>
      <c r="LFL9" s="5"/>
      <c r="LFM9" s="5"/>
      <c r="LFN9" s="5"/>
      <c r="LFO9" s="5"/>
      <c r="LFP9" s="5"/>
      <c r="LFQ9" s="5"/>
      <c r="LFR9" s="5"/>
      <c r="LFS9" s="5"/>
      <c r="LFT9" s="5"/>
      <c r="LFU9" s="5"/>
      <c r="LFV9" s="5"/>
      <c r="LFW9" s="5"/>
      <c r="LFX9" s="5"/>
      <c r="LFY9" s="5"/>
      <c r="LFZ9" s="5"/>
      <c r="LGA9" s="5"/>
      <c r="LGB9" s="5"/>
      <c r="LGC9" s="5"/>
      <c r="LGD9" s="5"/>
      <c r="LGE9" s="5"/>
      <c r="LGF9" s="5"/>
      <c r="LGG9" s="5"/>
      <c r="LGH9" s="5"/>
      <c r="LGI9" s="5"/>
      <c r="LGJ9" s="5"/>
      <c r="LGK9" s="5"/>
      <c r="LGL9" s="5"/>
      <c r="LGM9" s="5"/>
      <c r="LGN9" s="5"/>
      <c r="LGO9" s="5"/>
      <c r="LGP9" s="5"/>
      <c r="LGQ9" s="5"/>
      <c r="LGR9" s="5"/>
      <c r="LGS9" s="5"/>
      <c r="LGT9" s="5"/>
      <c r="LGU9" s="5"/>
      <c r="LGV9" s="5"/>
      <c r="LGW9" s="5"/>
      <c r="LGX9" s="5"/>
      <c r="LGY9" s="5"/>
      <c r="LGZ9" s="5"/>
      <c r="LHA9" s="5"/>
      <c r="LHB9" s="5"/>
      <c r="LHC9" s="5"/>
      <c r="LHD9" s="5"/>
      <c r="LHE9" s="5"/>
      <c r="LHF9" s="5"/>
      <c r="LHG9" s="5"/>
      <c r="LHH9" s="5"/>
      <c r="LHI9" s="5"/>
      <c r="LHJ9" s="5"/>
      <c r="LHK9" s="5"/>
      <c r="LHL9" s="5"/>
      <c r="LHM9" s="5"/>
      <c r="LHN9" s="5"/>
      <c r="LHO9" s="5"/>
      <c r="LHP9" s="5"/>
      <c r="LHQ9" s="5"/>
      <c r="LHR9" s="5"/>
      <c r="LHS9" s="5"/>
      <c r="LHT9" s="5"/>
      <c r="LHU9" s="5"/>
      <c r="LHV9" s="5"/>
      <c r="LHW9" s="5"/>
      <c r="LHX9" s="5"/>
      <c r="LHY9" s="5"/>
      <c r="LHZ9" s="5"/>
      <c r="LIA9" s="5"/>
      <c r="LIB9" s="5"/>
      <c r="LIC9" s="5"/>
      <c r="LID9" s="5"/>
      <c r="LIE9" s="5"/>
      <c r="LIF9" s="5"/>
      <c r="LIG9" s="5"/>
      <c r="LIH9" s="5"/>
      <c r="LII9" s="5"/>
      <c r="LIJ9" s="5"/>
      <c r="LIK9" s="5"/>
      <c r="LIL9" s="5"/>
      <c r="LIM9" s="5"/>
      <c r="LIN9" s="5"/>
      <c r="LIO9" s="5"/>
      <c r="LIP9" s="5"/>
      <c r="LIQ9" s="5"/>
      <c r="LIR9" s="5"/>
      <c r="LIS9" s="5"/>
      <c r="LIT9" s="5"/>
      <c r="LIU9" s="5"/>
      <c r="LIV9" s="5"/>
      <c r="LIW9" s="5"/>
      <c r="LIX9" s="5"/>
      <c r="LIY9" s="5"/>
      <c r="LIZ9" s="5"/>
      <c r="LJA9" s="5"/>
      <c r="LJB9" s="5"/>
      <c r="LJC9" s="5"/>
      <c r="LJD9" s="5"/>
      <c r="LJE9" s="5"/>
      <c r="LJF9" s="5"/>
      <c r="LJG9" s="5"/>
      <c r="LJH9" s="5"/>
      <c r="LJI9" s="5"/>
      <c r="LJJ9" s="5"/>
      <c r="LJK9" s="5"/>
      <c r="LJL9" s="5"/>
      <c r="LJM9" s="5"/>
      <c r="LJN9" s="5"/>
      <c r="LJO9" s="5"/>
      <c r="LJP9" s="5"/>
      <c r="LJQ9" s="5"/>
      <c r="LJR9" s="5"/>
      <c r="LJS9" s="5"/>
      <c r="LJT9" s="5"/>
      <c r="LJU9" s="5"/>
      <c r="LJV9" s="5"/>
      <c r="LJW9" s="5"/>
      <c r="LJX9" s="5"/>
      <c r="LJY9" s="5"/>
      <c r="LJZ9" s="5"/>
      <c r="LKA9" s="5"/>
      <c r="LKB9" s="5"/>
      <c r="LKC9" s="5"/>
      <c r="LKD9" s="5"/>
      <c r="LKE9" s="5"/>
      <c r="LKF9" s="5"/>
      <c r="LKG9" s="5"/>
      <c r="LKH9" s="5"/>
      <c r="LKI9" s="5"/>
      <c r="LKJ9" s="5"/>
      <c r="LKK9" s="5"/>
      <c r="LKL9" s="5"/>
      <c r="LKM9" s="5"/>
      <c r="LKN9" s="5"/>
      <c r="LKO9" s="5"/>
      <c r="LKP9" s="5"/>
      <c r="LKQ9" s="5"/>
      <c r="LKR9" s="5"/>
      <c r="LKS9" s="5"/>
      <c r="LKT9" s="5"/>
      <c r="LKU9" s="5"/>
      <c r="LKV9" s="5"/>
      <c r="LKW9" s="5"/>
      <c r="LKX9" s="5"/>
      <c r="LKY9" s="5"/>
      <c r="LKZ9" s="5"/>
      <c r="LLA9" s="5"/>
      <c r="LLB9" s="5"/>
      <c r="LLC9" s="5"/>
      <c r="LLD9" s="5"/>
      <c r="LLE9" s="5"/>
      <c r="LLF9" s="5"/>
      <c r="LLG9" s="5"/>
      <c r="LLH9" s="5"/>
      <c r="LLI9" s="5"/>
      <c r="LLJ9" s="5"/>
      <c r="LLK9" s="5"/>
      <c r="LLL9" s="5"/>
      <c r="LLM9" s="5"/>
      <c r="LLN9" s="5"/>
      <c r="LLO9" s="5"/>
      <c r="LLP9" s="5"/>
      <c r="LLQ9" s="5"/>
      <c r="LLR9" s="5"/>
      <c r="LLS9" s="5"/>
      <c r="LLT9" s="5"/>
      <c r="LLU9" s="5"/>
      <c r="LLV9" s="5"/>
      <c r="LLW9" s="5"/>
      <c r="LLX9" s="5"/>
      <c r="LLY9" s="5"/>
      <c r="LLZ9" s="5"/>
      <c r="LMA9" s="5"/>
      <c r="LMB9" s="5"/>
      <c r="LMC9" s="5"/>
      <c r="LMD9" s="5"/>
      <c r="LME9" s="5"/>
      <c r="LMF9" s="5"/>
      <c r="LMG9" s="5"/>
      <c r="LMH9" s="5"/>
      <c r="LMI9" s="5"/>
      <c r="LMJ9" s="5"/>
      <c r="LMK9" s="5"/>
      <c r="LML9" s="5"/>
      <c r="LMM9" s="5"/>
      <c r="LMN9" s="5"/>
      <c r="LMO9" s="5"/>
      <c r="LMP9" s="5"/>
      <c r="LMQ9" s="5"/>
      <c r="LMR9" s="5"/>
      <c r="LMS9" s="5"/>
      <c r="LMT9" s="5"/>
      <c r="LMU9" s="5"/>
      <c r="LMV9" s="5"/>
      <c r="LMW9" s="5"/>
      <c r="LMX9" s="5"/>
      <c r="LMY9" s="5"/>
      <c r="LMZ9" s="5"/>
      <c r="LNA9" s="5"/>
      <c r="LNB9" s="5"/>
      <c r="LNC9" s="5"/>
      <c r="LND9" s="5"/>
      <c r="LNE9" s="5"/>
      <c r="LNF9" s="5"/>
      <c r="LNG9" s="5"/>
      <c r="LNH9" s="5"/>
      <c r="LNI9" s="5"/>
      <c r="LNJ9" s="5"/>
      <c r="LNK9" s="5"/>
      <c r="LNL9" s="5"/>
      <c r="LNM9" s="5"/>
      <c r="LNN9" s="5"/>
      <c r="LNO9" s="5"/>
      <c r="LNP9" s="5"/>
      <c r="LNQ9" s="5"/>
      <c r="LNR9" s="5"/>
      <c r="LNS9" s="5"/>
      <c r="LNT9" s="5"/>
      <c r="LNU9" s="5"/>
      <c r="LNV9" s="5"/>
      <c r="LNW9" s="5"/>
      <c r="LNX9" s="5"/>
      <c r="LNY9" s="5"/>
      <c r="LNZ9" s="5"/>
      <c r="LOA9" s="5"/>
      <c r="LOB9" s="5"/>
      <c r="LOC9" s="5"/>
      <c r="LOD9" s="5"/>
      <c r="LOE9" s="5"/>
      <c r="LOF9" s="5"/>
      <c r="LOG9" s="5"/>
      <c r="LOH9" s="5"/>
      <c r="LOI9" s="5"/>
      <c r="LOJ9" s="5"/>
      <c r="LOK9" s="5"/>
      <c r="LOL9" s="5"/>
      <c r="LOM9" s="5"/>
      <c r="LON9" s="5"/>
      <c r="LOO9" s="5"/>
      <c r="LOP9" s="5"/>
      <c r="LOQ9" s="5"/>
      <c r="LOR9" s="5"/>
      <c r="LOS9" s="5"/>
      <c r="LOT9" s="5"/>
      <c r="LOU9" s="5"/>
      <c r="LOV9" s="5"/>
      <c r="LOW9" s="5"/>
      <c r="LOX9" s="5"/>
      <c r="LOY9" s="5"/>
      <c r="LOZ9" s="5"/>
      <c r="LPA9" s="5"/>
      <c r="LPB9" s="5"/>
      <c r="LPC9" s="5"/>
      <c r="LPD9" s="5"/>
      <c r="LPE9" s="5"/>
      <c r="LPF9" s="5"/>
      <c r="LPG9" s="5"/>
      <c r="LPH9" s="5"/>
      <c r="LPI9" s="5"/>
      <c r="LPJ9" s="5"/>
      <c r="LPK9" s="5"/>
      <c r="LPL9" s="5"/>
      <c r="LPM9" s="5"/>
      <c r="LPN9" s="5"/>
      <c r="LPO9" s="5"/>
      <c r="LPP9" s="5"/>
      <c r="LPQ9" s="5"/>
      <c r="LPR9" s="5"/>
      <c r="LPS9" s="5"/>
      <c r="LPT9" s="5"/>
      <c r="LPU9" s="5"/>
      <c r="LPV9" s="5"/>
      <c r="LPW9" s="5"/>
      <c r="LPX9" s="5"/>
      <c r="LPY9" s="5"/>
      <c r="LPZ9" s="5"/>
      <c r="LQA9" s="5"/>
      <c r="LQB9" s="5"/>
      <c r="LQC9" s="5"/>
      <c r="LQD9" s="5"/>
      <c r="LQE9" s="5"/>
      <c r="LQF9" s="5"/>
      <c r="LQG9" s="5"/>
      <c r="LQH9" s="5"/>
      <c r="LQI9" s="5"/>
      <c r="LQJ9" s="5"/>
      <c r="LQK9" s="5"/>
      <c r="LQL9" s="5"/>
      <c r="LQM9" s="5"/>
      <c r="LQN9" s="5"/>
      <c r="LQO9" s="5"/>
      <c r="LQP9" s="5"/>
      <c r="LQQ9" s="5"/>
      <c r="LQR9" s="5"/>
      <c r="LQS9" s="5"/>
      <c r="LQT9" s="5"/>
      <c r="LQU9" s="5"/>
      <c r="LQV9" s="5"/>
      <c r="LQW9" s="5"/>
      <c r="LQX9" s="5"/>
      <c r="LQY9" s="5"/>
      <c r="LQZ9" s="5"/>
      <c r="LRA9" s="5"/>
      <c r="LRB9" s="5"/>
      <c r="LRC9" s="5"/>
      <c r="LRD9" s="5"/>
      <c r="LRE9" s="5"/>
      <c r="LRF9" s="5"/>
      <c r="LRG9" s="5"/>
      <c r="LRH9" s="5"/>
      <c r="LRI9" s="5"/>
      <c r="LRJ9" s="5"/>
      <c r="LRK9" s="5"/>
      <c r="LRL9" s="5"/>
      <c r="LRM9" s="5"/>
      <c r="LRN9" s="5"/>
      <c r="LRO9" s="5"/>
      <c r="LRP9" s="5"/>
      <c r="LRQ9" s="5"/>
      <c r="LRR9" s="5"/>
      <c r="LRS9" s="5"/>
      <c r="LRT9" s="5"/>
      <c r="LRU9" s="5"/>
      <c r="LRV9" s="5"/>
      <c r="LRW9" s="5"/>
      <c r="LRX9" s="5"/>
      <c r="LRY9" s="5"/>
      <c r="LRZ9" s="5"/>
      <c r="LSA9" s="5"/>
      <c r="LSB9" s="5"/>
      <c r="LSC9" s="5"/>
      <c r="LSD9" s="5"/>
      <c r="LSE9" s="5"/>
      <c r="LSF9" s="5"/>
      <c r="LSG9" s="5"/>
      <c r="LSH9" s="5"/>
      <c r="LSI9" s="5"/>
      <c r="LSJ9" s="5"/>
      <c r="LSK9" s="5"/>
      <c r="LSL9" s="5"/>
      <c r="LSM9" s="5"/>
      <c r="LSN9" s="5"/>
      <c r="LSO9" s="5"/>
      <c r="LSP9" s="5"/>
      <c r="LSQ9" s="5"/>
      <c r="LSR9" s="5"/>
      <c r="LSS9" s="5"/>
      <c r="LST9" s="5"/>
      <c r="LSU9" s="5"/>
      <c r="LSV9" s="5"/>
      <c r="LSW9" s="5"/>
      <c r="LSX9" s="5"/>
      <c r="LSY9" s="5"/>
      <c r="LSZ9" s="5"/>
      <c r="LTA9" s="5"/>
      <c r="LTB9" s="5"/>
      <c r="LTC9" s="5"/>
      <c r="LTD9" s="5"/>
      <c r="LTE9" s="5"/>
      <c r="LTF9" s="5"/>
      <c r="LTG9" s="5"/>
      <c r="LTH9" s="5"/>
      <c r="LTI9" s="5"/>
      <c r="LTJ9" s="5"/>
      <c r="LTK9" s="5"/>
      <c r="LTL9" s="5"/>
      <c r="LTM9" s="5"/>
      <c r="LTN9" s="5"/>
      <c r="LTO9" s="5"/>
      <c r="LTP9" s="5"/>
      <c r="LTQ9" s="5"/>
      <c r="LTR9" s="5"/>
      <c r="LTS9" s="5"/>
      <c r="LTT9" s="5"/>
      <c r="LTU9" s="5"/>
      <c r="LTV9" s="5"/>
      <c r="LTW9" s="5"/>
      <c r="LTX9" s="5"/>
      <c r="LTY9" s="5"/>
      <c r="LTZ9" s="5"/>
      <c r="LUA9" s="5"/>
      <c r="LUB9" s="5"/>
      <c r="LUC9" s="5"/>
      <c r="LUD9" s="5"/>
      <c r="LUE9" s="5"/>
      <c r="LUF9" s="5"/>
      <c r="LUG9" s="5"/>
      <c r="LUH9" s="5"/>
      <c r="LUI9" s="5"/>
      <c r="LUJ9" s="5"/>
      <c r="LUK9" s="5"/>
      <c r="LUL9" s="5"/>
      <c r="LUM9" s="5"/>
      <c r="LUN9" s="5"/>
      <c r="LUO9" s="5"/>
      <c r="LUP9" s="5"/>
      <c r="LUQ9" s="5"/>
      <c r="LUR9" s="5"/>
      <c r="LUS9" s="5"/>
      <c r="LUT9" s="5"/>
      <c r="LUU9" s="5"/>
      <c r="LUV9" s="5"/>
      <c r="LUW9" s="5"/>
      <c r="LUX9" s="5"/>
      <c r="LUY9" s="5"/>
      <c r="LUZ9" s="5"/>
      <c r="LVA9" s="5"/>
      <c r="LVB9" s="5"/>
      <c r="LVC9" s="5"/>
      <c r="LVD9" s="5"/>
      <c r="LVE9" s="5"/>
      <c r="LVF9" s="5"/>
      <c r="LVG9" s="5"/>
      <c r="LVH9" s="5"/>
      <c r="LVI9" s="5"/>
      <c r="LVJ9" s="5"/>
      <c r="LVK9" s="5"/>
      <c r="LVL9" s="5"/>
      <c r="LVM9" s="5"/>
      <c r="LVN9" s="5"/>
      <c r="LVO9" s="5"/>
      <c r="LVP9" s="5"/>
      <c r="LVQ9" s="5"/>
      <c r="LVR9" s="5"/>
      <c r="LVS9" s="5"/>
      <c r="LVT9" s="5"/>
      <c r="LVU9" s="5"/>
      <c r="LVV9" s="5"/>
      <c r="LVW9" s="5"/>
      <c r="LVX9" s="5"/>
      <c r="LVY9" s="5"/>
      <c r="LVZ9" s="5"/>
      <c r="LWA9" s="5"/>
      <c r="LWB9" s="5"/>
      <c r="LWC9" s="5"/>
      <c r="LWD9" s="5"/>
      <c r="LWE9" s="5"/>
      <c r="LWF9" s="5"/>
      <c r="LWG9" s="5"/>
      <c r="LWH9" s="5"/>
      <c r="LWI9" s="5"/>
      <c r="LWJ9" s="5"/>
      <c r="LWK9" s="5"/>
      <c r="LWL9" s="5"/>
      <c r="LWM9" s="5"/>
      <c r="LWN9" s="5"/>
      <c r="LWO9" s="5"/>
      <c r="LWP9" s="5"/>
      <c r="LWQ9" s="5"/>
      <c r="LWR9" s="5"/>
      <c r="LWS9" s="5"/>
      <c r="LWT9" s="5"/>
      <c r="LWU9" s="5"/>
      <c r="LWV9" s="5"/>
      <c r="LWW9" s="5"/>
      <c r="LWX9" s="5"/>
      <c r="LWY9" s="5"/>
      <c r="LWZ9" s="5"/>
      <c r="LXA9" s="5"/>
      <c r="LXB9" s="5"/>
      <c r="LXC9" s="5"/>
      <c r="LXD9" s="5"/>
      <c r="LXE9" s="5"/>
      <c r="LXF9" s="5"/>
      <c r="LXG9" s="5"/>
      <c r="LXH9" s="5"/>
      <c r="LXI9" s="5"/>
      <c r="LXJ9" s="5"/>
      <c r="LXK9" s="5"/>
      <c r="LXL9" s="5"/>
      <c r="LXM9" s="5"/>
      <c r="LXN9" s="5"/>
      <c r="LXO9" s="5"/>
      <c r="LXP9" s="5"/>
      <c r="LXQ9" s="5"/>
      <c r="LXR9" s="5"/>
      <c r="LXS9" s="5"/>
      <c r="LXT9" s="5"/>
      <c r="LXU9" s="5"/>
      <c r="LXV9" s="5"/>
      <c r="LXW9" s="5"/>
      <c r="LXX9" s="5"/>
      <c r="LXY9" s="5"/>
      <c r="LXZ9" s="5"/>
      <c r="LYA9" s="5"/>
      <c r="LYB9" s="5"/>
      <c r="LYC9" s="5"/>
      <c r="LYD9" s="5"/>
      <c r="LYE9" s="5"/>
      <c r="LYF9" s="5"/>
      <c r="LYG9" s="5"/>
      <c r="LYH9" s="5"/>
      <c r="LYI9" s="5"/>
      <c r="LYJ9" s="5"/>
      <c r="LYK9" s="5"/>
      <c r="LYL9" s="5"/>
      <c r="LYM9" s="5"/>
      <c r="LYN9" s="5"/>
      <c r="LYO9" s="5"/>
      <c r="LYP9" s="5"/>
      <c r="LYQ9" s="5"/>
      <c r="LYR9" s="5"/>
      <c r="LYS9" s="5"/>
      <c r="LYT9" s="5"/>
      <c r="LYU9" s="5"/>
      <c r="LYV9" s="5"/>
      <c r="LYW9" s="5"/>
      <c r="LYX9" s="5"/>
      <c r="LYY9" s="5"/>
      <c r="LYZ9" s="5"/>
      <c r="LZA9" s="5"/>
      <c r="LZB9" s="5"/>
      <c r="LZC9" s="5"/>
      <c r="LZD9" s="5"/>
      <c r="LZE9" s="5"/>
      <c r="LZF9" s="5"/>
      <c r="LZG9" s="5"/>
      <c r="LZH9" s="5"/>
      <c r="LZI9" s="5"/>
      <c r="LZJ9" s="5"/>
      <c r="LZK9" s="5"/>
      <c r="LZL9" s="5"/>
      <c r="LZM9" s="5"/>
      <c r="LZN9" s="5"/>
      <c r="LZO9" s="5"/>
      <c r="LZP9" s="5"/>
      <c r="LZQ9" s="5"/>
      <c r="LZR9" s="5"/>
      <c r="LZS9" s="5"/>
      <c r="LZT9" s="5"/>
      <c r="LZU9" s="5"/>
      <c r="LZV9" s="5"/>
      <c r="LZW9" s="5"/>
      <c r="LZX9" s="5"/>
      <c r="LZY9" s="5"/>
      <c r="LZZ9" s="5"/>
      <c r="MAA9" s="5"/>
      <c r="MAB9" s="5"/>
      <c r="MAC9" s="5"/>
      <c r="MAD9" s="5"/>
      <c r="MAE9" s="5"/>
      <c r="MAF9" s="5"/>
      <c r="MAG9" s="5"/>
      <c r="MAH9" s="5"/>
      <c r="MAI9" s="5"/>
      <c r="MAJ9" s="5"/>
      <c r="MAK9" s="5"/>
      <c r="MAL9" s="5"/>
      <c r="MAM9" s="5"/>
      <c r="MAN9" s="5"/>
      <c r="MAO9" s="5"/>
      <c r="MAP9" s="5"/>
      <c r="MAQ9" s="5"/>
      <c r="MAR9" s="5"/>
      <c r="MAS9" s="5"/>
      <c r="MAT9" s="5"/>
      <c r="MAU9" s="5"/>
      <c r="MAV9" s="5"/>
      <c r="MAW9" s="5"/>
      <c r="MAX9" s="5"/>
      <c r="MAY9" s="5"/>
      <c r="MAZ9" s="5"/>
      <c r="MBA9" s="5"/>
      <c r="MBB9" s="5"/>
      <c r="MBC9" s="5"/>
      <c r="MBD9" s="5"/>
      <c r="MBE9" s="5"/>
      <c r="MBF9" s="5"/>
      <c r="MBG9" s="5"/>
      <c r="MBH9" s="5"/>
      <c r="MBI9" s="5"/>
      <c r="MBJ9" s="5"/>
      <c r="MBK9" s="5"/>
      <c r="MBL9" s="5"/>
      <c r="MBM9" s="5"/>
      <c r="MBN9" s="5"/>
      <c r="MBO9" s="5"/>
      <c r="MBP9" s="5"/>
      <c r="MBQ9" s="5"/>
      <c r="MBR9" s="5"/>
      <c r="MBS9" s="5"/>
      <c r="MBT9" s="5"/>
      <c r="MBU9" s="5"/>
      <c r="MBV9" s="5"/>
      <c r="MBW9" s="5"/>
      <c r="MBX9" s="5"/>
      <c r="MBY9" s="5"/>
      <c r="MBZ9" s="5"/>
      <c r="MCA9" s="5"/>
      <c r="MCB9" s="5"/>
      <c r="MCC9" s="5"/>
      <c r="MCD9" s="5"/>
      <c r="MCE9" s="5"/>
      <c r="MCF9" s="5"/>
      <c r="MCG9" s="5"/>
      <c r="MCH9" s="5"/>
      <c r="MCI9" s="5"/>
      <c r="MCJ9" s="5"/>
      <c r="MCK9" s="5"/>
      <c r="MCL9" s="5"/>
      <c r="MCM9" s="5"/>
      <c r="MCN9" s="5"/>
      <c r="MCO9" s="5"/>
      <c r="MCP9" s="5"/>
      <c r="MCQ9" s="5"/>
      <c r="MCR9" s="5"/>
      <c r="MCS9" s="5"/>
      <c r="MCT9" s="5"/>
      <c r="MCU9" s="5"/>
      <c r="MCV9" s="5"/>
      <c r="MCW9" s="5"/>
      <c r="MCX9" s="5"/>
      <c r="MCY9" s="5"/>
      <c r="MCZ9" s="5"/>
      <c r="MDA9" s="5"/>
      <c r="MDB9" s="5"/>
      <c r="MDC9" s="5"/>
      <c r="MDD9" s="5"/>
      <c r="MDE9" s="5"/>
      <c r="MDF9" s="5"/>
      <c r="MDG9" s="5"/>
      <c r="MDH9" s="5"/>
      <c r="MDI9" s="5"/>
      <c r="MDJ9" s="5"/>
      <c r="MDK9" s="5"/>
      <c r="MDL9" s="5"/>
      <c r="MDM9" s="5"/>
      <c r="MDN9" s="5"/>
      <c r="MDO9" s="5"/>
      <c r="MDP9" s="5"/>
      <c r="MDQ9" s="5"/>
      <c r="MDR9" s="5"/>
      <c r="MDS9" s="5"/>
      <c r="MDT9" s="5"/>
      <c r="MDU9" s="5"/>
      <c r="MDV9" s="5"/>
      <c r="MDW9" s="5"/>
      <c r="MDX9" s="5"/>
      <c r="MDY9" s="5"/>
      <c r="MDZ9" s="5"/>
      <c r="MEA9" s="5"/>
      <c r="MEB9" s="5"/>
      <c r="MEC9" s="5"/>
      <c r="MED9" s="5"/>
      <c r="MEE9" s="5"/>
      <c r="MEF9" s="5"/>
      <c r="MEG9" s="5"/>
      <c r="MEH9" s="5"/>
      <c r="MEI9" s="5"/>
      <c r="MEJ9" s="5"/>
      <c r="MEK9" s="5"/>
      <c r="MEL9" s="5"/>
      <c r="MEM9" s="5"/>
      <c r="MEN9" s="5"/>
      <c r="MEO9" s="5"/>
      <c r="MEP9" s="5"/>
      <c r="MEQ9" s="5"/>
      <c r="MER9" s="5"/>
      <c r="MES9" s="5"/>
      <c r="MET9" s="5"/>
      <c r="MEU9" s="5"/>
      <c r="MEV9" s="5"/>
      <c r="MEW9" s="5"/>
      <c r="MEX9" s="5"/>
      <c r="MEY9" s="5"/>
      <c r="MEZ9" s="5"/>
      <c r="MFA9" s="5"/>
      <c r="MFB9" s="5"/>
      <c r="MFC9" s="5"/>
      <c r="MFD9" s="5"/>
      <c r="MFE9" s="5"/>
      <c r="MFF9" s="5"/>
      <c r="MFG9" s="5"/>
      <c r="MFH9" s="5"/>
      <c r="MFI9" s="5"/>
      <c r="MFJ9" s="5"/>
      <c r="MFK9" s="5"/>
      <c r="MFL9" s="5"/>
      <c r="MFM9" s="5"/>
      <c r="MFN9" s="5"/>
      <c r="MFO9" s="5"/>
      <c r="MFP9" s="5"/>
      <c r="MFQ9" s="5"/>
      <c r="MFR9" s="5"/>
      <c r="MFS9" s="5"/>
      <c r="MFT9" s="5"/>
      <c r="MFU9" s="5"/>
      <c r="MFV9" s="5"/>
      <c r="MFW9" s="5"/>
      <c r="MFX9" s="5"/>
      <c r="MFY9" s="5"/>
      <c r="MFZ9" s="5"/>
      <c r="MGA9" s="5"/>
      <c r="MGB9" s="5"/>
      <c r="MGC9" s="5"/>
      <c r="MGD9" s="5"/>
      <c r="MGE9" s="5"/>
      <c r="MGF9" s="5"/>
      <c r="MGG9" s="5"/>
      <c r="MGH9" s="5"/>
      <c r="MGI9" s="5"/>
      <c r="MGJ9" s="5"/>
      <c r="MGK9" s="5"/>
      <c r="MGL9" s="5"/>
      <c r="MGM9" s="5"/>
      <c r="MGN9" s="5"/>
      <c r="MGO9" s="5"/>
      <c r="MGP9" s="5"/>
      <c r="MGQ9" s="5"/>
      <c r="MGR9" s="5"/>
      <c r="MGS9" s="5"/>
      <c r="MGT9" s="5"/>
      <c r="MGU9" s="5"/>
      <c r="MGV9" s="5"/>
      <c r="MGW9" s="5"/>
      <c r="MGX9" s="5"/>
      <c r="MGY9" s="5"/>
      <c r="MGZ9" s="5"/>
      <c r="MHA9" s="5"/>
      <c r="MHB9" s="5"/>
      <c r="MHC9" s="5"/>
      <c r="MHD9" s="5"/>
      <c r="MHE9" s="5"/>
      <c r="MHF9" s="5"/>
      <c r="MHG9" s="5"/>
      <c r="MHH9" s="5"/>
      <c r="MHI9" s="5"/>
      <c r="MHJ9" s="5"/>
      <c r="MHK9" s="5"/>
      <c r="MHL9" s="5"/>
      <c r="MHM9" s="5"/>
      <c r="MHN9" s="5"/>
      <c r="MHO9" s="5"/>
      <c r="MHP9" s="5"/>
      <c r="MHQ9" s="5"/>
      <c r="MHR9" s="5"/>
      <c r="MHS9" s="5"/>
      <c r="MHT9" s="5"/>
      <c r="MHU9" s="5"/>
      <c r="MHV9" s="5"/>
      <c r="MHW9" s="5"/>
      <c r="MHX9" s="5"/>
      <c r="MHY9" s="5"/>
      <c r="MHZ9" s="5"/>
      <c r="MIA9" s="5"/>
      <c r="MIB9" s="5"/>
      <c r="MIC9" s="5"/>
      <c r="MID9" s="5"/>
      <c r="MIE9" s="5"/>
      <c r="MIF9" s="5"/>
      <c r="MIG9" s="5"/>
      <c r="MIH9" s="5"/>
      <c r="MII9" s="5"/>
      <c r="MIJ9" s="5"/>
      <c r="MIK9" s="5"/>
      <c r="MIL9" s="5"/>
      <c r="MIM9" s="5"/>
      <c r="MIN9" s="5"/>
      <c r="MIO9" s="5"/>
      <c r="MIP9" s="5"/>
      <c r="MIQ9" s="5"/>
      <c r="MIR9" s="5"/>
      <c r="MIS9" s="5"/>
      <c r="MIT9" s="5"/>
      <c r="MIU9" s="5"/>
      <c r="MIV9" s="5"/>
      <c r="MIW9" s="5"/>
      <c r="MIX9" s="5"/>
      <c r="MIY9" s="5"/>
      <c r="MIZ9" s="5"/>
      <c r="MJA9" s="5"/>
      <c r="MJB9" s="5"/>
      <c r="MJC9" s="5"/>
      <c r="MJD9" s="5"/>
      <c r="MJE9" s="5"/>
      <c r="MJF9" s="5"/>
      <c r="MJG9" s="5"/>
      <c r="MJH9" s="5"/>
      <c r="MJI9" s="5"/>
      <c r="MJJ9" s="5"/>
      <c r="MJK9" s="5"/>
      <c r="MJL9" s="5"/>
      <c r="MJM9" s="5"/>
      <c r="MJN9" s="5"/>
      <c r="MJO9" s="5"/>
      <c r="MJP9" s="5"/>
      <c r="MJQ9" s="5"/>
      <c r="MJR9" s="5"/>
      <c r="MJS9" s="5"/>
      <c r="MJT9" s="5"/>
      <c r="MJU9" s="5"/>
      <c r="MJV9" s="5"/>
      <c r="MJW9" s="5"/>
      <c r="MJX9" s="5"/>
      <c r="MJY9" s="5"/>
      <c r="MJZ9" s="5"/>
      <c r="MKA9" s="5"/>
      <c r="MKB9" s="5"/>
      <c r="MKC9" s="5"/>
      <c r="MKD9" s="5"/>
      <c r="MKE9" s="5"/>
      <c r="MKF9" s="5"/>
      <c r="MKG9" s="5"/>
      <c r="MKH9" s="5"/>
      <c r="MKI9" s="5"/>
      <c r="MKJ9" s="5"/>
      <c r="MKK9" s="5"/>
      <c r="MKL9" s="5"/>
      <c r="MKM9" s="5"/>
      <c r="MKN9" s="5"/>
      <c r="MKO9" s="5"/>
      <c r="MKP9" s="5"/>
      <c r="MKQ9" s="5"/>
      <c r="MKR9" s="5"/>
      <c r="MKS9" s="5"/>
      <c r="MKT9" s="5"/>
      <c r="MKU9" s="5"/>
      <c r="MKV9" s="5"/>
      <c r="MKW9" s="5"/>
      <c r="MKX9" s="5"/>
      <c r="MKY9" s="5"/>
      <c r="MKZ9" s="5"/>
      <c r="MLA9" s="5"/>
      <c r="MLB9" s="5"/>
      <c r="MLC9" s="5"/>
      <c r="MLD9" s="5"/>
      <c r="MLE9" s="5"/>
      <c r="MLF9" s="5"/>
      <c r="MLG9" s="5"/>
      <c r="MLH9" s="5"/>
      <c r="MLI9" s="5"/>
      <c r="MLJ9" s="5"/>
      <c r="MLK9" s="5"/>
      <c r="MLL9" s="5"/>
      <c r="MLM9" s="5"/>
      <c r="MLN9" s="5"/>
      <c r="MLO9" s="5"/>
      <c r="MLP9" s="5"/>
      <c r="MLQ9" s="5"/>
      <c r="MLR9" s="5"/>
      <c r="MLS9" s="5"/>
      <c r="MLT9" s="5"/>
      <c r="MLU9" s="5"/>
      <c r="MLV9" s="5"/>
      <c r="MLW9" s="5"/>
      <c r="MLX9" s="5"/>
      <c r="MLY9" s="5"/>
      <c r="MLZ9" s="5"/>
      <c r="MMA9" s="5"/>
      <c r="MMB9" s="5"/>
      <c r="MMC9" s="5"/>
      <c r="MMD9" s="5"/>
      <c r="MME9" s="5"/>
      <c r="MMF9" s="5"/>
      <c r="MMG9" s="5"/>
      <c r="MMH9" s="5"/>
      <c r="MMI9" s="5"/>
      <c r="MMJ9" s="5"/>
      <c r="MMK9" s="5"/>
      <c r="MML9" s="5"/>
      <c r="MMM9" s="5"/>
      <c r="MMN9" s="5"/>
      <c r="MMO9" s="5"/>
      <c r="MMP9" s="5"/>
      <c r="MMQ9" s="5"/>
      <c r="MMR9" s="5"/>
      <c r="MMS9" s="5"/>
      <c r="MMT9" s="5"/>
      <c r="MMU9" s="5"/>
      <c r="MMV9" s="5"/>
      <c r="MMW9" s="5"/>
      <c r="MMX9" s="5"/>
      <c r="MMY9" s="5"/>
      <c r="MMZ9" s="5"/>
      <c r="MNA9" s="5"/>
      <c r="MNB9" s="5"/>
      <c r="MNC9" s="5"/>
      <c r="MND9" s="5"/>
      <c r="MNE9" s="5"/>
      <c r="MNF9" s="5"/>
      <c r="MNG9" s="5"/>
      <c r="MNH9" s="5"/>
      <c r="MNI9" s="5"/>
      <c r="MNJ9" s="5"/>
      <c r="MNK9" s="5"/>
      <c r="MNL9" s="5"/>
      <c r="MNM9" s="5"/>
      <c r="MNN9" s="5"/>
      <c r="MNO9" s="5"/>
      <c r="MNP9" s="5"/>
      <c r="MNQ9" s="5"/>
      <c r="MNR9" s="5"/>
      <c r="MNS9" s="5"/>
      <c r="MNT9" s="5"/>
      <c r="MNU9" s="5"/>
      <c r="MNV9" s="5"/>
      <c r="MNW9" s="5"/>
      <c r="MNX9" s="5"/>
      <c r="MNY9" s="5"/>
      <c r="MNZ9" s="5"/>
      <c r="MOA9" s="5"/>
      <c r="MOB9" s="5"/>
      <c r="MOC9" s="5"/>
      <c r="MOD9" s="5"/>
      <c r="MOE9" s="5"/>
      <c r="MOF9" s="5"/>
      <c r="MOG9" s="5"/>
      <c r="MOH9" s="5"/>
      <c r="MOI9" s="5"/>
      <c r="MOJ9" s="5"/>
      <c r="MOK9" s="5"/>
      <c r="MOL9" s="5"/>
      <c r="MOM9" s="5"/>
      <c r="MON9" s="5"/>
      <c r="MOO9" s="5"/>
      <c r="MOP9" s="5"/>
      <c r="MOQ9" s="5"/>
      <c r="MOR9" s="5"/>
      <c r="MOS9" s="5"/>
      <c r="MOT9" s="5"/>
      <c r="MOU9" s="5"/>
      <c r="MOV9" s="5"/>
      <c r="MOW9" s="5"/>
      <c r="MOX9" s="5"/>
      <c r="MOY9" s="5"/>
      <c r="MOZ9" s="5"/>
      <c r="MPA9" s="5"/>
      <c r="MPB9" s="5"/>
      <c r="MPC9" s="5"/>
      <c r="MPD9" s="5"/>
      <c r="MPE9" s="5"/>
      <c r="MPF9" s="5"/>
      <c r="MPG9" s="5"/>
      <c r="MPH9" s="5"/>
      <c r="MPI9" s="5"/>
      <c r="MPJ9" s="5"/>
      <c r="MPK9" s="5"/>
      <c r="MPL9" s="5"/>
      <c r="MPM9" s="5"/>
      <c r="MPN9" s="5"/>
      <c r="MPO9" s="5"/>
      <c r="MPP9" s="5"/>
      <c r="MPQ9" s="5"/>
      <c r="MPR9" s="5"/>
      <c r="MPS9" s="5"/>
      <c r="MPT9" s="5"/>
      <c r="MPU9" s="5"/>
      <c r="MPV9" s="5"/>
      <c r="MPW9" s="5"/>
      <c r="MPX9" s="5"/>
      <c r="MPY9" s="5"/>
      <c r="MPZ9" s="5"/>
      <c r="MQA9" s="5"/>
      <c r="MQB9" s="5"/>
      <c r="MQC9" s="5"/>
      <c r="MQD9" s="5"/>
      <c r="MQE9" s="5"/>
      <c r="MQF9" s="5"/>
      <c r="MQG9" s="5"/>
      <c r="MQH9" s="5"/>
      <c r="MQI9" s="5"/>
      <c r="MQJ9" s="5"/>
      <c r="MQK9" s="5"/>
      <c r="MQL9" s="5"/>
      <c r="MQM9" s="5"/>
      <c r="MQN9" s="5"/>
      <c r="MQO9" s="5"/>
      <c r="MQP9" s="5"/>
      <c r="MQQ9" s="5"/>
      <c r="MQR9" s="5"/>
      <c r="MQS9" s="5"/>
      <c r="MQT9" s="5"/>
      <c r="MQU9" s="5"/>
      <c r="MQV9" s="5"/>
      <c r="MQW9" s="5"/>
      <c r="MQX9" s="5"/>
      <c r="MQY9" s="5"/>
      <c r="MQZ9" s="5"/>
      <c r="MRA9" s="5"/>
      <c r="MRB9" s="5"/>
      <c r="MRC9" s="5"/>
      <c r="MRD9" s="5"/>
      <c r="MRE9" s="5"/>
      <c r="MRF9" s="5"/>
      <c r="MRG9" s="5"/>
      <c r="MRH9" s="5"/>
      <c r="MRI9" s="5"/>
      <c r="MRJ9" s="5"/>
      <c r="MRK9" s="5"/>
      <c r="MRL9" s="5"/>
      <c r="MRM9" s="5"/>
      <c r="MRN9" s="5"/>
      <c r="MRO9" s="5"/>
      <c r="MRP9" s="5"/>
      <c r="MRQ9" s="5"/>
      <c r="MRR9" s="5"/>
      <c r="MRS9" s="5"/>
      <c r="MRT9" s="5"/>
      <c r="MRU9" s="5"/>
      <c r="MRV9" s="5"/>
      <c r="MRW9" s="5"/>
      <c r="MRX9" s="5"/>
      <c r="MRY9" s="5"/>
      <c r="MRZ9" s="5"/>
      <c r="MSA9" s="5"/>
      <c r="MSB9" s="5"/>
      <c r="MSC9" s="5"/>
      <c r="MSD9" s="5"/>
      <c r="MSE9" s="5"/>
      <c r="MSF9" s="5"/>
      <c r="MSG9" s="5"/>
      <c r="MSH9" s="5"/>
      <c r="MSI9" s="5"/>
      <c r="MSJ9" s="5"/>
      <c r="MSK9" s="5"/>
      <c r="MSL9" s="5"/>
      <c r="MSM9" s="5"/>
      <c r="MSN9" s="5"/>
      <c r="MSO9" s="5"/>
      <c r="MSP9" s="5"/>
      <c r="MSQ9" s="5"/>
      <c r="MSR9" s="5"/>
      <c r="MSS9" s="5"/>
      <c r="MST9" s="5"/>
      <c r="MSU9" s="5"/>
      <c r="MSV9" s="5"/>
      <c r="MSW9" s="5"/>
      <c r="MSX9" s="5"/>
      <c r="MSY9" s="5"/>
      <c r="MSZ9" s="5"/>
      <c r="MTA9" s="5"/>
      <c r="MTB9" s="5"/>
      <c r="MTC9" s="5"/>
      <c r="MTD9" s="5"/>
      <c r="MTE9" s="5"/>
      <c r="MTF9" s="5"/>
      <c r="MTG9" s="5"/>
      <c r="MTH9" s="5"/>
      <c r="MTI9" s="5"/>
      <c r="MTJ9" s="5"/>
      <c r="MTK9" s="5"/>
      <c r="MTL9" s="5"/>
      <c r="MTM9" s="5"/>
      <c r="MTN9" s="5"/>
      <c r="MTO9" s="5"/>
      <c r="MTP9" s="5"/>
      <c r="MTQ9" s="5"/>
      <c r="MTR9" s="5"/>
      <c r="MTS9" s="5"/>
      <c r="MTT9" s="5"/>
      <c r="MTU9" s="5"/>
      <c r="MTV9" s="5"/>
      <c r="MTW9" s="5"/>
      <c r="MTX9" s="5"/>
      <c r="MTY9" s="5"/>
      <c r="MTZ9" s="5"/>
      <c r="MUA9" s="5"/>
      <c r="MUB9" s="5"/>
      <c r="MUC9" s="5"/>
      <c r="MUD9" s="5"/>
      <c r="MUE9" s="5"/>
      <c r="MUF9" s="5"/>
      <c r="MUG9" s="5"/>
      <c r="MUH9" s="5"/>
      <c r="MUI9" s="5"/>
      <c r="MUJ9" s="5"/>
      <c r="MUK9" s="5"/>
      <c r="MUL9" s="5"/>
      <c r="MUM9" s="5"/>
      <c r="MUN9" s="5"/>
      <c r="MUO9" s="5"/>
      <c r="MUP9" s="5"/>
      <c r="MUQ9" s="5"/>
      <c r="MUR9" s="5"/>
      <c r="MUS9" s="5"/>
      <c r="MUT9" s="5"/>
      <c r="MUU9" s="5"/>
      <c r="MUV9" s="5"/>
      <c r="MUW9" s="5"/>
      <c r="MUX9" s="5"/>
      <c r="MUY9" s="5"/>
      <c r="MUZ9" s="5"/>
      <c r="MVA9" s="5"/>
      <c r="MVB9" s="5"/>
      <c r="MVC9" s="5"/>
      <c r="MVD9" s="5"/>
      <c r="MVE9" s="5"/>
      <c r="MVF9" s="5"/>
      <c r="MVG9" s="5"/>
      <c r="MVH9" s="5"/>
      <c r="MVI9" s="5"/>
      <c r="MVJ9" s="5"/>
      <c r="MVK9" s="5"/>
      <c r="MVL9" s="5"/>
      <c r="MVM9" s="5"/>
      <c r="MVN9" s="5"/>
      <c r="MVO9" s="5"/>
      <c r="MVP9" s="5"/>
      <c r="MVQ9" s="5"/>
      <c r="MVR9" s="5"/>
      <c r="MVS9" s="5"/>
      <c r="MVT9" s="5"/>
      <c r="MVU9" s="5"/>
      <c r="MVV9" s="5"/>
      <c r="MVW9" s="5"/>
      <c r="MVX9" s="5"/>
      <c r="MVY9" s="5"/>
      <c r="MVZ9" s="5"/>
      <c r="MWA9" s="5"/>
      <c r="MWB9" s="5"/>
      <c r="MWC9" s="5"/>
      <c r="MWD9" s="5"/>
      <c r="MWE9" s="5"/>
      <c r="MWF9" s="5"/>
      <c r="MWG9" s="5"/>
      <c r="MWH9" s="5"/>
      <c r="MWI9" s="5"/>
      <c r="MWJ9" s="5"/>
      <c r="MWK9" s="5"/>
      <c r="MWL9" s="5"/>
      <c r="MWM9" s="5"/>
      <c r="MWN9" s="5"/>
      <c r="MWO9" s="5"/>
      <c r="MWP9" s="5"/>
      <c r="MWQ9" s="5"/>
      <c r="MWR9" s="5"/>
      <c r="MWS9" s="5"/>
      <c r="MWT9" s="5"/>
      <c r="MWU9" s="5"/>
      <c r="MWV9" s="5"/>
      <c r="MWW9" s="5"/>
      <c r="MWX9" s="5"/>
      <c r="MWY9" s="5"/>
      <c r="MWZ9" s="5"/>
      <c r="MXA9" s="5"/>
      <c r="MXB9" s="5"/>
      <c r="MXC9" s="5"/>
      <c r="MXD9" s="5"/>
      <c r="MXE9" s="5"/>
      <c r="MXF9" s="5"/>
      <c r="MXG9" s="5"/>
      <c r="MXH9" s="5"/>
      <c r="MXI9" s="5"/>
      <c r="MXJ9" s="5"/>
      <c r="MXK9" s="5"/>
      <c r="MXL9" s="5"/>
      <c r="MXM9" s="5"/>
      <c r="MXN9" s="5"/>
      <c r="MXO9" s="5"/>
      <c r="MXP9" s="5"/>
      <c r="MXQ9" s="5"/>
      <c r="MXR9" s="5"/>
      <c r="MXS9" s="5"/>
      <c r="MXT9" s="5"/>
      <c r="MXU9" s="5"/>
      <c r="MXV9" s="5"/>
      <c r="MXW9" s="5"/>
      <c r="MXX9" s="5"/>
      <c r="MXY9" s="5"/>
      <c r="MXZ9" s="5"/>
      <c r="MYA9" s="5"/>
      <c r="MYB9" s="5"/>
      <c r="MYC9" s="5"/>
      <c r="MYD9" s="5"/>
      <c r="MYE9" s="5"/>
      <c r="MYF9" s="5"/>
      <c r="MYG9" s="5"/>
      <c r="MYH9" s="5"/>
      <c r="MYI9" s="5"/>
      <c r="MYJ9" s="5"/>
      <c r="MYK9" s="5"/>
      <c r="MYL9" s="5"/>
      <c r="MYM9" s="5"/>
      <c r="MYN9" s="5"/>
      <c r="MYO9" s="5"/>
      <c r="MYP9" s="5"/>
      <c r="MYQ9" s="5"/>
      <c r="MYR9" s="5"/>
      <c r="MYS9" s="5"/>
      <c r="MYT9" s="5"/>
      <c r="MYU9" s="5"/>
      <c r="MYV9" s="5"/>
      <c r="MYW9" s="5"/>
      <c r="MYX9" s="5"/>
      <c r="MYY9" s="5"/>
      <c r="MYZ9" s="5"/>
      <c r="MZA9" s="5"/>
      <c r="MZB9" s="5"/>
      <c r="MZC9" s="5"/>
      <c r="MZD9" s="5"/>
      <c r="MZE9" s="5"/>
      <c r="MZF9" s="5"/>
      <c r="MZG9" s="5"/>
      <c r="MZH9" s="5"/>
      <c r="MZI9" s="5"/>
      <c r="MZJ9" s="5"/>
      <c r="MZK9" s="5"/>
      <c r="MZL9" s="5"/>
      <c r="MZM9" s="5"/>
      <c r="MZN9" s="5"/>
      <c r="MZO9" s="5"/>
      <c r="MZP9" s="5"/>
      <c r="MZQ9" s="5"/>
      <c r="MZR9" s="5"/>
      <c r="MZS9" s="5"/>
      <c r="MZT9" s="5"/>
      <c r="MZU9" s="5"/>
      <c r="MZV9" s="5"/>
      <c r="MZW9" s="5"/>
      <c r="MZX9" s="5"/>
      <c r="MZY9" s="5"/>
      <c r="MZZ9" s="5"/>
      <c r="NAA9" s="5"/>
      <c r="NAB9" s="5"/>
      <c r="NAC9" s="5"/>
      <c r="NAD9" s="5"/>
      <c r="NAE9" s="5"/>
      <c r="NAF9" s="5"/>
      <c r="NAG9" s="5"/>
      <c r="NAH9" s="5"/>
      <c r="NAI9" s="5"/>
      <c r="NAJ9" s="5"/>
      <c r="NAK9" s="5"/>
      <c r="NAL9" s="5"/>
      <c r="NAM9" s="5"/>
      <c r="NAN9" s="5"/>
      <c r="NAO9" s="5"/>
      <c r="NAP9" s="5"/>
      <c r="NAQ9" s="5"/>
      <c r="NAR9" s="5"/>
      <c r="NAS9" s="5"/>
      <c r="NAT9" s="5"/>
      <c r="NAU9" s="5"/>
      <c r="NAV9" s="5"/>
      <c r="NAW9" s="5"/>
      <c r="NAX9" s="5"/>
      <c r="NAY9" s="5"/>
      <c r="NAZ9" s="5"/>
      <c r="NBA9" s="5"/>
      <c r="NBB9" s="5"/>
      <c r="NBC9" s="5"/>
      <c r="NBD9" s="5"/>
      <c r="NBE9" s="5"/>
      <c r="NBF9" s="5"/>
      <c r="NBG9" s="5"/>
      <c r="NBH9" s="5"/>
      <c r="NBI9" s="5"/>
      <c r="NBJ9" s="5"/>
      <c r="NBK9" s="5"/>
      <c r="NBL9" s="5"/>
      <c r="NBM9" s="5"/>
      <c r="NBN9" s="5"/>
      <c r="NBO9" s="5"/>
      <c r="NBP9" s="5"/>
      <c r="NBQ9" s="5"/>
      <c r="NBR9" s="5"/>
      <c r="NBS9" s="5"/>
      <c r="NBT9" s="5"/>
      <c r="NBU9" s="5"/>
      <c r="NBV9" s="5"/>
      <c r="NBW9" s="5"/>
      <c r="NBX9" s="5"/>
      <c r="NBY9" s="5"/>
      <c r="NBZ9" s="5"/>
      <c r="NCA9" s="5"/>
      <c r="NCB9" s="5"/>
      <c r="NCC9" s="5"/>
      <c r="NCD9" s="5"/>
      <c r="NCE9" s="5"/>
      <c r="NCF9" s="5"/>
      <c r="NCG9" s="5"/>
      <c r="NCH9" s="5"/>
      <c r="NCI9" s="5"/>
      <c r="NCJ9" s="5"/>
      <c r="NCK9" s="5"/>
      <c r="NCL9" s="5"/>
      <c r="NCM9" s="5"/>
      <c r="NCN9" s="5"/>
      <c r="NCO9" s="5"/>
      <c r="NCP9" s="5"/>
      <c r="NCQ9" s="5"/>
      <c r="NCR9" s="5"/>
      <c r="NCS9" s="5"/>
      <c r="NCT9" s="5"/>
      <c r="NCU9" s="5"/>
      <c r="NCV9" s="5"/>
      <c r="NCW9" s="5"/>
      <c r="NCX9" s="5"/>
      <c r="NCY9" s="5"/>
      <c r="NCZ9" s="5"/>
      <c r="NDA9" s="5"/>
      <c r="NDB9" s="5"/>
      <c r="NDC9" s="5"/>
      <c r="NDD9" s="5"/>
      <c r="NDE9" s="5"/>
      <c r="NDF9" s="5"/>
      <c r="NDG9" s="5"/>
      <c r="NDH9" s="5"/>
      <c r="NDI9" s="5"/>
      <c r="NDJ9" s="5"/>
      <c r="NDK9" s="5"/>
      <c r="NDL9" s="5"/>
      <c r="NDM9" s="5"/>
      <c r="NDN9" s="5"/>
      <c r="NDO9" s="5"/>
      <c r="NDP9" s="5"/>
      <c r="NDQ9" s="5"/>
      <c r="NDR9" s="5"/>
      <c r="NDS9" s="5"/>
      <c r="NDT9" s="5"/>
      <c r="NDU9" s="5"/>
      <c r="NDV9" s="5"/>
      <c r="NDW9" s="5"/>
      <c r="NDX9" s="5"/>
      <c r="NDY9" s="5"/>
      <c r="NDZ9" s="5"/>
      <c r="NEA9" s="5"/>
      <c r="NEB9" s="5"/>
      <c r="NEC9" s="5"/>
      <c r="NED9" s="5"/>
      <c r="NEE9" s="5"/>
      <c r="NEF9" s="5"/>
      <c r="NEG9" s="5"/>
      <c r="NEH9" s="5"/>
      <c r="NEI9" s="5"/>
      <c r="NEJ9" s="5"/>
      <c r="NEK9" s="5"/>
      <c r="NEL9" s="5"/>
      <c r="NEM9" s="5"/>
      <c r="NEN9" s="5"/>
      <c r="NEO9" s="5"/>
      <c r="NEP9" s="5"/>
      <c r="NEQ9" s="5"/>
      <c r="NER9" s="5"/>
      <c r="NES9" s="5"/>
      <c r="NET9" s="5"/>
      <c r="NEU9" s="5"/>
      <c r="NEV9" s="5"/>
      <c r="NEW9" s="5"/>
      <c r="NEX9" s="5"/>
      <c r="NEY9" s="5"/>
      <c r="NEZ9" s="5"/>
      <c r="NFA9" s="5"/>
      <c r="NFB9" s="5"/>
      <c r="NFC9" s="5"/>
      <c r="NFD9" s="5"/>
      <c r="NFE9" s="5"/>
      <c r="NFF9" s="5"/>
      <c r="NFG9" s="5"/>
      <c r="NFH9" s="5"/>
      <c r="NFI9" s="5"/>
      <c r="NFJ9" s="5"/>
      <c r="NFK9" s="5"/>
      <c r="NFL9" s="5"/>
      <c r="NFM9" s="5"/>
      <c r="NFN9" s="5"/>
      <c r="NFO9" s="5"/>
      <c r="NFP9" s="5"/>
      <c r="NFQ9" s="5"/>
      <c r="NFR9" s="5"/>
      <c r="NFS9" s="5"/>
      <c r="NFT9" s="5"/>
      <c r="NFU9" s="5"/>
      <c r="NFV9" s="5"/>
      <c r="NFW9" s="5"/>
      <c r="NFX9" s="5"/>
      <c r="NFY9" s="5"/>
      <c r="NFZ9" s="5"/>
      <c r="NGA9" s="5"/>
      <c r="NGB9" s="5"/>
      <c r="NGC9" s="5"/>
      <c r="NGD9" s="5"/>
      <c r="NGE9" s="5"/>
      <c r="NGF9" s="5"/>
      <c r="NGG9" s="5"/>
      <c r="NGH9" s="5"/>
      <c r="NGI9" s="5"/>
      <c r="NGJ9" s="5"/>
      <c r="NGK9" s="5"/>
      <c r="NGL9" s="5"/>
      <c r="NGM9" s="5"/>
      <c r="NGN9" s="5"/>
      <c r="NGO9" s="5"/>
      <c r="NGP9" s="5"/>
      <c r="NGQ9" s="5"/>
      <c r="NGR9" s="5"/>
      <c r="NGS9" s="5"/>
      <c r="NGT9" s="5"/>
      <c r="NGU9" s="5"/>
      <c r="NGV9" s="5"/>
      <c r="NGW9" s="5"/>
      <c r="NGX9" s="5"/>
      <c r="NGY9" s="5"/>
      <c r="NGZ9" s="5"/>
      <c r="NHA9" s="5"/>
      <c r="NHB9" s="5"/>
      <c r="NHC9" s="5"/>
      <c r="NHD9" s="5"/>
      <c r="NHE9" s="5"/>
      <c r="NHF9" s="5"/>
      <c r="NHG9" s="5"/>
      <c r="NHH9" s="5"/>
      <c r="NHI9" s="5"/>
      <c r="NHJ9" s="5"/>
      <c r="NHK9" s="5"/>
      <c r="NHL9" s="5"/>
      <c r="NHM9" s="5"/>
      <c r="NHN9" s="5"/>
      <c r="NHO9" s="5"/>
      <c r="NHP9" s="5"/>
      <c r="NHQ9" s="5"/>
      <c r="NHR9" s="5"/>
      <c r="NHS9" s="5"/>
      <c r="NHT9" s="5"/>
      <c r="NHU9" s="5"/>
      <c r="NHV9" s="5"/>
      <c r="NHW9" s="5"/>
      <c r="NHX9" s="5"/>
      <c r="NHY9" s="5"/>
      <c r="NHZ9" s="5"/>
      <c r="NIA9" s="5"/>
      <c r="NIB9" s="5"/>
      <c r="NIC9" s="5"/>
      <c r="NID9" s="5"/>
      <c r="NIE9" s="5"/>
      <c r="NIF9" s="5"/>
      <c r="NIG9" s="5"/>
      <c r="NIH9" s="5"/>
      <c r="NII9" s="5"/>
      <c r="NIJ9" s="5"/>
      <c r="NIK9" s="5"/>
      <c r="NIL9" s="5"/>
      <c r="NIM9" s="5"/>
      <c r="NIN9" s="5"/>
      <c r="NIO9" s="5"/>
      <c r="NIP9" s="5"/>
      <c r="NIQ9" s="5"/>
      <c r="NIR9" s="5"/>
      <c r="NIS9" s="5"/>
      <c r="NIT9" s="5"/>
      <c r="NIU9" s="5"/>
      <c r="NIV9" s="5"/>
      <c r="NIW9" s="5"/>
      <c r="NIX9" s="5"/>
      <c r="NIY9" s="5"/>
      <c r="NIZ9" s="5"/>
      <c r="NJA9" s="5"/>
      <c r="NJB9" s="5"/>
      <c r="NJC9" s="5"/>
      <c r="NJD9" s="5"/>
      <c r="NJE9" s="5"/>
      <c r="NJF9" s="5"/>
      <c r="NJG9" s="5"/>
      <c r="NJH9" s="5"/>
      <c r="NJI9" s="5"/>
      <c r="NJJ9" s="5"/>
      <c r="NJK9" s="5"/>
      <c r="NJL9" s="5"/>
      <c r="NJM9" s="5"/>
      <c r="NJN9" s="5"/>
      <c r="NJO9" s="5"/>
      <c r="NJP9" s="5"/>
      <c r="NJQ9" s="5"/>
      <c r="NJR9" s="5"/>
      <c r="NJS9" s="5"/>
      <c r="NJT9" s="5"/>
      <c r="NJU9" s="5"/>
      <c r="NJV9" s="5"/>
      <c r="NJW9" s="5"/>
      <c r="NJX9" s="5"/>
      <c r="NJY9" s="5"/>
      <c r="NJZ9" s="5"/>
      <c r="NKA9" s="5"/>
      <c r="NKB9" s="5"/>
      <c r="NKC9" s="5"/>
      <c r="NKD9" s="5"/>
      <c r="NKE9" s="5"/>
      <c r="NKF9" s="5"/>
      <c r="NKG9" s="5"/>
      <c r="NKH9" s="5"/>
      <c r="NKI9" s="5"/>
      <c r="NKJ9" s="5"/>
      <c r="NKK9" s="5"/>
      <c r="NKL9" s="5"/>
      <c r="NKM9" s="5"/>
      <c r="NKN9" s="5"/>
      <c r="NKO9" s="5"/>
      <c r="NKP9" s="5"/>
      <c r="NKQ9" s="5"/>
      <c r="NKR9" s="5"/>
      <c r="NKS9" s="5"/>
      <c r="NKT9" s="5"/>
      <c r="NKU9" s="5"/>
      <c r="NKV9" s="5"/>
      <c r="NKW9" s="5"/>
      <c r="NKX9" s="5"/>
      <c r="NKY9" s="5"/>
      <c r="NKZ9" s="5"/>
      <c r="NLA9" s="5"/>
      <c r="NLB9" s="5"/>
      <c r="NLC9" s="5"/>
      <c r="NLD9" s="5"/>
      <c r="NLE9" s="5"/>
      <c r="NLF9" s="5"/>
      <c r="NLG9" s="5"/>
      <c r="NLH9" s="5"/>
      <c r="NLI9" s="5"/>
      <c r="NLJ9" s="5"/>
      <c r="NLK9" s="5"/>
      <c r="NLL9" s="5"/>
      <c r="NLM9" s="5"/>
      <c r="NLN9" s="5"/>
      <c r="NLO9" s="5"/>
      <c r="NLP9" s="5"/>
      <c r="NLQ9" s="5"/>
      <c r="NLR9" s="5"/>
      <c r="NLS9" s="5"/>
      <c r="NLT9" s="5"/>
      <c r="NLU9" s="5"/>
      <c r="NLV9" s="5"/>
      <c r="NLW9" s="5"/>
      <c r="NLX9" s="5"/>
      <c r="NLY9" s="5"/>
      <c r="NLZ9" s="5"/>
      <c r="NMA9" s="5"/>
      <c r="NMB9" s="5"/>
      <c r="NMC9" s="5"/>
      <c r="NMD9" s="5"/>
      <c r="NME9" s="5"/>
      <c r="NMF9" s="5"/>
      <c r="NMG9" s="5"/>
      <c r="NMH9" s="5"/>
      <c r="NMI9" s="5"/>
      <c r="NMJ9" s="5"/>
      <c r="NMK9" s="5"/>
      <c r="NML9" s="5"/>
      <c r="NMM9" s="5"/>
      <c r="NMN9" s="5"/>
      <c r="NMO9" s="5"/>
      <c r="NMP9" s="5"/>
      <c r="NMQ9" s="5"/>
      <c r="NMR9" s="5"/>
      <c r="NMS9" s="5"/>
      <c r="NMT9" s="5"/>
      <c r="NMU9" s="5"/>
      <c r="NMV9" s="5"/>
      <c r="NMW9" s="5"/>
      <c r="NMX9" s="5"/>
      <c r="NMY9" s="5"/>
      <c r="NMZ9" s="5"/>
      <c r="NNA9" s="5"/>
      <c r="NNB9" s="5"/>
      <c r="NNC9" s="5"/>
      <c r="NND9" s="5"/>
      <c r="NNE9" s="5"/>
      <c r="NNF9" s="5"/>
      <c r="NNG9" s="5"/>
      <c r="NNH9" s="5"/>
      <c r="NNI9" s="5"/>
      <c r="NNJ9" s="5"/>
      <c r="NNK9" s="5"/>
      <c r="NNL9" s="5"/>
      <c r="NNM9" s="5"/>
      <c r="NNN9" s="5"/>
      <c r="NNO9" s="5"/>
      <c r="NNP9" s="5"/>
      <c r="NNQ9" s="5"/>
      <c r="NNR9" s="5"/>
      <c r="NNS9" s="5"/>
      <c r="NNT9" s="5"/>
      <c r="NNU9" s="5"/>
      <c r="NNV9" s="5"/>
      <c r="NNW9" s="5"/>
      <c r="NNX9" s="5"/>
      <c r="NNY9" s="5"/>
      <c r="NNZ9" s="5"/>
      <c r="NOA9" s="5"/>
      <c r="NOB9" s="5"/>
      <c r="NOC9" s="5"/>
      <c r="NOD9" s="5"/>
      <c r="NOE9" s="5"/>
      <c r="NOF9" s="5"/>
      <c r="NOG9" s="5"/>
      <c r="NOH9" s="5"/>
      <c r="NOI9" s="5"/>
      <c r="NOJ9" s="5"/>
      <c r="NOK9" s="5"/>
      <c r="NOL9" s="5"/>
      <c r="NOM9" s="5"/>
      <c r="NON9" s="5"/>
      <c r="NOO9" s="5"/>
      <c r="NOP9" s="5"/>
      <c r="NOQ9" s="5"/>
      <c r="NOR9" s="5"/>
      <c r="NOS9" s="5"/>
      <c r="NOT9" s="5"/>
      <c r="NOU9" s="5"/>
      <c r="NOV9" s="5"/>
      <c r="NOW9" s="5"/>
      <c r="NOX9" s="5"/>
      <c r="NOY9" s="5"/>
      <c r="NOZ9" s="5"/>
      <c r="NPA9" s="5"/>
      <c r="NPB9" s="5"/>
      <c r="NPC9" s="5"/>
      <c r="NPD9" s="5"/>
      <c r="NPE9" s="5"/>
      <c r="NPF9" s="5"/>
      <c r="NPG9" s="5"/>
      <c r="NPH9" s="5"/>
      <c r="NPI9" s="5"/>
      <c r="NPJ9" s="5"/>
      <c r="NPK9" s="5"/>
      <c r="NPL9" s="5"/>
      <c r="NPM9" s="5"/>
      <c r="NPN9" s="5"/>
      <c r="NPO9" s="5"/>
      <c r="NPP9" s="5"/>
      <c r="NPQ9" s="5"/>
      <c r="NPR9" s="5"/>
      <c r="NPS9" s="5"/>
      <c r="NPT9" s="5"/>
      <c r="NPU9" s="5"/>
      <c r="NPV9" s="5"/>
      <c r="NPW9" s="5"/>
      <c r="NPX9" s="5"/>
      <c r="NPY9" s="5"/>
      <c r="NPZ9" s="5"/>
      <c r="NQA9" s="5"/>
      <c r="NQB9" s="5"/>
      <c r="NQC9" s="5"/>
      <c r="NQD9" s="5"/>
      <c r="NQE9" s="5"/>
      <c r="NQF9" s="5"/>
      <c r="NQG9" s="5"/>
      <c r="NQH9" s="5"/>
      <c r="NQI9" s="5"/>
      <c r="NQJ9" s="5"/>
      <c r="NQK9" s="5"/>
      <c r="NQL9" s="5"/>
      <c r="NQM9" s="5"/>
      <c r="NQN9" s="5"/>
      <c r="NQO9" s="5"/>
      <c r="NQP9" s="5"/>
      <c r="NQQ9" s="5"/>
      <c r="NQR9" s="5"/>
      <c r="NQS9" s="5"/>
      <c r="NQT9" s="5"/>
      <c r="NQU9" s="5"/>
      <c r="NQV9" s="5"/>
      <c r="NQW9" s="5"/>
      <c r="NQX9" s="5"/>
      <c r="NQY9" s="5"/>
      <c r="NQZ9" s="5"/>
      <c r="NRA9" s="5"/>
      <c r="NRB9" s="5"/>
      <c r="NRC9" s="5"/>
      <c r="NRD9" s="5"/>
      <c r="NRE9" s="5"/>
      <c r="NRF9" s="5"/>
      <c r="NRG9" s="5"/>
      <c r="NRH9" s="5"/>
      <c r="NRI9" s="5"/>
      <c r="NRJ9" s="5"/>
      <c r="NRK9" s="5"/>
      <c r="NRL9" s="5"/>
      <c r="NRM9" s="5"/>
      <c r="NRN9" s="5"/>
      <c r="NRO9" s="5"/>
      <c r="NRP9" s="5"/>
      <c r="NRQ9" s="5"/>
      <c r="NRR9" s="5"/>
      <c r="NRS9" s="5"/>
      <c r="NRT9" s="5"/>
      <c r="NRU9" s="5"/>
      <c r="NRV9" s="5"/>
      <c r="NRW9" s="5"/>
      <c r="NRX9" s="5"/>
      <c r="NRY9" s="5"/>
      <c r="NRZ9" s="5"/>
      <c r="NSA9" s="5"/>
      <c r="NSB9" s="5"/>
      <c r="NSC9" s="5"/>
      <c r="NSD9" s="5"/>
      <c r="NSE9" s="5"/>
      <c r="NSF9" s="5"/>
      <c r="NSG9" s="5"/>
      <c r="NSH9" s="5"/>
      <c r="NSI9" s="5"/>
      <c r="NSJ9" s="5"/>
      <c r="NSK9" s="5"/>
      <c r="NSL9" s="5"/>
      <c r="NSM9" s="5"/>
      <c r="NSN9" s="5"/>
      <c r="NSO9" s="5"/>
      <c r="NSP9" s="5"/>
      <c r="NSQ9" s="5"/>
      <c r="NSR9" s="5"/>
      <c r="NSS9" s="5"/>
      <c r="NST9" s="5"/>
      <c r="NSU9" s="5"/>
      <c r="NSV9" s="5"/>
      <c r="NSW9" s="5"/>
      <c r="NSX9" s="5"/>
      <c r="NSY9" s="5"/>
      <c r="NSZ9" s="5"/>
      <c r="NTA9" s="5"/>
      <c r="NTB9" s="5"/>
      <c r="NTC9" s="5"/>
      <c r="NTD9" s="5"/>
      <c r="NTE9" s="5"/>
      <c r="NTF9" s="5"/>
      <c r="NTG9" s="5"/>
      <c r="NTH9" s="5"/>
      <c r="NTI9" s="5"/>
      <c r="NTJ9" s="5"/>
      <c r="NTK9" s="5"/>
      <c r="NTL9" s="5"/>
      <c r="NTM9" s="5"/>
      <c r="NTN9" s="5"/>
      <c r="NTO9" s="5"/>
      <c r="NTP9" s="5"/>
      <c r="NTQ9" s="5"/>
      <c r="NTR9" s="5"/>
      <c r="NTS9" s="5"/>
      <c r="NTT9" s="5"/>
      <c r="NTU9" s="5"/>
      <c r="NTV9" s="5"/>
      <c r="NTW9" s="5"/>
      <c r="NTX9" s="5"/>
      <c r="NTY9" s="5"/>
      <c r="NTZ9" s="5"/>
      <c r="NUA9" s="5"/>
      <c r="NUB9" s="5"/>
      <c r="NUC9" s="5"/>
      <c r="NUD9" s="5"/>
      <c r="NUE9" s="5"/>
      <c r="NUF9" s="5"/>
      <c r="NUG9" s="5"/>
      <c r="NUH9" s="5"/>
      <c r="NUI9" s="5"/>
      <c r="NUJ9" s="5"/>
      <c r="NUK9" s="5"/>
      <c r="NUL9" s="5"/>
      <c r="NUM9" s="5"/>
      <c r="NUN9" s="5"/>
      <c r="NUO9" s="5"/>
      <c r="NUP9" s="5"/>
      <c r="NUQ9" s="5"/>
      <c r="NUR9" s="5"/>
      <c r="NUS9" s="5"/>
      <c r="NUT9" s="5"/>
      <c r="NUU9" s="5"/>
      <c r="NUV9" s="5"/>
      <c r="NUW9" s="5"/>
      <c r="NUX9" s="5"/>
      <c r="NUY9" s="5"/>
      <c r="NUZ9" s="5"/>
      <c r="NVA9" s="5"/>
      <c r="NVB9" s="5"/>
      <c r="NVC9" s="5"/>
      <c r="NVD9" s="5"/>
      <c r="NVE9" s="5"/>
      <c r="NVF9" s="5"/>
      <c r="NVG9" s="5"/>
      <c r="NVH9" s="5"/>
      <c r="NVI9" s="5"/>
      <c r="NVJ9" s="5"/>
      <c r="NVK9" s="5"/>
      <c r="NVL9" s="5"/>
      <c r="NVM9" s="5"/>
      <c r="NVN9" s="5"/>
      <c r="NVO9" s="5"/>
      <c r="NVP9" s="5"/>
      <c r="NVQ9" s="5"/>
      <c r="NVR9" s="5"/>
      <c r="NVS9" s="5"/>
      <c r="NVT9" s="5"/>
      <c r="NVU9" s="5"/>
      <c r="NVV9" s="5"/>
      <c r="NVW9" s="5"/>
      <c r="NVX9" s="5"/>
      <c r="NVY9" s="5"/>
      <c r="NVZ9" s="5"/>
      <c r="NWA9" s="5"/>
      <c r="NWB9" s="5"/>
      <c r="NWC9" s="5"/>
      <c r="NWD9" s="5"/>
      <c r="NWE9" s="5"/>
      <c r="NWF9" s="5"/>
      <c r="NWG9" s="5"/>
      <c r="NWH9" s="5"/>
      <c r="NWI9" s="5"/>
      <c r="NWJ9" s="5"/>
      <c r="NWK9" s="5"/>
      <c r="NWL9" s="5"/>
      <c r="NWM9" s="5"/>
      <c r="NWN9" s="5"/>
      <c r="NWO9" s="5"/>
      <c r="NWP9" s="5"/>
      <c r="NWQ9" s="5"/>
      <c r="NWR9" s="5"/>
      <c r="NWS9" s="5"/>
      <c r="NWT9" s="5"/>
      <c r="NWU9" s="5"/>
      <c r="NWV9" s="5"/>
      <c r="NWW9" s="5"/>
      <c r="NWX9" s="5"/>
      <c r="NWY9" s="5"/>
      <c r="NWZ9" s="5"/>
      <c r="NXA9" s="5"/>
      <c r="NXB9" s="5"/>
      <c r="NXC9" s="5"/>
      <c r="NXD9" s="5"/>
      <c r="NXE9" s="5"/>
      <c r="NXF9" s="5"/>
      <c r="NXG9" s="5"/>
      <c r="NXH9" s="5"/>
      <c r="NXI9" s="5"/>
      <c r="NXJ9" s="5"/>
      <c r="NXK9" s="5"/>
      <c r="NXL9" s="5"/>
      <c r="NXM9" s="5"/>
      <c r="NXN9" s="5"/>
      <c r="NXO9" s="5"/>
      <c r="NXP9" s="5"/>
      <c r="NXQ9" s="5"/>
      <c r="NXR9" s="5"/>
      <c r="NXS9" s="5"/>
      <c r="NXT9" s="5"/>
      <c r="NXU9" s="5"/>
      <c r="NXV9" s="5"/>
      <c r="NXW9" s="5"/>
      <c r="NXX9" s="5"/>
      <c r="NXY9" s="5"/>
      <c r="NXZ9" s="5"/>
      <c r="NYA9" s="5"/>
      <c r="NYB9" s="5"/>
      <c r="NYC9" s="5"/>
      <c r="NYD9" s="5"/>
      <c r="NYE9" s="5"/>
      <c r="NYF9" s="5"/>
      <c r="NYG9" s="5"/>
      <c r="NYH9" s="5"/>
      <c r="NYI9" s="5"/>
      <c r="NYJ9" s="5"/>
      <c r="NYK9" s="5"/>
      <c r="NYL9" s="5"/>
      <c r="NYM9" s="5"/>
      <c r="NYN9" s="5"/>
      <c r="NYO9" s="5"/>
      <c r="NYP9" s="5"/>
      <c r="NYQ9" s="5"/>
      <c r="NYR9" s="5"/>
      <c r="NYS9" s="5"/>
      <c r="NYT9" s="5"/>
      <c r="NYU9" s="5"/>
      <c r="NYV9" s="5"/>
      <c r="NYW9" s="5"/>
      <c r="NYX9" s="5"/>
      <c r="NYY9" s="5"/>
      <c r="NYZ9" s="5"/>
      <c r="NZA9" s="5"/>
      <c r="NZB9" s="5"/>
      <c r="NZC9" s="5"/>
      <c r="NZD9" s="5"/>
      <c r="NZE9" s="5"/>
      <c r="NZF9" s="5"/>
      <c r="NZG9" s="5"/>
      <c r="NZH9" s="5"/>
      <c r="NZI9" s="5"/>
      <c r="NZJ9" s="5"/>
      <c r="NZK9" s="5"/>
      <c r="NZL9" s="5"/>
      <c r="NZM9" s="5"/>
      <c r="NZN9" s="5"/>
      <c r="NZO9" s="5"/>
      <c r="NZP9" s="5"/>
      <c r="NZQ9" s="5"/>
      <c r="NZR9" s="5"/>
      <c r="NZS9" s="5"/>
      <c r="NZT9" s="5"/>
      <c r="NZU9" s="5"/>
      <c r="NZV9" s="5"/>
      <c r="NZW9" s="5"/>
      <c r="NZX9" s="5"/>
      <c r="NZY9" s="5"/>
      <c r="NZZ9" s="5"/>
      <c r="OAA9" s="5"/>
      <c r="OAB9" s="5"/>
      <c r="OAC9" s="5"/>
      <c r="OAD9" s="5"/>
      <c r="OAE9" s="5"/>
      <c r="OAF9" s="5"/>
      <c r="OAG9" s="5"/>
      <c r="OAH9" s="5"/>
      <c r="OAI9" s="5"/>
      <c r="OAJ9" s="5"/>
      <c r="OAK9" s="5"/>
      <c r="OAL9" s="5"/>
      <c r="OAM9" s="5"/>
      <c r="OAN9" s="5"/>
      <c r="OAO9" s="5"/>
      <c r="OAP9" s="5"/>
      <c r="OAQ9" s="5"/>
      <c r="OAR9" s="5"/>
      <c r="OAS9" s="5"/>
      <c r="OAT9" s="5"/>
      <c r="OAU9" s="5"/>
      <c r="OAV9" s="5"/>
      <c r="OAW9" s="5"/>
      <c r="OAX9" s="5"/>
      <c r="OAY9" s="5"/>
      <c r="OAZ9" s="5"/>
      <c r="OBA9" s="5"/>
      <c r="OBB9" s="5"/>
      <c r="OBC9" s="5"/>
      <c r="OBD9" s="5"/>
      <c r="OBE9" s="5"/>
      <c r="OBF9" s="5"/>
      <c r="OBG9" s="5"/>
      <c r="OBH9" s="5"/>
      <c r="OBI9" s="5"/>
      <c r="OBJ9" s="5"/>
      <c r="OBK9" s="5"/>
      <c r="OBL9" s="5"/>
      <c r="OBM9" s="5"/>
      <c r="OBN9" s="5"/>
      <c r="OBO9" s="5"/>
      <c r="OBP9" s="5"/>
      <c r="OBQ9" s="5"/>
      <c r="OBR9" s="5"/>
      <c r="OBS9" s="5"/>
      <c r="OBT9" s="5"/>
      <c r="OBU9" s="5"/>
      <c r="OBV9" s="5"/>
      <c r="OBW9" s="5"/>
      <c r="OBX9" s="5"/>
      <c r="OBY9" s="5"/>
      <c r="OBZ9" s="5"/>
      <c r="OCA9" s="5"/>
      <c r="OCB9" s="5"/>
      <c r="OCC9" s="5"/>
      <c r="OCD9" s="5"/>
      <c r="OCE9" s="5"/>
      <c r="OCF9" s="5"/>
      <c r="OCG9" s="5"/>
      <c r="OCH9" s="5"/>
      <c r="OCI9" s="5"/>
      <c r="OCJ9" s="5"/>
      <c r="OCK9" s="5"/>
      <c r="OCL9" s="5"/>
      <c r="OCM9" s="5"/>
      <c r="OCN9" s="5"/>
      <c r="OCO9" s="5"/>
      <c r="OCP9" s="5"/>
      <c r="OCQ9" s="5"/>
      <c r="OCR9" s="5"/>
      <c r="OCS9" s="5"/>
      <c r="OCT9" s="5"/>
      <c r="OCU9" s="5"/>
      <c r="OCV9" s="5"/>
      <c r="OCW9" s="5"/>
      <c r="OCX9" s="5"/>
      <c r="OCY9" s="5"/>
      <c r="OCZ9" s="5"/>
      <c r="ODA9" s="5"/>
      <c r="ODB9" s="5"/>
      <c r="ODC9" s="5"/>
      <c r="ODD9" s="5"/>
      <c r="ODE9" s="5"/>
      <c r="ODF9" s="5"/>
      <c r="ODG9" s="5"/>
      <c r="ODH9" s="5"/>
      <c r="ODI9" s="5"/>
      <c r="ODJ9" s="5"/>
      <c r="ODK9" s="5"/>
      <c r="ODL9" s="5"/>
      <c r="ODM9" s="5"/>
      <c r="ODN9" s="5"/>
      <c r="ODO9" s="5"/>
      <c r="ODP9" s="5"/>
      <c r="ODQ9" s="5"/>
      <c r="ODR9" s="5"/>
      <c r="ODS9" s="5"/>
      <c r="ODT9" s="5"/>
      <c r="ODU9" s="5"/>
      <c r="ODV9" s="5"/>
      <c r="ODW9" s="5"/>
      <c r="ODX9" s="5"/>
      <c r="ODY9" s="5"/>
      <c r="ODZ9" s="5"/>
      <c r="OEA9" s="5"/>
      <c r="OEB9" s="5"/>
      <c r="OEC9" s="5"/>
      <c r="OED9" s="5"/>
      <c r="OEE9" s="5"/>
      <c r="OEF9" s="5"/>
      <c r="OEG9" s="5"/>
      <c r="OEH9" s="5"/>
      <c r="OEI9" s="5"/>
      <c r="OEJ9" s="5"/>
      <c r="OEK9" s="5"/>
      <c r="OEL9" s="5"/>
      <c r="OEM9" s="5"/>
      <c r="OEN9" s="5"/>
      <c r="OEO9" s="5"/>
      <c r="OEP9" s="5"/>
      <c r="OEQ9" s="5"/>
      <c r="OER9" s="5"/>
      <c r="OES9" s="5"/>
      <c r="OET9" s="5"/>
      <c r="OEU9" s="5"/>
      <c r="OEV9" s="5"/>
      <c r="OEW9" s="5"/>
      <c r="OEX9" s="5"/>
      <c r="OEY9" s="5"/>
      <c r="OEZ9" s="5"/>
      <c r="OFA9" s="5"/>
      <c r="OFB9" s="5"/>
      <c r="OFC9" s="5"/>
      <c r="OFD9" s="5"/>
      <c r="OFE9" s="5"/>
      <c r="OFF9" s="5"/>
      <c r="OFG9" s="5"/>
      <c r="OFH9" s="5"/>
      <c r="OFI9" s="5"/>
      <c r="OFJ9" s="5"/>
      <c r="OFK9" s="5"/>
      <c r="OFL9" s="5"/>
      <c r="OFM9" s="5"/>
      <c r="OFN9" s="5"/>
      <c r="OFO9" s="5"/>
      <c r="OFP9" s="5"/>
      <c r="OFQ9" s="5"/>
      <c r="OFR9" s="5"/>
      <c r="OFS9" s="5"/>
      <c r="OFT9" s="5"/>
      <c r="OFU9" s="5"/>
      <c r="OFV9" s="5"/>
      <c r="OFW9" s="5"/>
      <c r="OFX9" s="5"/>
      <c r="OFY9" s="5"/>
      <c r="OFZ9" s="5"/>
      <c r="OGA9" s="5"/>
      <c r="OGB9" s="5"/>
      <c r="OGC9" s="5"/>
      <c r="OGD9" s="5"/>
      <c r="OGE9" s="5"/>
      <c r="OGF9" s="5"/>
      <c r="OGG9" s="5"/>
      <c r="OGH9" s="5"/>
      <c r="OGI9" s="5"/>
      <c r="OGJ9" s="5"/>
      <c r="OGK9" s="5"/>
      <c r="OGL9" s="5"/>
      <c r="OGM9" s="5"/>
      <c r="OGN9" s="5"/>
      <c r="OGO9" s="5"/>
      <c r="OGP9" s="5"/>
      <c r="OGQ9" s="5"/>
      <c r="OGR9" s="5"/>
      <c r="OGS9" s="5"/>
      <c r="OGT9" s="5"/>
      <c r="OGU9" s="5"/>
      <c r="OGV9" s="5"/>
      <c r="OGW9" s="5"/>
      <c r="OGX9" s="5"/>
      <c r="OGY9" s="5"/>
      <c r="OGZ9" s="5"/>
      <c r="OHA9" s="5"/>
      <c r="OHB9" s="5"/>
      <c r="OHC9" s="5"/>
      <c r="OHD9" s="5"/>
      <c r="OHE9" s="5"/>
      <c r="OHF9" s="5"/>
      <c r="OHG9" s="5"/>
      <c r="OHH9" s="5"/>
      <c r="OHI9" s="5"/>
      <c r="OHJ9" s="5"/>
      <c r="OHK9" s="5"/>
      <c r="OHL9" s="5"/>
      <c r="OHM9" s="5"/>
      <c r="OHN9" s="5"/>
      <c r="OHO9" s="5"/>
      <c r="OHP9" s="5"/>
      <c r="OHQ9" s="5"/>
      <c r="OHR9" s="5"/>
      <c r="OHS9" s="5"/>
      <c r="OHT9" s="5"/>
      <c r="OHU9" s="5"/>
      <c r="OHV9" s="5"/>
      <c r="OHW9" s="5"/>
      <c r="OHX9" s="5"/>
      <c r="OHY9" s="5"/>
      <c r="OHZ9" s="5"/>
      <c r="OIA9" s="5"/>
      <c r="OIB9" s="5"/>
      <c r="OIC9" s="5"/>
      <c r="OID9" s="5"/>
      <c r="OIE9" s="5"/>
      <c r="OIF9" s="5"/>
      <c r="OIG9" s="5"/>
      <c r="OIH9" s="5"/>
      <c r="OII9" s="5"/>
      <c r="OIJ9" s="5"/>
      <c r="OIK9" s="5"/>
      <c r="OIL9" s="5"/>
      <c r="OIM9" s="5"/>
      <c r="OIN9" s="5"/>
      <c r="OIO9" s="5"/>
      <c r="OIP9" s="5"/>
      <c r="OIQ9" s="5"/>
      <c r="OIR9" s="5"/>
      <c r="OIS9" s="5"/>
      <c r="OIT9" s="5"/>
      <c r="OIU9" s="5"/>
      <c r="OIV9" s="5"/>
      <c r="OIW9" s="5"/>
      <c r="OIX9" s="5"/>
      <c r="OIY9" s="5"/>
      <c r="OIZ9" s="5"/>
      <c r="OJA9" s="5"/>
      <c r="OJB9" s="5"/>
      <c r="OJC9" s="5"/>
      <c r="OJD9" s="5"/>
      <c r="OJE9" s="5"/>
      <c r="OJF9" s="5"/>
      <c r="OJG9" s="5"/>
      <c r="OJH9" s="5"/>
      <c r="OJI9" s="5"/>
      <c r="OJJ9" s="5"/>
      <c r="OJK9" s="5"/>
      <c r="OJL9" s="5"/>
      <c r="OJM9" s="5"/>
      <c r="OJN9" s="5"/>
      <c r="OJO9" s="5"/>
      <c r="OJP9" s="5"/>
      <c r="OJQ9" s="5"/>
      <c r="OJR9" s="5"/>
      <c r="OJS9" s="5"/>
      <c r="OJT9" s="5"/>
      <c r="OJU9" s="5"/>
      <c r="OJV9" s="5"/>
      <c r="OJW9" s="5"/>
      <c r="OJX9" s="5"/>
      <c r="OJY9" s="5"/>
      <c r="OJZ9" s="5"/>
      <c r="OKA9" s="5"/>
      <c r="OKB9" s="5"/>
      <c r="OKC9" s="5"/>
      <c r="OKD9" s="5"/>
      <c r="OKE9" s="5"/>
      <c r="OKF9" s="5"/>
      <c r="OKG9" s="5"/>
      <c r="OKH9" s="5"/>
      <c r="OKI9" s="5"/>
      <c r="OKJ9" s="5"/>
      <c r="OKK9" s="5"/>
      <c r="OKL9" s="5"/>
      <c r="OKM9" s="5"/>
      <c r="OKN9" s="5"/>
      <c r="OKO9" s="5"/>
      <c r="OKP9" s="5"/>
      <c r="OKQ9" s="5"/>
      <c r="OKR9" s="5"/>
      <c r="OKS9" s="5"/>
      <c r="OKT9" s="5"/>
      <c r="OKU9" s="5"/>
      <c r="OKV9" s="5"/>
      <c r="OKW9" s="5"/>
      <c r="OKX9" s="5"/>
      <c r="OKY9" s="5"/>
      <c r="OKZ9" s="5"/>
      <c r="OLA9" s="5"/>
      <c r="OLB9" s="5"/>
      <c r="OLC9" s="5"/>
      <c r="OLD9" s="5"/>
      <c r="OLE9" s="5"/>
      <c r="OLF9" s="5"/>
      <c r="OLG9" s="5"/>
      <c r="OLH9" s="5"/>
      <c r="OLI9" s="5"/>
      <c r="OLJ9" s="5"/>
      <c r="OLK9" s="5"/>
      <c r="OLL9" s="5"/>
      <c r="OLM9" s="5"/>
      <c r="OLN9" s="5"/>
      <c r="OLO9" s="5"/>
      <c r="OLP9" s="5"/>
      <c r="OLQ9" s="5"/>
      <c r="OLR9" s="5"/>
      <c r="OLS9" s="5"/>
      <c r="OLT9" s="5"/>
      <c r="OLU9" s="5"/>
      <c r="OLV9" s="5"/>
      <c r="OLW9" s="5"/>
      <c r="OLX9" s="5"/>
      <c r="OLY9" s="5"/>
      <c r="OLZ9" s="5"/>
      <c r="OMA9" s="5"/>
      <c r="OMB9" s="5"/>
      <c r="OMC9" s="5"/>
      <c r="OMD9" s="5"/>
      <c r="OME9" s="5"/>
      <c r="OMF9" s="5"/>
      <c r="OMG9" s="5"/>
      <c r="OMH9" s="5"/>
      <c r="OMI9" s="5"/>
      <c r="OMJ9" s="5"/>
      <c r="OMK9" s="5"/>
      <c r="OML9" s="5"/>
      <c r="OMM9" s="5"/>
      <c r="OMN9" s="5"/>
      <c r="OMO9" s="5"/>
      <c r="OMP9" s="5"/>
      <c r="OMQ9" s="5"/>
      <c r="OMR9" s="5"/>
      <c r="OMS9" s="5"/>
      <c r="OMT9" s="5"/>
      <c r="OMU9" s="5"/>
      <c r="OMV9" s="5"/>
      <c r="OMW9" s="5"/>
      <c r="OMX9" s="5"/>
      <c r="OMY9" s="5"/>
      <c r="OMZ9" s="5"/>
      <c r="ONA9" s="5"/>
      <c r="ONB9" s="5"/>
      <c r="ONC9" s="5"/>
      <c r="OND9" s="5"/>
      <c r="ONE9" s="5"/>
      <c r="ONF9" s="5"/>
      <c r="ONG9" s="5"/>
      <c r="ONH9" s="5"/>
      <c r="ONI9" s="5"/>
      <c r="ONJ9" s="5"/>
      <c r="ONK9" s="5"/>
      <c r="ONL9" s="5"/>
      <c r="ONM9" s="5"/>
      <c r="ONN9" s="5"/>
      <c r="ONO9" s="5"/>
      <c r="ONP9" s="5"/>
      <c r="ONQ9" s="5"/>
      <c r="ONR9" s="5"/>
      <c r="ONS9" s="5"/>
      <c r="ONT9" s="5"/>
      <c r="ONU9" s="5"/>
      <c r="ONV9" s="5"/>
      <c r="ONW9" s="5"/>
      <c r="ONX9" s="5"/>
      <c r="ONY9" s="5"/>
      <c r="ONZ9" s="5"/>
      <c r="OOA9" s="5"/>
      <c r="OOB9" s="5"/>
      <c r="OOC9" s="5"/>
      <c r="OOD9" s="5"/>
      <c r="OOE9" s="5"/>
      <c r="OOF9" s="5"/>
      <c r="OOG9" s="5"/>
      <c r="OOH9" s="5"/>
      <c r="OOI9" s="5"/>
      <c r="OOJ9" s="5"/>
      <c r="OOK9" s="5"/>
      <c r="OOL9" s="5"/>
      <c r="OOM9" s="5"/>
      <c r="OON9" s="5"/>
      <c r="OOO9" s="5"/>
      <c r="OOP9" s="5"/>
      <c r="OOQ9" s="5"/>
      <c r="OOR9" s="5"/>
      <c r="OOS9" s="5"/>
      <c r="OOT9" s="5"/>
      <c r="OOU9" s="5"/>
      <c r="OOV9" s="5"/>
      <c r="OOW9" s="5"/>
      <c r="OOX9" s="5"/>
      <c r="OOY9" s="5"/>
      <c r="OOZ9" s="5"/>
      <c r="OPA9" s="5"/>
      <c r="OPB9" s="5"/>
      <c r="OPC9" s="5"/>
      <c r="OPD9" s="5"/>
      <c r="OPE9" s="5"/>
      <c r="OPF9" s="5"/>
      <c r="OPG9" s="5"/>
      <c r="OPH9" s="5"/>
      <c r="OPI9" s="5"/>
      <c r="OPJ9" s="5"/>
      <c r="OPK9" s="5"/>
      <c r="OPL9" s="5"/>
      <c r="OPM9" s="5"/>
      <c r="OPN9" s="5"/>
      <c r="OPO9" s="5"/>
      <c r="OPP9" s="5"/>
      <c r="OPQ9" s="5"/>
      <c r="OPR9" s="5"/>
      <c r="OPS9" s="5"/>
      <c r="OPT9" s="5"/>
      <c r="OPU9" s="5"/>
      <c r="OPV9" s="5"/>
      <c r="OPW9" s="5"/>
      <c r="OPX9" s="5"/>
      <c r="OPY9" s="5"/>
      <c r="OPZ9" s="5"/>
      <c r="OQA9" s="5"/>
      <c r="OQB9" s="5"/>
      <c r="OQC9" s="5"/>
      <c r="OQD9" s="5"/>
      <c r="OQE9" s="5"/>
      <c r="OQF9" s="5"/>
      <c r="OQG9" s="5"/>
      <c r="OQH9" s="5"/>
      <c r="OQI9" s="5"/>
      <c r="OQJ9" s="5"/>
      <c r="OQK9" s="5"/>
      <c r="OQL9" s="5"/>
      <c r="OQM9" s="5"/>
      <c r="OQN9" s="5"/>
      <c r="OQO9" s="5"/>
      <c r="OQP9" s="5"/>
      <c r="OQQ9" s="5"/>
      <c r="OQR9" s="5"/>
      <c r="OQS9" s="5"/>
      <c r="OQT9" s="5"/>
      <c r="OQU9" s="5"/>
      <c r="OQV9" s="5"/>
      <c r="OQW9" s="5"/>
      <c r="OQX9" s="5"/>
      <c r="OQY9" s="5"/>
      <c r="OQZ9" s="5"/>
      <c r="ORA9" s="5"/>
      <c r="ORB9" s="5"/>
      <c r="ORC9" s="5"/>
      <c r="ORD9" s="5"/>
      <c r="ORE9" s="5"/>
      <c r="ORF9" s="5"/>
      <c r="ORG9" s="5"/>
      <c r="ORH9" s="5"/>
      <c r="ORI9" s="5"/>
      <c r="ORJ9" s="5"/>
      <c r="ORK9" s="5"/>
      <c r="ORL9" s="5"/>
      <c r="ORM9" s="5"/>
      <c r="ORN9" s="5"/>
      <c r="ORO9" s="5"/>
      <c r="ORP9" s="5"/>
      <c r="ORQ9" s="5"/>
      <c r="ORR9" s="5"/>
      <c r="ORS9" s="5"/>
      <c r="ORT9" s="5"/>
      <c r="ORU9" s="5"/>
      <c r="ORV9" s="5"/>
      <c r="ORW9" s="5"/>
      <c r="ORX9" s="5"/>
      <c r="ORY9" s="5"/>
      <c r="ORZ9" s="5"/>
      <c r="OSA9" s="5"/>
      <c r="OSB9" s="5"/>
      <c r="OSC9" s="5"/>
      <c r="OSD9" s="5"/>
      <c r="OSE9" s="5"/>
      <c r="OSF9" s="5"/>
      <c r="OSG9" s="5"/>
      <c r="OSH9" s="5"/>
      <c r="OSI9" s="5"/>
      <c r="OSJ9" s="5"/>
      <c r="OSK9" s="5"/>
      <c r="OSL9" s="5"/>
      <c r="OSM9" s="5"/>
      <c r="OSN9" s="5"/>
      <c r="OSO9" s="5"/>
      <c r="OSP9" s="5"/>
      <c r="OSQ9" s="5"/>
      <c r="OSR9" s="5"/>
      <c r="OSS9" s="5"/>
      <c r="OST9" s="5"/>
      <c r="OSU9" s="5"/>
      <c r="OSV9" s="5"/>
      <c r="OSW9" s="5"/>
      <c r="OSX9" s="5"/>
      <c r="OSY9" s="5"/>
      <c r="OSZ9" s="5"/>
      <c r="OTA9" s="5"/>
      <c r="OTB9" s="5"/>
      <c r="OTC9" s="5"/>
      <c r="OTD9" s="5"/>
      <c r="OTE9" s="5"/>
      <c r="OTF9" s="5"/>
      <c r="OTG9" s="5"/>
      <c r="OTH9" s="5"/>
      <c r="OTI9" s="5"/>
      <c r="OTJ9" s="5"/>
      <c r="OTK9" s="5"/>
      <c r="OTL9" s="5"/>
      <c r="OTM9" s="5"/>
      <c r="OTN9" s="5"/>
      <c r="OTO9" s="5"/>
      <c r="OTP9" s="5"/>
      <c r="OTQ9" s="5"/>
      <c r="OTR9" s="5"/>
      <c r="OTS9" s="5"/>
      <c r="OTT9" s="5"/>
      <c r="OTU9" s="5"/>
      <c r="OTV9" s="5"/>
      <c r="OTW9" s="5"/>
      <c r="OTX9" s="5"/>
      <c r="OTY9" s="5"/>
      <c r="OTZ9" s="5"/>
      <c r="OUA9" s="5"/>
      <c r="OUB9" s="5"/>
      <c r="OUC9" s="5"/>
      <c r="OUD9" s="5"/>
      <c r="OUE9" s="5"/>
      <c r="OUF9" s="5"/>
      <c r="OUG9" s="5"/>
      <c r="OUH9" s="5"/>
      <c r="OUI9" s="5"/>
      <c r="OUJ9" s="5"/>
      <c r="OUK9" s="5"/>
      <c r="OUL9" s="5"/>
      <c r="OUM9" s="5"/>
      <c r="OUN9" s="5"/>
      <c r="OUO9" s="5"/>
      <c r="OUP9" s="5"/>
      <c r="OUQ9" s="5"/>
      <c r="OUR9" s="5"/>
      <c r="OUS9" s="5"/>
      <c r="OUT9" s="5"/>
      <c r="OUU9" s="5"/>
      <c r="OUV9" s="5"/>
      <c r="OUW9" s="5"/>
      <c r="OUX9" s="5"/>
      <c r="OUY9" s="5"/>
      <c r="OUZ9" s="5"/>
      <c r="OVA9" s="5"/>
      <c r="OVB9" s="5"/>
      <c r="OVC9" s="5"/>
      <c r="OVD9" s="5"/>
      <c r="OVE9" s="5"/>
      <c r="OVF9" s="5"/>
      <c r="OVG9" s="5"/>
      <c r="OVH9" s="5"/>
      <c r="OVI9" s="5"/>
      <c r="OVJ9" s="5"/>
      <c r="OVK9" s="5"/>
      <c r="OVL9" s="5"/>
      <c r="OVM9" s="5"/>
      <c r="OVN9" s="5"/>
      <c r="OVO9" s="5"/>
      <c r="OVP9" s="5"/>
      <c r="OVQ9" s="5"/>
      <c r="OVR9" s="5"/>
      <c r="OVS9" s="5"/>
      <c r="OVT9" s="5"/>
      <c r="OVU9" s="5"/>
      <c r="OVV9" s="5"/>
      <c r="OVW9" s="5"/>
      <c r="OVX9" s="5"/>
      <c r="OVY9" s="5"/>
      <c r="OVZ9" s="5"/>
      <c r="OWA9" s="5"/>
      <c r="OWB9" s="5"/>
      <c r="OWC9" s="5"/>
      <c r="OWD9" s="5"/>
      <c r="OWE9" s="5"/>
      <c r="OWF9" s="5"/>
      <c r="OWG9" s="5"/>
      <c r="OWH9" s="5"/>
      <c r="OWI9" s="5"/>
      <c r="OWJ9" s="5"/>
      <c r="OWK9" s="5"/>
      <c r="OWL9" s="5"/>
      <c r="OWM9" s="5"/>
      <c r="OWN9" s="5"/>
      <c r="OWO9" s="5"/>
      <c r="OWP9" s="5"/>
      <c r="OWQ9" s="5"/>
      <c r="OWR9" s="5"/>
      <c r="OWS9" s="5"/>
      <c r="OWT9" s="5"/>
      <c r="OWU9" s="5"/>
      <c r="OWV9" s="5"/>
      <c r="OWW9" s="5"/>
      <c r="OWX9" s="5"/>
      <c r="OWY9" s="5"/>
      <c r="OWZ9" s="5"/>
      <c r="OXA9" s="5"/>
      <c r="OXB9" s="5"/>
      <c r="OXC9" s="5"/>
      <c r="OXD9" s="5"/>
      <c r="OXE9" s="5"/>
      <c r="OXF9" s="5"/>
      <c r="OXG9" s="5"/>
      <c r="OXH9" s="5"/>
      <c r="OXI9" s="5"/>
      <c r="OXJ9" s="5"/>
      <c r="OXK9" s="5"/>
      <c r="OXL9" s="5"/>
      <c r="OXM9" s="5"/>
      <c r="OXN9" s="5"/>
      <c r="OXO9" s="5"/>
      <c r="OXP9" s="5"/>
      <c r="OXQ9" s="5"/>
      <c r="OXR9" s="5"/>
      <c r="OXS9" s="5"/>
      <c r="OXT9" s="5"/>
      <c r="OXU9" s="5"/>
      <c r="OXV9" s="5"/>
      <c r="OXW9" s="5"/>
      <c r="OXX9" s="5"/>
      <c r="OXY9" s="5"/>
      <c r="OXZ9" s="5"/>
      <c r="OYA9" s="5"/>
      <c r="OYB9" s="5"/>
      <c r="OYC9" s="5"/>
      <c r="OYD9" s="5"/>
      <c r="OYE9" s="5"/>
      <c r="OYF9" s="5"/>
      <c r="OYG9" s="5"/>
      <c r="OYH9" s="5"/>
      <c r="OYI9" s="5"/>
      <c r="OYJ9" s="5"/>
      <c r="OYK9" s="5"/>
      <c r="OYL9" s="5"/>
      <c r="OYM9" s="5"/>
      <c r="OYN9" s="5"/>
      <c r="OYO9" s="5"/>
      <c r="OYP9" s="5"/>
      <c r="OYQ9" s="5"/>
      <c r="OYR9" s="5"/>
      <c r="OYS9" s="5"/>
      <c r="OYT9" s="5"/>
      <c r="OYU9" s="5"/>
      <c r="OYV9" s="5"/>
      <c r="OYW9" s="5"/>
      <c r="OYX9" s="5"/>
      <c r="OYY9" s="5"/>
      <c r="OYZ9" s="5"/>
      <c r="OZA9" s="5"/>
      <c r="OZB9" s="5"/>
      <c r="OZC9" s="5"/>
      <c r="OZD9" s="5"/>
      <c r="OZE9" s="5"/>
      <c r="OZF9" s="5"/>
      <c r="OZG9" s="5"/>
      <c r="OZH9" s="5"/>
      <c r="OZI9" s="5"/>
      <c r="OZJ9" s="5"/>
      <c r="OZK9" s="5"/>
      <c r="OZL9" s="5"/>
      <c r="OZM9" s="5"/>
      <c r="OZN9" s="5"/>
      <c r="OZO9" s="5"/>
      <c r="OZP9" s="5"/>
      <c r="OZQ9" s="5"/>
      <c r="OZR9" s="5"/>
      <c r="OZS9" s="5"/>
      <c r="OZT9" s="5"/>
      <c r="OZU9" s="5"/>
      <c r="OZV9" s="5"/>
      <c r="OZW9" s="5"/>
      <c r="OZX9" s="5"/>
      <c r="OZY9" s="5"/>
      <c r="OZZ9" s="5"/>
      <c r="PAA9" s="5"/>
      <c r="PAB9" s="5"/>
      <c r="PAC9" s="5"/>
      <c r="PAD9" s="5"/>
      <c r="PAE9" s="5"/>
      <c r="PAF9" s="5"/>
      <c r="PAG9" s="5"/>
      <c r="PAH9" s="5"/>
      <c r="PAI9" s="5"/>
      <c r="PAJ9" s="5"/>
      <c r="PAK9" s="5"/>
      <c r="PAL9" s="5"/>
      <c r="PAM9" s="5"/>
      <c r="PAN9" s="5"/>
      <c r="PAO9" s="5"/>
      <c r="PAP9" s="5"/>
      <c r="PAQ9" s="5"/>
      <c r="PAR9" s="5"/>
      <c r="PAS9" s="5"/>
      <c r="PAT9" s="5"/>
      <c r="PAU9" s="5"/>
      <c r="PAV9" s="5"/>
      <c r="PAW9" s="5"/>
      <c r="PAX9" s="5"/>
      <c r="PAY9" s="5"/>
      <c r="PAZ9" s="5"/>
      <c r="PBA9" s="5"/>
      <c r="PBB9" s="5"/>
      <c r="PBC9" s="5"/>
      <c r="PBD9" s="5"/>
      <c r="PBE9" s="5"/>
      <c r="PBF9" s="5"/>
      <c r="PBG9" s="5"/>
      <c r="PBH9" s="5"/>
      <c r="PBI9" s="5"/>
      <c r="PBJ9" s="5"/>
      <c r="PBK9" s="5"/>
      <c r="PBL9" s="5"/>
      <c r="PBM9" s="5"/>
      <c r="PBN9" s="5"/>
      <c r="PBO9" s="5"/>
      <c r="PBP9" s="5"/>
      <c r="PBQ9" s="5"/>
      <c r="PBR9" s="5"/>
      <c r="PBS9" s="5"/>
      <c r="PBT9" s="5"/>
      <c r="PBU9" s="5"/>
      <c r="PBV9" s="5"/>
      <c r="PBW9" s="5"/>
      <c r="PBX9" s="5"/>
      <c r="PBY9" s="5"/>
      <c r="PBZ9" s="5"/>
      <c r="PCA9" s="5"/>
      <c r="PCB9" s="5"/>
      <c r="PCC9" s="5"/>
      <c r="PCD9" s="5"/>
      <c r="PCE9" s="5"/>
      <c r="PCF9" s="5"/>
      <c r="PCG9" s="5"/>
      <c r="PCH9" s="5"/>
      <c r="PCI9" s="5"/>
      <c r="PCJ9" s="5"/>
      <c r="PCK9" s="5"/>
      <c r="PCL9" s="5"/>
      <c r="PCM9" s="5"/>
      <c r="PCN9" s="5"/>
      <c r="PCO9" s="5"/>
      <c r="PCP9" s="5"/>
      <c r="PCQ9" s="5"/>
      <c r="PCR9" s="5"/>
      <c r="PCS9" s="5"/>
      <c r="PCT9" s="5"/>
      <c r="PCU9" s="5"/>
      <c r="PCV9" s="5"/>
      <c r="PCW9" s="5"/>
      <c r="PCX9" s="5"/>
      <c r="PCY9" s="5"/>
      <c r="PCZ9" s="5"/>
      <c r="PDA9" s="5"/>
      <c r="PDB9" s="5"/>
      <c r="PDC9" s="5"/>
      <c r="PDD9" s="5"/>
      <c r="PDE9" s="5"/>
      <c r="PDF9" s="5"/>
      <c r="PDG9" s="5"/>
      <c r="PDH9" s="5"/>
      <c r="PDI9" s="5"/>
      <c r="PDJ9" s="5"/>
      <c r="PDK9" s="5"/>
      <c r="PDL9" s="5"/>
      <c r="PDM9" s="5"/>
      <c r="PDN9" s="5"/>
      <c r="PDO9" s="5"/>
      <c r="PDP9" s="5"/>
      <c r="PDQ9" s="5"/>
      <c r="PDR9" s="5"/>
      <c r="PDS9" s="5"/>
      <c r="PDT9" s="5"/>
      <c r="PDU9" s="5"/>
      <c r="PDV9" s="5"/>
      <c r="PDW9" s="5"/>
      <c r="PDX9" s="5"/>
      <c r="PDY9" s="5"/>
      <c r="PDZ9" s="5"/>
      <c r="PEA9" s="5"/>
      <c r="PEB9" s="5"/>
      <c r="PEC9" s="5"/>
      <c r="PED9" s="5"/>
      <c r="PEE9" s="5"/>
      <c r="PEF9" s="5"/>
      <c r="PEG9" s="5"/>
      <c r="PEH9" s="5"/>
      <c r="PEI9" s="5"/>
      <c r="PEJ9" s="5"/>
      <c r="PEK9" s="5"/>
      <c r="PEL9" s="5"/>
      <c r="PEM9" s="5"/>
      <c r="PEN9" s="5"/>
      <c r="PEO9" s="5"/>
      <c r="PEP9" s="5"/>
      <c r="PEQ9" s="5"/>
      <c r="PER9" s="5"/>
      <c r="PES9" s="5"/>
      <c r="PET9" s="5"/>
      <c r="PEU9" s="5"/>
      <c r="PEV9" s="5"/>
      <c r="PEW9" s="5"/>
      <c r="PEX9" s="5"/>
      <c r="PEY9" s="5"/>
      <c r="PEZ9" s="5"/>
      <c r="PFA9" s="5"/>
      <c r="PFB9" s="5"/>
      <c r="PFC9" s="5"/>
      <c r="PFD9" s="5"/>
      <c r="PFE9" s="5"/>
      <c r="PFF9" s="5"/>
      <c r="PFG9" s="5"/>
      <c r="PFH9" s="5"/>
      <c r="PFI9" s="5"/>
      <c r="PFJ9" s="5"/>
      <c r="PFK9" s="5"/>
      <c r="PFL9" s="5"/>
      <c r="PFM9" s="5"/>
      <c r="PFN9" s="5"/>
      <c r="PFO9" s="5"/>
      <c r="PFP9" s="5"/>
      <c r="PFQ9" s="5"/>
      <c r="PFR9" s="5"/>
      <c r="PFS9" s="5"/>
      <c r="PFT9" s="5"/>
      <c r="PFU9" s="5"/>
      <c r="PFV9" s="5"/>
      <c r="PFW9" s="5"/>
      <c r="PFX9" s="5"/>
      <c r="PFY9" s="5"/>
      <c r="PFZ9" s="5"/>
      <c r="PGA9" s="5"/>
      <c r="PGB9" s="5"/>
      <c r="PGC9" s="5"/>
      <c r="PGD9" s="5"/>
      <c r="PGE9" s="5"/>
      <c r="PGF9" s="5"/>
      <c r="PGG9" s="5"/>
      <c r="PGH9" s="5"/>
      <c r="PGI9" s="5"/>
      <c r="PGJ9" s="5"/>
      <c r="PGK9" s="5"/>
      <c r="PGL9" s="5"/>
      <c r="PGM9" s="5"/>
      <c r="PGN9" s="5"/>
      <c r="PGO9" s="5"/>
      <c r="PGP9" s="5"/>
      <c r="PGQ9" s="5"/>
      <c r="PGR9" s="5"/>
      <c r="PGS9" s="5"/>
      <c r="PGT9" s="5"/>
      <c r="PGU9" s="5"/>
      <c r="PGV9" s="5"/>
      <c r="PGW9" s="5"/>
      <c r="PGX9" s="5"/>
      <c r="PGY9" s="5"/>
      <c r="PGZ9" s="5"/>
      <c r="PHA9" s="5"/>
      <c r="PHB9" s="5"/>
      <c r="PHC9" s="5"/>
      <c r="PHD9" s="5"/>
      <c r="PHE9" s="5"/>
      <c r="PHF9" s="5"/>
      <c r="PHG9" s="5"/>
      <c r="PHH9" s="5"/>
      <c r="PHI9" s="5"/>
      <c r="PHJ9" s="5"/>
      <c r="PHK9" s="5"/>
      <c r="PHL9" s="5"/>
      <c r="PHM9" s="5"/>
      <c r="PHN9" s="5"/>
      <c r="PHO9" s="5"/>
      <c r="PHP9" s="5"/>
      <c r="PHQ9" s="5"/>
      <c r="PHR9" s="5"/>
      <c r="PHS9" s="5"/>
      <c r="PHT9" s="5"/>
      <c r="PHU9" s="5"/>
      <c r="PHV9" s="5"/>
      <c r="PHW9" s="5"/>
      <c r="PHX9" s="5"/>
      <c r="PHY9" s="5"/>
      <c r="PHZ9" s="5"/>
      <c r="PIA9" s="5"/>
      <c r="PIB9" s="5"/>
      <c r="PIC9" s="5"/>
      <c r="PID9" s="5"/>
      <c r="PIE9" s="5"/>
      <c r="PIF9" s="5"/>
      <c r="PIG9" s="5"/>
      <c r="PIH9" s="5"/>
      <c r="PII9" s="5"/>
      <c r="PIJ9" s="5"/>
      <c r="PIK9" s="5"/>
      <c r="PIL9" s="5"/>
      <c r="PIM9" s="5"/>
      <c r="PIN9" s="5"/>
      <c r="PIO9" s="5"/>
      <c r="PIP9" s="5"/>
      <c r="PIQ9" s="5"/>
      <c r="PIR9" s="5"/>
      <c r="PIS9" s="5"/>
      <c r="PIT9" s="5"/>
      <c r="PIU9" s="5"/>
      <c r="PIV9" s="5"/>
      <c r="PIW9" s="5"/>
      <c r="PIX9" s="5"/>
      <c r="PIY9" s="5"/>
      <c r="PIZ9" s="5"/>
      <c r="PJA9" s="5"/>
      <c r="PJB9" s="5"/>
      <c r="PJC9" s="5"/>
      <c r="PJD9" s="5"/>
      <c r="PJE9" s="5"/>
      <c r="PJF9" s="5"/>
      <c r="PJG9" s="5"/>
      <c r="PJH9" s="5"/>
      <c r="PJI9" s="5"/>
      <c r="PJJ9" s="5"/>
      <c r="PJK9" s="5"/>
      <c r="PJL9" s="5"/>
      <c r="PJM9" s="5"/>
      <c r="PJN9" s="5"/>
      <c r="PJO9" s="5"/>
      <c r="PJP9" s="5"/>
      <c r="PJQ9" s="5"/>
      <c r="PJR9" s="5"/>
      <c r="PJS9" s="5"/>
      <c r="PJT9" s="5"/>
      <c r="PJU9" s="5"/>
      <c r="PJV9" s="5"/>
      <c r="PJW9" s="5"/>
      <c r="PJX9" s="5"/>
      <c r="PJY9" s="5"/>
      <c r="PJZ9" s="5"/>
      <c r="PKA9" s="5"/>
      <c r="PKB9" s="5"/>
      <c r="PKC9" s="5"/>
      <c r="PKD9" s="5"/>
      <c r="PKE9" s="5"/>
      <c r="PKF9" s="5"/>
      <c r="PKG9" s="5"/>
      <c r="PKH9" s="5"/>
      <c r="PKI9" s="5"/>
      <c r="PKJ9" s="5"/>
      <c r="PKK9" s="5"/>
      <c r="PKL9" s="5"/>
      <c r="PKM9" s="5"/>
      <c r="PKN9" s="5"/>
      <c r="PKO9" s="5"/>
      <c r="PKP9" s="5"/>
      <c r="PKQ9" s="5"/>
      <c r="PKR9" s="5"/>
      <c r="PKS9" s="5"/>
      <c r="PKT9" s="5"/>
      <c r="PKU9" s="5"/>
      <c r="PKV9" s="5"/>
      <c r="PKW9" s="5"/>
      <c r="PKX9" s="5"/>
      <c r="PKY9" s="5"/>
      <c r="PKZ9" s="5"/>
      <c r="PLA9" s="5"/>
      <c r="PLB9" s="5"/>
      <c r="PLC9" s="5"/>
      <c r="PLD9" s="5"/>
      <c r="PLE9" s="5"/>
      <c r="PLF9" s="5"/>
      <c r="PLG9" s="5"/>
      <c r="PLH9" s="5"/>
      <c r="PLI9" s="5"/>
      <c r="PLJ9" s="5"/>
      <c r="PLK9" s="5"/>
      <c r="PLL9" s="5"/>
      <c r="PLM9" s="5"/>
      <c r="PLN9" s="5"/>
      <c r="PLO9" s="5"/>
      <c r="PLP9" s="5"/>
      <c r="PLQ9" s="5"/>
      <c r="PLR9" s="5"/>
      <c r="PLS9" s="5"/>
      <c r="PLT9" s="5"/>
      <c r="PLU9" s="5"/>
      <c r="PLV9" s="5"/>
      <c r="PLW9" s="5"/>
      <c r="PLX9" s="5"/>
      <c r="PLY9" s="5"/>
      <c r="PLZ9" s="5"/>
      <c r="PMA9" s="5"/>
      <c r="PMB9" s="5"/>
      <c r="PMC9" s="5"/>
      <c r="PMD9" s="5"/>
      <c r="PME9" s="5"/>
      <c r="PMF9" s="5"/>
      <c r="PMG9" s="5"/>
      <c r="PMH9" s="5"/>
      <c r="PMI9" s="5"/>
      <c r="PMJ9" s="5"/>
      <c r="PMK9" s="5"/>
      <c r="PML9" s="5"/>
      <c r="PMM9" s="5"/>
      <c r="PMN9" s="5"/>
      <c r="PMO9" s="5"/>
      <c r="PMP9" s="5"/>
      <c r="PMQ9" s="5"/>
      <c r="PMR9" s="5"/>
      <c r="PMS9" s="5"/>
      <c r="PMT9" s="5"/>
      <c r="PMU9" s="5"/>
      <c r="PMV9" s="5"/>
      <c r="PMW9" s="5"/>
      <c r="PMX9" s="5"/>
      <c r="PMY9" s="5"/>
      <c r="PMZ9" s="5"/>
      <c r="PNA9" s="5"/>
      <c r="PNB9" s="5"/>
      <c r="PNC9" s="5"/>
      <c r="PND9" s="5"/>
      <c r="PNE9" s="5"/>
      <c r="PNF9" s="5"/>
      <c r="PNG9" s="5"/>
      <c r="PNH9" s="5"/>
      <c r="PNI9" s="5"/>
      <c r="PNJ9" s="5"/>
      <c r="PNK9" s="5"/>
      <c r="PNL9" s="5"/>
      <c r="PNM9" s="5"/>
      <c r="PNN9" s="5"/>
      <c r="PNO9" s="5"/>
      <c r="PNP9" s="5"/>
      <c r="PNQ9" s="5"/>
      <c r="PNR9" s="5"/>
      <c r="PNS9" s="5"/>
      <c r="PNT9" s="5"/>
      <c r="PNU9" s="5"/>
      <c r="PNV9" s="5"/>
      <c r="PNW9" s="5"/>
      <c r="PNX9" s="5"/>
      <c r="PNY9" s="5"/>
      <c r="PNZ9" s="5"/>
      <c r="POA9" s="5"/>
      <c r="POB9" s="5"/>
      <c r="POC9" s="5"/>
      <c r="POD9" s="5"/>
      <c r="POE9" s="5"/>
      <c r="POF9" s="5"/>
      <c r="POG9" s="5"/>
      <c r="POH9" s="5"/>
      <c r="POI9" s="5"/>
      <c r="POJ9" s="5"/>
      <c r="POK9" s="5"/>
      <c r="POL9" s="5"/>
      <c r="POM9" s="5"/>
      <c r="PON9" s="5"/>
      <c r="POO9" s="5"/>
      <c r="POP9" s="5"/>
      <c r="POQ9" s="5"/>
      <c r="POR9" s="5"/>
      <c r="POS9" s="5"/>
      <c r="POT9" s="5"/>
      <c r="POU9" s="5"/>
      <c r="POV9" s="5"/>
      <c r="POW9" s="5"/>
      <c r="POX9" s="5"/>
      <c r="POY9" s="5"/>
      <c r="POZ9" s="5"/>
      <c r="PPA9" s="5"/>
      <c r="PPB9" s="5"/>
      <c r="PPC9" s="5"/>
      <c r="PPD9" s="5"/>
      <c r="PPE9" s="5"/>
      <c r="PPF9" s="5"/>
      <c r="PPG9" s="5"/>
      <c r="PPH9" s="5"/>
      <c r="PPI9" s="5"/>
      <c r="PPJ9" s="5"/>
      <c r="PPK9" s="5"/>
      <c r="PPL9" s="5"/>
      <c r="PPM9" s="5"/>
      <c r="PPN9" s="5"/>
      <c r="PPO9" s="5"/>
      <c r="PPP9" s="5"/>
      <c r="PPQ9" s="5"/>
      <c r="PPR9" s="5"/>
      <c r="PPS9" s="5"/>
      <c r="PPT9" s="5"/>
      <c r="PPU9" s="5"/>
      <c r="PPV9" s="5"/>
      <c r="PPW9" s="5"/>
      <c r="PPX9" s="5"/>
      <c r="PPY9" s="5"/>
      <c r="PPZ9" s="5"/>
      <c r="PQA9" s="5"/>
      <c r="PQB9" s="5"/>
      <c r="PQC9" s="5"/>
      <c r="PQD9" s="5"/>
      <c r="PQE9" s="5"/>
      <c r="PQF9" s="5"/>
      <c r="PQG9" s="5"/>
      <c r="PQH9" s="5"/>
      <c r="PQI9" s="5"/>
      <c r="PQJ9" s="5"/>
      <c r="PQK9" s="5"/>
      <c r="PQL9" s="5"/>
      <c r="PQM9" s="5"/>
      <c r="PQN9" s="5"/>
      <c r="PQO9" s="5"/>
      <c r="PQP9" s="5"/>
      <c r="PQQ9" s="5"/>
      <c r="PQR9" s="5"/>
      <c r="PQS9" s="5"/>
      <c r="PQT9" s="5"/>
      <c r="PQU9" s="5"/>
      <c r="PQV9" s="5"/>
      <c r="PQW9" s="5"/>
      <c r="PQX9" s="5"/>
      <c r="PQY9" s="5"/>
      <c r="PQZ9" s="5"/>
      <c r="PRA9" s="5"/>
      <c r="PRB9" s="5"/>
      <c r="PRC9" s="5"/>
      <c r="PRD9" s="5"/>
      <c r="PRE9" s="5"/>
      <c r="PRF9" s="5"/>
      <c r="PRG9" s="5"/>
      <c r="PRH9" s="5"/>
      <c r="PRI9" s="5"/>
      <c r="PRJ9" s="5"/>
      <c r="PRK9" s="5"/>
      <c r="PRL9" s="5"/>
      <c r="PRM9" s="5"/>
      <c r="PRN9" s="5"/>
      <c r="PRO9" s="5"/>
      <c r="PRP9" s="5"/>
      <c r="PRQ9" s="5"/>
      <c r="PRR9" s="5"/>
      <c r="PRS9" s="5"/>
      <c r="PRT9" s="5"/>
      <c r="PRU9" s="5"/>
      <c r="PRV9" s="5"/>
      <c r="PRW9" s="5"/>
      <c r="PRX9" s="5"/>
      <c r="PRY9" s="5"/>
      <c r="PRZ9" s="5"/>
      <c r="PSA9" s="5"/>
      <c r="PSB9" s="5"/>
      <c r="PSC9" s="5"/>
      <c r="PSD9" s="5"/>
      <c r="PSE9" s="5"/>
      <c r="PSF9" s="5"/>
      <c r="PSG9" s="5"/>
      <c r="PSH9" s="5"/>
      <c r="PSI9" s="5"/>
      <c r="PSJ9" s="5"/>
      <c r="PSK9" s="5"/>
      <c r="PSL9" s="5"/>
      <c r="PSM9" s="5"/>
      <c r="PSN9" s="5"/>
      <c r="PSO9" s="5"/>
      <c r="PSP9" s="5"/>
      <c r="PSQ9" s="5"/>
      <c r="PSR9" s="5"/>
      <c r="PSS9" s="5"/>
      <c r="PST9" s="5"/>
      <c r="PSU9" s="5"/>
      <c r="PSV9" s="5"/>
      <c r="PSW9" s="5"/>
      <c r="PSX9" s="5"/>
      <c r="PSY9" s="5"/>
      <c r="PSZ9" s="5"/>
      <c r="PTA9" s="5"/>
      <c r="PTB9" s="5"/>
      <c r="PTC9" s="5"/>
      <c r="PTD9" s="5"/>
      <c r="PTE9" s="5"/>
      <c r="PTF9" s="5"/>
      <c r="PTG9" s="5"/>
      <c r="PTH9" s="5"/>
      <c r="PTI9" s="5"/>
      <c r="PTJ9" s="5"/>
      <c r="PTK9" s="5"/>
      <c r="PTL9" s="5"/>
      <c r="PTM9" s="5"/>
      <c r="PTN9" s="5"/>
      <c r="PTO9" s="5"/>
      <c r="PTP9" s="5"/>
      <c r="PTQ9" s="5"/>
      <c r="PTR9" s="5"/>
      <c r="PTS9" s="5"/>
      <c r="PTT9" s="5"/>
      <c r="PTU9" s="5"/>
      <c r="PTV9" s="5"/>
      <c r="PTW9" s="5"/>
      <c r="PTX9" s="5"/>
      <c r="PTY9" s="5"/>
      <c r="PTZ9" s="5"/>
      <c r="PUA9" s="5"/>
      <c r="PUB9" s="5"/>
      <c r="PUC9" s="5"/>
      <c r="PUD9" s="5"/>
      <c r="PUE9" s="5"/>
      <c r="PUF9" s="5"/>
      <c r="PUG9" s="5"/>
      <c r="PUH9" s="5"/>
      <c r="PUI9" s="5"/>
      <c r="PUJ9" s="5"/>
      <c r="PUK9" s="5"/>
      <c r="PUL9" s="5"/>
      <c r="PUM9" s="5"/>
      <c r="PUN9" s="5"/>
      <c r="PUO9" s="5"/>
      <c r="PUP9" s="5"/>
      <c r="PUQ9" s="5"/>
      <c r="PUR9" s="5"/>
      <c r="PUS9" s="5"/>
      <c r="PUT9" s="5"/>
      <c r="PUU9" s="5"/>
      <c r="PUV9" s="5"/>
      <c r="PUW9" s="5"/>
      <c r="PUX9" s="5"/>
      <c r="PUY9" s="5"/>
      <c r="PUZ9" s="5"/>
      <c r="PVA9" s="5"/>
      <c r="PVB9" s="5"/>
      <c r="PVC9" s="5"/>
      <c r="PVD9" s="5"/>
      <c r="PVE9" s="5"/>
      <c r="PVF9" s="5"/>
      <c r="PVG9" s="5"/>
      <c r="PVH9" s="5"/>
      <c r="PVI9" s="5"/>
      <c r="PVJ9" s="5"/>
      <c r="PVK9" s="5"/>
      <c r="PVL9" s="5"/>
      <c r="PVM9" s="5"/>
      <c r="PVN9" s="5"/>
      <c r="PVO9" s="5"/>
      <c r="PVP9" s="5"/>
      <c r="PVQ9" s="5"/>
      <c r="PVR9" s="5"/>
      <c r="PVS9" s="5"/>
      <c r="PVT9" s="5"/>
      <c r="PVU9" s="5"/>
      <c r="PVV9" s="5"/>
      <c r="PVW9" s="5"/>
      <c r="PVX9" s="5"/>
      <c r="PVY9" s="5"/>
      <c r="PVZ9" s="5"/>
      <c r="PWA9" s="5"/>
      <c r="PWB9" s="5"/>
      <c r="PWC9" s="5"/>
      <c r="PWD9" s="5"/>
      <c r="PWE9" s="5"/>
      <c r="PWF9" s="5"/>
      <c r="PWG9" s="5"/>
      <c r="PWH9" s="5"/>
      <c r="PWI9" s="5"/>
      <c r="PWJ9" s="5"/>
      <c r="PWK9" s="5"/>
      <c r="PWL9" s="5"/>
      <c r="PWM9" s="5"/>
      <c r="PWN9" s="5"/>
      <c r="PWO9" s="5"/>
      <c r="PWP9" s="5"/>
      <c r="PWQ9" s="5"/>
      <c r="PWR9" s="5"/>
      <c r="PWS9" s="5"/>
      <c r="PWT9" s="5"/>
      <c r="PWU9" s="5"/>
      <c r="PWV9" s="5"/>
      <c r="PWW9" s="5"/>
      <c r="PWX9" s="5"/>
      <c r="PWY9" s="5"/>
      <c r="PWZ9" s="5"/>
      <c r="PXA9" s="5"/>
      <c r="PXB9" s="5"/>
      <c r="PXC9" s="5"/>
      <c r="PXD9" s="5"/>
      <c r="PXE9" s="5"/>
      <c r="PXF9" s="5"/>
      <c r="PXG9" s="5"/>
      <c r="PXH9" s="5"/>
      <c r="PXI9" s="5"/>
      <c r="PXJ9" s="5"/>
      <c r="PXK9" s="5"/>
      <c r="PXL9" s="5"/>
      <c r="PXM9" s="5"/>
      <c r="PXN9" s="5"/>
      <c r="PXO9" s="5"/>
      <c r="PXP9" s="5"/>
      <c r="PXQ9" s="5"/>
      <c r="PXR9" s="5"/>
      <c r="PXS9" s="5"/>
      <c r="PXT9" s="5"/>
      <c r="PXU9" s="5"/>
      <c r="PXV9" s="5"/>
      <c r="PXW9" s="5"/>
      <c r="PXX9" s="5"/>
      <c r="PXY9" s="5"/>
      <c r="PXZ9" s="5"/>
      <c r="PYA9" s="5"/>
      <c r="PYB9" s="5"/>
      <c r="PYC9" s="5"/>
      <c r="PYD9" s="5"/>
      <c r="PYE9" s="5"/>
      <c r="PYF9" s="5"/>
      <c r="PYG9" s="5"/>
      <c r="PYH9" s="5"/>
      <c r="PYI9" s="5"/>
      <c r="PYJ9" s="5"/>
      <c r="PYK9" s="5"/>
      <c r="PYL9" s="5"/>
      <c r="PYM9" s="5"/>
      <c r="PYN9" s="5"/>
      <c r="PYO9" s="5"/>
      <c r="PYP9" s="5"/>
      <c r="PYQ9" s="5"/>
      <c r="PYR9" s="5"/>
      <c r="PYS9" s="5"/>
      <c r="PYT9" s="5"/>
      <c r="PYU9" s="5"/>
      <c r="PYV9" s="5"/>
      <c r="PYW9" s="5"/>
      <c r="PYX9" s="5"/>
      <c r="PYY9" s="5"/>
      <c r="PYZ9" s="5"/>
      <c r="PZA9" s="5"/>
      <c r="PZB9" s="5"/>
      <c r="PZC9" s="5"/>
      <c r="PZD9" s="5"/>
      <c r="PZE9" s="5"/>
      <c r="PZF9" s="5"/>
      <c r="PZG9" s="5"/>
      <c r="PZH9" s="5"/>
      <c r="PZI9" s="5"/>
      <c r="PZJ9" s="5"/>
      <c r="PZK9" s="5"/>
      <c r="PZL9" s="5"/>
      <c r="PZM9" s="5"/>
      <c r="PZN9" s="5"/>
      <c r="PZO9" s="5"/>
      <c r="PZP9" s="5"/>
      <c r="PZQ9" s="5"/>
      <c r="PZR9" s="5"/>
      <c r="PZS9" s="5"/>
      <c r="PZT9" s="5"/>
      <c r="PZU9" s="5"/>
      <c r="PZV9" s="5"/>
      <c r="PZW9" s="5"/>
      <c r="PZX9" s="5"/>
      <c r="PZY9" s="5"/>
      <c r="PZZ9" s="5"/>
      <c r="QAA9" s="5"/>
      <c r="QAB9" s="5"/>
      <c r="QAC9" s="5"/>
      <c r="QAD9" s="5"/>
      <c r="QAE9" s="5"/>
      <c r="QAF9" s="5"/>
      <c r="QAG9" s="5"/>
      <c r="QAH9" s="5"/>
      <c r="QAI9" s="5"/>
      <c r="QAJ9" s="5"/>
      <c r="QAK9" s="5"/>
      <c r="QAL9" s="5"/>
      <c r="QAM9" s="5"/>
      <c r="QAN9" s="5"/>
      <c r="QAO9" s="5"/>
      <c r="QAP9" s="5"/>
      <c r="QAQ9" s="5"/>
      <c r="QAR9" s="5"/>
      <c r="QAS9" s="5"/>
      <c r="QAT9" s="5"/>
      <c r="QAU9" s="5"/>
      <c r="QAV9" s="5"/>
      <c r="QAW9" s="5"/>
      <c r="QAX9" s="5"/>
      <c r="QAY9" s="5"/>
      <c r="QAZ9" s="5"/>
      <c r="QBA9" s="5"/>
      <c r="QBB9" s="5"/>
      <c r="QBC9" s="5"/>
      <c r="QBD9" s="5"/>
      <c r="QBE9" s="5"/>
      <c r="QBF9" s="5"/>
      <c r="QBG9" s="5"/>
      <c r="QBH9" s="5"/>
      <c r="QBI9" s="5"/>
      <c r="QBJ9" s="5"/>
      <c r="QBK9" s="5"/>
      <c r="QBL9" s="5"/>
      <c r="QBM9" s="5"/>
      <c r="QBN9" s="5"/>
      <c r="QBO9" s="5"/>
      <c r="QBP9" s="5"/>
      <c r="QBQ9" s="5"/>
      <c r="QBR9" s="5"/>
      <c r="QBS9" s="5"/>
      <c r="QBT9" s="5"/>
      <c r="QBU9" s="5"/>
      <c r="QBV9" s="5"/>
      <c r="QBW9" s="5"/>
      <c r="QBX9" s="5"/>
      <c r="QBY9" s="5"/>
      <c r="QBZ9" s="5"/>
      <c r="QCA9" s="5"/>
      <c r="QCB9" s="5"/>
      <c r="QCC9" s="5"/>
      <c r="QCD9" s="5"/>
      <c r="QCE9" s="5"/>
      <c r="QCF9" s="5"/>
      <c r="QCG9" s="5"/>
      <c r="QCH9" s="5"/>
      <c r="QCI9" s="5"/>
      <c r="QCJ9" s="5"/>
      <c r="QCK9" s="5"/>
      <c r="QCL9" s="5"/>
      <c r="QCM9" s="5"/>
      <c r="QCN9" s="5"/>
      <c r="QCO9" s="5"/>
      <c r="QCP9" s="5"/>
      <c r="QCQ9" s="5"/>
      <c r="QCR9" s="5"/>
      <c r="QCS9" s="5"/>
      <c r="QCT9" s="5"/>
      <c r="QCU9" s="5"/>
      <c r="QCV9" s="5"/>
      <c r="QCW9" s="5"/>
      <c r="QCX9" s="5"/>
      <c r="QCY9" s="5"/>
      <c r="QCZ9" s="5"/>
      <c r="QDA9" s="5"/>
      <c r="QDB9" s="5"/>
      <c r="QDC9" s="5"/>
      <c r="QDD9" s="5"/>
      <c r="QDE9" s="5"/>
      <c r="QDF9" s="5"/>
      <c r="QDG9" s="5"/>
      <c r="QDH9" s="5"/>
      <c r="QDI9" s="5"/>
      <c r="QDJ9" s="5"/>
      <c r="QDK9" s="5"/>
      <c r="QDL9" s="5"/>
      <c r="QDM9" s="5"/>
      <c r="QDN9" s="5"/>
      <c r="QDO9" s="5"/>
      <c r="QDP9" s="5"/>
      <c r="QDQ9" s="5"/>
      <c r="QDR9" s="5"/>
      <c r="QDS9" s="5"/>
      <c r="QDT9" s="5"/>
      <c r="QDU9" s="5"/>
      <c r="QDV9" s="5"/>
      <c r="QDW9" s="5"/>
      <c r="QDX9" s="5"/>
      <c r="QDY9" s="5"/>
      <c r="QDZ9" s="5"/>
      <c r="QEA9" s="5"/>
      <c r="QEB9" s="5"/>
      <c r="QEC9" s="5"/>
      <c r="QED9" s="5"/>
      <c r="QEE9" s="5"/>
      <c r="QEF9" s="5"/>
      <c r="QEG9" s="5"/>
      <c r="QEH9" s="5"/>
      <c r="QEI9" s="5"/>
      <c r="QEJ9" s="5"/>
      <c r="QEK9" s="5"/>
      <c r="QEL9" s="5"/>
      <c r="QEM9" s="5"/>
      <c r="QEN9" s="5"/>
      <c r="QEO9" s="5"/>
      <c r="QEP9" s="5"/>
      <c r="QEQ9" s="5"/>
      <c r="QER9" s="5"/>
      <c r="QES9" s="5"/>
      <c r="QET9" s="5"/>
      <c r="QEU9" s="5"/>
      <c r="QEV9" s="5"/>
      <c r="QEW9" s="5"/>
      <c r="QEX9" s="5"/>
      <c r="QEY9" s="5"/>
      <c r="QEZ9" s="5"/>
      <c r="QFA9" s="5"/>
      <c r="QFB9" s="5"/>
      <c r="QFC9" s="5"/>
      <c r="QFD9" s="5"/>
      <c r="QFE9" s="5"/>
      <c r="QFF9" s="5"/>
      <c r="QFG9" s="5"/>
      <c r="QFH9" s="5"/>
      <c r="QFI9" s="5"/>
      <c r="QFJ9" s="5"/>
      <c r="QFK9" s="5"/>
      <c r="QFL9" s="5"/>
      <c r="QFM9" s="5"/>
      <c r="QFN9" s="5"/>
      <c r="QFO9" s="5"/>
      <c r="QFP9" s="5"/>
      <c r="QFQ9" s="5"/>
      <c r="QFR9" s="5"/>
      <c r="QFS9" s="5"/>
      <c r="QFT9" s="5"/>
      <c r="QFU9" s="5"/>
      <c r="QFV9" s="5"/>
      <c r="QFW9" s="5"/>
      <c r="QFX9" s="5"/>
      <c r="QFY9" s="5"/>
      <c r="QFZ9" s="5"/>
      <c r="QGA9" s="5"/>
      <c r="QGB9" s="5"/>
      <c r="QGC9" s="5"/>
      <c r="QGD9" s="5"/>
      <c r="QGE9" s="5"/>
      <c r="QGF9" s="5"/>
      <c r="QGG9" s="5"/>
      <c r="QGH9" s="5"/>
      <c r="QGI9" s="5"/>
      <c r="QGJ9" s="5"/>
      <c r="QGK9" s="5"/>
      <c r="QGL9" s="5"/>
      <c r="QGM9" s="5"/>
      <c r="QGN9" s="5"/>
      <c r="QGO9" s="5"/>
      <c r="QGP9" s="5"/>
      <c r="QGQ9" s="5"/>
      <c r="QGR9" s="5"/>
      <c r="QGS9" s="5"/>
      <c r="QGT9" s="5"/>
      <c r="QGU9" s="5"/>
      <c r="QGV9" s="5"/>
      <c r="QGW9" s="5"/>
      <c r="QGX9" s="5"/>
      <c r="QGY9" s="5"/>
      <c r="QGZ9" s="5"/>
      <c r="QHA9" s="5"/>
      <c r="QHB9" s="5"/>
      <c r="QHC9" s="5"/>
      <c r="QHD9" s="5"/>
      <c r="QHE9" s="5"/>
      <c r="QHF9" s="5"/>
      <c r="QHG9" s="5"/>
      <c r="QHH9" s="5"/>
      <c r="QHI9" s="5"/>
      <c r="QHJ9" s="5"/>
      <c r="QHK9" s="5"/>
      <c r="QHL9" s="5"/>
      <c r="QHM9" s="5"/>
      <c r="QHN9" s="5"/>
      <c r="QHO9" s="5"/>
      <c r="QHP9" s="5"/>
      <c r="QHQ9" s="5"/>
      <c r="QHR9" s="5"/>
      <c r="QHS9" s="5"/>
      <c r="QHT9" s="5"/>
      <c r="QHU9" s="5"/>
      <c r="QHV9" s="5"/>
      <c r="QHW9" s="5"/>
      <c r="QHX9" s="5"/>
      <c r="QHY9" s="5"/>
      <c r="QHZ9" s="5"/>
      <c r="QIA9" s="5"/>
      <c r="QIB9" s="5"/>
      <c r="QIC9" s="5"/>
      <c r="QID9" s="5"/>
      <c r="QIE9" s="5"/>
      <c r="QIF9" s="5"/>
      <c r="QIG9" s="5"/>
      <c r="QIH9" s="5"/>
      <c r="QII9" s="5"/>
      <c r="QIJ9" s="5"/>
      <c r="QIK9" s="5"/>
      <c r="QIL9" s="5"/>
      <c r="QIM9" s="5"/>
      <c r="QIN9" s="5"/>
      <c r="QIO9" s="5"/>
      <c r="QIP9" s="5"/>
      <c r="QIQ9" s="5"/>
      <c r="QIR9" s="5"/>
      <c r="QIS9" s="5"/>
      <c r="QIT9" s="5"/>
      <c r="QIU9" s="5"/>
      <c r="QIV9" s="5"/>
      <c r="QIW9" s="5"/>
      <c r="QIX9" s="5"/>
      <c r="QIY9" s="5"/>
      <c r="QIZ9" s="5"/>
      <c r="QJA9" s="5"/>
      <c r="QJB9" s="5"/>
      <c r="QJC9" s="5"/>
      <c r="QJD9" s="5"/>
      <c r="QJE9" s="5"/>
      <c r="QJF9" s="5"/>
      <c r="QJG9" s="5"/>
      <c r="QJH9" s="5"/>
      <c r="QJI9" s="5"/>
      <c r="QJJ9" s="5"/>
      <c r="QJK9" s="5"/>
      <c r="QJL9" s="5"/>
      <c r="QJM9" s="5"/>
      <c r="QJN9" s="5"/>
      <c r="QJO9" s="5"/>
      <c r="QJP9" s="5"/>
      <c r="QJQ9" s="5"/>
      <c r="QJR9" s="5"/>
      <c r="QJS9" s="5"/>
      <c r="QJT9" s="5"/>
      <c r="QJU9" s="5"/>
      <c r="QJV9" s="5"/>
      <c r="QJW9" s="5"/>
      <c r="QJX9" s="5"/>
      <c r="QJY9" s="5"/>
      <c r="QJZ9" s="5"/>
      <c r="QKA9" s="5"/>
      <c r="QKB9" s="5"/>
      <c r="QKC9" s="5"/>
      <c r="QKD9" s="5"/>
      <c r="QKE9" s="5"/>
      <c r="QKF9" s="5"/>
      <c r="QKG9" s="5"/>
      <c r="QKH9" s="5"/>
      <c r="QKI9" s="5"/>
      <c r="QKJ9" s="5"/>
      <c r="QKK9" s="5"/>
      <c r="QKL9" s="5"/>
      <c r="QKM9" s="5"/>
      <c r="QKN9" s="5"/>
      <c r="QKO9" s="5"/>
      <c r="QKP9" s="5"/>
      <c r="QKQ9" s="5"/>
      <c r="QKR9" s="5"/>
      <c r="QKS9" s="5"/>
      <c r="QKT9" s="5"/>
      <c r="QKU9" s="5"/>
      <c r="QKV9" s="5"/>
      <c r="QKW9" s="5"/>
      <c r="QKX9" s="5"/>
      <c r="QKY9" s="5"/>
      <c r="QKZ9" s="5"/>
      <c r="QLA9" s="5"/>
      <c r="QLB9" s="5"/>
      <c r="QLC9" s="5"/>
      <c r="QLD9" s="5"/>
      <c r="QLE9" s="5"/>
      <c r="QLF9" s="5"/>
      <c r="QLG9" s="5"/>
      <c r="QLH9" s="5"/>
      <c r="QLI9" s="5"/>
      <c r="QLJ9" s="5"/>
      <c r="QLK9" s="5"/>
      <c r="QLL9" s="5"/>
      <c r="QLM9" s="5"/>
      <c r="QLN9" s="5"/>
      <c r="QLO9" s="5"/>
      <c r="QLP9" s="5"/>
      <c r="QLQ9" s="5"/>
      <c r="QLR9" s="5"/>
      <c r="QLS9" s="5"/>
      <c r="QLT9" s="5"/>
      <c r="QLU9" s="5"/>
      <c r="QLV9" s="5"/>
      <c r="QLW9" s="5"/>
      <c r="QLX9" s="5"/>
      <c r="QLY9" s="5"/>
      <c r="QLZ9" s="5"/>
      <c r="QMA9" s="5"/>
      <c r="QMB9" s="5"/>
      <c r="QMC9" s="5"/>
      <c r="QMD9" s="5"/>
      <c r="QME9" s="5"/>
      <c r="QMF9" s="5"/>
      <c r="QMG9" s="5"/>
      <c r="QMH9" s="5"/>
      <c r="QMI9" s="5"/>
      <c r="QMJ9" s="5"/>
      <c r="QMK9" s="5"/>
      <c r="QML9" s="5"/>
      <c r="QMM9" s="5"/>
      <c r="QMN9" s="5"/>
      <c r="QMO9" s="5"/>
      <c r="QMP9" s="5"/>
      <c r="QMQ9" s="5"/>
      <c r="QMR9" s="5"/>
      <c r="QMS9" s="5"/>
      <c r="QMT9" s="5"/>
      <c r="QMU9" s="5"/>
      <c r="QMV9" s="5"/>
      <c r="QMW9" s="5"/>
      <c r="QMX9" s="5"/>
      <c r="QMY9" s="5"/>
      <c r="QMZ9" s="5"/>
      <c r="QNA9" s="5"/>
      <c r="QNB9" s="5"/>
      <c r="QNC9" s="5"/>
      <c r="QND9" s="5"/>
      <c r="QNE9" s="5"/>
      <c r="QNF9" s="5"/>
      <c r="QNG9" s="5"/>
      <c r="QNH9" s="5"/>
      <c r="QNI9" s="5"/>
      <c r="QNJ9" s="5"/>
      <c r="QNK9" s="5"/>
      <c r="QNL9" s="5"/>
      <c r="QNM9" s="5"/>
      <c r="QNN9" s="5"/>
      <c r="QNO9" s="5"/>
      <c r="QNP9" s="5"/>
      <c r="QNQ9" s="5"/>
      <c r="QNR9" s="5"/>
      <c r="QNS9" s="5"/>
      <c r="QNT9" s="5"/>
      <c r="QNU9" s="5"/>
      <c r="QNV9" s="5"/>
      <c r="QNW9" s="5"/>
      <c r="QNX9" s="5"/>
      <c r="QNY9" s="5"/>
      <c r="QNZ9" s="5"/>
      <c r="QOA9" s="5"/>
      <c r="QOB9" s="5"/>
      <c r="QOC9" s="5"/>
      <c r="QOD9" s="5"/>
      <c r="QOE9" s="5"/>
      <c r="QOF9" s="5"/>
      <c r="QOG9" s="5"/>
      <c r="QOH9" s="5"/>
      <c r="QOI9" s="5"/>
      <c r="QOJ9" s="5"/>
      <c r="QOK9" s="5"/>
      <c r="QOL9" s="5"/>
      <c r="QOM9" s="5"/>
      <c r="QON9" s="5"/>
      <c r="QOO9" s="5"/>
      <c r="QOP9" s="5"/>
      <c r="QOQ9" s="5"/>
      <c r="QOR9" s="5"/>
      <c r="QOS9" s="5"/>
      <c r="QOT9" s="5"/>
      <c r="QOU9" s="5"/>
      <c r="QOV9" s="5"/>
      <c r="QOW9" s="5"/>
      <c r="QOX9" s="5"/>
      <c r="QOY9" s="5"/>
      <c r="QOZ9" s="5"/>
      <c r="QPA9" s="5"/>
      <c r="QPB9" s="5"/>
      <c r="QPC9" s="5"/>
      <c r="QPD9" s="5"/>
      <c r="QPE9" s="5"/>
      <c r="QPF9" s="5"/>
      <c r="QPG9" s="5"/>
      <c r="QPH9" s="5"/>
      <c r="QPI9" s="5"/>
      <c r="QPJ9" s="5"/>
      <c r="QPK9" s="5"/>
      <c r="QPL9" s="5"/>
      <c r="QPM9" s="5"/>
      <c r="QPN9" s="5"/>
      <c r="QPO9" s="5"/>
      <c r="QPP9" s="5"/>
      <c r="QPQ9" s="5"/>
      <c r="QPR9" s="5"/>
      <c r="QPS9" s="5"/>
      <c r="QPT9" s="5"/>
      <c r="QPU9" s="5"/>
      <c r="QPV9" s="5"/>
      <c r="QPW9" s="5"/>
      <c r="QPX9" s="5"/>
      <c r="QPY9" s="5"/>
      <c r="QPZ9" s="5"/>
      <c r="QQA9" s="5"/>
      <c r="QQB9" s="5"/>
      <c r="QQC9" s="5"/>
      <c r="QQD9" s="5"/>
      <c r="QQE9" s="5"/>
      <c r="QQF9" s="5"/>
      <c r="QQG9" s="5"/>
      <c r="QQH9" s="5"/>
      <c r="QQI9" s="5"/>
      <c r="QQJ9" s="5"/>
      <c r="QQK9" s="5"/>
      <c r="QQL9" s="5"/>
      <c r="QQM9" s="5"/>
      <c r="QQN9" s="5"/>
      <c r="QQO9" s="5"/>
      <c r="QQP9" s="5"/>
      <c r="QQQ9" s="5"/>
      <c r="QQR9" s="5"/>
      <c r="QQS9" s="5"/>
      <c r="QQT9" s="5"/>
      <c r="QQU9" s="5"/>
      <c r="QQV9" s="5"/>
      <c r="QQW9" s="5"/>
      <c r="QQX9" s="5"/>
      <c r="QQY9" s="5"/>
      <c r="QQZ9" s="5"/>
      <c r="QRA9" s="5"/>
      <c r="QRB9" s="5"/>
      <c r="QRC9" s="5"/>
      <c r="QRD9" s="5"/>
      <c r="QRE9" s="5"/>
      <c r="QRF9" s="5"/>
      <c r="QRG9" s="5"/>
      <c r="QRH9" s="5"/>
      <c r="QRI9" s="5"/>
      <c r="QRJ9" s="5"/>
      <c r="QRK9" s="5"/>
      <c r="QRL9" s="5"/>
      <c r="QRM9" s="5"/>
      <c r="QRN9" s="5"/>
      <c r="QRO9" s="5"/>
      <c r="QRP9" s="5"/>
      <c r="QRQ9" s="5"/>
      <c r="QRR9" s="5"/>
      <c r="QRS9" s="5"/>
      <c r="QRT9" s="5"/>
      <c r="QRU9" s="5"/>
      <c r="QRV9" s="5"/>
      <c r="QRW9" s="5"/>
      <c r="QRX9" s="5"/>
      <c r="QRY9" s="5"/>
      <c r="QRZ9" s="5"/>
      <c r="QSA9" s="5"/>
      <c r="QSB9" s="5"/>
      <c r="QSC9" s="5"/>
      <c r="QSD9" s="5"/>
      <c r="QSE9" s="5"/>
      <c r="QSF9" s="5"/>
      <c r="QSG9" s="5"/>
      <c r="QSH9" s="5"/>
      <c r="QSI9" s="5"/>
      <c r="QSJ9" s="5"/>
      <c r="QSK9" s="5"/>
      <c r="QSL9" s="5"/>
      <c r="QSM9" s="5"/>
      <c r="QSN9" s="5"/>
      <c r="QSO9" s="5"/>
      <c r="QSP9" s="5"/>
      <c r="QSQ9" s="5"/>
      <c r="QSR9" s="5"/>
      <c r="QSS9" s="5"/>
      <c r="QST9" s="5"/>
      <c r="QSU9" s="5"/>
      <c r="QSV9" s="5"/>
      <c r="QSW9" s="5"/>
      <c r="QSX9" s="5"/>
      <c r="QSY9" s="5"/>
      <c r="QSZ9" s="5"/>
      <c r="QTA9" s="5"/>
      <c r="QTB9" s="5"/>
      <c r="QTC9" s="5"/>
      <c r="QTD9" s="5"/>
      <c r="QTE9" s="5"/>
      <c r="QTF9" s="5"/>
      <c r="QTG9" s="5"/>
      <c r="QTH9" s="5"/>
      <c r="QTI9" s="5"/>
      <c r="QTJ9" s="5"/>
      <c r="QTK9" s="5"/>
      <c r="QTL9" s="5"/>
      <c r="QTM9" s="5"/>
      <c r="QTN9" s="5"/>
      <c r="QTO9" s="5"/>
      <c r="QTP9" s="5"/>
      <c r="QTQ9" s="5"/>
      <c r="QTR9" s="5"/>
      <c r="QTS9" s="5"/>
      <c r="QTT9" s="5"/>
      <c r="QTU9" s="5"/>
      <c r="QTV9" s="5"/>
      <c r="QTW9" s="5"/>
      <c r="QTX9" s="5"/>
      <c r="QTY9" s="5"/>
      <c r="QTZ9" s="5"/>
      <c r="QUA9" s="5"/>
      <c r="QUB9" s="5"/>
      <c r="QUC9" s="5"/>
      <c r="QUD9" s="5"/>
      <c r="QUE9" s="5"/>
      <c r="QUF9" s="5"/>
      <c r="QUG9" s="5"/>
      <c r="QUH9" s="5"/>
      <c r="QUI9" s="5"/>
      <c r="QUJ9" s="5"/>
      <c r="QUK9" s="5"/>
      <c r="QUL9" s="5"/>
      <c r="QUM9" s="5"/>
      <c r="QUN9" s="5"/>
      <c r="QUO9" s="5"/>
      <c r="QUP9" s="5"/>
      <c r="QUQ9" s="5"/>
      <c r="QUR9" s="5"/>
      <c r="QUS9" s="5"/>
      <c r="QUT9" s="5"/>
      <c r="QUU9" s="5"/>
      <c r="QUV9" s="5"/>
      <c r="QUW9" s="5"/>
      <c r="QUX9" s="5"/>
      <c r="QUY9" s="5"/>
      <c r="QUZ9" s="5"/>
      <c r="QVA9" s="5"/>
      <c r="QVB9" s="5"/>
      <c r="QVC9" s="5"/>
      <c r="QVD9" s="5"/>
      <c r="QVE9" s="5"/>
      <c r="QVF9" s="5"/>
      <c r="QVG9" s="5"/>
      <c r="QVH9" s="5"/>
      <c r="QVI9" s="5"/>
      <c r="QVJ9" s="5"/>
      <c r="QVK9" s="5"/>
      <c r="QVL9" s="5"/>
      <c r="QVM9" s="5"/>
      <c r="QVN9" s="5"/>
      <c r="QVO9" s="5"/>
      <c r="QVP9" s="5"/>
      <c r="QVQ9" s="5"/>
      <c r="QVR9" s="5"/>
      <c r="QVS9" s="5"/>
      <c r="QVT9" s="5"/>
      <c r="QVU9" s="5"/>
      <c r="QVV9" s="5"/>
      <c r="QVW9" s="5"/>
      <c r="QVX9" s="5"/>
      <c r="QVY9" s="5"/>
      <c r="QVZ9" s="5"/>
      <c r="QWA9" s="5"/>
      <c r="QWB9" s="5"/>
      <c r="QWC9" s="5"/>
      <c r="QWD9" s="5"/>
      <c r="QWE9" s="5"/>
      <c r="QWF9" s="5"/>
      <c r="QWG9" s="5"/>
      <c r="QWH9" s="5"/>
      <c r="QWI9" s="5"/>
      <c r="QWJ9" s="5"/>
      <c r="QWK9" s="5"/>
      <c r="QWL9" s="5"/>
      <c r="QWM9" s="5"/>
      <c r="QWN9" s="5"/>
      <c r="QWO9" s="5"/>
      <c r="QWP9" s="5"/>
      <c r="QWQ9" s="5"/>
      <c r="QWR9" s="5"/>
      <c r="QWS9" s="5"/>
      <c r="QWT9" s="5"/>
      <c r="QWU9" s="5"/>
      <c r="QWV9" s="5"/>
      <c r="QWW9" s="5"/>
      <c r="QWX9" s="5"/>
      <c r="QWY9" s="5"/>
      <c r="QWZ9" s="5"/>
      <c r="QXA9" s="5"/>
      <c r="QXB9" s="5"/>
      <c r="QXC9" s="5"/>
      <c r="QXD9" s="5"/>
      <c r="QXE9" s="5"/>
      <c r="QXF9" s="5"/>
      <c r="QXG9" s="5"/>
      <c r="QXH9" s="5"/>
      <c r="QXI9" s="5"/>
      <c r="QXJ9" s="5"/>
      <c r="QXK9" s="5"/>
      <c r="QXL9" s="5"/>
      <c r="QXM9" s="5"/>
      <c r="QXN9" s="5"/>
      <c r="QXO9" s="5"/>
      <c r="QXP9" s="5"/>
      <c r="QXQ9" s="5"/>
      <c r="QXR9" s="5"/>
      <c r="QXS9" s="5"/>
      <c r="QXT9" s="5"/>
      <c r="QXU9" s="5"/>
      <c r="QXV9" s="5"/>
      <c r="QXW9" s="5"/>
      <c r="QXX9" s="5"/>
      <c r="QXY9" s="5"/>
      <c r="QXZ9" s="5"/>
      <c r="QYA9" s="5"/>
      <c r="QYB9" s="5"/>
      <c r="QYC9" s="5"/>
      <c r="QYD9" s="5"/>
      <c r="QYE9" s="5"/>
      <c r="QYF9" s="5"/>
      <c r="QYG9" s="5"/>
      <c r="QYH9" s="5"/>
      <c r="QYI9" s="5"/>
      <c r="QYJ9" s="5"/>
      <c r="QYK9" s="5"/>
      <c r="QYL9" s="5"/>
      <c r="QYM9" s="5"/>
      <c r="QYN9" s="5"/>
      <c r="QYO9" s="5"/>
      <c r="QYP9" s="5"/>
      <c r="QYQ9" s="5"/>
      <c r="QYR9" s="5"/>
      <c r="QYS9" s="5"/>
      <c r="QYT9" s="5"/>
      <c r="QYU9" s="5"/>
      <c r="QYV9" s="5"/>
      <c r="QYW9" s="5"/>
      <c r="QYX9" s="5"/>
      <c r="QYY9" s="5"/>
      <c r="QYZ9" s="5"/>
      <c r="QZA9" s="5"/>
      <c r="QZB9" s="5"/>
      <c r="QZC9" s="5"/>
      <c r="QZD9" s="5"/>
      <c r="QZE9" s="5"/>
      <c r="QZF9" s="5"/>
      <c r="QZG9" s="5"/>
      <c r="QZH9" s="5"/>
      <c r="QZI9" s="5"/>
      <c r="QZJ9" s="5"/>
      <c r="QZK9" s="5"/>
      <c r="QZL9" s="5"/>
      <c r="QZM9" s="5"/>
      <c r="QZN9" s="5"/>
      <c r="QZO9" s="5"/>
      <c r="QZP9" s="5"/>
      <c r="QZQ9" s="5"/>
      <c r="QZR9" s="5"/>
      <c r="QZS9" s="5"/>
      <c r="QZT9" s="5"/>
      <c r="QZU9" s="5"/>
      <c r="QZV9" s="5"/>
      <c r="QZW9" s="5"/>
      <c r="QZX9" s="5"/>
      <c r="QZY9" s="5"/>
      <c r="QZZ9" s="5"/>
      <c r="RAA9" s="5"/>
      <c r="RAB9" s="5"/>
      <c r="RAC9" s="5"/>
      <c r="RAD9" s="5"/>
      <c r="RAE9" s="5"/>
      <c r="RAF9" s="5"/>
      <c r="RAG9" s="5"/>
      <c r="RAH9" s="5"/>
      <c r="RAI9" s="5"/>
      <c r="RAJ9" s="5"/>
      <c r="RAK9" s="5"/>
      <c r="RAL9" s="5"/>
      <c r="RAM9" s="5"/>
      <c r="RAN9" s="5"/>
      <c r="RAO9" s="5"/>
      <c r="RAP9" s="5"/>
      <c r="RAQ9" s="5"/>
      <c r="RAR9" s="5"/>
      <c r="RAS9" s="5"/>
      <c r="RAT9" s="5"/>
      <c r="RAU9" s="5"/>
      <c r="RAV9" s="5"/>
      <c r="RAW9" s="5"/>
      <c r="RAX9" s="5"/>
      <c r="RAY9" s="5"/>
      <c r="RAZ9" s="5"/>
      <c r="RBA9" s="5"/>
      <c r="RBB9" s="5"/>
      <c r="RBC9" s="5"/>
      <c r="RBD9" s="5"/>
      <c r="RBE9" s="5"/>
      <c r="RBF9" s="5"/>
      <c r="RBG9" s="5"/>
      <c r="RBH9" s="5"/>
      <c r="RBI9" s="5"/>
      <c r="RBJ9" s="5"/>
      <c r="RBK9" s="5"/>
      <c r="RBL9" s="5"/>
      <c r="RBM9" s="5"/>
      <c r="RBN9" s="5"/>
      <c r="RBO9" s="5"/>
      <c r="RBP9" s="5"/>
      <c r="RBQ9" s="5"/>
      <c r="RBR9" s="5"/>
      <c r="RBS9" s="5"/>
      <c r="RBT9" s="5"/>
      <c r="RBU9" s="5"/>
      <c r="RBV9" s="5"/>
      <c r="RBW9" s="5"/>
      <c r="RBX9" s="5"/>
      <c r="RBY9" s="5"/>
      <c r="RBZ9" s="5"/>
      <c r="RCA9" s="5"/>
      <c r="RCB9" s="5"/>
      <c r="RCC9" s="5"/>
      <c r="RCD9" s="5"/>
      <c r="RCE9" s="5"/>
      <c r="RCF9" s="5"/>
      <c r="RCG9" s="5"/>
      <c r="RCH9" s="5"/>
      <c r="RCI9" s="5"/>
      <c r="RCJ9" s="5"/>
      <c r="RCK9" s="5"/>
      <c r="RCL9" s="5"/>
      <c r="RCM9" s="5"/>
      <c r="RCN9" s="5"/>
      <c r="RCO9" s="5"/>
      <c r="RCP9" s="5"/>
      <c r="RCQ9" s="5"/>
      <c r="RCR9" s="5"/>
      <c r="RCS9" s="5"/>
      <c r="RCT9" s="5"/>
      <c r="RCU9" s="5"/>
      <c r="RCV9" s="5"/>
      <c r="RCW9" s="5"/>
      <c r="RCX9" s="5"/>
      <c r="RCY9" s="5"/>
      <c r="RCZ9" s="5"/>
      <c r="RDA9" s="5"/>
      <c r="RDB9" s="5"/>
      <c r="RDC9" s="5"/>
      <c r="RDD9" s="5"/>
      <c r="RDE9" s="5"/>
      <c r="RDF9" s="5"/>
      <c r="RDG9" s="5"/>
      <c r="RDH9" s="5"/>
      <c r="RDI9" s="5"/>
      <c r="RDJ9" s="5"/>
      <c r="RDK9" s="5"/>
      <c r="RDL9" s="5"/>
      <c r="RDM9" s="5"/>
      <c r="RDN9" s="5"/>
      <c r="RDO9" s="5"/>
      <c r="RDP9" s="5"/>
      <c r="RDQ9" s="5"/>
      <c r="RDR9" s="5"/>
      <c r="RDS9" s="5"/>
      <c r="RDT9" s="5"/>
      <c r="RDU9" s="5"/>
      <c r="RDV9" s="5"/>
      <c r="RDW9" s="5"/>
      <c r="RDX9" s="5"/>
      <c r="RDY9" s="5"/>
      <c r="RDZ9" s="5"/>
      <c r="REA9" s="5"/>
      <c r="REB9" s="5"/>
      <c r="REC9" s="5"/>
      <c r="RED9" s="5"/>
      <c r="REE9" s="5"/>
      <c r="REF9" s="5"/>
      <c r="REG9" s="5"/>
      <c r="REH9" s="5"/>
      <c r="REI9" s="5"/>
      <c r="REJ9" s="5"/>
      <c r="REK9" s="5"/>
      <c r="REL9" s="5"/>
      <c r="REM9" s="5"/>
      <c r="REN9" s="5"/>
      <c r="REO9" s="5"/>
      <c r="REP9" s="5"/>
      <c r="REQ9" s="5"/>
      <c r="RER9" s="5"/>
      <c r="RES9" s="5"/>
      <c r="RET9" s="5"/>
      <c r="REU9" s="5"/>
      <c r="REV9" s="5"/>
      <c r="REW9" s="5"/>
      <c r="REX9" s="5"/>
      <c r="REY9" s="5"/>
      <c r="REZ9" s="5"/>
      <c r="RFA9" s="5"/>
      <c r="RFB9" s="5"/>
      <c r="RFC9" s="5"/>
      <c r="RFD9" s="5"/>
      <c r="RFE9" s="5"/>
      <c r="RFF9" s="5"/>
      <c r="RFG9" s="5"/>
      <c r="RFH9" s="5"/>
      <c r="RFI9" s="5"/>
      <c r="RFJ9" s="5"/>
      <c r="RFK9" s="5"/>
      <c r="RFL9" s="5"/>
      <c r="RFM9" s="5"/>
      <c r="RFN9" s="5"/>
      <c r="RFO9" s="5"/>
      <c r="RFP9" s="5"/>
      <c r="RFQ9" s="5"/>
      <c r="RFR9" s="5"/>
      <c r="RFS9" s="5"/>
      <c r="RFT9" s="5"/>
      <c r="RFU9" s="5"/>
      <c r="RFV9" s="5"/>
      <c r="RFW9" s="5"/>
      <c r="RFX9" s="5"/>
      <c r="RFY9" s="5"/>
      <c r="RFZ9" s="5"/>
      <c r="RGA9" s="5"/>
      <c r="RGB9" s="5"/>
      <c r="RGC9" s="5"/>
      <c r="RGD9" s="5"/>
      <c r="RGE9" s="5"/>
      <c r="RGF9" s="5"/>
      <c r="RGG9" s="5"/>
      <c r="RGH9" s="5"/>
      <c r="RGI9" s="5"/>
      <c r="RGJ9" s="5"/>
      <c r="RGK9" s="5"/>
      <c r="RGL9" s="5"/>
      <c r="RGM9" s="5"/>
      <c r="RGN9" s="5"/>
      <c r="RGO9" s="5"/>
      <c r="RGP9" s="5"/>
      <c r="RGQ9" s="5"/>
      <c r="RGR9" s="5"/>
      <c r="RGS9" s="5"/>
      <c r="RGT9" s="5"/>
      <c r="RGU9" s="5"/>
      <c r="RGV9" s="5"/>
      <c r="RGW9" s="5"/>
      <c r="RGX9" s="5"/>
      <c r="RGY9" s="5"/>
      <c r="RGZ9" s="5"/>
      <c r="RHA9" s="5"/>
      <c r="RHB9" s="5"/>
      <c r="RHC9" s="5"/>
      <c r="RHD9" s="5"/>
      <c r="RHE9" s="5"/>
      <c r="RHF9" s="5"/>
      <c r="RHG9" s="5"/>
      <c r="RHH9" s="5"/>
      <c r="RHI9" s="5"/>
      <c r="RHJ9" s="5"/>
      <c r="RHK9" s="5"/>
      <c r="RHL9" s="5"/>
      <c r="RHM9" s="5"/>
      <c r="RHN9" s="5"/>
      <c r="RHO9" s="5"/>
      <c r="RHP9" s="5"/>
      <c r="RHQ9" s="5"/>
      <c r="RHR9" s="5"/>
      <c r="RHS9" s="5"/>
      <c r="RHT9" s="5"/>
      <c r="RHU9" s="5"/>
      <c r="RHV9" s="5"/>
      <c r="RHW9" s="5"/>
      <c r="RHX9" s="5"/>
      <c r="RHY9" s="5"/>
      <c r="RHZ9" s="5"/>
      <c r="RIA9" s="5"/>
      <c r="RIB9" s="5"/>
      <c r="RIC9" s="5"/>
      <c r="RID9" s="5"/>
      <c r="RIE9" s="5"/>
      <c r="RIF9" s="5"/>
      <c r="RIG9" s="5"/>
      <c r="RIH9" s="5"/>
      <c r="RII9" s="5"/>
      <c r="RIJ9" s="5"/>
      <c r="RIK9" s="5"/>
      <c r="RIL9" s="5"/>
      <c r="RIM9" s="5"/>
      <c r="RIN9" s="5"/>
      <c r="RIO9" s="5"/>
      <c r="RIP9" s="5"/>
      <c r="RIQ9" s="5"/>
      <c r="RIR9" s="5"/>
      <c r="RIS9" s="5"/>
      <c r="RIT9" s="5"/>
      <c r="RIU9" s="5"/>
      <c r="RIV9" s="5"/>
      <c r="RIW9" s="5"/>
      <c r="RIX9" s="5"/>
      <c r="RIY9" s="5"/>
      <c r="RIZ9" s="5"/>
      <c r="RJA9" s="5"/>
      <c r="RJB9" s="5"/>
      <c r="RJC9" s="5"/>
      <c r="RJD9" s="5"/>
      <c r="RJE9" s="5"/>
      <c r="RJF9" s="5"/>
      <c r="RJG9" s="5"/>
      <c r="RJH9" s="5"/>
      <c r="RJI9" s="5"/>
      <c r="RJJ9" s="5"/>
      <c r="RJK9" s="5"/>
      <c r="RJL9" s="5"/>
      <c r="RJM9" s="5"/>
      <c r="RJN9" s="5"/>
      <c r="RJO9" s="5"/>
      <c r="RJP9" s="5"/>
      <c r="RJQ9" s="5"/>
      <c r="RJR9" s="5"/>
      <c r="RJS9" s="5"/>
      <c r="RJT9" s="5"/>
      <c r="RJU9" s="5"/>
      <c r="RJV9" s="5"/>
      <c r="RJW9" s="5"/>
      <c r="RJX9" s="5"/>
      <c r="RJY9" s="5"/>
      <c r="RJZ9" s="5"/>
      <c r="RKA9" s="5"/>
      <c r="RKB9" s="5"/>
      <c r="RKC9" s="5"/>
      <c r="RKD9" s="5"/>
      <c r="RKE9" s="5"/>
      <c r="RKF9" s="5"/>
      <c r="RKG9" s="5"/>
      <c r="RKH9" s="5"/>
      <c r="RKI9" s="5"/>
      <c r="RKJ9" s="5"/>
      <c r="RKK9" s="5"/>
      <c r="RKL9" s="5"/>
      <c r="RKM9" s="5"/>
      <c r="RKN9" s="5"/>
      <c r="RKO9" s="5"/>
      <c r="RKP9" s="5"/>
      <c r="RKQ9" s="5"/>
      <c r="RKR9" s="5"/>
      <c r="RKS9" s="5"/>
      <c r="RKT9" s="5"/>
      <c r="RKU9" s="5"/>
      <c r="RKV9" s="5"/>
      <c r="RKW9" s="5"/>
      <c r="RKX9" s="5"/>
      <c r="RKY9" s="5"/>
      <c r="RKZ9" s="5"/>
      <c r="RLA9" s="5"/>
      <c r="RLB9" s="5"/>
      <c r="RLC9" s="5"/>
      <c r="RLD9" s="5"/>
      <c r="RLE9" s="5"/>
      <c r="RLF9" s="5"/>
      <c r="RLG9" s="5"/>
      <c r="RLH9" s="5"/>
      <c r="RLI9" s="5"/>
      <c r="RLJ9" s="5"/>
      <c r="RLK9" s="5"/>
      <c r="RLL9" s="5"/>
      <c r="RLM9" s="5"/>
      <c r="RLN9" s="5"/>
      <c r="RLO9" s="5"/>
      <c r="RLP9" s="5"/>
      <c r="RLQ9" s="5"/>
      <c r="RLR9" s="5"/>
      <c r="RLS9" s="5"/>
      <c r="RLT9" s="5"/>
      <c r="RLU9" s="5"/>
      <c r="RLV9" s="5"/>
      <c r="RLW9" s="5"/>
      <c r="RLX9" s="5"/>
      <c r="RLY9" s="5"/>
      <c r="RLZ9" s="5"/>
      <c r="RMA9" s="5"/>
      <c r="RMB9" s="5"/>
      <c r="RMC9" s="5"/>
      <c r="RMD9" s="5"/>
      <c r="RME9" s="5"/>
      <c r="RMF9" s="5"/>
      <c r="RMG9" s="5"/>
      <c r="RMH9" s="5"/>
      <c r="RMI9" s="5"/>
      <c r="RMJ9" s="5"/>
      <c r="RMK9" s="5"/>
      <c r="RML9" s="5"/>
      <c r="RMM9" s="5"/>
      <c r="RMN9" s="5"/>
      <c r="RMO9" s="5"/>
      <c r="RMP9" s="5"/>
      <c r="RMQ9" s="5"/>
      <c r="RMR9" s="5"/>
      <c r="RMS9" s="5"/>
      <c r="RMT9" s="5"/>
      <c r="RMU9" s="5"/>
      <c r="RMV9" s="5"/>
      <c r="RMW9" s="5"/>
      <c r="RMX9" s="5"/>
      <c r="RMY9" s="5"/>
      <c r="RMZ9" s="5"/>
      <c r="RNA9" s="5"/>
      <c r="RNB9" s="5"/>
      <c r="RNC9" s="5"/>
      <c r="RND9" s="5"/>
      <c r="RNE9" s="5"/>
      <c r="RNF9" s="5"/>
      <c r="RNG9" s="5"/>
      <c r="RNH9" s="5"/>
      <c r="RNI9" s="5"/>
      <c r="RNJ9" s="5"/>
      <c r="RNK9" s="5"/>
      <c r="RNL9" s="5"/>
      <c r="RNM9" s="5"/>
      <c r="RNN9" s="5"/>
      <c r="RNO9" s="5"/>
      <c r="RNP9" s="5"/>
      <c r="RNQ9" s="5"/>
      <c r="RNR9" s="5"/>
      <c r="RNS9" s="5"/>
      <c r="RNT9" s="5"/>
      <c r="RNU9" s="5"/>
      <c r="RNV9" s="5"/>
      <c r="RNW9" s="5"/>
      <c r="RNX9" s="5"/>
      <c r="RNY9" s="5"/>
      <c r="RNZ9" s="5"/>
      <c r="ROA9" s="5"/>
      <c r="ROB9" s="5"/>
      <c r="ROC9" s="5"/>
      <c r="ROD9" s="5"/>
      <c r="ROE9" s="5"/>
      <c r="ROF9" s="5"/>
      <c r="ROG9" s="5"/>
      <c r="ROH9" s="5"/>
      <c r="ROI9" s="5"/>
      <c r="ROJ9" s="5"/>
      <c r="ROK9" s="5"/>
      <c r="ROL9" s="5"/>
      <c r="ROM9" s="5"/>
      <c r="RON9" s="5"/>
      <c r="ROO9" s="5"/>
      <c r="ROP9" s="5"/>
      <c r="ROQ9" s="5"/>
      <c r="ROR9" s="5"/>
      <c r="ROS9" s="5"/>
      <c r="ROT9" s="5"/>
      <c r="ROU9" s="5"/>
      <c r="ROV9" s="5"/>
      <c r="ROW9" s="5"/>
      <c r="ROX9" s="5"/>
      <c r="ROY9" s="5"/>
      <c r="ROZ9" s="5"/>
      <c r="RPA9" s="5"/>
      <c r="RPB9" s="5"/>
      <c r="RPC9" s="5"/>
      <c r="RPD9" s="5"/>
      <c r="RPE9" s="5"/>
      <c r="RPF9" s="5"/>
      <c r="RPG9" s="5"/>
      <c r="RPH9" s="5"/>
      <c r="RPI9" s="5"/>
      <c r="RPJ9" s="5"/>
      <c r="RPK9" s="5"/>
      <c r="RPL9" s="5"/>
      <c r="RPM9" s="5"/>
      <c r="RPN9" s="5"/>
      <c r="RPO9" s="5"/>
      <c r="RPP9" s="5"/>
      <c r="RPQ9" s="5"/>
      <c r="RPR9" s="5"/>
      <c r="RPS9" s="5"/>
      <c r="RPT9" s="5"/>
      <c r="RPU9" s="5"/>
      <c r="RPV9" s="5"/>
      <c r="RPW9" s="5"/>
      <c r="RPX9" s="5"/>
      <c r="RPY9" s="5"/>
      <c r="RPZ9" s="5"/>
      <c r="RQA9" s="5"/>
      <c r="RQB9" s="5"/>
      <c r="RQC9" s="5"/>
      <c r="RQD9" s="5"/>
      <c r="RQE9" s="5"/>
      <c r="RQF9" s="5"/>
      <c r="RQG9" s="5"/>
      <c r="RQH9" s="5"/>
      <c r="RQI9" s="5"/>
      <c r="RQJ9" s="5"/>
      <c r="RQK9" s="5"/>
      <c r="RQL9" s="5"/>
      <c r="RQM9" s="5"/>
      <c r="RQN9" s="5"/>
      <c r="RQO9" s="5"/>
      <c r="RQP9" s="5"/>
      <c r="RQQ9" s="5"/>
      <c r="RQR9" s="5"/>
      <c r="RQS9" s="5"/>
      <c r="RQT9" s="5"/>
      <c r="RQU9" s="5"/>
      <c r="RQV9" s="5"/>
      <c r="RQW9" s="5"/>
      <c r="RQX9" s="5"/>
      <c r="RQY9" s="5"/>
      <c r="RQZ9" s="5"/>
      <c r="RRA9" s="5"/>
      <c r="RRB9" s="5"/>
      <c r="RRC9" s="5"/>
      <c r="RRD9" s="5"/>
      <c r="RRE9" s="5"/>
      <c r="RRF9" s="5"/>
      <c r="RRG9" s="5"/>
      <c r="RRH9" s="5"/>
      <c r="RRI9" s="5"/>
      <c r="RRJ9" s="5"/>
      <c r="RRK9" s="5"/>
      <c r="RRL9" s="5"/>
      <c r="RRM9" s="5"/>
      <c r="RRN9" s="5"/>
      <c r="RRO9" s="5"/>
      <c r="RRP9" s="5"/>
      <c r="RRQ9" s="5"/>
      <c r="RRR9" s="5"/>
      <c r="RRS9" s="5"/>
      <c r="RRT9" s="5"/>
      <c r="RRU9" s="5"/>
      <c r="RRV9" s="5"/>
      <c r="RRW9" s="5"/>
      <c r="RRX9" s="5"/>
      <c r="RRY9" s="5"/>
      <c r="RRZ9" s="5"/>
      <c r="RSA9" s="5"/>
      <c r="RSB9" s="5"/>
      <c r="RSC9" s="5"/>
      <c r="RSD9" s="5"/>
      <c r="RSE9" s="5"/>
      <c r="RSF9" s="5"/>
      <c r="RSG9" s="5"/>
      <c r="RSH9" s="5"/>
      <c r="RSI9" s="5"/>
      <c r="RSJ9" s="5"/>
      <c r="RSK9" s="5"/>
      <c r="RSL9" s="5"/>
      <c r="RSM9" s="5"/>
      <c r="RSN9" s="5"/>
      <c r="RSO9" s="5"/>
      <c r="RSP9" s="5"/>
      <c r="RSQ9" s="5"/>
      <c r="RSR9" s="5"/>
      <c r="RSS9" s="5"/>
      <c r="RST9" s="5"/>
      <c r="RSU9" s="5"/>
      <c r="RSV9" s="5"/>
      <c r="RSW9" s="5"/>
      <c r="RSX9" s="5"/>
      <c r="RSY9" s="5"/>
      <c r="RSZ9" s="5"/>
      <c r="RTA9" s="5"/>
      <c r="RTB9" s="5"/>
      <c r="RTC9" s="5"/>
      <c r="RTD9" s="5"/>
      <c r="RTE9" s="5"/>
      <c r="RTF9" s="5"/>
      <c r="RTG9" s="5"/>
      <c r="RTH9" s="5"/>
      <c r="RTI9" s="5"/>
      <c r="RTJ9" s="5"/>
      <c r="RTK9" s="5"/>
      <c r="RTL9" s="5"/>
      <c r="RTM9" s="5"/>
      <c r="RTN9" s="5"/>
      <c r="RTO9" s="5"/>
      <c r="RTP9" s="5"/>
      <c r="RTQ9" s="5"/>
      <c r="RTR9" s="5"/>
      <c r="RTS9" s="5"/>
      <c r="RTT9" s="5"/>
      <c r="RTU9" s="5"/>
      <c r="RTV9" s="5"/>
      <c r="RTW9" s="5"/>
      <c r="RTX9" s="5"/>
      <c r="RTY9" s="5"/>
      <c r="RTZ9" s="5"/>
      <c r="RUA9" s="5"/>
      <c r="RUB9" s="5"/>
      <c r="RUC9" s="5"/>
      <c r="RUD9" s="5"/>
      <c r="RUE9" s="5"/>
      <c r="RUF9" s="5"/>
      <c r="RUG9" s="5"/>
      <c r="RUH9" s="5"/>
      <c r="RUI9" s="5"/>
      <c r="RUJ9" s="5"/>
      <c r="RUK9" s="5"/>
      <c r="RUL9" s="5"/>
      <c r="RUM9" s="5"/>
      <c r="RUN9" s="5"/>
      <c r="RUO9" s="5"/>
      <c r="RUP9" s="5"/>
      <c r="RUQ9" s="5"/>
      <c r="RUR9" s="5"/>
      <c r="RUS9" s="5"/>
      <c r="RUT9" s="5"/>
      <c r="RUU9" s="5"/>
      <c r="RUV9" s="5"/>
      <c r="RUW9" s="5"/>
      <c r="RUX9" s="5"/>
      <c r="RUY9" s="5"/>
      <c r="RUZ9" s="5"/>
      <c r="RVA9" s="5"/>
      <c r="RVB9" s="5"/>
      <c r="RVC9" s="5"/>
      <c r="RVD9" s="5"/>
      <c r="RVE9" s="5"/>
      <c r="RVF9" s="5"/>
      <c r="RVG9" s="5"/>
      <c r="RVH9" s="5"/>
      <c r="RVI9" s="5"/>
      <c r="RVJ9" s="5"/>
      <c r="RVK9" s="5"/>
      <c r="RVL9" s="5"/>
      <c r="RVM9" s="5"/>
      <c r="RVN9" s="5"/>
      <c r="RVO9" s="5"/>
      <c r="RVP9" s="5"/>
      <c r="RVQ9" s="5"/>
      <c r="RVR9" s="5"/>
      <c r="RVS9" s="5"/>
      <c r="RVT9" s="5"/>
      <c r="RVU9" s="5"/>
      <c r="RVV9" s="5"/>
      <c r="RVW9" s="5"/>
      <c r="RVX9" s="5"/>
      <c r="RVY9" s="5"/>
      <c r="RVZ9" s="5"/>
      <c r="RWA9" s="5"/>
      <c r="RWB9" s="5"/>
      <c r="RWC9" s="5"/>
      <c r="RWD9" s="5"/>
      <c r="RWE9" s="5"/>
      <c r="RWF9" s="5"/>
      <c r="RWG9" s="5"/>
      <c r="RWH9" s="5"/>
      <c r="RWI9" s="5"/>
      <c r="RWJ9" s="5"/>
      <c r="RWK9" s="5"/>
      <c r="RWL9" s="5"/>
      <c r="RWM9" s="5"/>
      <c r="RWN9" s="5"/>
      <c r="RWO9" s="5"/>
      <c r="RWP9" s="5"/>
      <c r="RWQ9" s="5"/>
      <c r="RWR9" s="5"/>
      <c r="RWS9" s="5"/>
      <c r="RWT9" s="5"/>
      <c r="RWU9" s="5"/>
      <c r="RWV9" s="5"/>
      <c r="RWW9" s="5"/>
      <c r="RWX9" s="5"/>
      <c r="RWY9" s="5"/>
      <c r="RWZ9" s="5"/>
      <c r="RXA9" s="5"/>
      <c r="RXB9" s="5"/>
      <c r="RXC9" s="5"/>
      <c r="RXD9" s="5"/>
      <c r="RXE9" s="5"/>
      <c r="RXF9" s="5"/>
      <c r="RXG9" s="5"/>
      <c r="RXH9" s="5"/>
      <c r="RXI9" s="5"/>
      <c r="RXJ9" s="5"/>
      <c r="RXK9" s="5"/>
      <c r="RXL9" s="5"/>
      <c r="RXM9" s="5"/>
      <c r="RXN9" s="5"/>
      <c r="RXO9" s="5"/>
      <c r="RXP9" s="5"/>
      <c r="RXQ9" s="5"/>
      <c r="RXR9" s="5"/>
      <c r="RXS9" s="5"/>
      <c r="RXT9" s="5"/>
      <c r="RXU9" s="5"/>
      <c r="RXV9" s="5"/>
      <c r="RXW9" s="5"/>
      <c r="RXX9" s="5"/>
      <c r="RXY9" s="5"/>
      <c r="RXZ9" s="5"/>
      <c r="RYA9" s="5"/>
      <c r="RYB9" s="5"/>
      <c r="RYC9" s="5"/>
      <c r="RYD9" s="5"/>
      <c r="RYE9" s="5"/>
      <c r="RYF9" s="5"/>
      <c r="RYG9" s="5"/>
      <c r="RYH9" s="5"/>
      <c r="RYI9" s="5"/>
      <c r="RYJ9" s="5"/>
      <c r="RYK9" s="5"/>
      <c r="RYL9" s="5"/>
      <c r="RYM9" s="5"/>
      <c r="RYN9" s="5"/>
      <c r="RYO9" s="5"/>
      <c r="RYP9" s="5"/>
      <c r="RYQ9" s="5"/>
      <c r="RYR9" s="5"/>
      <c r="RYS9" s="5"/>
      <c r="RYT9" s="5"/>
      <c r="RYU9" s="5"/>
      <c r="RYV9" s="5"/>
      <c r="RYW9" s="5"/>
      <c r="RYX9" s="5"/>
      <c r="RYY9" s="5"/>
      <c r="RYZ9" s="5"/>
      <c r="RZA9" s="5"/>
      <c r="RZB9" s="5"/>
      <c r="RZC9" s="5"/>
      <c r="RZD9" s="5"/>
      <c r="RZE9" s="5"/>
      <c r="RZF9" s="5"/>
      <c r="RZG9" s="5"/>
      <c r="RZH9" s="5"/>
      <c r="RZI9" s="5"/>
      <c r="RZJ9" s="5"/>
      <c r="RZK9" s="5"/>
      <c r="RZL9" s="5"/>
      <c r="RZM9" s="5"/>
      <c r="RZN9" s="5"/>
      <c r="RZO9" s="5"/>
      <c r="RZP9" s="5"/>
      <c r="RZQ9" s="5"/>
      <c r="RZR9" s="5"/>
      <c r="RZS9" s="5"/>
      <c r="RZT9" s="5"/>
      <c r="RZU9" s="5"/>
      <c r="RZV9" s="5"/>
      <c r="RZW9" s="5"/>
      <c r="RZX9" s="5"/>
      <c r="RZY9" s="5"/>
      <c r="RZZ9" s="5"/>
      <c r="SAA9" s="5"/>
      <c r="SAB9" s="5"/>
      <c r="SAC9" s="5"/>
      <c r="SAD9" s="5"/>
      <c r="SAE9" s="5"/>
      <c r="SAF9" s="5"/>
      <c r="SAG9" s="5"/>
      <c r="SAH9" s="5"/>
      <c r="SAI9" s="5"/>
      <c r="SAJ9" s="5"/>
      <c r="SAK9" s="5"/>
      <c r="SAL9" s="5"/>
      <c r="SAM9" s="5"/>
      <c r="SAN9" s="5"/>
      <c r="SAO9" s="5"/>
      <c r="SAP9" s="5"/>
      <c r="SAQ9" s="5"/>
      <c r="SAR9" s="5"/>
      <c r="SAS9" s="5"/>
      <c r="SAT9" s="5"/>
      <c r="SAU9" s="5"/>
      <c r="SAV9" s="5"/>
      <c r="SAW9" s="5"/>
      <c r="SAX9" s="5"/>
      <c r="SAY9" s="5"/>
      <c r="SAZ9" s="5"/>
      <c r="SBA9" s="5"/>
      <c r="SBB9" s="5"/>
      <c r="SBC9" s="5"/>
      <c r="SBD9" s="5"/>
      <c r="SBE9" s="5"/>
      <c r="SBF9" s="5"/>
      <c r="SBG9" s="5"/>
      <c r="SBH9" s="5"/>
      <c r="SBI9" s="5"/>
      <c r="SBJ9" s="5"/>
      <c r="SBK9" s="5"/>
      <c r="SBL9" s="5"/>
      <c r="SBM9" s="5"/>
      <c r="SBN9" s="5"/>
      <c r="SBO9" s="5"/>
      <c r="SBP9" s="5"/>
      <c r="SBQ9" s="5"/>
      <c r="SBR9" s="5"/>
      <c r="SBS9" s="5"/>
      <c r="SBT9" s="5"/>
      <c r="SBU9" s="5"/>
      <c r="SBV9" s="5"/>
      <c r="SBW9" s="5"/>
      <c r="SBX9" s="5"/>
      <c r="SBY9" s="5"/>
      <c r="SBZ9" s="5"/>
      <c r="SCA9" s="5"/>
      <c r="SCB9" s="5"/>
      <c r="SCC9" s="5"/>
      <c r="SCD9" s="5"/>
      <c r="SCE9" s="5"/>
      <c r="SCF9" s="5"/>
      <c r="SCG9" s="5"/>
      <c r="SCH9" s="5"/>
      <c r="SCI9" s="5"/>
      <c r="SCJ9" s="5"/>
      <c r="SCK9" s="5"/>
      <c r="SCL9" s="5"/>
      <c r="SCM9" s="5"/>
      <c r="SCN9" s="5"/>
      <c r="SCO9" s="5"/>
      <c r="SCP9" s="5"/>
      <c r="SCQ9" s="5"/>
      <c r="SCR9" s="5"/>
      <c r="SCS9" s="5"/>
      <c r="SCT9" s="5"/>
      <c r="SCU9" s="5"/>
      <c r="SCV9" s="5"/>
      <c r="SCW9" s="5"/>
      <c r="SCX9" s="5"/>
      <c r="SCY9" s="5"/>
      <c r="SCZ9" s="5"/>
      <c r="SDA9" s="5"/>
      <c r="SDB9" s="5"/>
      <c r="SDC9" s="5"/>
      <c r="SDD9" s="5"/>
      <c r="SDE9" s="5"/>
      <c r="SDF9" s="5"/>
      <c r="SDG9" s="5"/>
      <c r="SDH9" s="5"/>
      <c r="SDI9" s="5"/>
      <c r="SDJ9" s="5"/>
      <c r="SDK9" s="5"/>
      <c r="SDL9" s="5"/>
      <c r="SDM9" s="5"/>
      <c r="SDN9" s="5"/>
      <c r="SDO9" s="5"/>
      <c r="SDP9" s="5"/>
      <c r="SDQ9" s="5"/>
      <c r="SDR9" s="5"/>
      <c r="SDS9" s="5"/>
      <c r="SDT9" s="5"/>
      <c r="SDU9" s="5"/>
      <c r="SDV9" s="5"/>
      <c r="SDW9" s="5"/>
      <c r="SDX9" s="5"/>
      <c r="SDY9" s="5"/>
      <c r="SDZ9" s="5"/>
      <c r="SEA9" s="5"/>
      <c r="SEB9" s="5"/>
      <c r="SEC9" s="5"/>
      <c r="SED9" s="5"/>
      <c r="SEE9" s="5"/>
      <c r="SEF9" s="5"/>
      <c r="SEG9" s="5"/>
      <c r="SEH9" s="5"/>
      <c r="SEI9" s="5"/>
      <c r="SEJ9" s="5"/>
      <c r="SEK9" s="5"/>
      <c r="SEL9" s="5"/>
      <c r="SEM9" s="5"/>
      <c r="SEN9" s="5"/>
      <c r="SEO9" s="5"/>
      <c r="SEP9" s="5"/>
      <c r="SEQ9" s="5"/>
      <c r="SER9" s="5"/>
      <c r="SES9" s="5"/>
      <c r="SET9" s="5"/>
      <c r="SEU9" s="5"/>
      <c r="SEV9" s="5"/>
      <c r="SEW9" s="5"/>
      <c r="SEX9" s="5"/>
      <c r="SEY9" s="5"/>
      <c r="SEZ9" s="5"/>
      <c r="SFA9" s="5"/>
      <c r="SFB9" s="5"/>
      <c r="SFC9" s="5"/>
      <c r="SFD9" s="5"/>
      <c r="SFE9" s="5"/>
      <c r="SFF9" s="5"/>
      <c r="SFG9" s="5"/>
      <c r="SFH9" s="5"/>
      <c r="SFI9" s="5"/>
      <c r="SFJ9" s="5"/>
      <c r="SFK9" s="5"/>
      <c r="SFL9" s="5"/>
      <c r="SFM9" s="5"/>
      <c r="SFN9" s="5"/>
      <c r="SFO9" s="5"/>
      <c r="SFP9" s="5"/>
      <c r="SFQ9" s="5"/>
      <c r="SFR9" s="5"/>
      <c r="SFS9" s="5"/>
      <c r="SFT9" s="5"/>
      <c r="SFU9" s="5"/>
      <c r="SFV9" s="5"/>
      <c r="SFW9" s="5"/>
      <c r="SFX9" s="5"/>
      <c r="SFY9" s="5"/>
      <c r="SFZ9" s="5"/>
      <c r="SGA9" s="5"/>
      <c r="SGB9" s="5"/>
      <c r="SGC9" s="5"/>
      <c r="SGD9" s="5"/>
      <c r="SGE9" s="5"/>
      <c r="SGF9" s="5"/>
      <c r="SGG9" s="5"/>
      <c r="SGH9" s="5"/>
      <c r="SGI9" s="5"/>
      <c r="SGJ9" s="5"/>
      <c r="SGK9" s="5"/>
      <c r="SGL9" s="5"/>
      <c r="SGM9" s="5"/>
      <c r="SGN9" s="5"/>
      <c r="SGO9" s="5"/>
      <c r="SGP9" s="5"/>
      <c r="SGQ9" s="5"/>
      <c r="SGR9" s="5"/>
      <c r="SGS9" s="5"/>
      <c r="SGT9" s="5"/>
      <c r="SGU9" s="5"/>
      <c r="SGV9" s="5"/>
      <c r="SGW9" s="5"/>
      <c r="SGX9" s="5"/>
      <c r="SGY9" s="5"/>
      <c r="SGZ9" s="5"/>
      <c r="SHA9" s="5"/>
      <c r="SHB9" s="5"/>
      <c r="SHC9" s="5"/>
      <c r="SHD9" s="5"/>
      <c r="SHE9" s="5"/>
      <c r="SHF9" s="5"/>
      <c r="SHG9" s="5"/>
      <c r="SHH9" s="5"/>
      <c r="SHI9" s="5"/>
      <c r="SHJ9" s="5"/>
      <c r="SHK9" s="5"/>
      <c r="SHL9" s="5"/>
      <c r="SHM9" s="5"/>
      <c r="SHN9" s="5"/>
      <c r="SHO9" s="5"/>
      <c r="SHP9" s="5"/>
      <c r="SHQ9" s="5"/>
      <c r="SHR9" s="5"/>
      <c r="SHS9" s="5"/>
      <c r="SHT9" s="5"/>
      <c r="SHU9" s="5"/>
      <c r="SHV9" s="5"/>
      <c r="SHW9" s="5"/>
      <c r="SHX9" s="5"/>
      <c r="SHY9" s="5"/>
      <c r="SHZ9" s="5"/>
      <c r="SIA9" s="5"/>
      <c r="SIB9" s="5"/>
      <c r="SIC9" s="5"/>
      <c r="SID9" s="5"/>
      <c r="SIE9" s="5"/>
      <c r="SIF9" s="5"/>
      <c r="SIG9" s="5"/>
      <c r="SIH9" s="5"/>
      <c r="SII9" s="5"/>
      <c r="SIJ9" s="5"/>
      <c r="SIK9" s="5"/>
      <c r="SIL9" s="5"/>
      <c r="SIM9" s="5"/>
      <c r="SIN9" s="5"/>
      <c r="SIO9" s="5"/>
      <c r="SIP9" s="5"/>
      <c r="SIQ9" s="5"/>
      <c r="SIR9" s="5"/>
      <c r="SIS9" s="5"/>
      <c r="SIT9" s="5"/>
      <c r="SIU9" s="5"/>
      <c r="SIV9" s="5"/>
      <c r="SIW9" s="5"/>
      <c r="SIX9" s="5"/>
      <c r="SIY9" s="5"/>
      <c r="SIZ9" s="5"/>
      <c r="SJA9" s="5"/>
      <c r="SJB9" s="5"/>
      <c r="SJC9" s="5"/>
      <c r="SJD9" s="5"/>
      <c r="SJE9" s="5"/>
      <c r="SJF9" s="5"/>
      <c r="SJG9" s="5"/>
      <c r="SJH9" s="5"/>
      <c r="SJI9" s="5"/>
      <c r="SJJ9" s="5"/>
      <c r="SJK9" s="5"/>
      <c r="SJL9" s="5"/>
      <c r="SJM9" s="5"/>
      <c r="SJN9" s="5"/>
      <c r="SJO9" s="5"/>
      <c r="SJP9" s="5"/>
      <c r="SJQ9" s="5"/>
      <c r="SJR9" s="5"/>
      <c r="SJS9" s="5"/>
      <c r="SJT9" s="5"/>
      <c r="SJU9" s="5"/>
      <c r="SJV9" s="5"/>
      <c r="SJW9" s="5"/>
      <c r="SJX9" s="5"/>
      <c r="SJY9" s="5"/>
      <c r="SJZ9" s="5"/>
      <c r="SKA9" s="5"/>
      <c r="SKB9" s="5"/>
      <c r="SKC9" s="5"/>
      <c r="SKD9" s="5"/>
      <c r="SKE9" s="5"/>
      <c r="SKF9" s="5"/>
      <c r="SKG9" s="5"/>
      <c r="SKH9" s="5"/>
      <c r="SKI9" s="5"/>
      <c r="SKJ9" s="5"/>
      <c r="SKK9" s="5"/>
      <c r="SKL9" s="5"/>
      <c r="SKM9" s="5"/>
      <c r="SKN9" s="5"/>
      <c r="SKO9" s="5"/>
      <c r="SKP9" s="5"/>
      <c r="SKQ9" s="5"/>
      <c r="SKR9" s="5"/>
      <c r="SKS9" s="5"/>
      <c r="SKT9" s="5"/>
      <c r="SKU9" s="5"/>
      <c r="SKV9" s="5"/>
      <c r="SKW9" s="5"/>
      <c r="SKX9" s="5"/>
      <c r="SKY9" s="5"/>
      <c r="SKZ9" s="5"/>
      <c r="SLA9" s="5"/>
      <c r="SLB9" s="5"/>
      <c r="SLC9" s="5"/>
      <c r="SLD9" s="5"/>
      <c r="SLE9" s="5"/>
      <c r="SLF9" s="5"/>
      <c r="SLG9" s="5"/>
      <c r="SLH9" s="5"/>
      <c r="SLI9" s="5"/>
      <c r="SLJ9" s="5"/>
      <c r="SLK9" s="5"/>
      <c r="SLL9" s="5"/>
      <c r="SLM9" s="5"/>
      <c r="SLN9" s="5"/>
      <c r="SLO9" s="5"/>
      <c r="SLP9" s="5"/>
      <c r="SLQ9" s="5"/>
      <c r="SLR9" s="5"/>
      <c r="SLS9" s="5"/>
      <c r="SLT9" s="5"/>
      <c r="SLU9" s="5"/>
      <c r="SLV9" s="5"/>
      <c r="SLW9" s="5"/>
      <c r="SLX9" s="5"/>
      <c r="SLY9" s="5"/>
      <c r="SLZ9" s="5"/>
      <c r="SMA9" s="5"/>
      <c r="SMB9" s="5"/>
      <c r="SMC9" s="5"/>
      <c r="SMD9" s="5"/>
      <c r="SME9" s="5"/>
      <c r="SMF9" s="5"/>
      <c r="SMG9" s="5"/>
      <c r="SMH9" s="5"/>
      <c r="SMI9" s="5"/>
      <c r="SMJ9" s="5"/>
      <c r="SMK9" s="5"/>
      <c r="SML9" s="5"/>
      <c r="SMM9" s="5"/>
      <c r="SMN9" s="5"/>
      <c r="SMO9" s="5"/>
      <c r="SMP9" s="5"/>
      <c r="SMQ9" s="5"/>
      <c r="SMR9" s="5"/>
      <c r="SMS9" s="5"/>
      <c r="SMT9" s="5"/>
      <c r="SMU9" s="5"/>
      <c r="SMV9" s="5"/>
      <c r="SMW9" s="5"/>
      <c r="SMX9" s="5"/>
      <c r="SMY9" s="5"/>
      <c r="SMZ9" s="5"/>
      <c r="SNA9" s="5"/>
      <c r="SNB9" s="5"/>
      <c r="SNC9" s="5"/>
      <c r="SND9" s="5"/>
      <c r="SNE9" s="5"/>
      <c r="SNF9" s="5"/>
      <c r="SNG9" s="5"/>
      <c r="SNH9" s="5"/>
      <c r="SNI9" s="5"/>
      <c r="SNJ9" s="5"/>
      <c r="SNK9" s="5"/>
      <c r="SNL9" s="5"/>
      <c r="SNM9" s="5"/>
      <c r="SNN9" s="5"/>
      <c r="SNO9" s="5"/>
      <c r="SNP9" s="5"/>
      <c r="SNQ9" s="5"/>
      <c r="SNR9" s="5"/>
      <c r="SNS9" s="5"/>
      <c r="SNT9" s="5"/>
      <c r="SNU9" s="5"/>
      <c r="SNV9" s="5"/>
      <c r="SNW9" s="5"/>
      <c r="SNX9" s="5"/>
      <c r="SNY9" s="5"/>
      <c r="SNZ9" s="5"/>
      <c r="SOA9" s="5"/>
      <c r="SOB9" s="5"/>
      <c r="SOC9" s="5"/>
      <c r="SOD9" s="5"/>
      <c r="SOE9" s="5"/>
      <c r="SOF9" s="5"/>
      <c r="SOG9" s="5"/>
      <c r="SOH9" s="5"/>
      <c r="SOI9" s="5"/>
      <c r="SOJ9" s="5"/>
      <c r="SOK9" s="5"/>
      <c r="SOL9" s="5"/>
      <c r="SOM9" s="5"/>
      <c r="SON9" s="5"/>
      <c r="SOO9" s="5"/>
      <c r="SOP9" s="5"/>
      <c r="SOQ9" s="5"/>
      <c r="SOR9" s="5"/>
      <c r="SOS9" s="5"/>
      <c r="SOT9" s="5"/>
      <c r="SOU9" s="5"/>
      <c r="SOV9" s="5"/>
      <c r="SOW9" s="5"/>
      <c r="SOX9" s="5"/>
      <c r="SOY9" s="5"/>
      <c r="SOZ9" s="5"/>
      <c r="SPA9" s="5"/>
      <c r="SPB9" s="5"/>
      <c r="SPC9" s="5"/>
      <c r="SPD9" s="5"/>
      <c r="SPE9" s="5"/>
      <c r="SPF9" s="5"/>
      <c r="SPG9" s="5"/>
      <c r="SPH9" s="5"/>
      <c r="SPI9" s="5"/>
      <c r="SPJ9" s="5"/>
      <c r="SPK9" s="5"/>
      <c r="SPL9" s="5"/>
      <c r="SPM9" s="5"/>
      <c r="SPN9" s="5"/>
      <c r="SPO9" s="5"/>
      <c r="SPP9" s="5"/>
      <c r="SPQ9" s="5"/>
      <c r="SPR9" s="5"/>
      <c r="SPS9" s="5"/>
      <c r="SPT9" s="5"/>
      <c r="SPU9" s="5"/>
      <c r="SPV9" s="5"/>
      <c r="SPW9" s="5"/>
      <c r="SPX9" s="5"/>
      <c r="SPY9" s="5"/>
      <c r="SPZ9" s="5"/>
      <c r="SQA9" s="5"/>
      <c r="SQB9" s="5"/>
      <c r="SQC9" s="5"/>
      <c r="SQD9" s="5"/>
      <c r="SQE9" s="5"/>
      <c r="SQF9" s="5"/>
      <c r="SQG9" s="5"/>
      <c r="SQH9" s="5"/>
      <c r="SQI9" s="5"/>
      <c r="SQJ9" s="5"/>
      <c r="SQK9" s="5"/>
      <c r="SQL9" s="5"/>
      <c r="SQM9" s="5"/>
      <c r="SQN9" s="5"/>
      <c r="SQO9" s="5"/>
      <c r="SQP9" s="5"/>
      <c r="SQQ9" s="5"/>
      <c r="SQR9" s="5"/>
      <c r="SQS9" s="5"/>
      <c r="SQT9" s="5"/>
      <c r="SQU9" s="5"/>
      <c r="SQV9" s="5"/>
      <c r="SQW9" s="5"/>
      <c r="SQX9" s="5"/>
      <c r="SQY9" s="5"/>
      <c r="SQZ9" s="5"/>
      <c r="SRA9" s="5"/>
      <c r="SRB9" s="5"/>
      <c r="SRC9" s="5"/>
      <c r="SRD9" s="5"/>
      <c r="SRE9" s="5"/>
      <c r="SRF9" s="5"/>
      <c r="SRG9" s="5"/>
      <c r="SRH9" s="5"/>
      <c r="SRI9" s="5"/>
      <c r="SRJ9" s="5"/>
      <c r="SRK9" s="5"/>
      <c r="SRL9" s="5"/>
      <c r="SRM9" s="5"/>
      <c r="SRN9" s="5"/>
      <c r="SRO9" s="5"/>
      <c r="SRP9" s="5"/>
      <c r="SRQ9" s="5"/>
      <c r="SRR9" s="5"/>
      <c r="SRS9" s="5"/>
      <c r="SRT9" s="5"/>
      <c r="SRU9" s="5"/>
      <c r="SRV9" s="5"/>
      <c r="SRW9" s="5"/>
      <c r="SRX9" s="5"/>
      <c r="SRY9" s="5"/>
      <c r="SRZ9" s="5"/>
      <c r="SSA9" s="5"/>
      <c r="SSB9" s="5"/>
      <c r="SSC9" s="5"/>
      <c r="SSD9" s="5"/>
      <c r="SSE9" s="5"/>
      <c r="SSF9" s="5"/>
      <c r="SSG9" s="5"/>
      <c r="SSH9" s="5"/>
      <c r="SSI9" s="5"/>
      <c r="SSJ9" s="5"/>
      <c r="SSK9" s="5"/>
      <c r="SSL9" s="5"/>
      <c r="SSM9" s="5"/>
      <c r="SSN9" s="5"/>
      <c r="SSO9" s="5"/>
      <c r="SSP9" s="5"/>
      <c r="SSQ9" s="5"/>
      <c r="SSR9" s="5"/>
      <c r="SSS9" s="5"/>
      <c r="SST9" s="5"/>
      <c r="SSU9" s="5"/>
      <c r="SSV9" s="5"/>
      <c r="SSW9" s="5"/>
      <c r="SSX9" s="5"/>
      <c r="SSY9" s="5"/>
      <c r="SSZ9" s="5"/>
      <c r="STA9" s="5"/>
      <c r="STB9" s="5"/>
      <c r="STC9" s="5"/>
      <c r="STD9" s="5"/>
      <c r="STE9" s="5"/>
      <c r="STF9" s="5"/>
      <c r="STG9" s="5"/>
      <c r="STH9" s="5"/>
      <c r="STI9" s="5"/>
      <c r="STJ9" s="5"/>
      <c r="STK9" s="5"/>
      <c r="STL9" s="5"/>
      <c r="STM9" s="5"/>
      <c r="STN9" s="5"/>
      <c r="STO9" s="5"/>
      <c r="STP9" s="5"/>
      <c r="STQ9" s="5"/>
      <c r="STR9" s="5"/>
      <c r="STS9" s="5"/>
      <c r="STT9" s="5"/>
      <c r="STU9" s="5"/>
      <c r="STV9" s="5"/>
      <c r="STW9" s="5"/>
      <c r="STX9" s="5"/>
      <c r="STY9" s="5"/>
      <c r="STZ9" s="5"/>
      <c r="SUA9" s="5"/>
      <c r="SUB9" s="5"/>
      <c r="SUC9" s="5"/>
      <c r="SUD9" s="5"/>
      <c r="SUE9" s="5"/>
      <c r="SUF9" s="5"/>
      <c r="SUG9" s="5"/>
      <c r="SUH9" s="5"/>
      <c r="SUI9" s="5"/>
      <c r="SUJ9" s="5"/>
      <c r="SUK9" s="5"/>
      <c r="SUL9" s="5"/>
      <c r="SUM9" s="5"/>
      <c r="SUN9" s="5"/>
      <c r="SUO9" s="5"/>
      <c r="SUP9" s="5"/>
      <c r="SUQ9" s="5"/>
      <c r="SUR9" s="5"/>
      <c r="SUS9" s="5"/>
      <c r="SUT9" s="5"/>
      <c r="SUU9" s="5"/>
      <c r="SUV9" s="5"/>
      <c r="SUW9" s="5"/>
      <c r="SUX9" s="5"/>
      <c r="SUY9" s="5"/>
      <c r="SUZ9" s="5"/>
      <c r="SVA9" s="5"/>
      <c r="SVB9" s="5"/>
      <c r="SVC9" s="5"/>
      <c r="SVD9" s="5"/>
      <c r="SVE9" s="5"/>
      <c r="SVF9" s="5"/>
      <c r="SVG9" s="5"/>
      <c r="SVH9" s="5"/>
      <c r="SVI9" s="5"/>
      <c r="SVJ9" s="5"/>
      <c r="SVK9" s="5"/>
      <c r="SVL9" s="5"/>
      <c r="SVM9" s="5"/>
      <c r="SVN9" s="5"/>
      <c r="SVO9" s="5"/>
      <c r="SVP9" s="5"/>
      <c r="SVQ9" s="5"/>
      <c r="SVR9" s="5"/>
      <c r="SVS9" s="5"/>
      <c r="SVT9" s="5"/>
      <c r="SVU9" s="5"/>
      <c r="SVV9" s="5"/>
      <c r="SVW9" s="5"/>
      <c r="SVX9" s="5"/>
      <c r="SVY9" s="5"/>
      <c r="SVZ9" s="5"/>
      <c r="SWA9" s="5"/>
      <c r="SWB9" s="5"/>
      <c r="SWC9" s="5"/>
      <c r="SWD9" s="5"/>
      <c r="SWE9" s="5"/>
      <c r="SWF9" s="5"/>
      <c r="SWG9" s="5"/>
      <c r="SWH9" s="5"/>
      <c r="SWI9" s="5"/>
      <c r="SWJ9" s="5"/>
      <c r="SWK9" s="5"/>
      <c r="SWL9" s="5"/>
      <c r="SWM9" s="5"/>
      <c r="SWN9" s="5"/>
      <c r="SWO9" s="5"/>
      <c r="SWP9" s="5"/>
      <c r="SWQ9" s="5"/>
      <c r="SWR9" s="5"/>
      <c r="SWS9" s="5"/>
      <c r="SWT9" s="5"/>
      <c r="SWU9" s="5"/>
      <c r="SWV9" s="5"/>
      <c r="SWW9" s="5"/>
      <c r="SWX9" s="5"/>
      <c r="SWY9" s="5"/>
      <c r="SWZ9" s="5"/>
      <c r="SXA9" s="5"/>
      <c r="SXB9" s="5"/>
      <c r="SXC9" s="5"/>
      <c r="SXD9" s="5"/>
      <c r="SXE9" s="5"/>
      <c r="SXF9" s="5"/>
      <c r="SXG9" s="5"/>
      <c r="SXH9" s="5"/>
      <c r="SXI9" s="5"/>
      <c r="SXJ9" s="5"/>
      <c r="SXK9" s="5"/>
      <c r="SXL9" s="5"/>
      <c r="SXM9" s="5"/>
      <c r="SXN9" s="5"/>
      <c r="SXO9" s="5"/>
      <c r="SXP9" s="5"/>
      <c r="SXQ9" s="5"/>
      <c r="SXR9" s="5"/>
      <c r="SXS9" s="5"/>
      <c r="SXT9" s="5"/>
      <c r="SXU9" s="5"/>
      <c r="SXV9" s="5"/>
      <c r="SXW9" s="5"/>
      <c r="SXX9" s="5"/>
      <c r="SXY9" s="5"/>
      <c r="SXZ9" s="5"/>
      <c r="SYA9" s="5"/>
      <c r="SYB9" s="5"/>
      <c r="SYC9" s="5"/>
      <c r="SYD9" s="5"/>
      <c r="SYE9" s="5"/>
      <c r="SYF9" s="5"/>
      <c r="SYG9" s="5"/>
      <c r="SYH9" s="5"/>
      <c r="SYI9" s="5"/>
      <c r="SYJ9" s="5"/>
      <c r="SYK9" s="5"/>
      <c r="SYL9" s="5"/>
      <c r="SYM9" s="5"/>
      <c r="SYN9" s="5"/>
      <c r="SYO9" s="5"/>
      <c r="SYP9" s="5"/>
      <c r="SYQ9" s="5"/>
      <c r="SYR9" s="5"/>
      <c r="SYS9" s="5"/>
      <c r="SYT9" s="5"/>
      <c r="SYU9" s="5"/>
      <c r="SYV9" s="5"/>
      <c r="SYW9" s="5"/>
      <c r="SYX9" s="5"/>
      <c r="SYY9" s="5"/>
      <c r="SYZ9" s="5"/>
      <c r="SZA9" s="5"/>
      <c r="SZB9" s="5"/>
      <c r="SZC9" s="5"/>
      <c r="SZD9" s="5"/>
      <c r="SZE9" s="5"/>
      <c r="SZF9" s="5"/>
      <c r="SZG9" s="5"/>
      <c r="SZH9" s="5"/>
      <c r="SZI9" s="5"/>
      <c r="SZJ9" s="5"/>
      <c r="SZK9" s="5"/>
      <c r="SZL9" s="5"/>
      <c r="SZM9" s="5"/>
      <c r="SZN9" s="5"/>
      <c r="SZO9" s="5"/>
      <c r="SZP9" s="5"/>
      <c r="SZQ9" s="5"/>
      <c r="SZR9" s="5"/>
      <c r="SZS9" s="5"/>
      <c r="SZT9" s="5"/>
      <c r="SZU9" s="5"/>
      <c r="SZV9" s="5"/>
      <c r="SZW9" s="5"/>
      <c r="SZX9" s="5"/>
      <c r="SZY9" s="5"/>
      <c r="SZZ9" s="5"/>
      <c r="TAA9" s="5"/>
      <c r="TAB9" s="5"/>
      <c r="TAC9" s="5"/>
      <c r="TAD9" s="5"/>
      <c r="TAE9" s="5"/>
      <c r="TAF9" s="5"/>
      <c r="TAG9" s="5"/>
      <c r="TAH9" s="5"/>
      <c r="TAI9" s="5"/>
      <c r="TAJ9" s="5"/>
      <c r="TAK9" s="5"/>
      <c r="TAL9" s="5"/>
      <c r="TAM9" s="5"/>
      <c r="TAN9" s="5"/>
      <c r="TAO9" s="5"/>
      <c r="TAP9" s="5"/>
      <c r="TAQ9" s="5"/>
      <c r="TAR9" s="5"/>
      <c r="TAS9" s="5"/>
      <c r="TAT9" s="5"/>
      <c r="TAU9" s="5"/>
      <c r="TAV9" s="5"/>
      <c r="TAW9" s="5"/>
      <c r="TAX9" s="5"/>
      <c r="TAY9" s="5"/>
      <c r="TAZ9" s="5"/>
      <c r="TBA9" s="5"/>
      <c r="TBB9" s="5"/>
      <c r="TBC9" s="5"/>
      <c r="TBD9" s="5"/>
      <c r="TBE9" s="5"/>
      <c r="TBF9" s="5"/>
      <c r="TBG9" s="5"/>
      <c r="TBH9" s="5"/>
      <c r="TBI9" s="5"/>
      <c r="TBJ9" s="5"/>
      <c r="TBK9" s="5"/>
      <c r="TBL9" s="5"/>
      <c r="TBM9" s="5"/>
      <c r="TBN9" s="5"/>
      <c r="TBO9" s="5"/>
      <c r="TBP9" s="5"/>
      <c r="TBQ9" s="5"/>
      <c r="TBR9" s="5"/>
      <c r="TBS9" s="5"/>
      <c r="TBT9" s="5"/>
      <c r="TBU9" s="5"/>
      <c r="TBV9" s="5"/>
      <c r="TBW9" s="5"/>
      <c r="TBX9" s="5"/>
      <c r="TBY9" s="5"/>
      <c r="TBZ9" s="5"/>
      <c r="TCA9" s="5"/>
      <c r="TCB9" s="5"/>
      <c r="TCC9" s="5"/>
      <c r="TCD9" s="5"/>
      <c r="TCE9" s="5"/>
      <c r="TCF9" s="5"/>
      <c r="TCG9" s="5"/>
      <c r="TCH9" s="5"/>
      <c r="TCI9" s="5"/>
      <c r="TCJ9" s="5"/>
      <c r="TCK9" s="5"/>
      <c r="TCL9" s="5"/>
      <c r="TCM9" s="5"/>
      <c r="TCN9" s="5"/>
      <c r="TCO9" s="5"/>
      <c r="TCP9" s="5"/>
      <c r="TCQ9" s="5"/>
      <c r="TCR9" s="5"/>
      <c r="TCS9" s="5"/>
      <c r="TCT9" s="5"/>
      <c r="TCU9" s="5"/>
      <c r="TCV9" s="5"/>
      <c r="TCW9" s="5"/>
      <c r="TCX9" s="5"/>
      <c r="TCY9" s="5"/>
      <c r="TCZ9" s="5"/>
      <c r="TDA9" s="5"/>
      <c r="TDB9" s="5"/>
      <c r="TDC9" s="5"/>
      <c r="TDD9" s="5"/>
      <c r="TDE9" s="5"/>
      <c r="TDF9" s="5"/>
      <c r="TDG9" s="5"/>
      <c r="TDH9" s="5"/>
      <c r="TDI9" s="5"/>
      <c r="TDJ9" s="5"/>
      <c r="TDK9" s="5"/>
      <c r="TDL9" s="5"/>
      <c r="TDM9" s="5"/>
      <c r="TDN9" s="5"/>
      <c r="TDO9" s="5"/>
      <c r="TDP9" s="5"/>
      <c r="TDQ9" s="5"/>
      <c r="TDR9" s="5"/>
      <c r="TDS9" s="5"/>
      <c r="TDT9" s="5"/>
      <c r="TDU9" s="5"/>
      <c r="TDV9" s="5"/>
      <c r="TDW9" s="5"/>
      <c r="TDX9" s="5"/>
      <c r="TDY9" s="5"/>
      <c r="TDZ9" s="5"/>
      <c r="TEA9" s="5"/>
      <c r="TEB9" s="5"/>
      <c r="TEC9" s="5"/>
      <c r="TED9" s="5"/>
      <c r="TEE9" s="5"/>
      <c r="TEF9" s="5"/>
      <c r="TEG9" s="5"/>
      <c r="TEH9" s="5"/>
      <c r="TEI9" s="5"/>
      <c r="TEJ9" s="5"/>
      <c r="TEK9" s="5"/>
      <c r="TEL9" s="5"/>
      <c r="TEM9" s="5"/>
      <c r="TEN9" s="5"/>
      <c r="TEO9" s="5"/>
      <c r="TEP9" s="5"/>
      <c r="TEQ9" s="5"/>
      <c r="TER9" s="5"/>
      <c r="TES9" s="5"/>
      <c r="TET9" s="5"/>
      <c r="TEU9" s="5"/>
      <c r="TEV9" s="5"/>
      <c r="TEW9" s="5"/>
      <c r="TEX9" s="5"/>
      <c r="TEY9" s="5"/>
      <c r="TEZ9" s="5"/>
      <c r="TFA9" s="5"/>
      <c r="TFB9" s="5"/>
      <c r="TFC9" s="5"/>
      <c r="TFD9" s="5"/>
      <c r="TFE9" s="5"/>
      <c r="TFF9" s="5"/>
      <c r="TFG9" s="5"/>
      <c r="TFH9" s="5"/>
      <c r="TFI9" s="5"/>
      <c r="TFJ9" s="5"/>
      <c r="TFK9" s="5"/>
      <c r="TFL9" s="5"/>
      <c r="TFM9" s="5"/>
      <c r="TFN9" s="5"/>
      <c r="TFO9" s="5"/>
      <c r="TFP9" s="5"/>
      <c r="TFQ9" s="5"/>
      <c r="TFR9" s="5"/>
      <c r="TFS9" s="5"/>
      <c r="TFT9" s="5"/>
      <c r="TFU9" s="5"/>
      <c r="TFV9" s="5"/>
      <c r="TFW9" s="5"/>
      <c r="TFX9" s="5"/>
      <c r="TFY9" s="5"/>
      <c r="TFZ9" s="5"/>
      <c r="TGA9" s="5"/>
      <c r="TGB9" s="5"/>
      <c r="TGC9" s="5"/>
      <c r="TGD9" s="5"/>
      <c r="TGE9" s="5"/>
      <c r="TGF9" s="5"/>
      <c r="TGG9" s="5"/>
      <c r="TGH9" s="5"/>
      <c r="TGI9" s="5"/>
      <c r="TGJ9" s="5"/>
      <c r="TGK9" s="5"/>
      <c r="TGL9" s="5"/>
      <c r="TGM9" s="5"/>
      <c r="TGN9" s="5"/>
      <c r="TGO9" s="5"/>
      <c r="TGP9" s="5"/>
      <c r="TGQ9" s="5"/>
      <c r="TGR9" s="5"/>
      <c r="TGS9" s="5"/>
      <c r="TGT9" s="5"/>
      <c r="TGU9" s="5"/>
      <c r="TGV9" s="5"/>
      <c r="TGW9" s="5"/>
      <c r="TGX9" s="5"/>
      <c r="TGY9" s="5"/>
      <c r="TGZ9" s="5"/>
      <c r="THA9" s="5"/>
      <c r="THB9" s="5"/>
      <c r="THC9" s="5"/>
      <c r="THD9" s="5"/>
      <c r="THE9" s="5"/>
      <c r="THF9" s="5"/>
      <c r="THG9" s="5"/>
      <c r="THH9" s="5"/>
      <c r="THI9" s="5"/>
      <c r="THJ9" s="5"/>
      <c r="THK9" s="5"/>
      <c r="THL9" s="5"/>
      <c r="THM9" s="5"/>
      <c r="THN9" s="5"/>
      <c r="THO9" s="5"/>
      <c r="THP9" s="5"/>
      <c r="THQ9" s="5"/>
      <c r="THR9" s="5"/>
      <c r="THS9" s="5"/>
      <c r="THT9" s="5"/>
      <c r="THU9" s="5"/>
      <c r="THV9" s="5"/>
      <c r="THW9" s="5"/>
      <c r="THX9" s="5"/>
      <c r="THY9" s="5"/>
      <c r="THZ9" s="5"/>
      <c r="TIA9" s="5"/>
      <c r="TIB9" s="5"/>
      <c r="TIC9" s="5"/>
      <c r="TID9" s="5"/>
      <c r="TIE9" s="5"/>
      <c r="TIF9" s="5"/>
      <c r="TIG9" s="5"/>
      <c r="TIH9" s="5"/>
      <c r="TII9" s="5"/>
      <c r="TIJ9" s="5"/>
      <c r="TIK9" s="5"/>
      <c r="TIL9" s="5"/>
      <c r="TIM9" s="5"/>
      <c r="TIN9" s="5"/>
      <c r="TIO9" s="5"/>
      <c r="TIP9" s="5"/>
      <c r="TIQ9" s="5"/>
      <c r="TIR9" s="5"/>
      <c r="TIS9" s="5"/>
      <c r="TIT9" s="5"/>
      <c r="TIU9" s="5"/>
      <c r="TIV9" s="5"/>
      <c r="TIW9" s="5"/>
      <c r="TIX9" s="5"/>
      <c r="TIY9" s="5"/>
      <c r="TIZ9" s="5"/>
      <c r="TJA9" s="5"/>
      <c r="TJB9" s="5"/>
      <c r="TJC9" s="5"/>
      <c r="TJD9" s="5"/>
      <c r="TJE9" s="5"/>
      <c r="TJF9" s="5"/>
      <c r="TJG9" s="5"/>
      <c r="TJH9" s="5"/>
      <c r="TJI9" s="5"/>
      <c r="TJJ9" s="5"/>
      <c r="TJK9" s="5"/>
      <c r="TJL9" s="5"/>
      <c r="TJM9" s="5"/>
      <c r="TJN9" s="5"/>
      <c r="TJO9" s="5"/>
      <c r="TJP9" s="5"/>
      <c r="TJQ9" s="5"/>
      <c r="TJR9" s="5"/>
      <c r="TJS9" s="5"/>
      <c r="TJT9" s="5"/>
      <c r="TJU9" s="5"/>
      <c r="TJV9" s="5"/>
      <c r="TJW9" s="5"/>
      <c r="TJX9" s="5"/>
      <c r="TJY9" s="5"/>
      <c r="TJZ9" s="5"/>
      <c r="TKA9" s="5"/>
      <c r="TKB9" s="5"/>
      <c r="TKC9" s="5"/>
      <c r="TKD9" s="5"/>
      <c r="TKE9" s="5"/>
      <c r="TKF9" s="5"/>
      <c r="TKG9" s="5"/>
      <c r="TKH9" s="5"/>
      <c r="TKI9" s="5"/>
      <c r="TKJ9" s="5"/>
      <c r="TKK9" s="5"/>
      <c r="TKL9" s="5"/>
      <c r="TKM9" s="5"/>
      <c r="TKN9" s="5"/>
      <c r="TKO9" s="5"/>
      <c r="TKP9" s="5"/>
      <c r="TKQ9" s="5"/>
      <c r="TKR9" s="5"/>
      <c r="TKS9" s="5"/>
      <c r="TKT9" s="5"/>
      <c r="TKU9" s="5"/>
      <c r="TKV9" s="5"/>
      <c r="TKW9" s="5"/>
      <c r="TKX9" s="5"/>
      <c r="TKY9" s="5"/>
      <c r="TKZ9" s="5"/>
      <c r="TLA9" s="5"/>
      <c r="TLB9" s="5"/>
      <c r="TLC9" s="5"/>
      <c r="TLD9" s="5"/>
      <c r="TLE9" s="5"/>
      <c r="TLF9" s="5"/>
      <c r="TLG9" s="5"/>
      <c r="TLH9" s="5"/>
      <c r="TLI9" s="5"/>
      <c r="TLJ9" s="5"/>
      <c r="TLK9" s="5"/>
      <c r="TLL9" s="5"/>
      <c r="TLM9" s="5"/>
      <c r="TLN9" s="5"/>
      <c r="TLO9" s="5"/>
      <c r="TLP9" s="5"/>
      <c r="TLQ9" s="5"/>
      <c r="TLR9" s="5"/>
      <c r="TLS9" s="5"/>
      <c r="TLT9" s="5"/>
      <c r="TLU9" s="5"/>
      <c r="TLV9" s="5"/>
      <c r="TLW9" s="5"/>
      <c r="TLX9" s="5"/>
      <c r="TLY9" s="5"/>
      <c r="TLZ9" s="5"/>
      <c r="TMA9" s="5"/>
      <c r="TMB9" s="5"/>
      <c r="TMC9" s="5"/>
      <c r="TMD9" s="5"/>
      <c r="TME9" s="5"/>
      <c r="TMF9" s="5"/>
      <c r="TMG9" s="5"/>
      <c r="TMH9" s="5"/>
      <c r="TMI9" s="5"/>
      <c r="TMJ9" s="5"/>
      <c r="TMK9" s="5"/>
      <c r="TML9" s="5"/>
      <c r="TMM9" s="5"/>
      <c r="TMN9" s="5"/>
      <c r="TMO9" s="5"/>
      <c r="TMP9" s="5"/>
      <c r="TMQ9" s="5"/>
      <c r="TMR9" s="5"/>
      <c r="TMS9" s="5"/>
      <c r="TMT9" s="5"/>
      <c r="TMU9" s="5"/>
      <c r="TMV9" s="5"/>
      <c r="TMW9" s="5"/>
      <c r="TMX9" s="5"/>
      <c r="TMY9" s="5"/>
      <c r="TMZ9" s="5"/>
      <c r="TNA9" s="5"/>
      <c r="TNB9" s="5"/>
      <c r="TNC9" s="5"/>
      <c r="TND9" s="5"/>
      <c r="TNE9" s="5"/>
      <c r="TNF9" s="5"/>
      <c r="TNG9" s="5"/>
      <c r="TNH9" s="5"/>
      <c r="TNI9" s="5"/>
      <c r="TNJ9" s="5"/>
      <c r="TNK9" s="5"/>
      <c r="TNL9" s="5"/>
      <c r="TNM9" s="5"/>
      <c r="TNN9" s="5"/>
      <c r="TNO9" s="5"/>
      <c r="TNP9" s="5"/>
      <c r="TNQ9" s="5"/>
      <c r="TNR9" s="5"/>
      <c r="TNS9" s="5"/>
      <c r="TNT9" s="5"/>
      <c r="TNU9" s="5"/>
      <c r="TNV9" s="5"/>
      <c r="TNW9" s="5"/>
      <c r="TNX9" s="5"/>
      <c r="TNY9" s="5"/>
      <c r="TNZ9" s="5"/>
      <c r="TOA9" s="5"/>
      <c r="TOB9" s="5"/>
      <c r="TOC9" s="5"/>
      <c r="TOD9" s="5"/>
      <c r="TOE9" s="5"/>
      <c r="TOF9" s="5"/>
      <c r="TOG9" s="5"/>
      <c r="TOH9" s="5"/>
      <c r="TOI9" s="5"/>
      <c r="TOJ9" s="5"/>
      <c r="TOK9" s="5"/>
      <c r="TOL9" s="5"/>
      <c r="TOM9" s="5"/>
      <c r="TON9" s="5"/>
      <c r="TOO9" s="5"/>
      <c r="TOP9" s="5"/>
      <c r="TOQ9" s="5"/>
      <c r="TOR9" s="5"/>
      <c r="TOS9" s="5"/>
      <c r="TOT9" s="5"/>
      <c r="TOU9" s="5"/>
      <c r="TOV9" s="5"/>
      <c r="TOW9" s="5"/>
      <c r="TOX9" s="5"/>
      <c r="TOY9" s="5"/>
      <c r="TOZ9" s="5"/>
      <c r="TPA9" s="5"/>
      <c r="TPB9" s="5"/>
      <c r="TPC9" s="5"/>
      <c r="TPD9" s="5"/>
      <c r="TPE9" s="5"/>
      <c r="TPF9" s="5"/>
      <c r="TPG9" s="5"/>
      <c r="TPH9" s="5"/>
      <c r="TPI9" s="5"/>
      <c r="TPJ9" s="5"/>
      <c r="TPK9" s="5"/>
      <c r="TPL9" s="5"/>
      <c r="TPM9" s="5"/>
      <c r="TPN9" s="5"/>
      <c r="TPO9" s="5"/>
      <c r="TPP9" s="5"/>
      <c r="TPQ9" s="5"/>
      <c r="TPR9" s="5"/>
      <c r="TPS9" s="5"/>
      <c r="TPT9" s="5"/>
      <c r="TPU9" s="5"/>
      <c r="TPV9" s="5"/>
      <c r="TPW9" s="5"/>
      <c r="TPX9" s="5"/>
      <c r="TPY9" s="5"/>
      <c r="TPZ9" s="5"/>
      <c r="TQA9" s="5"/>
      <c r="TQB9" s="5"/>
      <c r="TQC9" s="5"/>
      <c r="TQD9" s="5"/>
      <c r="TQE9" s="5"/>
      <c r="TQF9" s="5"/>
      <c r="TQG9" s="5"/>
      <c r="TQH9" s="5"/>
      <c r="TQI9" s="5"/>
      <c r="TQJ9" s="5"/>
      <c r="TQK9" s="5"/>
      <c r="TQL9" s="5"/>
      <c r="TQM9" s="5"/>
      <c r="TQN9" s="5"/>
      <c r="TQO9" s="5"/>
      <c r="TQP9" s="5"/>
      <c r="TQQ9" s="5"/>
      <c r="TQR9" s="5"/>
      <c r="TQS9" s="5"/>
      <c r="TQT9" s="5"/>
      <c r="TQU9" s="5"/>
      <c r="TQV9" s="5"/>
      <c r="TQW9" s="5"/>
      <c r="TQX9" s="5"/>
      <c r="TQY9" s="5"/>
      <c r="TQZ9" s="5"/>
      <c r="TRA9" s="5"/>
      <c r="TRB9" s="5"/>
      <c r="TRC9" s="5"/>
      <c r="TRD9" s="5"/>
      <c r="TRE9" s="5"/>
      <c r="TRF9" s="5"/>
      <c r="TRG9" s="5"/>
      <c r="TRH9" s="5"/>
      <c r="TRI9" s="5"/>
      <c r="TRJ9" s="5"/>
      <c r="TRK9" s="5"/>
      <c r="TRL9" s="5"/>
      <c r="TRM9" s="5"/>
      <c r="TRN9" s="5"/>
      <c r="TRO9" s="5"/>
      <c r="TRP9" s="5"/>
      <c r="TRQ9" s="5"/>
      <c r="TRR9" s="5"/>
      <c r="TRS9" s="5"/>
      <c r="TRT9" s="5"/>
      <c r="TRU9" s="5"/>
      <c r="TRV9" s="5"/>
      <c r="TRW9" s="5"/>
      <c r="TRX9" s="5"/>
      <c r="TRY9" s="5"/>
      <c r="TRZ9" s="5"/>
      <c r="TSA9" s="5"/>
      <c r="TSB9" s="5"/>
      <c r="TSC9" s="5"/>
      <c r="TSD9" s="5"/>
      <c r="TSE9" s="5"/>
      <c r="TSF9" s="5"/>
      <c r="TSG9" s="5"/>
      <c r="TSH9" s="5"/>
      <c r="TSI9" s="5"/>
      <c r="TSJ9" s="5"/>
      <c r="TSK9" s="5"/>
      <c r="TSL9" s="5"/>
      <c r="TSM9" s="5"/>
      <c r="TSN9" s="5"/>
      <c r="TSO9" s="5"/>
      <c r="TSP9" s="5"/>
      <c r="TSQ9" s="5"/>
      <c r="TSR9" s="5"/>
      <c r="TSS9" s="5"/>
      <c r="TST9" s="5"/>
      <c r="TSU9" s="5"/>
      <c r="TSV9" s="5"/>
      <c r="TSW9" s="5"/>
      <c r="TSX9" s="5"/>
      <c r="TSY9" s="5"/>
      <c r="TSZ9" s="5"/>
      <c r="TTA9" s="5"/>
      <c r="TTB9" s="5"/>
      <c r="TTC9" s="5"/>
      <c r="TTD9" s="5"/>
      <c r="TTE9" s="5"/>
      <c r="TTF9" s="5"/>
      <c r="TTG9" s="5"/>
      <c r="TTH9" s="5"/>
      <c r="TTI9" s="5"/>
      <c r="TTJ9" s="5"/>
      <c r="TTK9" s="5"/>
      <c r="TTL9" s="5"/>
      <c r="TTM9" s="5"/>
      <c r="TTN9" s="5"/>
      <c r="TTO9" s="5"/>
      <c r="TTP9" s="5"/>
      <c r="TTQ9" s="5"/>
      <c r="TTR9" s="5"/>
      <c r="TTS9" s="5"/>
      <c r="TTT9" s="5"/>
      <c r="TTU9" s="5"/>
      <c r="TTV9" s="5"/>
      <c r="TTW9" s="5"/>
      <c r="TTX9" s="5"/>
      <c r="TTY9" s="5"/>
      <c r="TTZ9" s="5"/>
      <c r="TUA9" s="5"/>
      <c r="TUB9" s="5"/>
      <c r="TUC9" s="5"/>
      <c r="TUD9" s="5"/>
      <c r="TUE9" s="5"/>
      <c r="TUF9" s="5"/>
      <c r="TUG9" s="5"/>
      <c r="TUH9" s="5"/>
      <c r="TUI9" s="5"/>
      <c r="TUJ9" s="5"/>
      <c r="TUK9" s="5"/>
      <c r="TUL9" s="5"/>
      <c r="TUM9" s="5"/>
      <c r="TUN9" s="5"/>
      <c r="TUO9" s="5"/>
      <c r="TUP9" s="5"/>
      <c r="TUQ9" s="5"/>
      <c r="TUR9" s="5"/>
      <c r="TUS9" s="5"/>
      <c r="TUT9" s="5"/>
      <c r="TUU9" s="5"/>
      <c r="TUV9" s="5"/>
      <c r="TUW9" s="5"/>
      <c r="TUX9" s="5"/>
      <c r="TUY9" s="5"/>
      <c r="TUZ9" s="5"/>
      <c r="TVA9" s="5"/>
      <c r="TVB9" s="5"/>
      <c r="TVC9" s="5"/>
      <c r="TVD9" s="5"/>
      <c r="TVE9" s="5"/>
      <c r="TVF9" s="5"/>
      <c r="TVG9" s="5"/>
      <c r="TVH9" s="5"/>
      <c r="TVI9" s="5"/>
      <c r="TVJ9" s="5"/>
      <c r="TVK9" s="5"/>
      <c r="TVL9" s="5"/>
      <c r="TVM9" s="5"/>
      <c r="TVN9" s="5"/>
      <c r="TVO9" s="5"/>
      <c r="TVP9" s="5"/>
      <c r="TVQ9" s="5"/>
      <c r="TVR9" s="5"/>
      <c r="TVS9" s="5"/>
      <c r="TVT9" s="5"/>
      <c r="TVU9" s="5"/>
      <c r="TVV9" s="5"/>
      <c r="TVW9" s="5"/>
      <c r="TVX9" s="5"/>
      <c r="TVY9" s="5"/>
      <c r="TVZ9" s="5"/>
      <c r="TWA9" s="5"/>
      <c r="TWB9" s="5"/>
      <c r="TWC9" s="5"/>
      <c r="TWD9" s="5"/>
      <c r="TWE9" s="5"/>
      <c r="TWF9" s="5"/>
      <c r="TWG9" s="5"/>
      <c r="TWH9" s="5"/>
      <c r="TWI9" s="5"/>
      <c r="TWJ9" s="5"/>
      <c r="TWK9" s="5"/>
      <c r="TWL9" s="5"/>
      <c r="TWM9" s="5"/>
      <c r="TWN9" s="5"/>
      <c r="TWO9" s="5"/>
      <c r="TWP9" s="5"/>
      <c r="TWQ9" s="5"/>
      <c r="TWR9" s="5"/>
      <c r="TWS9" s="5"/>
      <c r="TWT9" s="5"/>
      <c r="TWU9" s="5"/>
      <c r="TWV9" s="5"/>
      <c r="TWW9" s="5"/>
      <c r="TWX9" s="5"/>
      <c r="TWY9" s="5"/>
      <c r="TWZ9" s="5"/>
      <c r="TXA9" s="5"/>
      <c r="TXB9" s="5"/>
      <c r="TXC9" s="5"/>
      <c r="TXD9" s="5"/>
      <c r="TXE9" s="5"/>
      <c r="TXF9" s="5"/>
      <c r="TXG9" s="5"/>
      <c r="TXH9" s="5"/>
      <c r="TXI9" s="5"/>
      <c r="TXJ9" s="5"/>
      <c r="TXK9" s="5"/>
      <c r="TXL9" s="5"/>
      <c r="TXM9" s="5"/>
      <c r="TXN9" s="5"/>
      <c r="TXO9" s="5"/>
      <c r="TXP9" s="5"/>
      <c r="TXQ9" s="5"/>
      <c r="TXR9" s="5"/>
      <c r="TXS9" s="5"/>
      <c r="TXT9" s="5"/>
      <c r="TXU9" s="5"/>
      <c r="TXV9" s="5"/>
      <c r="TXW9" s="5"/>
      <c r="TXX9" s="5"/>
      <c r="TXY9" s="5"/>
      <c r="TXZ9" s="5"/>
      <c r="TYA9" s="5"/>
      <c r="TYB9" s="5"/>
      <c r="TYC9" s="5"/>
      <c r="TYD9" s="5"/>
      <c r="TYE9" s="5"/>
      <c r="TYF9" s="5"/>
      <c r="TYG9" s="5"/>
      <c r="TYH9" s="5"/>
      <c r="TYI9" s="5"/>
      <c r="TYJ9" s="5"/>
      <c r="TYK9" s="5"/>
      <c r="TYL9" s="5"/>
      <c r="TYM9" s="5"/>
      <c r="TYN9" s="5"/>
      <c r="TYO9" s="5"/>
      <c r="TYP9" s="5"/>
      <c r="TYQ9" s="5"/>
      <c r="TYR9" s="5"/>
      <c r="TYS9" s="5"/>
      <c r="TYT9" s="5"/>
      <c r="TYU9" s="5"/>
      <c r="TYV9" s="5"/>
      <c r="TYW9" s="5"/>
      <c r="TYX9" s="5"/>
      <c r="TYY9" s="5"/>
      <c r="TYZ9" s="5"/>
      <c r="TZA9" s="5"/>
      <c r="TZB9" s="5"/>
      <c r="TZC9" s="5"/>
      <c r="TZD9" s="5"/>
      <c r="TZE9" s="5"/>
      <c r="TZF9" s="5"/>
      <c r="TZG9" s="5"/>
      <c r="TZH9" s="5"/>
      <c r="TZI9" s="5"/>
      <c r="TZJ9" s="5"/>
      <c r="TZK9" s="5"/>
      <c r="TZL9" s="5"/>
      <c r="TZM9" s="5"/>
      <c r="TZN9" s="5"/>
      <c r="TZO9" s="5"/>
      <c r="TZP9" s="5"/>
      <c r="TZQ9" s="5"/>
      <c r="TZR9" s="5"/>
      <c r="TZS9" s="5"/>
      <c r="TZT9" s="5"/>
      <c r="TZU9" s="5"/>
      <c r="TZV9" s="5"/>
      <c r="TZW9" s="5"/>
      <c r="TZX9" s="5"/>
      <c r="TZY9" s="5"/>
      <c r="TZZ9" s="5"/>
      <c r="UAA9" s="5"/>
      <c r="UAB9" s="5"/>
      <c r="UAC9" s="5"/>
      <c r="UAD9" s="5"/>
      <c r="UAE9" s="5"/>
      <c r="UAF9" s="5"/>
      <c r="UAG9" s="5"/>
      <c r="UAH9" s="5"/>
      <c r="UAI9" s="5"/>
      <c r="UAJ9" s="5"/>
      <c r="UAK9" s="5"/>
      <c r="UAL9" s="5"/>
      <c r="UAM9" s="5"/>
      <c r="UAN9" s="5"/>
      <c r="UAO9" s="5"/>
      <c r="UAP9" s="5"/>
      <c r="UAQ9" s="5"/>
      <c r="UAR9" s="5"/>
      <c r="UAS9" s="5"/>
      <c r="UAT9" s="5"/>
      <c r="UAU9" s="5"/>
      <c r="UAV9" s="5"/>
      <c r="UAW9" s="5"/>
      <c r="UAX9" s="5"/>
      <c r="UAY9" s="5"/>
      <c r="UAZ9" s="5"/>
      <c r="UBA9" s="5"/>
      <c r="UBB9" s="5"/>
      <c r="UBC9" s="5"/>
      <c r="UBD9" s="5"/>
      <c r="UBE9" s="5"/>
      <c r="UBF9" s="5"/>
      <c r="UBG9" s="5"/>
      <c r="UBH9" s="5"/>
      <c r="UBI9" s="5"/>
      <c r="UBJ9" s="5"/>
      <c r="UBK9" s="5"/>
      <c r="UBL9" s="5"/>
      <c r="UBM9" s="5"/>
      <c r="UBN9" s="5"/>
      <c r="UBO9" s="5"/>
      <c r="UBP9" s="5"/>
      <c r="UBQ9" s="5"/>
      <c r="UBR9" s="5"/>
      <c r="UBS9" s="5"/>
      <c r="UBT9" s="5"/>
      <c r="UBU9" s="5"/>
      <c r="UBV9" s="5"/>
      <c r="UBW9" s="5"/>
      <c r="UBX9" s="5"/>
      <c r="UBY9" s="5"/>
      <c r="UBZ9" s="5"/>
      <c r="UCA9" s="5"/>
      <c r="UCB9" s="5"/>
      <c r="UCC9" s="5"/>
      <c r="UCD9" s="5"/>
      <c r="UCE9" s="5"/>
      <c r="UCF9" s="5"/>
      <c r="UCG9" s="5"/>
      <c r="UCH9" s="5"/>
      <c r="UCI9" s="5"/>
      <c r="UCJ9" s="5"/>
      <c r="UCK9" s="5"/>
      <c r="UCL9" s="5"/>
      <c r="UCM9" s="5"/>
      <c r="UCN9" s="5"/>
      <c r="UCO9" s="5"/>
      <c r="UCP9" s="5"/>
      <c r="UCQ9" s="5"/>
      <c r="UCR9" s="5"/>
      <c r="UCS9" s="5"/>
      <c r="UCT9" s="5"/>
      <c r="UCU9" s="5"/>
      <c r="UCV9" s="5"/>
      <c r="UCW9" s="5"/>
      <c r="UCX9" s="5"/>
      <c r="UCY9" s="5"/>
      <c r="UCZ9" s="5"/>
      <c r="UDA9" s="5"/>
      <c r="UDB9" s="5"/>
      <c r="UDC9" s="5"/>
      <c r="UDD9" s="5"/>
      <c r="UDE9" s="5"/>
      <c r="UDF9" s="5"/>
      <c r="UDG9" s="5"/>
      <c r="UDH9" s="5"/>
      <c r="UDI9" s="5"/>
      <c r="UDJ9" s="5"/>
      <c r="UDK9" s="5"/>
      <c r="UDL9" s="5"/>
      <c r="UDM9" s="5"/>
      <c r="UDN9" s="5"/>
      <c r="UDO9" s="5"/>
      <c r="UDP9" s="5"/>
      <c r="UDQ9" s="5"/>
      <c r="UDR9" s="5"/>
      <c r="UDS9" s="5"/>
      <c r="UDT9" s="5"/>
      <c r="UDU9" s="5"/>
      <c r="UDV9" s="5"/>
      <c r="UDW9" s="5"/>
      <c r="UDX9" s="5"/>
      <c r="UDY9" s="5"/>
      <c r="UDZ9" s="5"/>
      <c r="UEA9" s="5"/>
      <c r="UEB9" s="5"/>
      <c r="UEC9" s="5"/>
      <c r="UED9" s="5"/>
      <c r="UEE9" s="5"/>
      <c r="UEF9" s="5"/>
      <c r="UEG9" s="5"/>
      <c r="UEH9" s="5"/>
      <c r="UEI9" s="5"/>
      <c r="UEJ9" s="5"/>
      <c r="UEK9" s="5"/>
      <c r="UEL9" s="5"/>
      <c r="UEM9" s="5"/>
      <c r="UEN9" s="5"/>
      <c r="UEO9" s="5"/>
      <c r="UEP9" s="5"/>
      <c r="UEQ9" s="5"/>
      <c r="UER9" s="5"/>
      <c r="UES9" s="5"/>
      <c r="UET9" s="5"/>
      <c r="UEU9" s="5"/>
      <c r="UEV9" s="5"/>
      <c r="UEW9" s="5"/>
      <c r="UEX9" s="5"/>
      <c r="UEY9" s="5"/>
      <c r="UEZ9" s="5"/>
      <c r="UFA9" s="5"/>
      <c r="UFB9" s="5"/>
      <c r="UFC9" s="5"/>
      <c r="UFD9" s="5"/>
      <c r="UFE9" s="5"/>
      <c r="UFF9" s="5"/>
      <c r="UFG9" s="5"/>
      <c r="UFH9" s="5"/>
      <c r="UFI9" s="5"/>
      <c r="UFJ9" s="5"/>
      <c r="UFK9" s="5"/>
      <c r="UFL9" s="5"/>
      <c r="UFM9" s="5"/>
      <c r="UFN9" s="5"/>
      <c r="UFO9" s="5"/>
      <c r="UFP9" s="5"/>
      <c r="UFQ9" s="5"/>
      <c r="UFR9" s="5"/>
      <c r="UFS9" s="5"/>
      <c r="UFT9" s="5"/>
      <c r="UFU9" s="5"/>
      <c r="UFV9" s="5"/>
      <c r="UFW9" s="5"/>
      <c r="UFX9" s="5"/>
      <c r="UFY9" s="5"/>
      <c r="UFZ9" s="5"/>
      <c r="UGA9" s="5"/>
      <c r="UGB9" s="5"/>
      <c r="UGC9" s="5"/>
      <c r="UGD9" s="5"/>
      <c r="UGE9" s="5"/>
      <c r="UGF9" s="5"/>
      <c r="UGG9" s="5"/>
      <c r="UGH9" s="5"/>
      <c r="UGI9" s="5"/>
      <c r="UGJ9" s="5"/>
      <c r="UGK9" s="5"/>
      <c r="UGL9" s="5"/>
      <c r="UGM9" s="5"/>
      <c r="UGN9" s="5"/>
      <c r="UGO9" s="5"/>
      <c r="UGP9" s="5"/>
      <c r="UGQ9" s="5"/>
      <c r="UGR9" s="5"/>
      <c r="UGS9" s="5"/>
      <c r="UGT9" s="5"/>
      <c r="UGU9" s="5"/>
      <c r="UGV9" s="5"/>
      <c r="UGW9" s="5"/>
      <c r="UGX9" s="5"/>
      <c r="UGY9" s="5"/>
      <c r="UGZ9" s="5"/>
      <c r="UHA9" s="5"/>
      <c r="UHB9" s="5"/>
      <c r="UHC9" s="5"/>
      <c r="UHD9" s="5"/>
      <c r="UHE9" s="5"/>
      <c r="UHF9" s="5"/>
      <c r="UHG9" s="5"/>
      <c r="UHH9" s="5"/>
      <c r="UHI9" s="5"/>
      <c r="UHJ9" s="5"/>
      <c r="UHK9" s="5"/>
      <c r="UHL9" s="5"/>
      <c r="UHM9" s="5"/>
      <c r="UHN9" s="5"/>
      <c r="UHO9" s="5"/>
      <c r="UHP9" s="5"/>
      <c r="UHQ9" s="5"/>
      <c r="UHR9" s="5"/>
      <c r="UHS9" s="5"/>
      <c r="UHT9" s="5"/>
      <c r="UHU9" s="5"/>
      <c r="UHV9" s="5"/>
      <c r="UHW9" s="5"/>
      <c r="UHX9" s="5"/>
      <c r="UHY9" s="5"/>
      <c r="UHZ9" s="5"/>
      <c r="UIA9" s="5"/>
      <c r="UIB9" s="5"/>
      <c r="UIC9" s="5"/>
      <c r="UID9" s="5"/>
      <c r="UIE9" s="5"/>
      <c r="UIF9" s="5"/>
      <c r="UIG9" s="5"/>
      <c r="UIH9" s="5"/>
      <c r="UII9" s="5"/>
      <c r="UIJ9" s="5"/>
      <c r="UIK9" s="5"/>
      <c r="UIL9" s="5"/>
      <c r="UIM9" s="5"/>
      <c r="UIN9" s="5"/>
      <c r="UIO9" s="5"/>
      <c r="UIP9" s="5"/>
      <c r="UIQ9" s="5"/>
      <c r="UIR9" s="5"/>
      <c r="UIS9" s="5"/>
      <c r="UIT9" s="5"/>
      <c r="UIU9" s="5"/>
      <c r="UIV9" s="5"/>
      <c r="UIW9" s="5"/>
      <c r="UIX9" s="5"/>
      <c r="UIY9" s="5"/>
      <c r="UIZ9" s="5"/>
      <c r="UJA9" s="5"/>
      <c r="UJB9" s="5"/>
      <c r="UJC9" s="5"/>
      <c r="UJD9" s="5"/>
      <c r="UJE9" s="5"/>
      <c r="UJF9" s="5"/>
      <c r="UJG9" s="5"/>
      <c r="UJH9" s="5"/>
      <c r="UJI9" s="5"/>
      <c r="UJJ9" s="5"/>
      <c r="UJK9" s="5"/>
      <c r="UJL9" s="5"/>
      <c r="UJM9" s="5"/>
      <c r="UJN9" s="5"/>
      <c r="UJO9" s="5"/>
      <c r="UJP9" s="5"/>
      <c r="UJQ9" s="5"/>
      <c r="UJR9" s="5"/>
      <c r="UJS9" s="5"/>
      <c r="UJT9" s="5"/>
      <c r="UJU9" s="5"/>
      <c r="UJV9" s="5"/>
      <c r="UJW9" s="5"/>
      <c r="UJX9" s="5"/>
      <c r="UJY9" s="5"/>
      <c r="UJZ9" s="5"/>
      <c r="UKA9" s="5"/>
      <c r="UKB9" s="5"/>
      <c r="UKC9" s="5"/>
      <c r="UKD9" s="5"/>
      <c r="UKE9" s="5"/>
      <c r="UKF9" s="5"/>
      <c r="UKG9" s="5"/>
      <c r="UKH9" s="5"/>
      <c r="UKI9" s="5"/>
      <c r="UKJ9" s="5"/>
      <c r="UKK9" s="5"/>
      <c r="UKL9" s="5"/>
      <c r="UKM9" s="5"/>
      <c r="UKN9" s="5"/>
      <c r="UKO9" s="5"/>
      <c r="UKP9" s="5"/>
      <c r="UKQ9" s="5"/>
      <c r="UKR9" s="5"/>
      <c r="UKS9" s="5"/>
      <c r="UKT9" s="5"/>
      <c r="UKU9" s="5"/>
      <c r="UKV9" s="5"/>
      <c r="UKW9" s="5"/>
      <c r="UKX9" s="5"/>
      <c r="UKY9" s="5"/>
      <c r="UKZ9" s="5"/>
      <c r="ULA9" s="5"/>
      <c r="ULB9" s="5"/>
      <c r="ULC9" s="5"/>
      <c r="ULD9" s="5"/>
      <c r="ULE9" s="5"/>
      <c r="ULF9" s="5"/>
      <c r="ULG9" s="5"/>
      <c r="ULH9" s="5"/>
      <c r="ULI9" s="5"/>
      <c r="ULJ9" s="5"/>
      <c r="ULK9" s="5"/>
      <c r="ULL9" s="5"/>
      <c r="ULM9" s="5"/>
      <c r="ULN9" s="5"/>
      <c r="ULO9" s="5"/>
      <c r="ULP9" s="5"/>
      <c r="ULQ9" s="5"/>
      <c r="ULR9" s="5"/>
      <c r="ULS9" s="5"/>
      <c r="ULT9" s="5"/>
      <c r="ULU9" s="5"/>
      <c r="ULV9" s="5"/>
      <c r="ULW9" s="5"/>
      <c r="ULX9" s="5"/>
      <c r="ULY9" s="5"/>
      <c r="ULZ9" s="5"/>
      <c r="UMA9" s="5"/>
      <c r="UMB9" s="5"/>
      <c r="UMC9" s="5"/>
      <c r="UMD9" s="5"/>
      <c r="UME9" s="5"/>
      <c r="UMF9" s="5"/>
      <c r="UMG9" s="5"/>
      <c r="UMH9" s="5"/>
      <c r="UMI9" s="5"/>
      <c r="UMJ9" s="5"/>
      <c r="UMK9" s="5"/>
      <c r="UML9" s="5"/>
      <c r="UMM9" s="5"/>
      <c r="UMN9" s="5"/>
      <c r="UMO9" s="5"/>
      <c r="UMP9" s="5"/>
      <c r="UMQ9" s="5"/>
      <c r="UMR9" s="5"/>
      <c r="UMS9" s="5"/>
      <c r="UMT9" s="5"/>
      <c r="UMU9" s="5"/>
      <c r="UMV9" s="5"/>
      <c r="UMW9" s="5"/>
      <c r="UMX9" s="5"/>
      <c r="UMY9" s="5"/>
      <c r="UMZ9" s="5"/>
      <c r="UNA9" s="5"/>
      <c r="UNB9" s="5"/>
      <c r="UNC9" s="5"/>
      <c r="UND9" s="5"/>
      <c r="UNE9" s="5"/>
      <c r="UNF9" s="5"/>
      <c r="UNG9" s="5"/>
      <c r="UNH9" s="5"/>
      <c r="UNI9" s="5"/>
      <c r="UNJ9" s="5"/>
      <c r="UNK9" s="5"/>
      <c r="UNL9" s="5"/>
      <c r="UNM9" s="5"/>
      <c r="UNN9" s="5"/>
      <c r="UNO9" s="5"/>
      <c r="UNP9" s="5"/>
      <c r="UNQ9" s="5"/>
      <c r="UNR9" s="5"/>
      <c r="UNS9" s="5"/>
      <c r="UNT9" s="5"/>
      <c r="UNU9" s="5"/>
      <c r="UNV9" s="5"/>
      <c r="UNW9" s="5"/>
      <c r="UNX9" s="5"/>
      <c r="UNY9" s="5"/>
      <c r="UNZ9" s="5"/>
      <c r="UOA9" s="5"/>
      <c r="UOB9" s="5"/>
      <c r="UOC9" s="5"/>
      <c r="UOD9" s="5"/>
      <c r="UOE9" s="5"/>
      <c r="UOF9" s="5"/>
      <c r="UOG9" s="5"/>
      <c r="UOH9" s="5"/>
      <c r="UOI9" s="5"/>
      <c r="UOJ9" s="5"/>
      <c r="UOK9" s="5"/>
      <c r="UOL9" s="5"/>
      <c r="UOM9" s="5"/>
      <c r="UON9" s="5"/>
      <c r="UOO9" s="5"/>
      <c r="UOP9" s="5"/>
      <c r="UOQ9" s="5"/>
      <c r="UOR9" s="5"/>
      <c r="UOS9" s="5"/>
      <c r="UOT9" s="5"/>
      <c r="UOU9" s="5"/>
      <c r="UOV9" s="5"/>
      <c r="UOW9" s="5"/>
      <c r="UOX9" s="5"/>
      <c r="UOY9" s="5"/>
      <c r="UOZ9" s="5"/>
      <c r="UPA9" s="5"/>
      <c r="UPB9" s="5"/>
      <c r="UPC9" s="5"/>
      <c r="UPD9" s="5"/>
      <c r="UPE9" s="5"/>
      <c r="UPF9" s="5"/>
      <c r="UPG9" s="5"/>
      <c r="UPH9" s="5"/>
      <c r="UPI9" s="5"/>
      <c r="UPJ9" s="5"/>
      <c r="UPK9" s="5"/>
      <c r="UPL9" s="5"/>
      <c r="UPM9" s="5"/>
      <c r="UPN9" s="5"/>
      <c r="UPO9" s="5"/>
      <c r="UPP9" s="5"/>
      <c r="UPQ9" s="5"/>
      <c r="UPR9" s="5"/>
      <c r="UPS9" s="5"/>
      <c r="UPT9" s="5"/>
      <c r="UPU9" s="5"/>
      <c r="UPV9" s="5"/>
      <c r="UPW9" s="5"/>
      <c r="UPX9" s="5"/>
      <c r="UPY9" s="5"/>
      <c r="UPZ9" s="5"/>
      <c r="UQA9" s="5"/>
      <c r="UQB9" s="5"/>
      <c r="UQC9" s="5"/>
      <c r="UQD9" s="5"/>
      <c r="UQE9" s="5"/>
      <c r="UQF9" s="5"/>
      <c r="UQG9" s="5"/>
      <c r="UQH9" s="5"/>
      <c r="UQI9" s="5"/>
      <c r="UQJ9" s="5"/>
      <c r="UQK9" s="5"/>
      <c r="UQL9" s="5"/>
      <c r="UQM9" s="5"/>
      <c r="UQN9" s="5"/>
      <c r="UQO9" s="5"/>
      <c r="UQP9" s="5"/>
      <c r="UQQ9" s="5"/>
      <c r="UQR9" s="5"/>
      <c r="UQS9" s="5"/>
      <c r="UQT9" s="5"/>
      <c r="UQU9" s="5"/>
      <c r="UQV9" s="5"/>
      <c r="UQW9" s="5"/>
      <c r="UQX9" s="5"/>
      <c r="UQY9" s="5"/>
      <c r="UQZ9" s="5"/>
      <c r="URA9" s="5"/>
      <c r="URB9" s="5"/>
      <c r="URC9" s="5"/>
      <c r="URD9" s="5"/>
      <c r="URE9" s="5"/>
      <c r="URF9" s="5"/>
      <c r="URG9" s="5"/>
      <c r="URH9" s="5"/>
      <c r="URI9" s="5"/>
      <c r="URJ9" s="5"/>
      <c r="URK9" s="5"/>
      <c r="URL9" s="5"/>
      <c r="URM9" s="5"/>
      <c r="URN9" s="5"/>
      <c r="URO9" s="5"/>
      <c r="URP9" s="5"/>
      <c r="URQ9" s="5"/>
      <c r="URR9" s="5"/>
      <c r="URS9" s="5"/>
      <c r="URT9" s="5"/>
      <c r="URU9" s="5"/>
      <c r="URV9" s="5"/>
      <c r="URW9" s="5"/>
      <c r="URX9" s="5"/>
      <c r="URY9" s="5"/>
      <c r="URZ9" s="5"/>
      <c r="USA9" s="5"/>
      <c r="USB9" s="5"/>
      <c r="USC9" s="5"/>
      <c r="USD9" s="5"/>
      <c r="USE9" s="5"/>
      <c r="USF9" s="5"/>
      <c r="USG9" s="5"/>
      <c r="USH9" s="5"/>
      <c r="USI9" s="5"/>
      <c r="USJ9" s="5"/>
      <c r="USK9" s="5"/>
      <c r="USL9" s="5"/>
      <c r="USM9" s="5"/>
      <c r="USN9" s="5"/>
      <c r="USO9" s="5"/>
      <c r="USP9" s="5"/>
      <c r="USQ9" s="5"/>
      <c r="USR9" s="5"/>
      <c r="USS9" s="5"/>
      <c r="UST9" s="5"/>
      <c r="USU9" s="5"/>
      <c r="USV9" s="5"/>
      <c r="USW9" s="5"/>
      <c r="USX9" s="5"/>
      <c r="USY9" s="5"/>
      <c r="USZ9" s="5"/>
      <c r="UTA9" s="5"/>
      <c r="UTB9" s="5"/>
      <c r="UTC9" s="5"/>
      <c r="UTD9" s="5"/>
      <c r="UTE9" s="5"/>
      <c r="UTF9" s="5"/>
      <c r="UTG9" s="5"/>
      <c r="UTH9" s="5"/>
      <c r="UTI9" s="5"/>
      <c r="UTJ9" s="5"/>
      <c r="UTK9" s="5"/>
      <c r="UTL9" s="5"/>
      <c r="UTM9" s="5"/>
      <c r="UTN9" s="5"/>
      <c r="UTO9" s="5"/>
      <c r="UTP9" s="5"/>
      <c r="UTQ9" s="5"/>
      <c r="UTR9" s="5"/>
      <c r="UTS9" s="5"/>
      <c r="UTT9" s="5"/>
      <c r="UTU9" s="5"/>
      <c r="UTV9" s="5"/>
      <c r="UTW9" s="5"/>
      <c r="UTX9" s="5"/>
      <c r="UTY9" s="5"/>
      <c r="UTZ9" s="5"/>
      <c r="UUA9" s="5"/>
      <c r="UUB9" s="5"/>
      <c r="UUC9" s="5"/>
      <c r="UUD9" s="5"/>
      <c r="UUE9" s="5"/>
      <c r="UUF9" s="5"/>
      <c r="UUG9" s="5"/>
      <c r="UUH9" s="5"/>
      <c r="UUI9" s="5"/>
      <c r="UUJ9" s="5"/>
      <c r="UUK9" s="5"/>
      <c r="UUL9" s="5"/>
      <c r="UUM9" s="5"/>
      <c r="UUN9" s="5"/>
      <c r="UUO9" s="5"/>
      <c r="UUP9" s="5"/>
      <c r="UUQ9" s="5"/>
      <c r="UUR9" s="5"/>
      <c r="UUS9" s="5"/>
      <c r="UUT9" s="5"/>
      <c r="UUU9" s="5"/>
      <c r="UUV9" s="5"/>
      <c r="UUW9" s="5"/>
      <c r="UUX9" s="5"/>
      <c r="UUY9" s="5"/>
      <c r="UUZ9" s="5"/>
      <c r="UVA9" s="5"/>
      <c r="UVB9" s="5"/>
      <c r="UVC9" s="5"/>
      <c r="UVD9" s="5"/>
      <c r="UVE9" s="5"/>
      <c r="UVF9" s="5"/>
      <c r="UVG9" s="5"/>
      <c r="UVH9" s="5"/>
      <c r="UVI9" s="5"/>
      <c r="UVJ9" s="5"/>
      <c r="UVK9" s="5"/>
      <c r="UVL9" s="5"/>
      <c r="UVM9" s="5"/>
      <c r="UVN9" s="5"/>
      <c r="UVO9" s="5"/>
      <c r="UVP9" s="5"/>
      <c r="UVQ9" s="5"/>
      <c r="UVR9" s="5"/>
      <c r="UVS9" s="5"/>
      <c r="UVT9" s="5"/>
      <c r="UVU9" s="5"/>
      <c r="UVV9" s="5"/>
      <c r="UVW9" s="5"/>
      <c r="UVX9" s="5"/>
      <c r="UVY9" s="5"/>
      <c r="UVZ9" s="5"/>
      <c r="UWA9" s="5"/>
      <c r="UWB9" s="5"/>
      <c r="UWC9" s="5"/>
      <c r="UWD9" s="5"/>
      <c r="UWE9" s="5"/>
      <c r="UWF9" s="5"/>
      <c r="UWG9" s="5"/>
      <c r="UWH9" s="5"/>
      <c r="UWI9" s="5"/>
      <c r="UWJ9" s="5"/>
      <c r="UWK9" s="5"/>
      <c r="UWL9" s="5"/>
      <c r="UWM9" s="5"/>
      <c r="UWN9" s="5"/>
      <c r="UWO9" s="5"/>
      <c r="UWP9" s="5"/>
      <c r="UWQ9" s="5"/>
      <c r="UWR9" s="5"/>
      <c r="UWS9" s="5"/>
      <c r="UWT9" s="5"/>
      <c r="UWU9" s="5"/>
      <c r="UWV9" s="5"/>
      <c r="UWW9" s="5"/>
      <c r="UWX9" s="5"/>
      <c r="UWY9" s="5"/>
      <c r="UWZ9" s="5"/>
      <c r="UXA9" s="5"/>
      <c r="UXB9" s="5"/>
      <c r="UXC9" s="5"/>
      <c r="UXD9" s="5"/>
      <c r="UXE9" s="5"/>
      <c r="UXF9" s="5"/>
      <c r="UXG9" s="5"/>
      <c r="UXH9" s="5"/>
      <c r="UXI9" s="5"/>
      <c r="UXJ9" s="5"/>
      <c r="UXK9" s="5"/>
      <c r="UXL9" s="5"/>
      <c r="UXM9" s="5"/>
      <c r="UXN9" s="5"/>
      <c r="UXO9" s="5"/>
      <c r="UXP9" s="5"/>
      <c r="UXQ9" s="5"/>
      <c r="UXR9" s="5"/>
      <c r="UXS9" s="5"/>
      <c r="UXT9" s="5"/>
      <c r="UXU9" s="5"/>
      <c r="UXV9" s="5"/>
      <c r="UXW9" s="5"/>
      <c r="UXX9" s="5"/>
      <c r="UXY9" s="5"/>
      <c r="UXZ9" s="5"/>
      <c r="UYA9" s="5"/>
      <c r="UYB9" s="5"/>
      <c r="UYC9" s="5"/>
      <c r="UYD9" s="5"/>
      <c r="UYE9" s="5"/>
      <c r="UYF9" s="5"/>
      <c r="UYG9" s="5"/>
      <c r="UYH9" s="5"/>
      <c r="UYI9" s="5"/>
      <c r="UYJ9" s="5"/>
      <c r="UYK9" s="5"/>
      <c r="UYL9" s="5"/>
      <c r="UYM9" s="5"/>
      <c r="UYN9" s="5"/>
      <c r="UYO9" s="5"/>
      <c r="UYP9" s="5"/>
      <c r="UYQ9" s="5"/>
      <c r="UYR9" s="5"/>
      <c r="UYS9" s="5"/>
      <c r="UYT9" s="5"/>
      <c r="UYU9" s="5"/>
      <c r="UYV9" s="5"/>
      <c r="UYW9" s="5"/>
      <c r="UYX9" s="5"/>
      <c r="UYY9" s="5"/>
      <c r="UYZ9" s="5"/>
      <c r="UZA9" s="5"/>
      <c r="UZB9" s="5"/>
      <c r="UZC9" s="5"/>
      <c r="UZD9" s="5"/>
      <c r="UZE9" s="5"/>
      <c r="UZF9" s="5"/>
      <c r="UZG9" s="5"/>
      <c r="UZH9" s="5"/>
      <c r="UZI9" s="5"/>
      <c r="UZJ9" s="5"/>
      <c r="UZK9" s="5"/>
      <c r="UZL9" s="5"/>
      <c r="UZM9" s="5"/>
      <c r="UZN9" s="5"/>
      <c r="UZO9" s="5"/>
      <c r="UZP9" s="5"/>
      <c r="UZQ9" s="5"/>
      <c r="UZR9" s="5"/>
      <c r="UZS9" s="5"/>
      <c r="UZT9" s="5"/>
      <c r="UZU9" s="5"/>
      <c r="UZV9" s="5"/>
      <c r="UZW9" s="5"/>
      <c r="UZX9" s="5"/>
      <c r="UZY9" s="5"/>
      <c r="UZZ9" s="5"/>
      <c r="VAA9" s="5"/>
      <c r="VAB9" s="5"/>
      <c r="VAC9" s="5"/>
      <c r="VAD9" s="5"/>
      <c r="VAE9" s="5"/>
      <c r="VAF9" s="5"/>
      <c r="VAG9" s="5"/>
      <c r="VAH9" s="5"/>
      <c r="VAI9" s="5"/>
      <c r="VAJ9" s="5"/>
      <c r="VAK9" s="5"/>
      <c r="VAL9" s="5"/>
      <c r="VAM9" s="5"/>
      <c r="VAN9" s="5"/>
      <c r="VAO9" s="5"/>
      <c r="VAP9" s="5"/>
      <c r="VAQ9" s="5"/>
      <c r="VAR9" s="5"/>
      <c r="VAS9" s="5"/>
      <c r="VAT9" s="5"/>
      <c r="VAU9" s="5"/>
      <c r="VAV9" s="5"/>
      <c r="VAW9" s="5"/>
      <c r="VAX9" s="5"/>
      <c r="VAY9" s="5"/>
      <c r="VAZ9" s="5"/>
      <c r="VBA9" s="5"/>
      <c r="VBB9" s="5"/>
      <c r="VBC9" s="5"/>
      <c r="VBD9" s="5"/>
      <c r="VBE9" s="5"/>
      <c r="VBF9" s="5"/>
      <c r="VBG9" s="5"/>
      <c r="VBH9" s="5"/>
      <c r="VBI9" s="5"/>
      <c r="VBJ9" s="5"/>
      <c r="VBK9" s="5"/>
      <c r="VBL9" s="5"/>
      <c r="VBM9" s="5"/>
      <c r="VBN9" s="5"/>
      <c r="VBO9" s="5"/>
      <c r="VBP9" s="5"/>
      <c r="VBQ9" s="5"/>
      <c r="VBR9" s="5"/>
      <c r="VBS9" s="5"/>
      <c r="VBT9" s="5"/>
      <c r="VBU9" s="5"/>
      <c r="VBV9" s="5"/>
      <c r="VBW9" s="5"/>
      <c r="VBX9" s="5"/>
      <c r="VBY9" s="5"/>
      <c r="VBZ9" s="5"/>
      <c r="VCA9" s="5"/>
      <c r="VCB9" s="5"/>
      <c r="VCC9" s="5"/>
      <c r="VCD9" s="5"/>
      <c r="VCE9" s="5"/>
      <c r="VCF9" s="5"/>
      <c r="VCG9" s="5"/>
      <c r="VCH9" s="5"/>
      <c r="VCI9" s="5"/>
      <c r="VCJ9" s="5"/>
      <c r="VCK9" s="5"/>
      <c r="VCL9" s="5"/>
      <c r="VCM9" s="5"/>
      <c r="VCN9" s="5"/>
      <c r="VCO9" s="5"/>
      <c r="VCP9" s="5"/>
      <c r="VCQ9" s="5"/>
      <c r="VCR9" s="5"/>
      <c r="VCS9" s="5"/>
      <c r="VCT9" s="5"/>
      <c r="VCU9" s="5"/>
      <c r="VCV9" s="5"/>
      <c r="VCW9" s="5"/>
      <c r="VCX9" s="5"/>
      <c r="VCY9" s="5"/>
      <c r="VCZ9" s="5"/>
      <c r="VDA9" s="5"/>
      <c r="VDB9" s="5"/>
      <c r="VDC9" s="5"/>
      <c r="VDD9" s="5"/>
      <c r="VDE9" s="5"/>
      <c r="VDF9" s="5"/>
      <c r="VDG9" s="5"/>
      <c r="VDH9" s="5"/>
      <c r="VDI9" s="5"/>
      <c r="VDJ9" s="5"/>
      <c r="VDK9" s="5"/>
      <c r="VDL9" s="5"/>
      <c r="VDM9" s="5"/>
      <c r="VDN9" s="5"/>
      <c r="VDO9" s="5"/>
      <c r="VDP9" s="5"/>
      <c r="VDQ9" s="5"/>
      <c r="VDR9" s="5"/>
      <c r="VDS9" s="5"/>
      <c r="VDT9" s="5"/>
      <c r="VDU9" s="5"/>
      <c r="VDV9" s="5"/>
      <c r="VDW9" s="5"/>
      <c r="VDX9" s="5"/>
      <c r="VDY9" s="5"/>
      <c r="VDZ9" s="5"/>
      <c r="VEA9" s="5"/>
      <c r="VEB9" s="5"/>
      <c r="VEC9" s="5"/>
      <c r="VED9" s="5"/>
      <c r="VEE9" s="5"/>
      <c r="VEF9" s="5"/>
      <c r="VEG9" s="5"/>
      <c r="VEH9" s="5"/>
      <c r="VEI9" s="5"/>
      <c r="VEJ9" s="5"/>
      <c r="VEK9" s="5"/>
      <c r="VEL9" s="5"/>
      <c r="VEM9" s="5"/>
      <c r="VEN9" s="5"/>
      <c r="VEO9" s="5"/>
      <c r="VEP9" s="5"/>
      <c r="VEQ9" s="5"/>
      <c r="VER9" s="5"/>
      <c r="VES9" s="5"/>
      <c r="VET9" s="5"/>
      <c r="VEU9" s="5"/>
      <c r="VEV9" s="5"/>
      <c r="VEW9" s="5"/>
      <c r="VEX9" s="5"/>
      <c r="VEY9" s="5"/>
      <c r="VEZ9" s="5"/>
      <c r="VFA9" s="5"/>
      <c r="VFB9" s="5"/>
      <c r="VFC9" s="5"/>
      <c r="VFD9" s="5"/>
      <c r="VFE9" s="5"/>
      <c r="VFF9" s="5"/>
      <c r="VFG9" s="5"/>
      <c r="VFH9" s="5"/>
      <c r="VFI9" s="5"/>
      <c r="VFJ9" s="5"/>
      <c r="VFK9" s="5"/>
      <c r="VFL9" s="5"/>
      <c r="VFM9" s="5"/>
      <c r="VFN9" s="5"/>
      <c r="VFO9" s="5"/>
      <c r="VFP9" s="5"/>
      <c r="VFQ9" s="5"/>
      <c r="VFR9" s="5"/>
      <c r="VFS9" s="5"/>
      <c r="VFT9" s="5"/>
      <c r="VFU9" s="5"/>
      <c r="VFV9" s="5"/>
      <c r="VFW9" s="5"/>
      <c r="VFX9" s="5"/>
      <c r="VFY9" s="5"/>
      <c r="VFZ9" s="5"/>
      <c r="VGA9" s="5"/>
      <c r="VGB9" s="5"/>
      <c r="VGC9" s="5"/>
      <c r="VGD9" s="5"/>
      <c r="VGE9" s="5"/>
      <c r="VGF9" s="5"/>
      <c r="VGG9" s="5"/>
      <c r="VGH9" s="5"/>
      <c r="VGI9" s="5"/>
      <c r="VGJ9" s="5"/>
      <c r="VGK9" s="5"/>
      <c r="VGL9" s="5"/>
      <c r="VGM9" s="5"/>
      <c r="VGN9" s="5"/>
      <c r="VGO9" s="5"/>
      <c r="VGP9" s="5"/>
      <c r="VGQ9" s="5"/>
      <c r="VGR9" s="5"/>
      <c r="VGS9" s="5"/>
      <c r="VGT9" s="5"/>
      <c r="VGU9" s="5"/>
      <c r="VGV9" s="5"/>
      <c r="VGW9" s="5"/>
      <c r="VGX9" s="5"/>
      <c r="VGY9" s="5"/>
      <c r="VGZ9" s="5"/>
      <c r="VHA9" s="5"/>
      <c r="VHB9" s="5"/>
      <c r="VHC9" s="5"/>
      <c r="VHD9" s="5"/>
      <c r="VHE9" s="5"/>
      <c r="VHF9" s="5"/>
      <c r="VHG9" s="5"/>
      <c r="VHH9" s="5"/>
      <c r="VHI9" s="5"/>
      <c r="VHJ9" s="5"/>
      <c r="VHK9" s="5"/>
      <c r="VHL9" s="5"/>
      <c r="VHM9" s="5"/>
      <c r="VHN9" s="5"/>
      <c r="VHO9" s="5"/>
      <c r="VHP9" s="5"/>
      <c r="VHQ9" s="5"/>
      <c r="VHR9" s="5"/>
      <c r="VHS9" s="5"/>
      <c r="VHT9" s="5"/>
      <c r="VHU9" s="5"/>
      <c r="VHV9" s="5"/>
      <c r="VHW9" s="5"/>
      <c r="VHX9" s="5"/>
      <c r="VHY9" s="5"/>
      <c r="VHZ9" s="5"/>
      <c r="VIA9" s="5"/>
      <c r="VIB9" s="5"/>
      <c r="VIC9" s="5"/>
      <c r="VID9" s="5"/>
      <c r="VIE9" s="5"/>
      <c r="VIF9" s="5"/>
      <c r="VIG9" s="5"/>
      <c r="VIH9" s="5"/>
      <c r="VII9" s="5"/>
      <c r="VIJ9" s="5"/>
      <c r="VIK9" s="5"/>
      <c r="VIL9" s="5"/>
      <c r="VIM9" s="5"/>
      <c r="VIN9" s="5"/>
      <c r="VIO9" s="5"/>
      <c r="VIP9" s="5"/>
      <c r="VIQ9" s="5"/>
      <c r="VIR9" s="5"/>
      <c r="VIS9" s="5"/>
      <c r="VIT9" s="5"/>
      <c r="VIU9" s="5"/>
      <c r="VIV9" s="5"/>
      <c r="VIW9" s="5"/>
      <c r="VIX9" s="5"/>
      <c r="VIY9" s="5"/>
      <c r="VIZ9" s="5"/>
      <c r="VJA9" s="5"/>
      <c r="VJB9" s="5"/>
      <c r="VJC9" s="5"/>
      <c r="VJD9" s="5"/>
      <c r="VJE9" s="5"/>
      <c r="VJF9" s="5"/>
      <c r="VJG9" s="5"/>
      <c r="VJH9" s="5"/>
      <c r="VJI9" s="5"/>
      <c r="VJJ9" s="5"/>
      <c r="VJK9" s="5"/>
      <c r="VJL9" s="5"/>
      <c r="VJM9" s="5"/>
      <c r="VJN9" s="5"/>
      <c r="VJO9" s="5"/>
      <c r="VJP9" s="5"/>
      <c r="VJQ9" s="5"/>
      <c r="VJR9" s="5"/>
      <c r="VJS9" s="5"/>
      <c r="VJT9" s="5"/>
      <c r="VJU9" s="5"/>
      <c r="VJV9" s="5"/>
      <c r="VJW9" s="5"/>
      <c r="VJX9" s="5"/>
      <c r="VJY9" s="5"/>
      <c r="VJZ9" s="5"/>
      <c r="VKA9" s="5"/>
      <c r="VKB9" s="5"/>
      <c r="VKC9" s="5"/>
      <c r="VKD9" s="5"/>
      <c r="VKE9" s="5"/>
      <c r="VKF9" s="5"/>
      <c r="VKG9" s="5"/>
      <c r="VKH9" s="5"/>
      <c r="VKI9" s="5"/>
      <c r="VKJ9" s="5"/>
      <c r="VKK9" s="5"/>
      <c r="VKL9" s="5"/>
      <c r="VKM9" s="5"/>
      <c r="VKN9" s="5"/>
      <c r="VKO9" s="5"/>
      <c r="VKP9" s="5"/>
      <c r="VKQ9" s="5"/>
      <c r="VKR9" s="5"/>
      <c r="VKS9" s="5"/>
      <c r="VKT9" s="5"/>
      <c r="VKU9" s="5"/>
      <c r="VKV9" s="5"/>
      <c r="VKW9" s="5"/>
      <c r="VKX9" s="5"/>
      <c r="VKY9" s="5"/>
      <c r="VKZ9" s="5"/>
      <c r="VLA9" s="5"/>
      <c r="VLB9" s="5"/>
      <c r="VLC9" s="5"/>
      <c r="VLD9" s="5"/>
      <c r="VLE9" s="5"/>
      <c r="VLF9" s="5"/>
      <c r="VLG9" s="5"/>
      <c r="VLH9" s="5"/>
      <c r="VLI9" s="5"/>
      <c r="VLJ9" s="5"/>
      <c r="VLK9" s="5"/>
      <c r="VLL9" s="5"/>
      <c r="VLM9" s="5"/>
      <c r="VLN9" s="5"/>
      <c r="VLO9" s="5"/>
      <c r="VLP9" s="5"/>
      <c r="VLQ9" s="5"/>
      <c r="VLR9" s="5"/>
      <c r="VLS9" s="5"/>
      <c r="VLT9" s="5"/>
      <c r="VLU9" s="5"/>
      <c r="VLV9" s="5"/>
      <c r="VLW9" s="5"/>
      <c r="VLX9" s="5"/>
      <c r="VLY9" s="5"/>
      <c r="VLZ9" s="5"/>
      <c r="VMA9" s="5"/>
      <c r="VMB9" s="5"/>
      <c r="VMC9" s="5"/>
      <c r="VMD9" s="5"/>
      <c r="VME9" s="5"/>
      <c r="VMF9" s="5"/>
      <c r="VMG9" s="5"/>
      <c r="VMH9" s="5"/>
      <c r="VMI9" s="5"/>
      <c r="VMJ9" s="5"/>
      <c r="VMK9" s="5"/>
      <c r="VML9" s="5"/>
      <c r="VMM9" s="5"/>
      <c r="VMN9" s="5"/>
      <c r="VMO9" s="5"/>
      <c r="VMP9" s="5"/>
      <c r="VMQ9" s="5"/>
      <c r="VMR9" s="5"/>
      <c r="VMS9" s="5"/>
      <c r="VMT9" s="5"/>
      <c r="VMU9" s="5"/>
      <c r="VMV9" s="5"/>
      <c r="VMW9" s="5"/>
      <c r="VMX9" s="5"/>
      <c r="VMY9" s="5"/>
      <c r="VMZ9" s="5"/>
      <c r="VNA9" s="5"/>
      <c r="VNB9" s="5"/>
      <c r="VNC9" s="5"/>
      <c r="VND9" s="5"/>
      <c r="VNE9" s="5"/>
      <c r="VNF9" s="5"/>
      <c r="VNG9" s="5"/>
      <c r="VNH9" s="5"/>
      <c r="VNI9" s="5"/>
      <c r="VNJ9" s="5"/>
      <c r="VNK9" s="5"/>
      <c r="VNL9" s="5"/>
      <c r="VNM9" s="5"/>
      <c r="VNN9" s="5"/>
      <c r="VNO9" s="5"/>
      <c r="VNP9" s="5"/>
      <c r="VNQ9" s="5"/>
      <c r="VNR9" s="5"/>
      <c r="VNS9" s="5"/>
      <c r="VNT9" s="5"/>
      <c r="VNU9" s="5"/>
      <c r="VNV9" s="5"/>
      <c r="VNW9" s="5"/>
      <c r="VNX9" s="5"/>
      <c r="VNY9" s="5"/>
      <c r="VNZ9" s="5"/>
      <c r="VOA9" s="5"/>
      <c r="VOB9" s="5"/>
      <c r="VOC9" s="5"/>
      <c r="VOD9" s="5"/>
      <c r="VOE9" s="5"/>
      <c r="VOF9" s="5"/>
      <c r="VOG9" s="5"/>
      <c r="VOH9" s="5"/>
      <c r="VOI9" s="5"/>
      <c r="VOJ9" s="5"/>
      <c r="VOK9" s="5"/>
      <c r="VOL9" s="5"/>
      <c r="VOM9" s="5"/>
      <c r="VON9" s="5"/>
      <c r="VOO9" s="5"/>
      <c r="VOP9" s="5"/>
      <c r="VOQ9" s="5"/>
      <c r="VOR9" s="5"/>
      <c r="VOS9" s="5"/>
      <c r="VOT9" s="5"/>
      <c r="VOU9" s="5"/>
      <c r="VOV9" s="5"/>
      <c r="VOW9" s="5"/>
      <c r="VOX9" s="5"/>
      <c r="VOY9" s="5"/>
      <c r="VOZ9" s="5"/>
      <c r="VPA9" s="5"/>
      <c r="VPB9" s="5"/>
      <c r="VPC9" s="5"/>
      <c r="VPD9" s="5"/>
      <c r="VPE9" s="5"/>
      <c r="VPF9" s="5"/>
      <c r="VPG9" s="5"/>
      <c r="VPH9" s="5"/>
      <c r="VPI9" s="5"/>
      <c r="VPJ9" s="5"/>
      <c r="VPK9" s="5"/>
      <c r="VPL9" s="5"/>
      <c r="VPM9" s="5"/>
      <c r="VPN9" s="5"/>
      <c r="VPO9" s="5"/>
      <c r="VPP9" s="5"/>
      <c r="VPQ9" s="5"/>
      <c r="VPR9" s="5"/>
      <c r="VPS9" s="5"/>
      <c r="VPT9" s="5"/>
      <c r="VPU9" s="5"/>
      <c r="VPV9" s="5"/>
      <c r="VPW9" s="5"/>
      <c r="VPX9" s="5"/>
      <c r="VPY9" s="5"/>
      <c r="VPZ9" s="5"/>
      <c r="VQA9" s="5"/>
      <c r="VQB9" s="5"/>
      <c r="VQC9" s="5"/>
      <c r="VQD9" s="5"/>
      <c r="VQE9" s="5"/>
      <c r="VQF9" s="5"/>
      <c r="VQG9" s="5"/>
      <c r="VQH9" s="5"/>
      <c r="VQI9" s="5"/>
      <c r="VQJ9" s="5"/>
      <c r="VQK9" s="5"/>
      <c r="VQL9" s="5"/>
      <c r="VQM9" s="5"/>
      <c r="VQN9" s="5"/>
      <c r="VQO9" s="5"/>
      <c r="VQP9" s="5"/>
      <c r="VQQ9" s="5"/>
      <c r="VQR9" s="5"/>
      <c r="VQS9" s="5"/>
      <c r="VQT9" s="5"/>
      <c r="VQU9" s="5"/>
      <c r="VQV9" s="5"/>
      <c r="VQW9" s="5"/>
      <c r="VQX9" s="5"/>
      <c r="VQY9" s="5"/>
      <c r="VQZ9" s="5"/>
      <c r="VRA9" s="5"/>
      <c r="VRB9" s="5"/>
      <c r="VRC9" s="5"/>
      <c r="VRD9" s="5"/>
      <c r="VRE9" s="5"/>
      <c r="VRF9" s="5"/>
      <c r="VRG9" s="5"/>
      <c r="VRH9" s="5"/>
      <c r="VRI9" s="5"/>
      <c r="VRJ9" s="5"/>
      <c r="VRK9" s="5"/>
      <c r="VRL9" s="5"/>
      <c r="VRM9" s="5"/>
      <c r="VRN9" s="5"/>
      <c r="VRO9" s="5"/>
      <c r="VRP9" s="5"/>
      <c r="VRQ9" s="5"/>
      <c r="VRR9" s="5"/>
      <c r="VRS9" s="5"/>
      <c r="VRT9" s="5"/>
      <c r="VRU9" s="5"/>
      <c r="VRV9" s="5"/>
      <c r="VRW9" s="5"/>
      <c r="VRX9" s="5"/>
      <c r="VRY9" s="5"/>
      <c r="VRZ9" s="5"/>
      <c r="VSA9" s="5"/>
      <c r="VSB9" s="5"/>
      <c r="VSC9" s="5"/>
      <c r="VSD9" s="5"/>
      <c r="VSE9" s="5"/>
      <c r="VSF9" s="5"/>
      <c r="VSG9" s="5"/>
      <c r="VSH9" s="5"/>
      <c r="VSI9" s="5"/>
      <c r="VSJ9" s="5"/>
      <c r="VSK9" s="5"/>
      <c r="VSL9" s="5"/>
      <c r="VSM9" s="5"/>
      <c r="VSN9" s="5"/>
      <c r="VSO9" s="5"/>
      <c r="VSP9" s="5"/>
      <c r="VSQ9" s="5"/>
      <c r="VSR9" s="5"/>
      <c r="VSS9" s="5"/>
      <c r="VST9" s="5"/>
      <c r="VSU9" s="5"/>
      <c r="VSV9" s="5"/>
      <c r="VSW9" s="5"/>
      <c r="VSX9" s="5"/>
      <c r="VSY9" s="5"/>
      <c r="VSZ9" s="5"/>
      <c r="VTA9" s="5"/>
      <c r="VTB9" s="5"/>
      <c r="VTC9" s="5"/>
      <c r="VTD9" s="5"/>
      <c r="VTE9" s="5"/>
      <c r="VTF9" s="5"/>
      <c r="VTG9" s="5"/>
      <c r="VTH9" s="5"/>
      <c r="VTI9" s="5"/>
      <c r="VTJ9" s="5"/>
      <c r="VTK9" s="5"/>
      <c r="VTL9" s="5"/>
      <c r="VTM9" s="5"/>
      <c r="VTN9" s="5"/>
      <c r="VTO9" s="5"/>
      <c r="VTP9" s="5"/>
      <c r="VTQ9" s="5"/>
      <c r="VTR9" s="5"/>
      <c r="VTS9" s="5"/>
      <c r="VTT9" s="5"/>
      <c r="VTU9" s="5"/>
      <c r="VTV9" s="5"/>
      <c r="VTW9" s="5"/>
      <c r="VTX9" s="5"/>
      <c r="VTY9" s="5"/>
      <c r="VTZ9" s="5"/>
      <c r="VUA9" s="5"/>
      <c r="VUB9" s="5"/>
      <c r="VUC9" s="5"/>
      <c r="VUD9" s="5"/>
      <c r="VUE9" s="5"/>
      <c r="VUF9" s="5"/>
      <c r="VUG9" s="5"/>
      <c r="VUH9" s="5"/>
      <c r="VUI9" s="5"/>
      <c r="VUJ9" s="5"/>
      <c r="VUK9" s="5"/>
      <c r="VUL9" s="5"/>
      <c r="VUM9" s="5"/>
      <c r="VUN9" s="5"/>
      <c r="VUO9" s="5"/>
      <c r="VUP9" s="5"/>
      <c r="VUQ9" s="5"/>
      <c r="VUR9" s="5"/>
      <c r="VUS9" s="5"/>
      <c r="VUT9" s="5"/>
      <c r="VUU9" s="5"/>
      <c r="VUV9" s="5"/>
      <c r="VUW9" s="5"/>
      <c r="VUX9" s="5"/>
      <c r="VUY9" s="5"/>
      <c r="VUZ9" s="5"/>
      <c r="VVA9" s="5"/>
      <c r="VVB9" s="5"/>
      <c r="VVC9" s="5"/>
      <c r="VVD9" s="5"/>
      <c r="VVE9" s="5"/>
      <c r="VVF9" s="5"/>
      <c r="VVG9" s="5"/>
      <c r="VVH9" s="5"/>
      <c r="VVI9" s="5"/>
      <c r="VVJ9" s="5"/>
      <c r="VVK9" s="5"/>
      <c r="VVL9" s="5"/>
      <c r="VVM9" s="5"/>
      <c r="VVN9" s="5"/>
      <c r="VVO9" s="5"/>
      <c r="VVP9" s="5"/>
      <c r="VVQ9" s="5"/>
      <c r="VVR9" s="5"/>
      <c r="VVS9" s="5"/>
      <c r="VVT9" s="5"/>
      <c r="VVU9" s="5"/>
      <c r="VVV9" s="5"/>
      <c r="VVW9" s="5"/>
      <c r="VVX9" s="5"/>
      <c r="VVY9" s="5"/>
      <c r="VVZ9" s="5"/>
      <c r="VWA9" s="5"/>
      <c r="VWB9" s="5"/>
      <c r="VWC9" s="5"/>
      <c r="VWD9" s="5"/>
      <c r="VWE9" s="5"/>
      <c r="VWF9" s="5"/>
      <c r="VWG9" s="5"/>
      <c r="VWH9" s="5"/>
      <c r="VWI9" s="5"/>
      <c r="VWJ9" s="5"/>
      <c r="VWK9" s="5"/>
      <c r="VWL9" s="5"/>
      <c r="VWM9" s="5"/>
      <c r="VWN9" s="5"/>
      <c r="VWO9" s="5"/>
      <c r="VWP9" s="5"/>
      <c r="VWQ9" s="5"/>
      <c r="VWR9" s="5"/>
      <c r="VWS9" s="5"/>
      <c r="VWT9" s="5"/>
      <c r="VWU9" s="5"/>
      <c r="VWV9" s="5"/>
      <c r="VWW9" s="5"/>
      <c r="VWX9" s="5"/>
      <c r="VWY9" s="5"/>
      <c r="VWZ9" s="5"/>
      <c r="VXA9" s="5"/>
      <c r="VXB9" s="5"/>
      <c r="VXC9" s="5"/>
      <c r="VXD9" s="5"/>
      <c r="VXE9" s="5"/>
      <c r="VXF9" s="5"/>
      <c r="VXG9" s="5"/>
      <c r="VXH9" s="5"/>
      <c r="VXI9" s="5"/>
      <c r="VXJ9" s="5"/>
      <c r="VXK9" s="5"/>
      <c r="VXL9" s="5"/>
      <c r="VXM9" s="5"/>
      <c r="VXN9" s="5"/>
      <c r="VXO9" s="5"/>
      <c r="VXP9" s="5"/>
      <c r="VXQ9" s="5"/>
      <c r="VXR9" s="5"/>
      <c r="VXS9" s="5"/>
      <c r="VXT9" s="5"/>
      <c r="VXU9" s="5"/>
      <c r="VXV9" s="5"/>
      <c r="VXW9" s="5"/>
      <c r="VXX9" s="5"/>
      <c r="VXY9" s="5"/>
      <c r="VXZ9" s="5"/>
      <c r="VYA9" s="5"/>
      <c r="VYB9" s="5"/>
      <c r="VYC9" s="5"/>
      <c r="VYD9" s="5"/>
      <c r="VYE9" s="5"/>
      <c r="VYF9" s="5"/>
      <c r="VYG9" s="5"/>
      <c r="VYH9" s="5"/>
      <c r="VYI9" s="5"/>
      <c r="VYJ9" s="5"/>
      <c r="VYK9" s="5"/>
      <c r="VYL9" s="5"/>
      <c r="VYM9" s="5"/>
      <c r="VYN9" s="5"/>
      <c r="VYO9" s="5"/>
      <c r="VYP9" s="5"/>
      <c r="VYQ9" s="5"/>
      <c r="VYR9" s="5"/>
      <c r="VYS9" s="5"/>
      <c r="VYT9" s="5"/>
      <c r="VYU9" s="5"/>
      <c r="VYV9" s="5"/>
      <c r="VYW9" s="5"/>
      <c r="VYX9" s="5"/>
      <c r="VYY9" s="5"/>
      <c r="VYZ9" s="5"/>
      <c r="VZA9" s="5"/>
      <c r="VZB9" s="5"/>
      <c r="VZC9" s="5"/>
      <c r="VZD9" s="5"/>
      <c r="VZE9" s="5"/>
      <c r="VZF9" s="5"/>
      <c r="VZG9" s="5"/>
      <c r="VZH9" s="5"/>
      <c r="VZI9" s="5"/>
      <c r="VZJ9" s="5"/>
      <c r="VZK9" s="5"/>
      <c r="VZL9" s="5"/>
      <c r="VZM9" s="5"/>
      <c r="VZN9" s="5"/>
      <c r="VZO9" s="5"/>
      <c r="VZP9" s="5"/>
      <c r="VZQ9" s="5"/>
      <c r="VZR9" s="5"/>
      <c r="VZS9" s="5"/>
      <c r="VZT9" s="5"/>
      <c r="VZU9" s="5"/>
      <c r="VZV9" s="5"/>
      <c r="VZW9" s="5"/>
      <c r="VZX9" s="5"/>
      <c r="VZY9" s="5"/>
      <c r="VZZ9" s="5"/>
      <c r="WAA9" s="5"/>
      <c r="WAB9" s="5"/>
      <c r="WAC9" s="5"/>
      <c r="WAD9" s="5"/>
      <c r="WAE9" s="5"/>
      <c r="WAF9" s="5"/>
      <c r="WAG9" s="5"/>
      <c r="WAH9" s="5"/>
      <c r="WAI9" s="5"/>
      <c r="WAJ9" s="5"/>
      <c r="WAK9" s="5"/>
      <c r="WAL9" s="5"/>
      <c r="WAM9" s="5"/>
      <c r="WAN9" s="5"/>
      <c r="WAO9" s="5"/>
      <c r="WAP9" s="5"/>
      <c r="WAQ9" s="5"/>
      <c r="WAR9" s="5"/>
      <c r="WAS9" s="5"/>
      <c r="WAT9" s="5"/>
      <c r="WAU9" s="5"/>
      <c r="WAV9" s="5"/>
      <c r="WAW9" s="5"/>
      <c r="WAX9" s="5"/>
      <c r="WAY9" s="5"/>
      <c r="WAZ9" s="5"/>
      <c r="WBA9" s="5"/>
      <c r="WBB9" s="5"/>
      <c r="WBC9" s="5"/>
      <c r="WBD9" s="5"/>
      <c r="WBE9" s="5"/>
      <c r="WBF9" s="5"/>
      <c r="WBG9" s="5"/>
      <c r="WBH9" s="5"/>
      <c r="WBI9" s="5"/>
      <c r="WBJ9" s="5"/>
      <c r="WBK9" s="5"/>
      <c r="WBL9" s="5"/>
      <c r="WBM9" s="5"/>
      <c r="WBN9" s="5"/>
      <c r="WBO9" s="5"/>
      <c r="WBP9" s="5"/>
      <c r="WBQ9" s="5"/>
      <c r="WBR9" s="5"/>
      <c r="WBS9" s="5"/>
      <c r="WBT9" s="5"/>
      <c r="WBU9" s="5"/>
      <c r="WBV9" s="5"/>
      <c r="WBW9" s="5"/>
      <c r="WBX9" s="5"/>
      <c r="WBY9" s="5"/>
      <c r="WBZ9" s="5"/>
      <c r="WCA9" s="5"/>
      <c r="WCB9" s="5"/>
      <c r="WCC9" s="5"/>
      <c r="WCD9" s="5"/>
      <c r="WCE9" s="5"/>
      <c r="WCF9" s="5"/>
      <c r="WCG9" s="5"/>
      <c r="WCH9" s="5"/>
      <c r="WCI9" s="5"/>
      <c r="WCJ9" s="5"/>
      <c r="WCK9" s="5"/>
      <c r="WCL9" s="5"/>
      <c r="WCM9" s="5"/>
      <c r="WCN9" s="5"/>
      <c r="WCO9" s="5"/>
      <c r="WCP9" s="5"/>
      <c r="WCQ9" s="5"/>
      <c r="WCR9" s="5"/>
      <c r="WCS9" s="5"/>
      <c r="WCT9" s="5"/>
      <c r="WCU9" s="5"/>
      <c r="WCV9" s="5"/>
      <c r="WCW9" s="5"/>
      <c r="WCX9" s="5"/>
      <c r="WCY9" s="5"/>
      <c r="WCZ9" s="5"/>
      <c r="WDA9" s="5"/>
      <c r="WDB9" s="5"/>
      <c r="WDC9" s="5"/>
      <c r="WDD9" s="5"/>
      <c r="WDE9" s="5"/>
      <c r="WDF9" s="5"/>
      <c r="WDG9" s="5"/>
      <c r="WDH9" s="5"/>
      <c r="WDI9" s="5"/>
      <c r="WDJ9" s="5"/>
      <c r="WDK9" s="5"/>
      <c r="WDL9" s="5"/>
      <c r="WDM9" s="5"/>
      <c r="WDN9" s="5"/>
      <c r="WDO9" s="5"/>
      <c r="WDP9" s="5"/>
      <c r="WDQ9" s="5"/>
      <c r="WDR9" s="5"/>
      <c r="WDS9" s="5"/>
      <c r="WDT9" s="5"/>
      <c r="WDU9" s="5"/>
      <c r="WDV9" s="5"/>
      <c r="WDW9" s="5"/>
      <c r="WDX9" s="5"/>
      <c r="WDY9" s="5"/>
      <c r="WDZ9" s="5"/>
      <c r="WEA9" s="5"/>
      <c r="WEB9" s="5"/>
      <c r="WEC9" s="5"/>
      <c r="WED9" s="5"/>
      <c r="WEE9" s="5"/>
      <c r="WEF9" s="5"/>
      <c r="WEG9" s="5"/>
      <c r="WEH9" s="5"/>
      <c r="WEI9" s="5"/>
      <c r="WEJ9" s="5"/>
      <c r="WEK9" s="5"/>
      <c r="WEL9" s="5"/>
      <c r="WEM9" s="5"/>
      <c r="WEN9" s="5"/>
      <c r="WEO9" s="5"/>
      <c r="WEP9" s="5"/>
      <c r="WEQ9" s="5"/>
      <c r="WER9" s="5"/>
      <c r="WES9" s="5"/>
      <c r="WET9" s="5"/>
      <c r="WEU9" s="5"/>
      <c r="WEV9" s="5"/>
      <c r="WEW9" s="5"/>
      <c r="WEX9" s="5"/>
      <c r="WEY9" s="5"/>
      <c r="WEZ9" s="5"/>
      <c r="WFA9" s="5"/>
      <c r="WFB9" s="5"/>
      <c r="WFC9" s="5"/>
      <c r="WFD9" s="5"/>
      <c r="WFE9" s="5"/>
      <c r="WFF9" s="5"/>
      <c r="WFG9" s="5"/>
      <c r="WFH9" s="5"/>
      <c r="WFI9" s="5"/>
      <c r="WFJ9" s="5"/>
      <c r="WFK9" s="5"/>
      <c r="WFL9" s="5"/>
      <c r="WFM9" s="5"/>
      <c r="WFN9" s="5"/>
      <c r="WFO9" s="5"/>
      <c r="WFP9" s="5"/>
      <c r="WFQ9" s="5"/>
      <c r="WFR9" s="5"/>
      <c r="WFS9" s="5"/>
      <c r="WFT9" s="5"/>
      <c r="WFU9" s="5"/>
      <c r="WFV9" s="5"/>
      <c r="WFW9" s="5"/>
      <c r="WFX9" s="5"/>
      <c r="WFY9" s="5"/>
      <c r="WFZ9" s="5"/>
      <c r="WGA9" s="5"/>
      <c r="WGB9" s="5"/>
      <c r="WGC9" s="5"/>
      <c r="WGD9" s="5"/>
      <c r="WGE9" s="5"/>
      <c r="WGF9" s="5"/>
      <c r="WGG9" s="5"/>
      <c r="WGH9" s="5"/>
      <c r="WGI9" s="5"/>
      <c r="WGJ9" s="5"/>
      <c r="WGK9" s="5"/>
      <c r="WGL9" s="5"/>
      <c r="WGM9" s="5"/>
      <c r="WGN9" s="5"/>
      <c r="WGO9" s="5"/>
      <c r="WGP9" s="5"/>
      <c r="WGQ9" s="5"/>
      <c r="WGR9" s="5"/>
      <c r="WGS9" s="5"/>
      <c r="WGT9" s="5"/>
      <c r="WGU9" s="5"/>
      <c r="WGV9" s="5"/>
      <c r="WGW9" s="5"/>
      <c r="WGX9" s="5"/>
      <c r="WGY9" s="5"/>
      <c r="WGZ9" s="5"/>
      <c r="WHA9" s="5"/>
      <c r="WHB9" s="5"/>
      <c r="WHC9" s="5"/>
      <c r="WHD9" s="5"/>
      <c r="WHE9" s="5"/>
      <c r="WHF9" s="5"/>
      <c r="WHG9" s="5"/>
      <c r="WHH9" s="5"/>
      <c r="WHI9" s="5"/>
      <c r="WHJ9" s="5"/>
      <c r="WHK9" s="5"/>
      <c r="WHL9" s="5"/>
      <c r="WHM9" s="5"/>
      <c r="WHN9" s="5"/>
      <c r="WHO9" s="5"/>
      <c r="WHP9" s="5"/>
      <c r="WHQ9" s="5"/>
      <c r="WHR9" s="5"/>
      <c r="WHS9" s="5"/>
      <c r="WHT9" s="5"/>
      <c r="WHU9" s="5"/>
      <c r="WHV9" s="5"/>
      <c r="WHW9" s="5"/>
      <c r="WHX9" s="5"/>
      <c r="WHY9" s="5"/>
      <c r="WHZ9" s="5"/>
      <c r="WIA9" s="5"/>
      <c r="WIB9" s="5"/>
      <c r="WIC9" s="5"/>
      <c r="WID9" s="5"/>
      <c r="WIE9" s="5"/>
      <c r="WIF9" s="5"/>
      <c r="WIG9" s="5"/>
      <c r="WIH9" s="5"/>
      <c r="WII9" s="5"/>
      <c r="WIJ9" s="5"/>
      <c r="WIK9" s="5"/>
      <c r="WIL9" s="5"/>
      <c r="WIM9" s="5"/>
      <c r="WIN9" s="5"/>
      <c r="WIO9" s="5"/>
      <c r="WIP9" s="5"/>
      <c r="WIQ9" s="5"/>
      <c r="WIR9" s="5"/>
      <c r="WIS9" s="5"/>
      <c r="WIT9" s="5"/>
      <c r="WIU9" s="5"/>
      <c r="WIV9" s="5"/>
      <c r="WIW9" s="5"/>
      <c r="WIX9" s="5"/>
      <c r="WIY9" s="5"/>
      <c r="WIZ9" s="5"/>
      <c r="WJA9" s="5"/>
      <c r="WJB9" s="5"/>
      <c r="WJC9" s="5"/>
      <c r="WJD9" s="5"/>
      <c r="WJE9" s="5"/>
      <c r="WJF9" s="5"/>
      <c r="WJG9" s="5"/>
      <c r="WJH9" s="5"/>
      <c r="WJI9" s="5"/>
      <c r="WJJ9" s="5"/>
      <c r="WJK9" s="5"/>
      <c r="WJL9" s="5"/>
      <c r="WJM9" s="5"/>
      <c r="WJN9" s="5"/>
      <c r="WJO9" s="5"/>
      <c r="WJP9" s="5"/>
      <c r="WJQ9" s="5"/>
      <c r="WJR9" s="5"/>
      <c r="WJS9" s="5"/>
      <c r="WJT9" s="5"/>
      <c r="WJU9" s="5"/>
      <c r="WJV9" s="5"/>
      <c r="WJW9" s="5"/>
      <c r="WJX9" s="5"/>
      <c r="WJY9" s="5"/>
      <c r="WJZ9" s="5"/>
      <c r="WKA9" s="5"/>
      <c r="WKB9" s="5"/>
      <c r="WKC9" s="5"/>
      <c r="WKD9" s="5"/>
      <c r="WKE9" s="5"/>
      <c r="WKF9" s="5"/>
      <c r="WKG9" s="5"/>
      <c r="WKH9" s="5"/>
      <c r="WKI9" s="5"/>
      <c r="WKJ9" s="5"/>
      <c r="WKK9" s="5"/>
      <c r="WKL9" s="5"/>
      <c r="WKM9" s="5"/>
      <c r="WKN9" s="5"/>
      <c r="WKO9" s="5"/>
      <c r="WKP9" s="5"/>
      <c r="WKQ9" s="5"/>
      <c r="WKR9" s="5"/>
      <c r="WKS9" s="5"/>
      <c r="WKT9" s="5"/>
      <c r="WKU9" s="5"/>
      <c r="WKV9" s="5"/>
      <c r="WKW9" s="5"/>
      <c r="WKX9" s="5"/>
      <c r="WKY9" s="5"/>
      <c r="WKZ9" s="5"/>
      <c r="WLA9" s="5"/>
      <c r="WLB9" s="5"/>
      <c r="WLC9" s="5"/>
      <c r="WLD9" s="5"/>
      <c r="WLE9" s="5"/>
      <c r="WLF9" s="5"/>
      <c r="WLG9" s="5"/>
      <c r="WLH9" s="5"/>
      <c r="WLI9" s="5"/>
      <c r="WLJ9" s="5"/>
      <c r="WLK9" s="5"/>
      <c r="WLL9" s="5"/>
      <c r="WLM9" s="5"/>
      <c r="WLN9" s="5"/>
      <c r="WLO9" s="5"/>
      <c r="WLP9" s="5"/>
      <c r="WLQ9" s="5"/>
      <c r="WLR9" s="5"/>
      <c r="WLS9" s="5"/>
      <c r="WLT9" s="5"/>
      <c r="WLU9" s="5"/>
      <c r="WLV9" s="5"/>
      <c r="WLW9" s="5"/>
      <c r="WLX9" s="5"/>
      <c r="WLY9" s="5"/>
      <c r="WLZ9" s="5"/>
      <c r="WMA9" s="5"/>
      <c r="WMB9" s="5"/>
      <c r="WMC9" s="5"/>
      <c r="WMD9" s="5"/>
      <c r="WME9" s="5"/>
      <c r="WMF9" s="5"/>
      <c r="WMG9" s="5"/>
      <c r="WMH9" s="5"/>
      <c r="WMI9" s="5"/>
      <c r="WMJ9" s="5"/>
      <c r="WMK9" s="5"/>
      <c r="WML9" s="5"/>
      <c r="WMM9" s="5"/>
      <c r="WMN9" s="5"/>
      <c r="WMO9" s="5"/>
      <c r="WMP9" s="5"/>
      <c r="WMQ9" s="5"/>
      <c r="WMR9" s="5"/>
      <c r="WMS9" s="5"/>
      <c r="WMT9" s="5"/>
      <c r="WMU9" s="5"/>
      <c r="WMV9" s="5"/>
      <c r="WMW9" s="5"/>
      <c r="WMX9" s="5"/>
      <c r="WMY9" s="5"/>
      <c r="WMZ9" s="5"/>
      <c r="WNA9" s="5"/>
      <c r="WNB9" s="5"/>
      <c r="WNC9" s="5"/>
      <c r="WND9" s="5"/>
      <c r="WNE9" s="5"/>
      <c r="WNF9" s="5"/>
      <c r="WNG9" s="5"/>
      <c r="WNH9" s="5"/>
      <c r="WNI9" s="5"/>
      <c r="WNJ9" s="5"/>
      <c r="WNK9" s="5"/>
      <c r="WNL9" s="5"/>
      <c r="WNM9" s="5"/>
      <c r="WNN9" s="5"/>
      <c r="WNO9" s="5"/>
      <c r="WNP9" s="5"/>
      <c r="WNQ9" s="5"/>
      <c r="WNR9" s="5"/>
      <c r="WNS9" s="5"/>
      <c r="WNT9" s="5"/>
      <c r="WNU9" s="5"/>
      <c r="WNV9" s="5"/>
      <c r="WNW9" s="5"/>
      <c r="WNX9" s="5"/>
      <c r="WNY9" s="5"/>
      <c r="WNZ9" s="5"/>
      <c r="WOA9" s="5"/>
      <c r="WOB9" s="5"/>
      <c r="WOC9" s="5"/>
      <c r="WOD9" s="5"/>
      <c r="WOE9" s="5"/>
      <c r="WOF9" s="5"/>
      <c r="WOG9" s="5"/>
      <c r="WOH9" s="5"/>
      <c r="WOI9" s="5"/>
      <c r="WOJ9" s="5"/>
      <c r="WOK9" s="5"/>
      <c r="WOL9" s="5"/>
      <c r="WOM9" s="5"/>
      <c r="WON9" s="5"/>
      <c r="WOO9" s="5"/>
      <c r="WOP9" s="5"/>
      <c r="WOQ9" s="5"/>
      <c r="WOR9" s="5"/>
      <c r="WOS9" s="5"/>
      <c r="WOT9" s="5"/>
      <c r="WOU9" s="5"/>
      <c r="WOV9" s="5"/>
      <c r="WOW9" s="5"/>
      <c r="WOX9" s="5"/>
      <c r="WOY9" s="5"/>
      <c r="WOZ9" s="5"/>
      <c r="WPA9" s="5"/>
      <c r="WPB9" s="5"/>
      <c r="WPC9" s="5"/>
      <c r="WPD9" s="5"/>
      <c r="WPE9" s="5"/>
      <c r="WPF9" s="5"/>
      <c r="WPG9" s="5"/>
      <c r="WPH9" s="5"/>
      <c r="WPI9" s="5"/>
      <c r="WPJ9" s="5"/>
      <c r="WPK9" s="5"/>
      <c r="WPL9" s="5"/>
      <c r="WPM9" s="5"/>
      <c r="WPN9" s="5"/>
      <c r="WPO9" s="5"/>
      <c r="WPP9" s="5"/>
      <c r="WPQ9" s="5"/>
      <c r="WPR9" s="5"/>
      <c r="WPS9" s="5"/>
      <c r="WPT9" s="5"/>
      <c r="WPU9" s="5"/>
      <c r="WPV9" s="5"/>
      <c r="WPW9" s="5"/>
      <c r="WPX9" s="5"/>
      <c r="WPY9" s="5"/>
      <c r="WPZ9" s="5"/>
      <c r="WQA9" s="5"/>
      <c r="WQB9" s="5"/>
      <c r="WQC9" s="5"/>
      <c r="WQD9" s="5"/>
      <c r="WQE9" s="5"/>
      <c r="WQF9" s="5"/>
      <c r="WQG9" s="5"/>
      <c r="WQH9" s="5"/>
      <c r="WQI9" s="5"/>
      <c r="WQJ9" s="5"/>
      <c r="WQK9" s="5"/>
      <c r="WQL9" s="5"/>
      <c r="WQM9" s="5"/>
      <c r="WQN9" s="5"/>
      <c r="WQO9" s="5"/>
      <c r="WQP9" s="5"/>
      <c r="WQQ9" s="5"/>
      <c r="WQR9" s="5"/>
      <c r="WQS9" s="5"/>
      <c r="WQT9" s="5"/>
      <c r="WQU9" s="5"/>
      <c r="WQV9" s="5"/>
      <c r="WQW9" s="5"/>
      <c r="WQX9" s="5"/>
      <c r="WQY9" s="5"/>
      <c r="WQZ9" s="5"/>
      <c r="WRA9" s="5"/>
      <c r="WRB9" s="5"/>
      <c r="WRC9" s="5"/>
      <c r="WRD9" s="5"/>
      <c r="WRE9" s="5"/>
      <c r="WRF9" s="5"/>
      <c r="WRG9" s="5"/>
      <c r="WRH9" s="5"/>
      <c r="WRI9" s="5"/>
      <c r="WRJ9" s="5"/>
      <c r="WRK9" s="5"/>
      <c r="WRL9" s="5"/>
      <c r="WRM9" s="5"/>
      <c r="WRN9" s="5"/>
      <c r="WRO9" s="5"/>
      <c r="WRP9" s="5"/>
      <c r="WRQ9" s="5"/>
      <c r="WRR9" s="5"/>
      <c r="WRS9" s="5"/>
      <c r="WRT9" s="5"/>
      <c r="WRU9" s="5"/>
      <c r="WRV9" s="5"/>
      <c r="WRW9" s="5"/>
      <c r="WRX9" s="5"/>
      <c r="WRY9" s="5"/>
      <c r="WRZ9" s="5"/>
      <c r="WSA9" s="5"/>
      <c r="WSB9" s="5"/>
      <c r="WSC9" s="5"/>
      <c r="WSD9" s="5"/>
      <c r="WSE9" s="5"/>
      <c r="WSF9" s="5"/>
      <c r="WSG9" s="5"/>
      <c r="WSH9" s="5"/>
      <c r="WSI9" s="5"/>
      <c r="WSJ9" s="5"/>
      <c r="WSK9" s="5"/>
      <c r="WSL9" s="5"/>
      <c r="WSM9" s="5"/>
      <c r="WSN9" s="5"/>
      <c r="WSO9" s="5"/>
      <c r="WSP9" s="5"/>
      <c r="WSQ9" s="5"/>
      <c r="WSR9" s="5"/>
      <c r="WSS9" s="5"/>
      <c r="WST9" s="5"/>
      <c r="WSU9" s="5"/>
      <c r="WSV9" s="5"/>
      <c r="WSW9" s="5"/>
      <c r="WSX9" s="5"/>
      <c r="WSY9" s="5"/>
      <c r="WSZ9" s="5"/>
      <c r="WTA9" s="5"/>
      <c r="WTB9" s="5"/>
      <c r="WTC9" s="5"/>
      <c r="WTD9" s="5"/>
      <c r="WTE9" s="5"/>
      <c r="WTF9" s="5"/>
      <c r="WTG9" s="5"/>
      <c r="WTH9" s="5"/>
      <c r="WTI9" s="5"/>
      <c r="WTJ9" s="5"/>
      <c r="WTK9" s="5"/>
      <c r="WTL9" s="5"/>
      <c r="WTM9" s="5"/>
      <c r="WTN9" s="5"/>
      <c r="WTO9" s="5"/>
      <c r="WTP9" s="5"/>
      <c r="WTQ9" s="5"/>
      <c r="WTR9" s="5"/>
      <c r="WTS9" s="5"/>
      <c r="WTT9" s="5"/>
      <c r="WTU9" s="5"/>
      <c r="WTV9" s="5"/>
      <c r="WTW9" s="5"/>
      <c r="WTX9" s="5"/>
      <c r="WTY9" s="5"/>
      <c r="WTZ9" s="5"/>
      <c r="WUA9" s="5"/>
      <c r="WUB9" s="5"/>
      <c r="WUC9" s="5"/>
      <c r="WUD9" s="5"/>
      <c r="WUE9" s="5"/>
      <c r="WUF9" s="5"/>
      <c r="WUG9" s="5"/>
      <c r="WUH9" s="5"/>
      <c r="WUI9" s="5"/>
      <c r="WUJ9" s="5"/>
      <c r="WUK9" s="5"/>
      <c r="WUL9" s="5"/>
      <c r="WUM9" s="5"/>
      <c r="WUN9" s="5"/>
      <c r="WUO9" s="5"/>
      <c r="WUP9" s="5"/>
      <c r="WUQ9" s="5"/>
      <c r="WUR9" s="5"/>
      <c r="WUS9" s="5"/>
      <c r="WUT9" s="5"/>
      <c r="WUU9" s="5"/>
      <c r="WUV9" s="5"/>
      <c r="WUW9" s="5"/>
      <c r="WUX9" s="5"/>
      <c r="WUY9" s="5"/>
      <c r="WUZ9" s="5"/>
      <c r="WVA9" s="5"/>
      <c r="WVB9" s="5"/>
      <c r="WVC9" s="5"/>
      <c r="WVD9" s="5"/>
      <c r="WVE9" s="5"/>
      <c r="WVF9" s="5"/>
      <c r="WVG9" s="5"/>
      <c r="WVH9" s="5"/>
      <c r="WVI9" s="5"/>
      <c r="WVJ9" s="5"/>
      <c r="WVK9" s="5"/>
      <c r="WVL9" s="5"/>
      <c r="WVM9" s="5"/>
      <c r="WVN9" s="5"/>
      <c r="WVO9" s="5"/>
      <c r="WVP9" s="5"/>
      <c r="WVQ9" s="5"/>
      <c r="WVR9" s="5"/>
      <c r="WVS9" s="5"/>
      <c r="WVT9" s="5"/>
      <c r="WVU9" s="5"/>
      <c r="WVV9" s="5"/>
      <c r="WVW9" s="5"/>
      <c r="WVX9" s="5"/>
      <c r="WVY9" s="5"/>
      <c r="WVZ9" s="5"/>
      <c r="WWA9" s="5"/>
      <c r="WWB9" s="5"/>
      <c r="WWC9" s="5"/>
      <c r="WWD9" s="5"/>
      <c r="WWE9" s="5"/>
      <c r="WWF9" s="5"/>
      <c r="WWG9" s="5"/>
      <c r="WWH9" s="5"/>
      <c r="WWI9" s="5"/>
      <c r="WWJ9" s="5"/>
      <c r="WWK9" s="5"/>
      <c r="WWL9" s="5"/>
      <c r="WWM9" s="5"/>
      <c r="WWN9" s="5"/>
      <c r="WWO9" s="5"/>
      <c r="WWP9" s="5"/>
      <c r="WWQ9" s="5"/>
      <c r="WWR9" s="5"/>
      <c r="WWS9" s="5"/>
      <c r="WWT9" s="5"/>
      <c r="WWU9" s="5"/>
      <c r="WWV9" s="5"/>
      <c r="WWW9" s="5"/>
      <c r="WWX9" s="5"/>
      <c r="WWY9" s="5"/>
      <c r="WWZ9" s="5"/>
      <c r="WXA9" s="5"/>
      <c r="WXB9" s="5"/>
      <c r="WXC9" s="5"/>
      <c r="WXD9" s="5"/>
      <c r="WXE9" s="5"/>
      <c r="WXF9" s="5"/>
      <c r="WXG9" s="5"/>
      <c r="WXH9" s="5"/>
      <c r="WXI9" s="5"/>
      <c r="WXJ9" s="5"/>
      <c r="WXK9" s="5"/>
      <c r="WXL9" s="5"/>
      <c r="WXM9" s="5"/>
      <c r="WXN9" s="5"/>
      <c r="WXO9" s="5"/>
      <c r="WXP9" s="5"/>
      <c r="WXQ9" s="5"/>
      <c r="WXR9" s="5"/>
      <c r="WXS9" s="5"/>
      <c r="WXT9" s="5"/>
      <c r="WXU9" s="5"/>
      <c r="WXV9" s="5"/>
      <c r="WXW9" s="5"/>
      <c r="WXX9" s="5"/>
      <c r="WXY9" s="5"/>
      <c r="WXZ9" s="5"/>
      <c r="WYA9" s="5"/>
      <c r="WYB9" s="5"/>
      <c r="WYC9" s="5"/>
      <c r="WYD9" s="5"/>
      <c r="WYE9" s="5"/>
      <c r="WYF9" s="5"/>
      <c r="WYG9" s="5"/>
      <c r="WYH9" s="5"/>
      <c r="WYI9" s="5"/>
      <c r="WYJ9" s="5"/>
      <c r="WYK9" s="5"/>
      <c r="WYL9" s="5"/>
      <c r="WYM9" s="5"/>
      <c r="WYN9" s="5"/>
      <c r="WYO9" s="5"/>
      <c r="WYP9" s="5"/>
      <c r="WYQ9" s="5"/>
      <c r="WYR9" s="5"/>
      <c r="WYS9" s="5"/>
      <c r="WYT9" s="5"/>
      <c r="WYU9" s="5"/>
      <c r="WYV9" s="5"/>
      <c r="WYW9" s="5"/>
      <c r="WYX9" s="5"/>
      <c r="WYY9" s="5"/>
      <c r="WYZ9" s="5"/>
      <c r="WZA9" s="5"/>
      <c r="WZB9" s="5"/>
      <c r="WZC9" s="5"/>
      <c r="WZD9" s="5"/>
      <c r="WZE9" s="5"/>
      <c r="WZF9" s="5"/>
      <c r="WZG9" s="5"/>
      <c r="WZH9" s="5"/>
      <c r="WZI9" s="5"/>
      <c r="WZJ9" s="5"/>
      <c r="WZK9" s="5"/>
      <c r="WZL9" s="5"/>
      <c r="WZM9" s="5"/>
      <c r="WZN9" s="5"/>
      <c r="WZO9" s="5"/>
      <c r="WZP9" s="5"/>
      <c r="WZQ9" s="5"/>
      <c r="WZR9" s="5"/>
      <c r="WZS9" s="5"/>
      <c r="WZT9" s="5"/>
      <c r="WZU9" s="5"/>
      <c r="WZV9" s="5"/>
      <c r="WZW9" s="5"/>
      <c r="WZX9" s="5"/>
      <c r="WZY9" s="5"/>
      <c r="WZZ9" s="5"/>
      <c r="XAA9" s="5"/>
      <c r="XAB9" s="5"/>
      <c r="XAC9" s="5"/>
      <c r="XAD9" s="5"/>
      <c r="XAE9" s="5"/>
      <c r="XAF9" s="5"/>
      <c r="XAG9" s="5"/>
      <c r="XAH9" s="5"/>
      <c r="XAI9" s="5"/>
      <c r="XAJ9" s="5"/>
      <c r="XAK9" s="5"/>
      <c r="XAL9" s="5"/>
      <c r="XAM9" s="5"/>
      <c r="XAN9" s="5"/>
      <c r="XAO9" s="5"/>
      <c r="XAP9" s="5"/>
      <c r="XAQ9" s="5"/>
      <c r="XAR9" s="5"/>
      <c r="XAS9" s="5"/>
      <c r="XAT9" s="5"/>
      <c r="XAU9" s="5"/>
      <c r="XAV9" s="5"/>
      <c r="XAW9" s="5"/>
      <c r="XAX9" s="5"/>
      <c r="XAY9" s="5"/>
      <c r="XAZ9" s="5"/>
      <c r="XBA9" s="5"/>
      <c r="XBB9" s="5"/>
      <c r="XBC9" s="5"/>
      <c r="XBD9" s="5"/>
      <c r="XBE9" s="5"/>
      <c r="XBF9" s="5"/>
      <c r="XBG9" s="5"/>
      <c r="XBH9" s="5"/>
      <c r="XBI9" s="5"/>
      <c r="XBJ9" s="5"/>
      <c r="XBK9" s="5"/>
      <c r="XBL9" s="5"/>
      <c r="XBM9" s="5"/>
      <c r="XBN9" s="5"/>
      <c r="XBO9" s="5"/>
      <c r="XBP9" s="5"/>
      <c r="XBQ9" s="5"/>
      <c r="XBR9" s="5"/>
      <c r="XBS9" s="5"/>
      <c r="XBT9" s="5"/>
      <c r="XBU9" s="5"/>
      <c r="XBV9" s="5"/>
      <c r="XBW9" s="5"/>
      <c r="XBX9" s="5"/>
      <c r="XBY9" s="5"/>
      <c r="XBZ9" s="5"/>
      <c r="XCA9" s="5"/>
      <c r="XCB9" s="5"/>
      <c r="XCC9" s="5"/>
      <c r="XCD9" s="5"/>
      <c r="XCE9" s="5"/>
      <c r="XCF9" s="5"/>
      <c r="XCG9" s="5"/>
      <c r="XCH9" s="5"/>
      <c r="XCI9" s="5"/>
      <c r="XCJ9" s="5"/>
      <c r="XCK9" s="5"/>
      <c r="XCL9" s="5"/>
      <c r="XCM9" s="5"/>
      <c r="XCN9" s="5"/>
      <c r="XCO9" s="5"/>
      <c r="XCP9" s="5"/>
      <c r="XCQ9" s="5"/>
      <c r="XCR9" s="5"/>
      <c r="XCS9" s="5"/>
      <c r="XCT9" s="5"/>
      <c r="XCU9" s="5"/>
      <c r="XCV9" s="5"/>
      <c r="XCW9" s="5"/>
      <c r="XCX9" s="5"/>
      <c r="XCY9" s="5"/>
      <c r="XCZ9" s="5"/>
      <c r="XDA9" s="5"/>
      <c r="XDB9" s="5"/>
      <c r="XDC9" s="5"/>
      <c r="XDD9" s="5"/>
      <c r="XDE9" s="5"/>
      <c r="XDF9" s="5"/>
      <c r="XDG9" s="5"/>
      <c r="XDH9" s="5"/>
      <c r="XDI9" s="5"/>
      <c r="XDJ9" s="5"/>
      <c r="XDK9" s="5"/>
      <c r="XDL9" s="5"/>
      <c r="XDM9" s="5"/>
      <c r="XDN9" s="5"/>
      <c r="XDO9" s="5"/>
      <c r="XDP9" s="5"/>
      <c r="XDQ9" s="5"/>
      <c r="XDR9" s="5"/>
      <c r="XDS9" s="5"/>
      <c r="XDT9" s="5"/>
      <c r="XDU9" s="5"/>
      <c r="XDV9" s="5"/>
      <c r="XDW9" s="5"/>
      <c r="XDX9" s="5"/>
      <c r="XDY9" s="5"/>
      <c r="XDZ9" s="5"/>
      <c r="XEA9" s="5"/>
      <c r="XEB9" s="5"/>
      <c r="XEC9" s="5"/>
      <c r="XED9" s="5"/>
      <c r="XEE9" s="5"/>
      <c r="XEF9" s="5"/>
      <c r="XEG9" s="5"/>
      <c r="XEH9" s="5"/>
      <c r="XEI9" s="5"/>
      <c r="XEJ9" s="5"/>
      <c r="XEK9" s="5"/>
      <c r="XEL9" s="5"/>
      <c r="XEM9" s="5"/>
      <c r="XEN9" s="5"/>
      <c r="XEO9" s="5"/>
      <c r="XEP9" s="5"/>
      <c r="XEQ9" s="5"/>
    </row>
    <row r="10" spans="1:16371">
      <c r="B10" s="5" t="s">
        <v>3</v>
      </c>
      <c r="C10" s="5" t="s">
        <v>4</v>
      </c>
      <c r="D10" s="5" t="s">
        <v>5</v>
      </c>
      <c r="E10" s="5" t="s">
        <v>6</v>
      </c>
      <c r="F10" s="5" t="s">
        <v>0</v>
      </c>
      <c r="G10" s="5" t="s">
        <v>7</v>
      </c>
      <c r="H10" s="5" t="s">
        <v>8</v>
      </c>
      <c r="I10" s="5">
        <v>1</v>
      </c>
      <c r="J10" s="5">
        <v>2</v>
      </c>
      <c r="K10" s="5">
        <v>3</v>
      </c>
      <c r="L10" s="5" t="s">
        <v>80</v>
      </c>
      <c r="M10" s="5" t="s">
        <v>81</v>
      </c>
      <c r="N10" s="5">
        <v>1</v>
      </c>
      <c r="O10" s="5">
        <v>2</v>
      </c>
      <c r="P10" s="5">
        <v>3</v>
      </c>
      <c r="Q10" s="5" t="s">
        <v>80</v>
      </c>
      <c r="R10" s="5" t="s">
        <v>81</v>
      </c>
      <c r="S10" s="5">
        <v>1</v>
      </c>
      <c r="T10" s="5">
        <v>2</v>
      </c>
      <c r="U10" s="5">
        <v>3</v>
      </c>
      <c r="V10" s="5" t="s">
        <v>80</v>
      </c>
      <c r="W10" s="5" t="s">
        <v>81</v>
      </c>
      <c r="X10" s="5">
        <v>1</v>
      </c>
      <c r="Y10" s="5">
        <v>2</v>
      </c>
      <c r="Z10" s="5">
        <v>3</v>
      </c>
      <c r="AA10" s="5" t="s">
        <v>80</v>
      </c>
      <c r="AB10" s="5" t="s">
        <v>81</v>
      </c>
      <c r="AC10" s="5">
        <v>1</v>
      </c>
      <c r="AD10" s="5">
        <v>2</v>
      </c>
      <c r="AE10" s="5">
        <v>3</v>
      </c>
      <c r="AF10" s="5" t="s">
        <v>80</v>
      </c>
      <c r="AG10" s="5" t="s">
        <v>81</v>
      </c>
      <c r="AH10" s="5">
        <v>1</v>
      </c>
      <c r="AI10" s="5">
        <v>2</v>
      </c>
      <c r="AJ10" s="5">
        <v>3</v>
      </c>
      <c r="AK10" s="5" t="s">
        <v>80</v>
      </c>
      <c r="AL10" s="5" t="s">
        <v>81</v>
      </c>
      <c r="AM10" s="5">
        <v>1</v>
      </c>
      <c r="AN10" s="5">
        <v>2</v>
      </c>
      <c r="AO10" s="5">
        <v>3</v>
      </c>
      <c r="AP10" s="5" t="s">
        <v>80</v>
      </c>
      <c r="AQ10" s="5" t="s">
        <v>81</v>
      </c>
      <c r="AR10" s="5">
        <v>1</v>
      </c>
      <c r="AS10" s="5">
        <v>2</v>
      </c>
      <c r="AT10" s="5">
        <v>3</v>
      </c>
      <c r="AU10" s="5" t="s">
        <v>80</v>
      </c>
      <c r="AV10" s="5" t="s">
        <v>81</v>
      </c>
      <c r="AW10" s="5">
        <v>1</v>
      </c>
      <c r="AX10" s="5">
        <v>2</v>
      </c>
      <c r="AY10" s="5">
        <v>3</v>
      </c>
      <c r="AZ10" s="5" t="s">
        <v>80</v>
      </c>
      <c r="BA10" s="5" t="s">
        <v>81</v>
      </c>
      <c r="BB10" s="5">
        <v>1</v>
      </c>
      <c r="BC10" s="5">
        <v>2</v>
      </c>
      <c r="BD10" s="5">
        <v>3</v>
      </c>
      <c r="BE10" s="5" t="s">
        <v>80</v>
      </c>
      <c r="BF10" s="5" t="s">
        <v>81</v>
      </c>
      <c r="BG10" s="5">
        <v>1</v>
      </c>
      <c r="BH10" s="5">
        <v>2</v>
      </c>
      <c r="BI10" s="5">
        <v>3</v>
      </c>
      <c r="BJ10" s="5" t="s">
        <v>80</v>
      </c>
      <c r="BK10" s="5" t="s">
        <v>81</v>
      </c>
      <c r="BL10" s="5">
        <v>1</v>
      </c>
      <c r="BM10" s="5">
        <v>2</v>
      </c>
      <c r="BN10" s="5">
        <v>3</v>
      </c>
      <c r="BO10" s="5" t="s">
        <v>80</v>
      </c>
      <c r="BP10" s="5" t="s">
        <v>81</v>
      </c>
      <c r="BQ10" s="5">
        <v>1</v>
      </c>
      <c r="BR10" s="5">
        <v>2</v>
      </c>
      <c r="BS10" s="5">
        <v>3</v>
      </c>
      <c r="BT10" s="5" t="s">
        <v>80</v>
      </c>
      <c r="BU10" s="5" t="s">
        <v>81</v>
      </c>
      <c r="BV10" s="5">
        <v>1</v>
      </c>
      <c r="BW10" s="5">
        <v>2</v>
      </c>
      <c r="BX10" s="5">
        <v>3</v>
      </c>
      <c r="BY10" s="5" t="s">
        <v>80</v>
      </c>
      <c r="BZ10" s="5" t="s">
        <v>81</v>
      </c>
      <c r="CA10" s="5">
        <v>1</v>
      </c>
      <c r="CB10" s="5">
        <v>2</v>
      </c>
      <c r="CC10" s="5">
        <v>3</v>
      </c>
      <c r="CD10" s="5" t="s">
        <v>80</v>
      </c>
      <c r="CE10" s="5" t="s">
        <v>81</v>
      </c>
      <c r="CF10" s="5">
        <v>1</v>
      </c>
      <c r="CG10" s="5">
        <v>2</v>
      </c>
      <c r="CH10" s="5">
        <v>3</v>
      </c>
      <c r="CI10" s="5" t="s">
        <v>80</v>
      </c>
      <c r="CJ10" s="5" t="s">
        <v>81</v>
      </c>
      <c r="CK10" s="5" t="s">
        <v>80</v>
      </c>
      <c r="CL10" s="5" t="s">
        <v>81</v>
      </c>
      <c r="CM10" s="5" t="s">
        <v>80</v>
      </c>
      <c r="CN10" s="5" t="s">
        <v>81</v>
      </c>
      <c r="CO10" s="5" t="s">
        <v>80</v>
      </c>
      <c r="CP10" s="5" t="s">
        <v>81</v>
      </c>
      <c r="CQ10" s="5" t="s">
        <v>80</v>
      </c>
      <c r="CR10" s="5" t="s">
        <v>81</v>
      </c>
      <c r="CS10" s="5" t="s">
        <v>80</v>
      </c>
      <c r="CT10" s="5" t="s">
        <v>81</v>
      </c>
      <c r="CU10" s="5" t="s">
        <v>80</v>
      </c>
      <c r="CV10" s="5" t="s">
        <v>81</v>
      </c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  <c r="IT10" s="5"/>
      <c r="IU10" s="5"/>
      <c r="IV10" s="5"/>
      <c r="IW10" s="5"/>
      <c r="IX10" s="5"/>
      <c r="IY10" s="5"/>
      <c r="IZ10" s="5"/>
      <c r="JA10" s="5"/>
      <c r="JB10" s="5"/>
      <c r="JC10" s="5"/>
      <c r="JD10" s="5"/>
      <c r="JE10" s="5"/>
      <c r="JF10" s="5"/>
      <c r="JG10" s="5"/>
      <c r="JH10" s="5"/>
      <c r="JI10" s="5"/>
      <c r="JJ10" s="5"/>
      <c r="JK10" s="5"/>
      <c r="JL10" s="5"/>
      <c r="JM10" s="5"/>
      <c r="JN10" s="5"/>
      <c r="JO10" s="5"/>
      <c r="JP10" s="5"/>
      <c r="JQ10" s="5"/>
      <c r="JR10" s="5"/>
      <c r="JS10" s="5"/>
      <c r="JT10" s="5"/>
      <c r="JU10" s="5"/>
      <c r="JV10" s="5"/>
      <c r="JW10" s="5"/>
      <c r="JX10" s="5"/>
      <c r="JY10" s="5"/>
      <c r="JZ10" s="5"/>
      <c r="KA10" s="5"/>
      <c r="KB10" s="5"/>
      <c r="KC10" s="5"/>
      <c r="KD10" s="5"/>
      <c r="KE10" s="5"/>
      <c r="KF10" s="5"/>
      <c r="KG10" s="5"/>
      <c r="KH10" s="5"/>
      <c r="KI10" s="5"/>
      <c r="KJ10" s="5"/>
      <c r="KK10" s="5"/>
      <c r="KL10" s="5"/>
      <c r="KM10" s="5"/>
      <c r="KN10" s="5"/>
      <c r="KO10" s="5"/>
      <c r="KP10" s="5"/>
      <c r="KQ10" s="5"/>
      <c r="KR10" s="5"/>
      <c r="KS10" s="5"/>
      <c r="KT10" s="5"/>
      <c r="KU10" s="5"/>
      <c r="KV10" s="5"/>
      <c r="KW10" s="5"/>
      <c r="KX10" s="5"/>
      <c r="KY10" s="5"/>
      <c r="KZ10" s="5"/>
      <c r="LA10" s="5"/>
      <c r="LB10" s="5"/>
      <c r="LC10" s="5"/>
      <c r="LD10" s="5"/>
      <c r="LE10" s="5"/>
      <c r="LF10" s="5"/>
      <c r="LG10" s="5"/>
      <c r="LH10" s="5"/>
      <c r="LI10" s="5"/>
      <c r="LJ10" s="5"/>
      <c r="LK10" s="5"/>
      <c r="LL10" s="5"/>
      <c r="LM10" s="5"/>
      <c r="LN10" s="5"/>
      <c r="LO10" s="5"/>
      <c r="LP10" s="5"/>
      <c r="LQ10" s="5"/>
      <c r="LR10" s="5"/>
      <c r="LS10" s="5"/>
      <c r="LT10" s="5"/>
      <c r="LU10" s="5"/>
      <c r="LV10" s="5"/>
      <c r="LW10" s="5"/>
      <c r="LX10" s="5"/>
      <c r="LY10" s="5"/>
      <c r="LZ10" s="5"/>
      <c r="MA10" s="5"/>
      <c r="MB10" s="5"/>
      <c r="MC10" s="5"/>
      <c r="MD10" s="5"/>
      <c r="ME10" s="5"/>
      <c r="MF10" s="5"/>
      <c r="MG10" s="5"/>
      <c r="MH10" s="5"/>
      <c r="MI10" s="5"/>
      <c r="MJ10" s="5"/>
      <c r="MK10" s="5"/>
      <c r="ML10" s="5"/>
      <c r="MM10" s="5"/>
      <c r="MN10" s="5"/>
      <c r="MO10" s="5"/>
      <c r="MP10" s="5"/>
      <c r="MQ10" s="5"/>
      <c r="MR10" s="5"/>
      <c r="MS10" s="5"/>
      <c r="MT10" s="5"/>
      <c r="MU10" s="5"/>
      <c r="MV10" s="5"/>
      <c r="MW10" s="5"/>
      <c r="MX10" s="5"/>
      <c r="MY10" s="5"/>
      <c r="MZ10" s="5"/>
      <c r="NA10" s="5"/>
      <c r="NB10" s="5"/>
      <c r="NC10" s="5"/>
      <c r="ND10" s="5"/>
      <c r="NE10" s="5"/>
      <c r="NF10" s="5"/>
      <c r="NG10" s="5"/>
      <c r="NH10" s="5"/>
      <c r="NI10" s="5"/>
      <c r="NJ10" s="5"/>
      <c r="NK10" s="5"/>
      <c r="NL10" s="5"/>
      <c r="NM10" s="5"/>
      <c r="NN10" s="5"/>
      <c r="NO10" s="5"/>
      <c r="NP10" s="5"/>
      <c r="NQ10" s="5"/>
      <c r="NR10" s="5"/>
      <c r="NS10" s="5"/>
      <c r="NT10" s="5"/>
      <c r="NU10" s="5"/>
      <c r="NV10" s="5"/>
      <c r="NW10" s="5"/>
      <c r="NX10" s="5"/>
      <c r="NY10" s="5"/>
      <c r="NZ10" s="5"/>
      <c r="OA10" s="5"/>
      <c r="OB10" s="5"/>
      <c r="OC10" s="5"/>
      <c r="OD10" s="5"/>
      <c r="OE10" s="5"/>
      <c r="OF10" s="5"/>
      <c r="OG10" s="5"/>
      <c r="OH10" s="5"/>
      <c r="OI10" s="5"/>
      <c r="OJ10" s="5"/>
      <c r="OK10" s="5"/>
      <c r="OL10" s="5"/>
      <c r="OM10" s="5"/>
      <c r="ON10" s="5"/>
      <c r="OO10" s="5"/>
      <c r="OP10" s="5"/>
      <c r="OQ10" s="5"/>
      <c r="OR10" s="5"/>
      <c r="OS10" s="5"/>
      <c r="OT10" s="5"/>
      <c r="OU10" s="5"/>
      <c r="OV10" s="5"/>
      <c r="OW10" s="5"/>
      <c r="OX10" s="5"/>
      <c r="OY10" s="5"/>
      <c r="OZ10" s="5"/>
      <c r="PA10" s="5"/>
      <c r="PB10" s="5"/>
      <c r="PC10" s="5"/>
      <c r="PD10" s="5"/>
      <c r="PE10" s="5"/>
      <c r="PF10" s="5"/>
      <c r="PG10" s="5"/>
      <c r="PH10" s="5"/>
      <c r="PI10" s="5"/>
      <c r="PJ10" s="5"/>
      <c r="PK10" s="5"/>
      <c r="PL10" s="5"/>
      <c r="PM10" s="5"/>
      <c r="PN10" s="5"/>
      <c r="PO10" s="5"/>
      <c r="PP10" s="5"/>
      <c r="PQ10" s="5"/>
      <c r="PR10" s="5"/>
      <c r="PS10" s="5"/>
      <c r="PT10" s="5"/>
      <c r="PU10" s="5"/>
      <c r="PV10" s="5"/>
      <c r="PW10" s="5"/>
      <c r="PX10" s="5"/>
      <c r="PY10" s="5"/>
      <c r="PZ10" s="5"/>
      <c r="QA10" s="5"/>
      <c r="QB10" s="5"/>
      <c r="QC10" s="5"/>
      <c r="QD10" s="5"/>
      <c r="QE10" s="5"/>
      <c r="QF10" s="5"/>
      <c r="QG10" s="5"/>
      <c r="QH10" s="5"/>
      <c r="QI10" s="5"/>
      <c r="QJ10" s="5"/>
      <c r="QK10" s="5"/>
      <c r="QL10" s="5"/>
      <c r="QM10" s="5"/>
      <c r="QN10" s="5"/>
      <c r="QO10" s="5"/>
      <c r="QP10" s="5"/>
      <c r="QQ10" s="5"/>
      <c r="QR10" s="5"/>
      <c r="QS10" s="5"/>
      <c r="QT10" s="5"/>
      <c r="QU10" s="5"/>
      <c r="QV10" s="5"/>
      <c r="QW10" s="5"/>
      <c r="QX10" s="5"/>
      <c r="QY10" s="5"/>
      <c r="QZ10" s="5"/>
      <c r="RA10" s="5"/>
      <c r="RB10" s="5"/>
      <c r="RC10" s="5"/>
      <c r="RD10" s="5"/>
      <c r="RE10" s="5"/>
      <c r="RF10" s="5"/>
      <c r="RG10" s="5"/>
      <c r="RH10" s="5"/>
      <c r="RI10" s="5"/>
      <c r="RJ10" s="5"/>
      <c r="RK10" s="5"/>
      <c r="RL10" s="5"/>
      <c r="RM10" s="5"/>
      <c r="RN10" s="5"/>
      <c r="RO10" s="5"/>
      <c r="RP10" s="5"/>
      <c r="RQ10" s="5"/>
      <c r="RR10" s="5"/>
      <c r="RS10" s="5"/>
      <c r="RT10" s="5"/>
      <c r="RU10" s="5"/>
      <c r="RV10" s="5"/>
      <c r="RW10" s="5"/>
      <c r="RX10" s="5"/>
      <c r="RY10" s="5"/>
      <c r="RZ10" s="5"/>
      <c r="SA10" s="5"/>
      <c r="SB10" s="5"/>
      <c r="SC10" s="5"/>
      <c r="SD10" s="5"/>
      <c r="SE10" s="5"/>
      <c r="SF10" s="5"/>
      <c r="SG10" s="5"/>
      <c r="SH10" s="5"/>
      <c r="SI10" s="5"/>
      <c r="SJ10" s="5"/>
      <c r="SK10" s="5"/>
      <c r="SL10" s="5"/>
      <c r="SM10" s="5"/>
      <c r="SN10" s="5"/>
      <c r="SO10" s="5"/>
      <c r="SP10" s="5"/>
      <c r="SQ10" s="5"/>
      <c r="SR10" s="5"/>
      <c r="SS10" s="5"/>
      <c r="ST10" s="5"/>
      <c r="SU10" s="5"/>
      <c r="SV10" s="5"/>
      <c r="SW10" s="5"/>
      <c r="SX10" s="5"/>
      <c r="SY10" s="5"/>
      <c r="SZ10" s="5"/>
      <c r="TA10" s="5"/>
      <c r="TB10" s="5"/>
      <c r="TC10" s="5"/>
      <c r="TD10" s="5"/>
      <c r="TE10" s="5"/>
      <c r="TF10" s="5"/>
      <c r="TG10" s="5"/>
      <c r="TH10" s="5"/>
      <c r="TI10" s="5"/>
      <c r="TJ10" s="5"/>
      <c r="TK10" s="5"/>
      <c r="TL10" s="5"/>
      <c r="TM10" s="5"/>
      <c r="TN10" s="5"/>
      <c r="TO10" s="5"/>
      <c r="TP10" s="5"/>
      <c r="TQ10" s="5"/>
      <c r="TR10" s="5"/>
      <c r="TS10" s="5"/>
      <c r="TT10" s="5"/>
      <c r="TU10" s="5"/>
      <c r="TV10" s="5"/>
      <c r="TW10" s="5"/>
      <c r="TX10" s="5"/>
      <c r="TY10" s="5"/>
      <c r="TZ10" s="5"/>
      <c r="UA10" s="5"/>
      <c r="UB10" s="5"/>
      <c r="UC10" s="5"/>
      <c r="UD10" s="5"/>
      <c r="UE10" s="5"/>
      <c r="UF10" s="5"/>
      <c r="UG10" s="5"/>
      <c r="UH10" s="5"/>
      <c r="UI10" s="5"/>
      <c r="UJ10" s="5"/>
      <c r="UK10" s="5"/>
      <c r="UL10" s="5"/>
      <c r="UM10" s="5"/>
      <c r="UN10" s="5"/>
      <c r="UO10" s="5"/>
      <c r="UP10" s="5"/>
      <c r="UQ10" s="5"/>
      <c r="UR10" s="5"/>
      <c r="US10" s="5"/>
      <c r="UT10" s="5"/>
      <c r="UU10" s="5"/>
      <c r="UV10" s="5"/>
      <c r="UW10" s="5"/>
      <c r="UX10" s="5"/>
      <c r="UY10" s="5"/>
      <c r="UZ10" s="5"/>
      <c r="VA10" s="5"/>
      <c r="VB10" s="5"/>
      <c r="VC10" s="5"/>
      <c r="VD10" s="5"/>
      <c r="VE10" s="5"/>
      <c r="VF10" s="5"/>
      <c r="VG10" s="5"/>
      <c r="VH10" s="5"/>
      <c r="VI10" s="5"/>
      <c r="VJ10" s="5"/>
      <c r="VK10" s="5"/>
      <c r="VL10" s="5"/>
      <c r="VM10" s="5"/>
      <c r="VN10" s="5"/>
      <c r="VO10" s="5"/>
      <c r="VP10" s="5"/>
      <c r="VQ10" s="5"/>
      <c r="VR10" s="5"/>
      <c r="VS10" s="5"/>
      <c r="VT10" s="5"/>
      <c r="VU10" s="5"/>
      <c r="VV10" s="5"/>
      <c r="VW10" s="5"/>
      <c r="VX10" s="5"/>
      <c r="VY10" s="5"/>
      <c r="VZ10" s="5"/>
      <c r="WA10" s="5"/>
      <c r="WB10" s="5"/>
      <c r="WC10" s="5"/>
      <c r="WD10" s="5"/>
      <c r="WE10" s="5"/>
      <c r="WF10" s="5"/>
      <c r="WG10" s="5"/>
      <c r="WH10" s="5"/>
      <c r="WI10" s="5"/>
      <c r="WJ10" s="5"/>
      <c r="WK10" s="5"/>
      <c r="WL10" s="5"/>
      <c r="WM10" s="5"/>
      <c r="WN10" s="5"/>
      <c r="WO10" s="5"/>
      <c r="WP10" s="5"/>
      <c r="WQ10" s="5"/>
      <c r="WR10" s="5"/>
      <c r="WS10" s="5"/>
      <c r="WT10" s="5"/>
      <c r="WU10" s="5"/>
      <c r="WV10" s="5"/>
      <c r="WW10" s="5"/>
      <c r="WX10" s="5"/>
      <c r="WY10" s="5"/>
      <c r="WZ10" s="5"/>
      <c r="XA10" s="5"/>
      <c r="XB10" s="5"/>
      <c r="XC10" s="5"/>
      <c r="XD10" s="5"/>
      <c r="XE10" s="5"/>
      <c r="XF10" s="5"/>
      <c r="XG10" s="5"/>
      <c r="XH10" s="5"/>
      <c r="XI10" s="5"/>
      <c r="XJ10" s="5"/>
      <c r="XK10" s="5"/>
      <c r="XL10" s="5"/>
      <c r="XM10" s="5"/>
      <c r="XN10" s="5"/>
      <c r="XO10" s="5"/>
      <c r="XP10" s="5"/>
      <c r="XQ10" s="5"/>
      <c r="XR10" s="5"/>
      <c r="XS10" s="5"/>
      <c r="XT10" s="5"/>
      <c r="XU10" s="5"/>
      <c r="XV10" s="5"/>
      <c r="XW10" s="5"/>
      <c r="XX10" s="5"/>
      <c r="XY10" s="5"/>
      <c r="XZ10" s="5"/>
      <c r="YA10" s="5"/>
      <c r="YB10" s="5"/>
      <c r="YC10" s="5"/>
      <c r="YD10" s="5"/>
      <c r="YE10" s="5"/>
      <c r="YF10" s="5"/>
      <c r="YG10" s="5"/>
      <c r="YH10" s="5"/>
      <c r="YI10" s="5"/>
      <c r="YJ10" s="5"/>
      <c r="YK10" s="5"/>
      <c r="YL10" s="5"/>
      <c r="YM10" s="5"/>
      <c r="YN10" s="5"/>
      <c r="YO10" s="5"/>
      <c r="YP10" s="5"/>
      <c r="YQ10" s="5"/>
      <c r="YR10" s="5"/>
      <c r="YS10" s="5"/>
      <c r="YT10" s="5"/>
      <c r="YU10" s="5"/>
      <c r="YV10" s="5"/>
      <c r="YW10" s="5"/>
      <c r="YX10" s="5"/>
      <c r="YY10" s="5"/>
      <c r="YZ10" s="5"/>
      <c r="ZA10" s="5"/>
      <c r="ZB10" s="5"/>
      <c r="ZC10" s="5"/>
      <c r="ZD10" s="5"/>
      <c r="ZE10" s="5"/>
      <c r="ZF10" s="5"/>
      <c r="ZG10" s="5"/>
      <c r="ZH10" s="5"/>
      <c r="ZI10" s="5"/>
      <c r="ZJ10" s="5"/>
      <c r="ZK10" s="5"/>
      <c r="ZL10" s="5"/>
      <c r="ZM10" s="5"/>
      <c r="ZN10" s="5"/>
      <c r="ZO10" s="5"/>
      <c r="ZP10" s="5"/>
      <c r="ZQ10" s="5"/>
      <c r="ZR10" s="5"/>
      <c r="ZS10" s="5"/>
      <c r="ZT10" s="5"/>
      <c r="ZU10" s="5"/>
      <c r="ZV10" s="5"/>
      <c r="ZW10" s="5"/>
      <c r="ZX10" s="5"/>
      <c r="ZY10" s="5"/>
      <c r="ZZ10" s="5"/>
      <c r="AAA10" s="5"/>
      <c r="AAB10" s="5"/>
      <c r="AAC10" s="5"/>
      <c r="AAD10" s="5"/>
      <c r="AAE10" s="5"/>
      <c r="AAF10" s="5"/>
      <c r="AAG10" s="5"/>
      <c r="AAH10" s="5"/>
      <c r="AAI10" s="5"/>
      <c r="AAJ10" s="5"/>
      <c r="AAK10" s="5"/>
      <c r="AAL10" s="5"/>
      <c r="AAM10" s="5"/>
      <c r="AAN10" s="5"/>
      <c r="AAO10" s="5"/>
      <c r="AAP10" s="5"/>
      <c r="AAQ10" s="5"/>
      <c r="AAR10" s="5"/>
      <c r="AAS10" s="5"/>
      <c r="AAT10" s="5"/>
      <c r="AAU10" s="5"/>
      <c r="AAV10" s="5"/>
      <c r="AAW10" s="5"/>
      <c r="AAX10" s="5"/>
      <c r="AAY10" s="5"/>
      <c r="AAZ10" s="5"/>
      <c r="ABA10" s="5"/>
      <c r="ABB10" s="5"/>
      <c r="ABC10" s="5"/>
      <c r="ABD10" s="5"/>
      <c r="ABE10" s="5"/>
      <c r="ABF10" s="5"/>
      <c r="ABG10" s="5"/>
      <c r="ABH10" s="5"/>
      <c r="ABI10" s="5"/>
      <c r="ABJ10" s="5"/>
      <c r="ABK10" s="5"/>
      <c r="ABL10" s="5"/>
      <c r="ABM10" s="5"/>
      <c r="ABN10" s="5"/>
      <c r="ABO10" s="5"/>
      <c r="ABP10" s="5"/>
      <c r="ABQ10" s="5"/>
      <c r="ABR10" s="5"/>
      <c r="ABS10" s="5"/>
      <c r="ABT10" s="5"/>
      <c r="ABU10" s="5"/>
      <c r="ABV10" s="5"/>
      <c r="ABW10" s="5"/>
      <c r="ABX10" s="5"/>
      <c r="ABY10" s="5"/>
      <c r="ABZ10" s="5"/>
      <c r="ACA10" s="5"/>
      <c r="ACB10" s="5"/>
      <c r="ACC10" s="5"/>
      <c r="ACD10" s="5"/>
      <c r="ACE10" s="5"/>
      <c r="ACF10" s="5"/>
      <c r="ACG10" s="5"/>
      <c r="ACH10" s="5"/>
      <c r="ACI10" s="5"/>
      <c r="ACJ10" s="5"/>
      <c r="ACK10" s="5"/>
      <c r="ACL10" s="5"/>
      <c r="ACM10" s="5"/>
      <c r="ACN10" s="5"/>
      <c r="ACO10" s="5"/>
      <c r="ACP10" s="5"/>
      <c r="ACQ10" s="5"/>
      <c r="ACR10" s="5"/>
      <c r="ACS10" s="5"/>
      <c r="ACT10" s="5"/>
      <c r="ACU10" s="5"/>
      <c r="ACV10" s="5"/>
      <c r="ACW10" s="5"/>
      <c r="ACX10" s="5"/>
      <c r="ACY10" s="5"/>
      <c r="ACZ10" s="5"/>
      <c r="ADA10" s="5"/>
      <c r="ADB10" s="5"/>
      <c r="ADC10" s="5"/>
      <c r="ADD10" s="5"/>
      <c r="ADE10" s="5"/>
      <c r="ADF10" s="5"/>
      <c r="ADG10" s="5"/>
      <c r="ADH10" s="5"/>
      <c r="ADI10" s="5"/>
      <c r="ADJ10" s="5"/>
      <c r="ADK10" s="5"/>
      <c r="ADL10" s="5"/>
      <c r="ADM10" s="5"/>
      <c r="ADN10" s="5"/>
      <c r="ADO10" s="5"/>
      <c r="ADP10" s="5"/>
      <c r="ADQ10" s="5"/>
      <c r="ADR10" s="5"/>
      <c r="ADS10" s="5"/>
      <c r="ADT10" s="5"/>
      <c r="ADU10" s="5"/>
      <c r="ADV10" s="5"/>
      <c r="ADW10" s="5"/>
      <c r="ADX10" s="5"/>
      <c r="ADY10" s="5"/>
      <c r="ADZ10" s="5"/>
      <c r="AEA10" s="5"/>
      <c r="AEB10" s="5"/>
      <c r="AEC10" s="5"/>
      <c r="AED10" s="5"/>
      <c r="AEE10" s="5"/>
      <c r="AEF10" s="5"/>
      <c r="AEG10" s="5"/>
      <c r="AEH10" s="5"/>
      <c r="AEI10" s="5"/>
      <c r="AEJ10" s="5"/>
      <c r="AEK10" s="5"/>
      <c r="AEL10" s="5"/>
      <c r="AEM10" s="5"/>
      <c r="AEN10" s="5"/>
      <c r="AEO10" s="5"/>
      <c r="AEP10" s="5"/>
      <c r="AEQ10" s="5"/>
      <c r="AER10" s="5"/>
      <c r="AES10" s="5"/>
      <c r="AET10" s="5"/>
      <c r="AEU10" s="5"/>
      <c r="AEV10" s="5"/>
      <c r="AEW10" s="5"/>
      <c r="AEX10" s="5"/>
      <c r="AEY10" s="5"/>
      <c r="AEZ10" s="5"/>
      <c r="AFA10" s="5"/>
      <c r="AFB10" s="5"/>
      <c r="AFC10" s="5"/>
      <c r="AFD10" s="5"/>
      <c r="AFE10" s="5"/>
      <c r="AFF10" s="5"/>
      <c r="AFG10" s="5"/>
      <c r="AFH10" s="5"/>
      <c r="AFI10" s="5"/>
      <c r="AFJ10" s="5"/>
      <c r="AFK10" s="5"/>
      <c r="AFL10" s="5"/>
      <c r="AFM10" s="5"/>
      <c r="AFN10" s="5"/>
      <c r="AFO10" s="5"/>
      <c r="AFP10" s="5"/>
      <c r="AFQ10" s="5"/>
      <c r="AFR10" s="5"/>
      <c r="AFS10" s="5"/>
      <c r="AFT10" s="5"/>
      <c r="AFU10" s="5"/>
      <c r="AFV10" s="5"/>
      <c r="AFW10" s="5"/>
      <c r="AFX10" s="5"/>
      <c r="AFY10" s="5"/>
      <c r="AFZ10" s="5"/>
      <c r="AGA10" s="5"/>
      <c r="AGB10" s="5"/>
      <c r="AGC10" s="5"/>
      <c r="AGD10" s="5"/>
      <c r="AGE10" s="5"/>
      <c r="AGF10" s="5"/>
      <c r="AGG10" s="5"/>
      <c r="AGH10" s="5"/>
      <c r="AGI10" s="5"/>
      <c r="AGJ10" s="5"/>
      <c r="AGK10" s="5"/>
      <c r="AGL10" s="5"/>
      <c r="AGM10" s="5"/>
      <c r="AGN10" s="5"/>
      <c r="AGO10" s="5"/>
      <c r="AGP10" s="5"/>
      <c r="AGQ10" s="5"/>
      <c r="AGR10" s="5"/>
      <c r="AGS10" s="5"/>
      <c r="AGT10" s="5"/>
      <c r="AGU10" s="5"/>
      <c r="AGV10" s="5"/>
      <c r="AGW10" s="5"/>
      <c r="AGX10" s="5"/>
      <c r="AGY10" s="5"/>
      <c r="AGZ10" s="5"/>
      <c r="AHA10" s="5"/>
      <c r="AHB10" s="5"/>
      <c r="AHC10" s="5"/>
      <c r="AHD10" s="5"/>
      <c r="AHE10" s="5"/>
      <c r="AHF10" s="5"/>
      <c r="AHG10" s="5"/>
      <c r="AHH10" s="5"/>
      <c r="AHI10" s="5"/>
      <c r="AHJ10" s="5"/>
      <c r="AHK10" s="5"/>
      <c r="AHL10" s="5"/>
      <c r="AHM10" s="5"/>
      <c r="AHN10" s="5"/>
      <c r="AHO10" s="5"/>
      <c r="AHP10" s="5"/>
      <c r="AHQ10" s="5"/>
      <c r="AHR10" s="5"/>
      <c r="AHS10" s="5"/>
      <c r="AHT10" s="5"/>
      <c r="AHU10" s="5"/>
      <c r="AHV10" s="5"/>
      <c r="AHW10" s="5"/>
      <c r="AHX10" s="5"/>
      <c r="AHY10" s="5"/>
      <c r="AHZ10" s="5"/>
      <c r="AIA10" s="5"/>
      <c r="AIB10" s="5"/>
      <c r="AIC10" s="5"/>
      <c r="AID10" s="5"/>
      <c r="AIE10" s="5"/>
      <c r="AIF10" s="5"/>
      <c r="AIG10" s="5"/>
      <c r="AIH10" s="5"/>
      <c r="AII10" s="5"/>
      <c r="AIJ10" s="5"/>
      <c r="AIK10" s="5"/>
      <c r="AIL10" s="5"/>
      <c r="AIM10" s="5"/>
      <c r="AIN10" s="5"/>
      <c r="AIO10" s="5"/>
      <c r="AIP10" s="5"/>
      <c r="AIQ10" s="5"/>
      <c r="AIR10" s="5"/>
      <c r="AIS10" s="5"/>
      <c r="AIT10" s="5"/>
      <c r="AIU10" s="5"/>
      <c r="AIV10" s="5"/>
      <c r="AIW10" s="5"/>
      <c r="AIX10" s="5"/>
      <c r="AIY10" s="5"/>
      <c r="AIZ10" s="5"/>
      <c r="AJA10" s="5"/>
      <c r="AJB10" s="5"/>
      <c r="AJC10" s="5"/>
      <c r="AJD10" s="5"/>
      <c r="AJE10" s="5"/>
      <c r="AJF10" s="5"/>
      <c r="AJG10" s="5"/>
      <c r="AJH10" s="5"/>
      <c r="AJI10" s="5"/>
      <c r="AJJ10" s="5"/>
      <c r="AJK10" s="5"/>
      <c r="AJL10" s="5"/>
      <c r="AJM10" s="5"/>
      <c r="AJN10" s="5"/>
      <c r="AJO10" s="5"/>
      <c r="AJP10" s="5"/>
      <c r="AJQ10" s="5"/>
      <c r="AJR10" s="5"/>
      <c r="AJS10" s="5"/>
      <c r="AJT10" s="5"/>
      <c r="AJU10" s="5"/>
      <c r="AJV10" s="5"/>
      <c r="AJW10" s="5"/>
      <c r="AJX10" s="5"/>
      <c r="AJY10" s="5"/>
      <c r="AJZ10" s="5"/>
      <c r="AKA10" s="5"/>
      <c r="AKB10" s="5"/>
      <c r="AKC10" s="5"/>
      <c r="AKD10" s="5"/>
      <c r="AKE10" s="5"/>
      <c r="AKF10" s="5"/>
      <c r="AKG10" s="5"/>
      <c r="AKH10" s="5"/>
      <c r="AKI10" s="5"/>
      <c r="AKJ10" s="5"/>
      <c r="AKK10" s="5"/>
      <c r="AKL10" s="5"/>
      <c r="AKM10" s="5"/>
      <c r="AKN10" s="5"/>
      <c r="AKO10" s="5"/>
      <c r="AKP10" s="5"/>
      <c r="AKQ10" s="5"/>
      <c r="AKR10" s="5"/>
      <c r="AKS10" s="5"/>
      <c r="AKT10" s="5"/>
      <c r="AKU10" s="5"/>
      <c r="AKV10" s="5"/>
      <c r="AKW10" s="5"/>
      <c r="AKX10" s="5"/>
      <c r="AKY10" s="5"/>
      <c r="AKZ10" s="5"/>
      <c r="ALA10" s="5"/>
      <c r="ALB10" s="5"/>
      <c r="ALC10" s="5"/>
      <c r="ALD10" s="5"/>
      <c r="ALE10" s="5"/>
      <c r="ALF10" s="5"/>
      <c r="ALG10" s="5"/>
      <c r="ALH10" s="5"/>
      <c r="ALI10" s="5"/>
      <c r="ALJ10" s="5"/>
      <c r="ALK10" s="5"/>
      <c r="ALL10" s="5"/>
      <c r="ALM10" s="5"/>
      <c r="ALN10" s="5"/>
      <c r="ALO10" s="5"/>
      <c r="ALP10" s="5"/>
      <c r="ALQ10" s="5"/>
      <c r="ALR10" s="5"/>
      <c r="ALS10" s="5"/>
      <c r="ALT10" s="5"/>
      <c r="ALU10" s="5"/>
      <c r="ALV10" s="5"/>
      <c r="ALW10" s="5"/>
      <c r="ALX10" s="5"/>
      <c r="ALY10" s="5"/>
      <c r="ALZ10" s="5"/>
      <c r="AMA10" s="5"/>
      <c r="AMB10" s="5"/>
      <c r="AMC10" s="5"/>
      <c r="AMD10" s="5"/>
      <c r="AME10" s="5"/>
      <c r="AMF10" s="5"/>
      <c r="AMG10" s="5"/>
      <c r="AMH10" s="5"/>
      <c r="AMI10" s="5"/>
      <c r="AMJ10" s="5"/>
      <c r="AMK10" s="5"/>
      <c r="AML10" s="5"/>
      <c r="AMM10" s="5"/>
      <c r="AMN10" s="5"/>
      <c r="AMO10" s="5"/>
      <c r="AMP10" s="5"/>
      <c r="AMQ10" s="5"/>
      <c r="AMR10" s="5"/>
      <c r="AMS10" s="5"/>
      <c r="AMT10" s="5"/>
      <c r="AMU10" s="5"/>
      <c r="AMV10" s="5"/>
      <c r="AMW10" s="5"/>
      <c r="AMX10" s="5"/>
      <c r="AMY10" s="5"/>
      <c r="AMZ10" s="5"/>
      <c r="ANA10" s="5"/>
      <c r="ANB10" s="5"/>
      <c r="ANC10" s="5"/>
      <c r="AND10" s="5"/>
      <c r="ANE10" s="5"/>
      <c r="ANF10" s="5"/>
      <c r="ANG10" s="5"/>
      <c r="ANH10" s="5"/>
      <c r="ANI10" s="5"/>
      <c r="ANJ10" s="5"/>
      <c r="ANK10" s="5"/>
      <c r="ANL10" s="5"/>
      <c r="ANM10" s="5"/>
      <c r="ANN10" s="5"/>
      <c r="ANO10" s="5"/>
      <c r="ANP10" s="5"/>
      <c r="ANQ10" s="5"/>
      <c r="ANR10" s="5"/>
      <c r="ANS10" s="5"/>
      <c r="ANT10" s="5"/>
      <c r="ANU10" s="5"/>
      <c r="ANV10" s="5"/>
      <c r="ANW10" s="5"/>
      <c r="ANX10" s="5"/>
      <c r="ANY10" s="5"/>
      <c r="ANZ10" s="5"/>
      <c r="AOA10" s="5"/>
      <c r="AOB10" s="5"/>
      <c r="AOC10" s="5"/>
      <c r="AOD10" s="5"/>
      <c r="AOE10" s="5"/>
      <c r="AOF10" s="5"/>
      <c r="AOG10" s="5"/>
      <c r="AOH10" s="5"/>
      <c r="AOI10" s="5"/>
      <c r="AOJ10" s="5"/>
      <c r="AOK10" s="5"/>
      <c r="AOL10" s="5"/>
      <c r="AOM10" s="5"/>
      <c r="AON10" s="5"/>
      <c r="AOO10" s="5"/>
      <c r="AOP10" s="5"/>
      <c r="AOQ10" s="5"/>
      <c r="AOR10" s="5"/>
      <c r="AOS10" s="5"/>
      <c r="AOT10" s="5"/>
      <c r="AOU10" s="5"/>
      <c r="AOV10" s="5"/>
      <c r="AOW10" s="5"/>
      <c r="AOX10" s="5"/>
      <c r="AOY10" s="5"/>
      <c r="AOZ10" s="5"/>
      <c r="APA10" s="5"/>
      <c r="APB10" s="5"/>
      <c r="APC10" s="5"/>
      <c r="APD10" s="5"/>
      <c r="APE10" s="5"/>
      <c r="APF10" s="5"/>
      <c r="APG10" s="5"/>
      <c r="APH10" s="5"/>
      <c r="API10" s="5"/>
      <c r="APJ10" s="5"/>
      <c r="APK10" s="5"/>
      <c r="APL10" s="5"/>
      <c r="APM10" s="5"/>
      <c r="APN10" s="5"/>
      <c r="APO10" s="5"/>
      <c r="APP10" s="5"/>
      <c r="APQ10" s="5"/>
      <c r="APR10" s="5"/>
      <c r="APS10" s="5"/>
      <c r="APT10" s="5"/>
      <c r="APU10" s="5"/>
      <c r="APV10" s="5"/>
      <c r="APW10" s="5"/>
      <c r="APX10" s="5"/>
      <c r="APY10" s="5"/>
      <c r="APZ10" s="5"/>
      <c r="AQA10" s="5"/>
      <c r="AQB10" s="5"/>
      <c r="AQC10" s="5"/>
      <c r="AQD10" s="5"/>
      <c r="AQE10" s="5"/>
      <c r="AQF10" s="5"/>
      <c r="AQG10" s="5"/>
      <c r="AQH10" s="5"/>
      <c r="AQI10" s="5"/>
      <c r="AQJ10" s="5"/>
      <c r="AQK10" s="5"/>
      <c r="AQL10" s="5"/>
      <c r="AQM10" s="5"/>
      <c r="AQN10" s="5"/>
      <c r="AQO10" s="5"/>
      <c r="AQP10" s="5"/>
      <c r="AQQ10" s="5"/>
      <c r="AQR10" s="5"/>
      <c r="AQS10" s="5"/>
      <c r="AQT10" s="5"/>
      <c r="AQU10" s="5"/>
      <c r="AQV10" s="5"/>
      <c r="AQW10" s="5"/>
      <c r="AQX10" s="5"/>
      <c r="AQY10" s="5"/>
      <c r="AQZ10" s="5"/>
      <c r="ARA10" s="5"/>
      <c r="ARB10" s="5"/>
      <c r="ARC10" s="5"/>
      <c r="ARD10" s="5"/>
      <c r="ARE10" s="5"/>
      <c r="ARF10" s="5"/>
      <c r="ARG10" s="5"/>
      <c r="ARH10" s="5"/>
      <c r="ARI10" s="5"/>
      <c r="ARJ10" s="5"/>
      <c r="ARK10" s="5"/>
      <c r="ARL10" s="5"/>
      <c r="ARM10" s="5"/>
      <c r="ARN10" s="5"/>
      <c r="ARO10" s="5"/>
      <c r="ARP10" s="5"/>
      <c r="ARQ10" s="5"/>
      <c r="ARR10" s="5"/>
      <c r="ARS10" s="5"/>
      <c r="ART10" s="5"/>
      <c r="ARU10" s="5"/>
      <c r="ARV10" s="5"/>
      <c r="ARW10" s="5"/>
      <c r="ARX10" s="5"/>
      <c r="ARY10" s="5"/>
      <c r="ARZ10" s="5"/>
      <c r="ASA10" s="5"/>
      <c r="ASB10" s="5"/>
      <c r="ASC10" s="5"/>
      <c r="ASD10" s="5"/>
      <c r="ASE10" s="5"/>
      <c r="ASF10" s="5"/>
      <c r="ASG10" s="5"/>
      <c r="ASH10" s="5"/>
      <c r="ASI10" s="5"/>
      <c r="ASJ10" s="5"/>
      <c r="ASK10" s="5"/>
      <c r="ASL10" s="5"/>
      <c r="ASM10" s="5"/>
      <c r="ASN10" s="5"/>
      <c r="ASO10" s="5"/>
      <c r="ASP10" s="5"/>
      <c r="ASQ10" s="5"/>
      <c r="ASR10" s="5"/>
      <c r="ASS10" s="5"/>
      <c r="AST10" s="5"/>
      <c r="ASU10" s="5"/>
      <c r="ASV10" s="5"/>
      <c r="ASW10" s="5"/>
      <c r="ASX10" s="5"/>
      <c r="ASY10" s="5"/>
      <c r="ASZ10" s="5"/>
      <c r="ATA10" s="5"/>
      <c r="ATB10" s="5"/>
      <c r="ATC10" s="5"/>
      <c r="ATD10" s="5"/>
      <c r="ATE10" s="5"/>
      <c r="ATF10" s="5"/>
      <c r="ATG10" s="5"/>
      <c r="ATH10" s="5"/>
      <c r="ATI10" s="5"/>
      <c r="ATJ10" s="5"/>
      <c r="ATK10" s="5"/>
      <c r="ATL10" s="5"/>
      <c r="ATM10" s="5"/>
      <c r="ATN10" s="5"/>
      <c r="ATO10" s="5"/>
      <c r="ATP10" s="5"/>
      <c r="ATQ10" s="5"/>
      <c r="ATR10" s="5"/>
      <c r="ATS10" s="5"/>
      <c r="ATT10" s="5"/>
      <c r="ATU10" s="5"/>
      <c r="ATV10" s="5"/>
      <c r="ATW10" s="5"/>
      <c r="ATX10" s="5"/>
      <c r="ATY10" s="5"/>
      <c r="ATZ10" s="5"/>
      <c r="AUA10" s="5"/>
      <c r="AUB10" s="5"/>
      <c r="AUC10" s="5"/>
      <c r="AUD10" s="5"/>
      <c r="AUE10" s="5"/>
      <c r="AUF10" s="5"/>
      <c r="AUG10" s="5"/>
      <c r="AUH10" s="5"/>
      <c r="AUI10" s="5"/>
      <c r="AUJ10" s="5"/>
      <c r="AUK10" s="5"/>
      <c r="AUL10" s="5"/>
      <c r="AUM10" s="5"/>
      <c r="AUN10" s="5"/>
      <c r="AUO10" s="5"/>
      <c r="AUP10" s="5"/>
      <c r="AUQ10" s="5"/>
      <c r="AUR10" s="5"/>
      <c r="AUS10" s="5"/>
      <c r="AUT10" s="5"/>
      <c r="AUU10" s="5"/>
      <c r="AUV10" s="5"/>
      <c r="AUW10" s="5"/>
      <c r="AUX10" s="5"/>
      <c r="AUY10" s="5"/>
      <c r="AUZ10" s="5"/>
      <c r="AVA10" s="5"/>
      <c r="AVB10" s="5"/>
      <c r="AVC10" s="5"/>
      <c r="AVD10" s="5"/>
      <c r="AVE10" s="5"/>
      <c r="AVF10" s="5"/>
      <c r="AVG10" s="5"/>
      <c r="AVH10" s="5"/>
      <c r="AVI10" s="5"/>
      <c r="AVJ10" s="5"/>
      <c r="AVK10" s="5"/>
      <c r="AVL10" s="5"/>
      <c r="AVM10" s="5"/>
      <c r="AVN10" s="5"/>
      <c r="AVO10" s="5"/>
      <c r="AVP10" s="5"/>
      <c r="AVQ10" s="5"/>
      <c r="AVR10" s="5"/>
      <c r="AVS10" s="5"/>
      <c r="AVT10" s="5"/>
      <c r="AVU10" s="5"/>
      <c r="AVV10" s="5"/>
      <c r="AVW10" s="5"/>
      <c r="AVX10" s="5"/>
      <c r="AVY10" s="5"/>
      <c r="AVZ10" s="5"/>
      <c r="AWA10" s="5"/>
      <c r="AWB10" s="5"/>
      <c r="AWC10" s="5"/>
      <c r="AWD10" s="5"/>
      <c r="AWE10" s="5"/>
      <c r="AWF10" s="5"/>
      <c r="AWG10" s="5"/>
      <c r="AWH10" s="5"/>
      <c r="AWI10" s="5"/>
      <c r="AWJ10" s="5"/>
      <c r="AWK10" s="5"/>
      <c r="AWL10" s="5"/>
      <c r="AWM10" s="5"/>
      <c r="AWN10" s="5"/>
      <c r="AWO10" s="5"/>
      <c r="AWP10" s="5"/>
      <c r="AWQ10" s="5"/>
      <c r="AWR10" s="5"/>
      <c r="AWS10" s="5"/>
      <c r="AWT10" s="5"/>
      <c r="AWU10" s="5"/>
      <c r="AWV10" s="5"/>
      <c r="AWW10" s="5"/>
      <c r="AWX10" s="5"/>
      <c r="AWY10" s="5"/>
      <c r="AWZ10" s="5"/>
      <c r="AXA10" s="5"/>
      <c r="AXB10" s="5"/>
      <c r="AXC10" s="5"/>
      <c r="AXD10" s="5"/>
      <c r="AXE10" s="5"/>
      <c r="AXF10" s="5"/>
      <c r="AXG10" s="5"/>
      <c r="AXH10" s="5"/>
      <c r="AXI10" s="5"/>
      <c r="AXJ10" s="5"/>
      <c r="AXK10" s="5"/>
      <c r="AXL10" s="5"/>
      <c r="AXM10" s="5"/>
      <c r="AXN10" s="5"/>
      <c r="AXO10" s="5"/>
      <c r="AXP10" s="5"/>
      <c r="AXQ10" s="5"/>
      <c r="AXR10" s="5"/>
      <c r="AXS10" s="5"/>
      <c r="AXT10" s="5"/>
      <c r="AXU10" s="5"/>
      <c r="AXV10" s="5"/>
      <c r="AXW10" s="5"/>
      <c r="AXX10" s="5"/>
      <c r="AXY10" s="5"/>
      <c r="AXZ10" s="5"/>
      <c r="AYA10" s="5"/>
      <c r="AYB10" s="5"/>
      <c r="AYC10" s="5"/>
      <c r="AYD10" s="5"/>
      <c r="AYE10" s="5"/>
      <c r="AYF10" s="5"/>
      <c r="AYG10" s="5"/>
      <c r="AYH10" s="5"/>
      <c r="AYI10" s="5"/>
      <c r="AYJ10" s="5"/>
      <c r="AYK10" s="5"/>
      <c r="AYL10" s="5"/>
      <c r="AYM10" s="5"/>
      <c r="AYN10" s="5"/>
      <c r="AYO10" s="5"/>
      <c r="AYP10" s="5"/>
      <c r="AYQ10" s="5"/>
      <c r="AYR10" s="5"/>
      <c r="AYS10" s="5"/>
      <c r="AYT10" s="5"/>
      <c r="AYU10" s="5"/>
      <c r="AYV10" s="5"/>
      <c r="AYW10" s="5"/>
      <c r="AYX10" s="5"/>
      <c r="AYY10" s="5"/>
      <c r="AYZ10" s="5"/>
      <c r="AZA10" s="5"/>
      <c r="AZB10" s="5"/>
      <c r="AZC10" s="5"/>
      <c r="AZD10" s="5"/>
      <c r="AZE10" s="5"/>
      <c r="AZF10" s="5"/>
      <c r="AZG10" s="5"/>
      <c r="AZH10" s="5"/>
      <c r="AZI10" s="5"/>
      <c r="AZJ10" s="5"/>
      <c r="AZK10" s="5"/>
      <c r="AZL10" s="5"/>
      <c r="AZM10" s="5"/>
      <c r="AZN10" s="5"/>
      <c r="AZO10" s="5"/>
      <c r="AZP10" s="5"/>
      <c r="AZQ10" s="5"/>
      <c r="AZR10" s="5"/>
      <c r="AZS10" s="5"/>
      <c r="AZT10" s="5"/>
      <c r="AZU10" s="5"/>
      <c r="AZV10" s="5"/>
      <c r="AZW10" s="5"/>
      <c r="AZX10" s="5"/>
      <c r="AZY10" s="5"/>
      <c r="AZZ10" s="5"/>
      <c r="BAA10" s="5"/>
      <c r="BAB10" s="5"/>
      <c r="BAC10" s="5"/>
      <c r="BAD10" s="5"/>
      <c r="BAE10" s="5"/>
      <c r="BAF10" s="5"/>
      <c r="BAG10" s="5"/>
      <c r="BAH10" s="5"/>
      <c r="BAI10" s="5"/>
      <c r="BAJ10" s="5"/>
      <c r="BAK10" s="5"/>
      <c r="BAL10" s="5"/>
      <c r="BAM10" s="5"/>
      <c r="BAN10" s="5"/>
      <c r="BAO10" s="5"/>
      <c r="BAP10" s="5"/>
      <c r="BAQ10" s="5"/>
      <c r="BAR10" s="5"/>
      <c r="BAS10" s="5"/>
      <c r="BAT10" s="5"/>
      <c r="BAU10" s="5"/>
      <c r="BAV10" s="5"/>
      <c r="BAW10" s="5"/>
      <c r="BAX10" s="5"/>
      <c r="BAY10" s="5"/>
      <c r="BAZ10" s="5"/>
      <c r="BBA10" s="5"/>
      <c r="BBB10" s="5"/>
      <c r="BBC10" s="5"/>
      <c r="BBD10" s="5"/>
      <c r="BBE10" s="5"/>
      <c r="BBF10" s="5"/>
      <c r="BBG10" s="5"/>
      <c r="BBH10" s="5"/>
      <c r="BBI10" s="5"/>
      <c r="BBJ10" s="5"/>
      <c r="BBK10" s="5"/>
      <c r="BBL10" s="5"/>
      <c r="BBM10" s="5"/>
      <c r="BBN10" s="5"/>
      <c r="BBO10" s="5"/>
      <c r="BBP10" s="5"/>
      <c r="BBQ10" s="5"/>
      <c r="BBR10" s="5"/>
      <c r="BBS10" s="5"/>
      <c r="BBT10" s="5"/>
      <c r="BBU10" s="5"/>
      <c r="BBV10" s="5"/>
      <c r="BBW10" s="5"/>
      <c r="BBX10" s="5"/>
      <c r="BBY10" s="5"/>
      <c r="BBZ10" s="5"/>
      <c r="BCA10" s="5"/>
      <c r="BCB10" s="5"/>
      <c r="BCC10" s="5"/>
      <c r="BCD10" s="5"/>
      <c r="BCE10" s="5"/>
      <c r="BCF10" s="5"/>
      <c r="BCG10" s="5"/>
      <c r="BCH10" s="5"/>
      <c r="BCI10" s="5"/>
      <c r="BCJ10" s="5"/>
      <c r="BCK10" s="5"/>
      <c r="BCL10" s="5"/>
      <c r="BCM10" s="5"/>
      <c r="BCN10" s="5"/>
      <c r="BCO10" s="5"/>
      <c r="BCP10" s="5"/>
      <c r="BCQ10" s="5"/>
      <c r="BCR10" s="5"/>
      <c r="BCS10" s="5"/>
      <c r="BCT10" s="5"/>
      <c r="BCU10" s="5"/>
      <c r="BCV10" s="5"/>
      <c r="BCW10" s="5"/>
      <c r="BCX10" s="5"/>
      <c r="BCY10" s="5"/>
      <c r="BCZ10" s="5"/>
      <c r="BDA10" s="5"/>
      <c r="BDB10" s="5"/>
      <c r="BDC10" s="5"/>
      <c r="BDD10" s="5"/>
      <c r="BDE10" s="5"/>
      <c r="BDF10" s="5"/>
      <c r="BDG10" s="5"/>
      <c r="BDH10" s="5"/>
      <c r="BDI10" s="5"/>
      <c r="BDJ10" s="5"/>
      <c r="BDK10" s="5"/>
      <c r="BDL10" s="5"/>
      <c r="BDM10" s="5"/>
      <c r="BDN10" s="5"/>
      <c r="BDO10" s="5"/>
      <c r="BDP10" s="5"/>
      <c r="BDQ10" s="5"/>
      <c r="BDR10" s="5"/>
      <c r="BDS10" s="5"/>
      <c r="BDT10" s="5"/>
      <c r="BDU10" s="5"/>
      <c r="BDV10" s="5"/>
      <c r="BDW10" s="5"/>
      <c r="BDX10" s="5"/>
      <c r="BDY10" s="5"/>
      <c r="BDZ10" s="5"/>
      <c r="BEA10" s="5"/>
      <c r="BEB10" s="5"/>
      <c r="BEC10" s="5"/>
      <c r="BED10" s="5"/>
      <c r="BEE10" s="5"/>
      <c r="BEF10" s="5"/>
      <c r="BEG10" s="5"/>
      <c r="BEH10" s="5"/>
      <c r="BEI10" s="5"/>
      <c r="BEJ10" s="5"/>
      <c r="BEK10" s="5"/>
      <c r="BEL10" s="5"/>
      <c r="BEM10" s="5"/>
      <c r="BEN10" s="5"/>
      <c r="BEO10" s="5"/>
      <c r="BEP10" s="5"/>
      <c r="BEQ10" s="5"/>
      <c r="BER10" s="5"/>
      <c r="BES10" s="5"/>
      <c r="BET10" s="5"/>
      <c r="BEU10" s="5"/>
      <c r="BEV10" s="5"/>
      <c r="BEW10" s="5"/>
      <c r="BEX10" s="5"/>
      <c r="BEY10" s="5"/>
      <c r="BEZ10" s="5"/>
      <c r="BFA10" s="5"/>
      <c r="BFB10" s="5"/>
      <c r="BFC10" s="5"/>
      <c r="BFD10" s="5"/>
      <c r="BFE10" s="5"/>
      <c r="BFF10" s="5"/>
      <c r="BFG10" s="5"/>
      <c r="BFH10" s="5"/>
      <c r="BFI10" s="5"/>
      <c r="BFJ10" s="5"/>
      <c r="BFK10" s="5"/>
      <c r="BFL10" s="5"/>
      <c r="BFM10" s="5"/>
      <c r="BFN10" s="5"/>
      <c r="BFO10" s="5"/>
      <c r="BFP10" s="5"/>
      <c r="BFQ10" s="5"/>
      <c r="BFR10" s="5"/>
      <c r="BFS10" s="5"/>
      <c r="BFT10" s="5"/>
      <c r="BFU10" s="5"/>
      <c r="BFV10" s="5"/>
      <c r="BFW10" s="5"/>
      <c r="BFX10" s="5"/>
      <c r="BFY10" s="5"/>
      <c r="BFZ10" s="5"/>
      <c r="BGA10" s="5"/>
      <c r="BGB10" s="5"/>
      <c r="BGC10" s="5"/>
      <c r="BGD10" s="5"/>
      <c r="BGE10" s="5"/>
      <c r="BGF10" s="5"/>
      <c r="BGG10" s="5"/>
      <c r="BGH10" s="5"/>
      <c r="BGI10" s="5"/>
      <c r="BGJ10" s="5"/>
      <c r="BGK10" s="5"/>
      <c r="BGL10" s="5"/>
      <c r="BGM10" s="5"/>
      <c r="BGN10" s="5"/>
      <c r="BGO10" s="5"/>
      <c r="BGP10" s="5"/>
      <c r="BGQ10" s="5"/>
      <c r="BGR10" s="5"/>
      <c r="BGS10" s="5"/>
      <c r="BGT10" s="5"/>
      <c r="BGU10" s="5"/>
      <c r="BGV10" s="5"/>
      <c r="BGW10" s="5"/>
      <c r="BGX10" s="5"/>
      <c r="BGY10" s="5"/>
      <c r="BGZ10" s="5"/>
      <c r="BHA10" s="5"/>
      <c r="BHB10" s="5"/>
      <c r="BHC10" s="5"/>
      <c r="BHD10" s="5"/>
      <c r="BHE10" s="5"/>
      <c r="BHF10" s="5"/>
      <c r="BHG10" s="5"/>
      <c r="BHH10" s="5"/>
      <c r="BHI10" s="5"/>
      <c r="BHJ10" s="5"/>
      <c r="BHK10" s="5"/>
      <c r="BHL10" s="5"/>
      <c r="BHM10" s="5"/>
      <c r="BHN10" s="5"/>
      <c r="BHO10" s="5"/>
      <c r="BHP10" s="5"/>
      <c r="BHQ10" s="5"/>
      <c r="BHR10" s="5"/>
      <c r="BHS10" s="5"/>
      <c r="BHT10" s="5"/>
      <c r="BHU10" s="5"/>
      <c r="BHV10" s="5"/>
      <c r="BHW10" s="5"/>
      <c r="BHX10" s="5"/>
      <c r="BHY10" s="5"/>
      <c r="BHZ10" s="5"/>
      <c r="BIA10" s="5"/>
      <c r="BIB10" s="5"/>
      <c r="BIC10" s="5"/>
      <c r="BID10" s="5"/>
      <c r="BIE10" s="5"/>
      <c r="BIF10" s="5"/>
      <c r="BIG10" s="5"/>
      <c r="BIH10" s="5"/>
      <c r="BII10" s="5"/>
      <c r="BIJ10" s="5"/>
      <c r="BIK10" s="5"/>
      <c r="BIL10" s="5"/>
      <c r="BIM10" s="5"/>
      <c r="BIN10" s="5"/>
      <c r="BIO10" s="5"/>
      <c r="BIP10" s="5"/>
      <c r="BIQ10" s="5"/>
      <c r="BIR10" s="5"/>
      <c r="BIS10" s="5"/>
      <c r="BIT10" s="5"/>
      <c r="BIU10" s="5"/>
      <c r="BIV10" s="5"/>
      <c r="BIW10" s="5"/>
      <c r="BIX10" s="5"/>
      <c r="BIY10" s="5"/>
      <c r="BIZ10" s="5"/>
      <c r="BJA10" s="5"/>
      <c r="BJB10" s="5"/>
      <c r="BJC10" s="5"/>
      <c r="BJD10" s="5"/>
      <c r="BJE10" s="5"/>
      <c r="BJF10" s="5"/>
      <c r="BJG10" s="5"/>
      <c r="BJH10" s="5"/>
      <c r="BJI10" s="5"/>
      <c r="BJJ10" s="5"/>
      <c r="BJK10" s="5"/>
      <c r="BJL10" s="5"/>
      <c r="BJM10" s="5"/>
      <c r="BJN10" s="5"/>
      <c r="BJO10" s="5"/>
      <c r="BJP10" s="5"/>
      <c r="BJQ10" s="5"/>
      <c r="BJR10" s="5"/>
      <c r="BJS10" s="5"/>
      <c r="BJT10" s="5"/>
      <c r="BJU10" s="5"/>
      <c r="BJV10" s="5"/>
      <c r="BJW10" s="5"/>
      <c r="BJX10" s="5"/>
      <c r="BJY10" s="5"/>
      <c r="BJZ10" s="5"/>
      <c r="BKA10" s="5"/>
      <c r="BKB10" s="5"/>
      <c r="BKC10" s="5"/>
      <c r="BKD10" s="5"/>
      <c r="BKE10" s="5"/>
      <c r="BKF10" s="5"/>
      <c r="BKG10" s="5"/>
      <c r="BKH10" s="5"/>
      <c r="BKI10" s="5"/>
      <c r="BKJ10" s="5"/>
      <c r="BKK10" s="5"/>
      <c r="BKL10" s="5"/>
      <c r="BKM10" s="5"/>
      <c r="BKN10" s="5"/>
      <c r="BKO10" s="5"/>
      <c r="BKP10" s="5"/>
      <c r="BKQ10" s="5"/>
      <c r="BKR10" s="5"/>
      <c r="BKS10" s="5"/>
      <c r="BKT10" s="5"/>
      <c r="BKU10" s="5"/>
      <c r="BKV10" s="5"/>
      <c r="BKW10" s="5"/>
      <c r="BKX10" s="5"/>
      <c r="BKY10" s="5"/>
      <c r="BKZ10" s="5"/>
      <c r="BLA10" s="5"/>
      <c r="BLB10" s="5"/>
      <c r="BLC10" s="5"/>
      <c r="BLD10" s="5"/>
      <c r="BLE10" s="5"/>
      <c r="BLF10" s="5"/>
      <c r="BLG10" s="5"/>
      <c r="BLH10" s="5"/>
      <c r="BLI10" s="5"/>
      <c r="BLJ10" s="5"/>
      <c r="BLK10" s="5"/>
      <c r="BLL10" s="5"/>
      <c r="BLM10" s="5"/>
      <c r="BLN10" s="5"/>
      <c r="BLO10" s="5"/>
      <c r="BLP10" s="5"/>
      <c r="BLQ10" s="5"/>
      <c r="BLR10" s="5"/>
      <c r="BLS10" s="5"/>
      <c r="BLT10" s="5"/>
      <c r="BLU10" s="5"/>
      <c r="BLV10" s="5"/>
      <c r="BLW10" s="5"/>
      <c r="BLX10" s="5"/>
      <c r="BLY10" s="5"/>
      <c r="BLZ10" s="5"/>
      <c r="BMA10" s="5"/>
      <c r="BMB10" s="5"/>
      <c r="BMC10" s="5"/>
      <c r="BMD10" s="5"/>
      <c r="BME10" s="5"/>
      <c r="BMF10" s="5"/>
      <c r="BMG10" s="5"/>
      <c r="BMH10" s="5"/>
      <c r="BMI10" s="5"/>
      <c r="BMJ10" s="5"/>
      <c r="BMK10" s="5"/>
      <c r="BML10" s="5"/>
      <c r="BMM10" s="5"/>
      <c r="BMN10" s="5"/>
      <c r="BMO10" s="5"/>
      <c r="BMP10" s="5"/>
      <c r="BMQ10" s="5"/>
      <c r="BMR10" s="5"/>
      <c r="BMS10" s="5"/>
      <c r="BMT10" s="5"/>
      <c r="BMU10" s="5"/>
      <c r="BMV10" s="5"/>
      <c r="BMW10" s="5"/>
      <c r="BMX10" s="5"/>
      <c r="BMY10" s="5"/>
      <c r="BMZ10" s="5"/>
      <c r="BNA10" s="5"/>
      <c r="BNB10" s="5"/>
      <c r="BNC10" s="5"/>
      <c r="BND10" s="5"/>
      <c r="BNE10" s="5"/>
      <c r="BNF10" s="5"/>
      <c r="BNG10" s="5"/>
      <c r="BNH10" s="5"/>
      <c r="BNI10" s="5"/>
      <c r="BNJ10" s="5"/>
      <c r="BNK10" s="5"/>
      <c r="BNL10" s="5"/>
      <c r="BNM10" s="5"/>
      <c r="BNN10" s="5"/>
      <c r="BNO10" s="5"/>
      <c r="BNP10" s="5"/>
      <c r="BNQ10" s="5"/>
      <c r="BNR10" s="5"/>
      <c r="BNS10" s="5"/>
      <c r="BNT10" s="5"/>
      <c r="BNU10" s="5"/>
      <c r="BNV10" s="5"/>
      <c r="BNW10" s="5"/>
      <c r="BNX10" s="5"/>
      <c r="BNY10" s="5"/>
      <c r="BNZ10" s="5"/>
      <c r="BOA10" s="5"/>
      <c r="BOB10" s="5"/>
      <c r="BOC10" s="5"/>
      <c r="BOD10" s="5"/>
      <c r="BOE10" s="5"/>
      <c r="BOF10" s="5"/>
      <c r="BOG10" s="5"/>
      <c r="BOH10" s="5"/>
      <c r="BOI10" s="5"/>
      <c r="BOJ10" s="5"/>
      <c r="BOK10" s="5"/>
      <c r="BOL10" s="5"/>
      <c r="BOM10" s="5"/>
      <c r="BON10" s="5"/>
      <c r="BOO10" s="5"/>
      <c r="BOP10" s="5"/>
      <c r="BOQ10" s="5"/>
      <c r="BOR10" s="5"/>
      <c r="BOS10" s="5"/>
      <c r="BOT10" s="5"/>
      <c r="BOU10" s="5"/>
      <c r="BOV10" s="5"/>
      <c r="BOW10" s="5"/>
      <c r="BOX10" s="5"/>
      <c r="BOY10" s="5"/>
      <c r="BOZ10" s="5"/>
      <c r="BPA10" s="5"/>
      <c r="BPB10" s="5"/>
      <c r="BPC10" s="5"/>
      <c r="BPD10" s="5"/>
      <c r="BPE10" s="5"/>
      <c r="BPF10" s="5"/>
      <c r="BPG10" s="5"/>
      <c r="BPH10" s="5"/>
      <c r="BPI10" s="5"/>
      <c r="BPJ10" s="5"/>
      <c r="BPK10" s="5"/>
      <c r="BPL10" s="5"/>
      <c r="BPM10" s="5"/>
      <c r="BPN10" s="5"/>
      <c r="BPO10" s="5"/>
      <c r="BPP10" s="5"/>
      <c r="BPQ10" s="5"/>
      <c r="BPR10" s="5"/>
      <c r="BPS10" s="5"/>
      <c r="BPT10" s="5"/>
      <c r="BPU10" s="5"/>
      <c r="BPV10" s="5"/>
      <c r="BPW10" s="5"/>
      <c r="BPX10" s="5"/>
      <c r="BPY10" s="5"/>
      <c r="BPZ10" s="5"/>
      <c r="BQA10" s="5"/>
      <c r="BQB10" s="5"/>
      <c r="BQC10" s="5"/>
      <c r="BQD10" s="5"/>
      <c r="BQE10" s="5"/>
      <c r="BQF10" s="5"/>
      <c r="BQG10" s="5"/>
      <c r="BQH10" s="5"/>
      <c r="BQI10" s="5"/>
      <c r="BQJ10" s="5"/>
      <c r="BQK10" s="5"/>
      <c r="BQL10" s="5"/>
      <c r="BQM10" s="5"/>
      <c r="BQN10" s="5"/>
      <c r="BQO10" s="5"/>
      <c r="BQP10" s="5"/>
      <c r="BQQ10" s="5"/>
      <c r="BQR10" s="5"/>
      <c r="BQS10" s="5"/>
      <c r="BQT10" s="5"/>
      <c r="BQU10" s="5"/>
      <c r="BQV10" s="5"/>
      <c r="BQW10" s="5"/>
      <c r="BQX10" s="5"/>
      <c r="BQY10" s="5"/>
      <c r="BQZ10" s="5"/>
      <c r="BRA10" s="5"/>
      <c r="BRB10" s="5"/>
      <c r="BRC10" s="5"/>
      <c r="BRD10" s="5"/>
      <c r="BRE10" s="5"/>
      <c r="BRF10" s="5"/>
      <c r="BRG10" s="5"/>
      <c r="BRH10" s="5"/>
      <c r="BRI10" s="5"/>
      <c r="BRJ10" s="5"/>
      <c r="BRK10" s="5"/>
      <c r="BRL10" s="5"/>
      <c r="BRM10" s="5"/>
      <c r="BRN10" s="5"/>
      <c r="BRO10" s="5"/>
      <c r="BRP10" s="5"/>
      <c r="BRQ10" s="5"/>
      <c r="BRR10" s="5"/>
      <c r="BRS10" s="5"/>
      <c r="BRT10" s="5"/>
      <c r="BRU10" s="5"/>
      <c r="BRV10" s="5"/>
      <c r="BRW10" s="5"/>
      <c r="BRX10" s="5"/>
      <c r="BRY10" s="5"/>
      <c r="BRZ10" s="5"/>
      <c r="BSA10" s="5"/>
      <c r="BSB10" s="5"/>
      <c r="BSC10" s="5"/>
      <c r="BSD10" s="5"/>
      <c r="BSE10" s="5"/>
      <c r="BSF10" s="5"/>
      <c r="BSG10" s="5"/>
      <c r="BSH10" s="5"/>
      <c r="BSI10" s="5"/>
      <c r="BSJ10" s="5"/>
      <c r="BSK10" s="5"/>
      <c r="BSL10" s="5"/>
      <c r="BSM10" s="5"/>
      <c r="BSN10" s="5"/>
      <c r="BSO10" s="5"/>
      <c r="BSP10" s="5"/>
      <c r="BSQ10" s="5"/>
      <c r="BSR10" s="5"/>
      <c r="BSS10" s="5"/>
      <c r="BST10" s="5"/>
      <c r="BSU10" s="5"/>
      <c r="BSV10" s="5"/>
      <c r="BSW10" s="5"/>
      <c r="BSX10" s="5"/>
      <c r="BSY10" s="5"/>
      <c r="BSZ10" s="5"/>
      <c r="BTA10" s="5"/>
      <c r="BTB10" s="5"/>
      <c r="BTC10" s="5"/>
      <c r="BTD10" s="5"/>
      <c r="BTE10" s="5"/>
      <c r="BTF10" s="5"/>
      <c r="BTG10" s="5"/>
      <c r="BTH10" s="5"/>
      <c r="BTI10" s="5"/>
      <c r="BTJ10" s="5"/>
      <c r="BTK10" s="5"/>
      <c r="BTL10" s="5"/>
      <c r="BTM10" s="5"/>
      <c r="BTN10" s="5"/>
      <c r="BTO10" s="5"/>
      <c r="BTP10" s="5"/>
      <c r="BTQ10" s="5"/>
      <c r="BTR10" s="5"/>
      <c r="BTS10" s="5"/>
      <c r="BTT10" s="5"/>
      <c r="BTU10" s="5"/>
      <c r="BTV10" s="5"/>
      <c r="BTW10" s="5"/>
      <c r="BTX10" s="5"/>
      <c r="BTY10" s="5"/>
      <c r="BTZ10" s="5"/>
      <c r="BUA10" s="5"/>
      <c r="BUB10" s="5"/>
      <c r="BUC10" s="5"/>
      <c r="BUD10" s="5"/>
      <c r="BUE10" s="5"/>
      <c r="BUF10" s="5"/>
      <c r="BUG10" s="5"/>
      <c r="BUH10" s="5"/>
      <c r="BUI10" s="5"/>
      <c r="BUJ10" s="5"/>
      <c r="BUK10" s="5"/>
      <c r="BUL10" s="5"/>
      <c r="BUM10" s="5"/>
      <c r="BUN10" s="5"/>
      <c r="BUO10" s="5"/>
      <c r="BUP10" s="5"/>
      <c r="BUQ10" s="5"/>
      <c r="BUR10" s="5"/>
      <c r="BUS10" s="5"/>
      <c r="BUT10" s="5"/>
      <c r="BUU10" s="5"/>
      <c r="BUV10" s="5"/>
      <c r="BUW10" s="5"/>
      <c r="BUX10" s="5"/>
      <c r="BUY10" s="5"/>
      <c r="BUZ10" s="5"/>
      <c r="BVA10" s="5"/>
      <c r="BVB10" s="5"/>
      <c r="BVC10" s="5"/>
      <c r="BVD10" s="5"/>
      <c r="BVE10" s="5"/>
      <c r="BVF10" s="5"/>
      <c r="BVG10" s="5"/>
      <c r="BVH10" s="5"/>
      <c r="BVI10" s="5"/>
      <c r="BVJ10" s="5"/>
      <c r="BVK10" s="5"/>
      <c r="BVL10" s="5"/>
      <c r="BVM10" s="5"/>
      <c r="BVN10" s="5"/>
      <c r="BVO10" s="5"/>
      <c r="BVP10" s="5"/>
      <c r="BVQ10" s="5"/>
      <c r="BVR10" s="5"/>
      <c r="BVS10" s="5"/>
      <c r="BVT10" s="5"/>
      <c r="BVU10" s="5"/>
      <c r="BVV10" s="5"/>
      <c r="BVW10" s="5"/>
      <c r="BVX10" s="5"/>
      <c r="BVY10" s="5"/>
      <c r="BVZ10" s="5"/>
      <c r="BWA10" s="5"/>
      <c r="BWB10" s="5"/>
      <c r="BWC10" s="5"/>
      <c r="BWD10" s="5"/>
      <c r="BWE10" s="5"/>
      <c r="BWF10" s="5"/>
      <c r="BWG10" s="5"/>
      <c r="BWH10" s="5"/>
      <c r="BWI10" s="5"/>
      <c r="BWJ10" s="5"/>
      <c r="BWK10" s="5"/>
      <c r="BWL10" s="5"/>
      <c r="BWM10" s="5"/>
      <c r="BWN10" s="5"/>
      <c r="BWO10" s="5"/>
      <c r="BWP10" s="5"/>
      <c r="BWQ10" s="5"/>
      <c r="BWR10" s="5"/>
      <c r="BWS10" s="5"/>
      <c r="BWT10" s="5"/>
      <c r="BWU10" s="5"/>
      <c r="BWV10" s="5"/>
      <c r="BWW10" s="5"/>
      <c r="BWX10" s="5"/>
      <c r="BWY10" s="5"/>
      <c r="BWZ10" s="5"/>
      <c r="BXA10" s="5"/>
      <c r="BXB10" s="5"/>
      <c r="BXC10" s="5"/>
      <c r="BXD10" s="5"/>
      <c r="BXE10" s="5"/>
      <c r="BXF10" s="5"/>
      <c r="BXG10" s="5"/>
      <c r="BXH10" s="5"/>
      <c r="BXI10" s="5"/>
      <c r="BXJ10" s="5"/>
      <c r="BXK10" s="5"/>
      <c r="BXL10" s="5"/>
      <c r="BXM10" s="5"/>
      <c r="BXN10" s="5"/>
      <c r="BXO10" s="5"/>
      <c r="BXP10" s="5"/>
      <c r="BXQ10" s="5"/>
      <c r="BXR10" s="5"/>
      <c r="BXS10" s="5"/>
      <c r="BXT10" s="5"/>
      <c r="BXU10" s="5"/>
      <c r="BXV10" s="5"/>
      <c r="BXW10" s="5"/>
      <c r="BXX10" s="5"/>
      <c r="BXY10" s="5"/>
      <c r="BXZ10" s="5"/>
      <c r="BYA10" s="5"/>
      <c r="BYB10" s="5"/>
      <c r="BYC10" s="5"/>
      <c r="BYD10" s="5"/>
      <c r="BYE10" s="5"/>
      <c r="BYF10" s="5"/>
      <c r="BYG10" s="5"/>
      <c r="BYH10" s="5"/>
      <c r="BYI10" s="5"/>
      <c r="BYJ10" s="5"/>
      <c r="BYK10" s="5"/>
      <c r="BYL10" s="5"/>
      <c r="BYM10" s="5"/>
      <c r="BYN10" s="5"/>
      <c r="BYO10" s="5"/>
      <c r="BYP10" s="5"/>
      <c r="BYQ10" s="5"/>
      <c r="BYR10" s="5"/>
      <c r="BYS10" s="5"/>
      <c r="BYT10" s="5"/>
      <c r="BYU10" s="5"/>
      <c r="BYV10" s="5"/>
      <c r="BYW10" s="5"/>
      <c r="BYX10" s="5"/>
      <c r="BYY10" s="5"/>
      <c r="BYZ10" s="5"/>
      <c r="BZA10" s="5"/>
      <c r="BZB10" s="5"/>
      <c r="BZC10" s="5"/>
      <c r="BZD10" s="5"/>
      <c r="BZE10" s="5"/>
      <c r="BZF10" s="5"/>
      <c r="BZG10" s="5"/>
      <c r="BZH10" s="5"/>
      <c r="BZI10" s="5"/>
      <c r="BZJ10" s="5"/>
      <c r="BZK10" s="5"/>
      <c r="BZL10" s="5"/>
      <c r="BZM10" s="5"/>
      <c r="BZN10" s="5"/>
      <c r="BZO10" s="5"/>
      <c r="BZP10" s="5"/>
      <c r="BZQ10" s="5"/>
      <c r="BZR10" s="5"/>
      <c r="BZS10" s="5"/>
      <c r="BZT10" s="5"/>
      <c r="BZU10" s="5"/>
      <c r="BZV10" s="5"/>
      <c r="BZW10" s="5"/>
      <c r="BZX10" s="5"/>
      <c r="BZY10" s="5"/>
      <c r="BZZ10" s="5"/>
      <c r="CAA10" s="5"/>
      <c r="CAB10" s="5"/>
      <c r="CAC10" s="5"/>
      <c r="CAD10" s="5"/>
      <c r="CAE10" s="5"/>
      <c r="CAF10" s="5"/>
      <c r="CAG10" s="5"/>
      <c r="CAH10" s="5"/>
      <c r="CAI10" s="5"/>
      <c r="CAJ10" s="5"/>
      <c r="CAK10" s="5"/>
      <c r="CAL10" s="5"/>
      <c r="CAM10" s="5"/>
      <c r="CAN10" s="5"/>
      <c r="CAO10" s="5"/>
      <c r="CAP10" s="5"/>
      <c r="CAQ10" s="5"/>
      <c r="CAR10" s="5"/>
      <c r="CAS10" s="5"/>
      <c r="CAT10" s="5"/>
      <c r="CAU10" s="5"/>
      <c r="CAV10" s="5"/>
      <c r="CAW10" s="5"/>
      <c r="CAX10" s="5"/>
      <c r="CAY10" s="5"/>
      <c r="CAZ10" s="5"/>
      <c r="CBA10" s="5"/>
      <c r="CBB10" s="5"/>
      <c r="CBC10" s="5"/>
      <c r="CBD10" s="5"/>
      <c r="CBE10" s="5"/>
      <c r="CBF10" s="5"/>
      <c r="CBG10" s="5"/>
      <c r="CBH10" s="5"/>
      <c r="CBI10" s="5"/>
      <c r="CBJ10" s="5"/>
      <c r="CBK10" s="5"/>
      <c r="CBL10" s="5"/>
      <c r="CBM10" s="5"/>
      <c r="CBN10" s="5"/>
      <c r="CBO10" s="5"/>
      <c r="CBP10" s="5"/>
      <c r="CBQ10" s="5"/>
      <c r="CBR10" s="5"/>
      <c r="CBS10" s="5"/>
      <c r="CBT10" s="5"/>
      <c r="CBU10" s="5"/>
      <c r="CBV10" s="5"/>
      <c r="CBW10" s="5"/>
      <c r="CBX10" s="5"/>
      <c r="CBY10" s="5"/>
      <c r="CBZ10" s="5"/>
      <c r="CCA10" s="5"/>
      <c r="CCB10" s="5"/>
      <c r="CCC10" s="5"/>
      <c r="CCD10" s="5"/>
      <c r="CCE10" s="5"/>
      <c r="CCF10" s="5"/>
      <c r="CCG10" s="5"/>
      <c r="CCH10" s="5"/>
      <c r="CCI10" s="5"/>
      <c r="CCJ10" s="5"/>
      <c r="CCK10" s="5"/>
      <c r="CCL10" s="5"/>
      <c r="CCM10" s="5"/>
      <c r="CCN10" s="5"/>
      <c r="CCO10" s="5"/>
      <c r="CCP10" s="5"/>
      <c r="CCQ10" s="5"/>
      <c r="CCR10" s="5"/>
      <c r="CCS10" s="5"/>
      <c r="CCT10" s="5"/>
      <c r="CCU10" s="5"/>
      <c r="CCV10" s="5"/>
      <c r="CCW10" s="5"/>
      <c r="CCX10" s="5"/>
      <c r="CCY10" s="5"/>
      <c r="CCZ10" s="5"/>
      <c r="CDA10" s="5"/>
      <c r="CDB10" s="5"/>
      <c r="CDC10" s="5"/>
      <c r="CDD10" s="5"/>
      <c r="CDE10" s="5"/>
      <c r="CDF10" s="5"/>
      <c r="CDG10" s="5"/>
      <c r="CDH10" s="5"/>
      <c r="CDI10" s="5"/>
      <c r="CDJ10" s="5"/>
      <c r="CDK10" s="5"/>
      <c r="CDL10" s="5"/>
      <c r="CDM10" s="5"/>
      <c r="CDN10" s="5"/>
      <c r="CDO10" s="5"/>
      <c r="CDP10" s="5"/>
      <c r="CDQ10" s="5"/>
      <c r="CDR10" s="5"/>
      <c r="CDS10" s="5"/>
      <c r="CDT10" s="5"/>
      <c r="CDU10" s="5"/>
      <c r="CDV10" s="5"/>
      <c r="CDW10" s="5"/>
      <c r="CDX10" s="5"/>
      <c r="CDY10" s="5"/>
      <c r="CDZ10" s="5"/>
      <c r="CEA10" s="5"/>
      <c r="CEB10" s="5"/>
      <c r="CEC10" s="5"/>
      <c r="CED10" s="5"/>
      <c r="CEE10" s="5"/>
      <c r="CEF10" s="5"/>
      <c r="CEG10" s="5"/>
      <c r="CEH10" s="5"/>
      <c r="CEI10" s="5"/>
      <c r="CEJ10" s="5"/>
      <c r="CEK10" s="5"/>
      <c r="CEL10" s="5"/>
      <c r="CEM10" s="5"/>
      <c r="CEN10" s="5"/>
      <c r="CEO10" s="5"/>
      <c r="CEP10" s="5"/>
      <c r="CEQ10" s="5"/>
      <c r="CER10" s="5"/>
      <c r="CES10" s="5"/>
      <c r="CET10" s="5"/>
      <c r="CEU10" s="5"/>
      <c r="CEV10" s="5"/>
      <c r="CEW10" s="5"/>
      <c r="CEX10" s="5"/>
      <c r="CEY10" s="5"/>
      <c r="CEZ10" s="5"/>
      <c r="CFA10" s="5"/>
      <c r="CFB10" s="5"/>
      <c r="CFC10" s="5"/>
      <c r="CFD10" s="5"/>
      <c r="CFE10" s="5"/>
      <c r="CFF10" s="5"/>
      <c r="CFG10" s="5"/>
      <c r="CFH10" s="5"/>
      <c r="CFI10" s="5"/>
      <c r="CFJ10" s="5"/>
      <c r="CFK10" s="5"/>
      <c r="CFL10" s="5"/>
      <c r="CFM10" s="5"/>
      <c r="CFN10" s="5"/>
      <c r="CFO10" s="5"/>
      <c r="CFP10" s="5"/>
      <c r="CFQ10" s="5"/>
      <c r="CFR10" s="5"/>
      <c r="CFS10" s="5"/>
      <c r="CFT10" s="5"/>
      <c r="CFU10" s="5"/>
      <c r="CFV10" s="5"/>
      <c r="CFW10" s="5"/>
      <c r="CFX10" s="5"/>
      <c r="CFY10" s="5"/>
      <c r="CFZ10" s="5"/>
      <c r="CGA10" s="5"/>
      <c r="CGB10" s="5"/>
      <c r="CGC10" s="5"/>
      <c r="CGD10" s="5"/>
      <c r="CGE10" s="5"/>
      <c r="CGF10" s="5"/>
      <c r="CGG10" s="5"/>
      <c r="CGH10" s="5"/>
      <c r="CGI10" s="5"/>
      <c r="CGJ10" s="5"/>
      <c r="CGK10" s="5"/>
      <c r="CGL10" s="5"/>
      <c r="CGM10" s="5"/>
      <c r="CGN10" s="5"/>
      <c r="CGO10" s="5"/>
      <c r="CGP10" s="5"/>
      <c r="CGQ10" s="5"/>
      <c r="CGR10" s="5"/>
      <c r="CGS10" s="5"/>
      <c r="CGT10" s="5"/>
      <c r="CGU10" s="5"/>
      <c r="CGV10" s="5"/>
      <c r="CGW10" s="5"/>
      <c r="CGX10" s="5"/>
      <c r="CGY10" s="5"/>
      <c r="CGZ10" s="5"/>
      <c r="CHA10" s="5"/>
      <c r="CHB10" s="5"/>
      <c r="CHC10" s="5"/>
      <c r="CHD10" s="5"/>
      <c r="CHE10" s="5"/>
      <c r="CHF10" s="5"/>
      <c r="CHG10" s="5"/>
      <c r="CHH10" s="5"/>
      <c r="CHI10" s="5"/>
      <c r="CHJ10" s="5"/>
      <c r="CHK10" s="5"/>
      <c r="CHL10" s="5"/>
      <c r="CHM10" s="5"/>
      <c r="CHN10" s="5"/>
      <c r="CHO10" s="5"/>
      <c r="CHP10" s="5"/>
      <c r="CHQ10" s="5"/>
      <c r="CHR10" s="5"/>
      <c r="CHS10" s="5"/>
      <c r="CHT10" s="5"/>
      <c r="CHU10" s="5"/>
      <c r="CHV10" s="5"/>
      <c r="CHW10" s="5"/>
      <c r="CHX10" s="5"/>
      <c r="CHY10" s="5"/>
      <c r="CHZ10" s="5"/>
      <c r="CIA10" s="5"/>
      <c r="CIB10" s="5"/>
      <c r="CIC10" s="5"/>
      <c r="CID10" s="5"/>
      <c r="CIE10" s="5"/>
      <c r="CIF10" s="5"/>
      <c r="CIG10" s="5"/>
      <c r="CIH10" s="5"/>
      <c r="CII10" s="5"/>
      <c r="CIJ10" s="5"/>
      <c r="CIK10" s="5"/>
      <c r="CIL10" s="5"/>
      <c r="CIM10" s="5"/>
      <c r="CIN10" s="5"/>
      <c r="CIO10" s="5"/>
      <c r="CIP10" s="5"/>
      <c r="CIQ10" s="5"/>
      <c r="CIR10" s="5"/>
      <c r="CIS10" s="5"/>
      <c r="CIT10" s="5"/>
      <c r="CIU10" s="5"/>
      <c r="CIV10" s="5"/>
      <c r="CIW10" s="5"/>
      <c r="CIX10" s="5"/>
      <c r="CIY10" s="5"/>
      <c r="CIZ10" s="5"/>
      <c r="CJA10" s="5"/>
      <c r="CJB10" s="5"/>
      <c r="CJC10" s="5"/>
      <c r="CJD10" s="5"/>
      <c r="CJE10" s="5"/>
      <c r="CJF10" s="5"/>
      <c r="CJG10" s="5"/>
      <c r="CJH10" s="5"/>
      <c r="CJI10" s="5"/>
      <c r="CJJ10" s="5"/>
      <c r="CJK10" s="5"/>
      <c r="CJL10" s="5"/>
      <c r="CJM10" s="5"/>
      <c r="CJN10" s="5"/>
      <c r="CJO10" s="5"/>
      <c r="CJP10" s="5"/>
      <c r="CJQ10" s="5"/>
      <c r="CJR10" s="5"/>
      <c r="CJS10" s="5"/>
      <c r="CJT10" s="5"/>
      <c r="CJU10" s="5"/>
      <c r="CJV10" s="5"/>
      <c r="CJW10" s="5"/>
      <c r="CJX10" s="5"/>
      <c r="CJY10" s="5"/>
      <c r="CJZ10" s="5"/>
      <c r="CKA10" s="5"/>
      <c r="CKB10" s="5"/>
      <c r="CKC10" s="5"/>
      <c r="CKD10" s="5"/>
      <c r="CKE10" s="5"/>
      <c r="CKF10" s="5"/>
      <c r="CKG10" s="5"/>
      <c r="CKH10" s="5"/>
      <c r="CKI10" s="5"/>
      <c r="CKJ10" s="5"/>
      <c r="CKK10" s="5"/>
      <c r="CKL10" s="5"/>
      <c r="CKM10" s="5"/>
      <c r="CKN10" s="5"/>
      <c r="CKO10" s="5"/>
      <c r="CKP10" s="5"/>
      <c r="CKQ10" s="5"/>
      <c r="CKR10" s="5"/>
      <c r="CKS10" s="5"/>
      <c r="CKT10" s="5"/>
      <c r="CKU10" s="5"/>
      <c r="CKV10" s="5"/>
      <c r="CKW10" s="5"/>
      <c r="CKX10" s="5"/>
      <c r="CKY10" s="5"/>
      <c r="CKZ10" s="5"/>
      <c r="CLA10" s="5"/>
      <c r="CLB10" s="5"/>
      <c r="CLC10" s="5"/>
      <c r="CLD10" s="5"/>
      <c r="CLE10" s="5"/>
      <c r="CLF10" s="5"/>
      <c r="CLG10" s="5"/>
      <c r="CLH10" s="5"/>
      <c r="CLI10" s="5"/>
      <c r="CLJ10" s="5"/>
      <c r="CLK10" s="5"/>
      <c r="CLL10" s="5"/>
      <c r="CLM10" s="5"/>
      <c r="CLN10" s="5"/>
      <c r="CLO10" s="5"/>
      <c r="CLP10" s="5"/>
      <c r="CLQ10" s="5"/>
      <c r="CLR10" s="5"/>
      <c r="CLS10" s="5"/>
      <c r="CLT10" s="5"/>
      <c r="CLU10" s="5"/>
      <c r="CLV10" s="5"/>
      <c r="CLW10" s="5"/>
      <c r="CLX10" s="5"/>
      <c r="CLY10" s="5"/>
      <c r="CLZ10" s="5"/>
      <c r="CMA10" s="5"/>
      <c r="CMB10" s="5"/>
      <c r="CMC10" s="5"/>
      <c r="CMD10" s="5"/>
      <c r="CME10" s="5"/>
      <c r="CMF10" s="5"/>
      <c r="CMG10" s="5"/>
      <c r="CMH10" s="5"/>
      <c r="CMI10" s="5"/>
      <c r="CMJ10" s="5"/>
      <c r="CMK10" s="5"/>
      <c r="CML10" s="5"/>
      <c r="CMM10" s="5"/>
      <c r="CMN10" s="5"/>
      <c r="CMO10" s="5"/>
      <c r="CMP10" s="5"/>
      <c r="CMQ10" s="5"/>
      <c r="CMR10" s="5"/>
      <c r="CMS10" s="5"/>
      <c r="CMT10" s="5"/>
      <c r="CMU10" s="5"/>
      <c r="CMV10" s="5"/>
      <c r="CMW10" s="5"/>
      <c r="CMX10" s="5"/>
      <c r="CMY10" s="5"/>
      <c r="CMZ10" s="5"/>
      <c r="CNA10" s="5"/>
      <c r="CNB10" s="5"/>
      <c r="CNC10" s="5"/>
      <c r="CND10" s="5"/>
      <c r="CNE10" s="5"/>
      <c r="CNF10" s="5"/>
      <c r="CNG10" s="5"/>
      <c r="CNH10" s="5"/>
      <c r="CNI10" s="5"/>
      <c r="CNJ10" s="5"/>
      <c r="CNK10" s="5"/>
      <c r="CNL10" s="5"/>
      <c r="CNM10" s="5"/>
      <c r="CNN10" s="5"/>
      <c r="CNO10" s="5"/>
      <c r="CNP10" s="5"/>
      <c r="CNQ10" s="5"/>
      <c r="CNR10" s="5"/>
      <c r="CNS10" s="5"/>
      <c r="CNT10" s="5"/>
      <c r="CNU10" s="5"/>
      <c r="CNV10" s="5"/>
      <c r="CNW10" s="5"/>
      <c r="CNX10" s="5"/>
      <c r="CNY10" s="5"/>
      <c r="CNZ10" s="5"/>
      <c r="COA10" s="5"/>
      <c r="COB10" s="5"/>
      <c r="COC10" s="5"/>
      <c r="COD10" s="5"/>
      <c r="COE10" s="5"/>
      <c r="COF10" s="5"/>
      <c r="COG10" s="5"/>
      <c r="COH10" s="5"/>
      <c r="COI10" s="5"/>
      <c r="COJ10" s="5"/>
      <c r="COK10" s="5"/>
      <c r="COL10" s="5"/>
      <c r="COM10" s="5"/>
      <c r="CON10" s="5"/>
      <c r="COO10" s="5"/>
      <c r="COP10" s="5"/>
      <c r="COQ10" s="5"/>
      <c r="COR10" s="5"/>
      <c r="COS10" s="5"/>
      <c r="COT10" s="5"/>
      <c r="COU10" s="5"/>
      <c r="COV10" s="5"/>
      <c r="COW10" s="5"/>
      <c r="COX10" s="5"/>
      <c r="COY10" s="5"/>
      <c r="COZ10" s="5"/>
      <c r="CPA10" s="5"/>
      <c r="CPB10" s="5"/>
      <c r="CPC10" s="5"/>
      <c r="CPD10" s="5"/>
      <c r="CPE10" s="5"/>
      <c r="CPF10" s="5"/>
      <c r="CPG10" s="5"/>
      <c r="CPH10" s="5"/>
      <c r="CPI10" s="5"/>
      <c r="CPJ10" s="5"/>
      <c r="CPK10" s="5"/>
      <c r="CPL10" s="5"/>
      <c r="CPM10" s="5"/>
      <c r="CPN10" s="5"/>
      <c r="CPO10" s="5"/>
      <c r="CPP10" s="5"/>
      <c r="CPQ10" s="5"/>
      <c r="CPR10" s="5"/>
      <c r="CPS10" s="5"/>
      <c r="CPT10" s="5"/>
      <c r="CPU10" s="5"/>
      <c r="CPV10" s="5"/>
      <c r="CPW10" s="5"/>
      <c r="CPX10" s="5"/>
      <c r="CPY10" s="5"/>
      <c r="CPZ10" s="5"/>
      <c r="CQA10" s="5"/>
      <c r="CQB10" s="5"/>
      <c r="CQC10" s="5"/>
      <c r="CQD10" s="5"/>
      <c r="CQE10" s="5"/>
      <c r="CQF10" s="5"/>
      <c r="CQG10" s="5"/>
      <c r="CQH10" s="5"/>
      <c r="CQI10" s="5"/>
      <c r="CQJ10" s="5"/>
      <c r="CQK10" s="5"/>
      <c r="CQL10" s="5"/>
      <c r="CQM10" s="5"/>
      <c r="CQN10" s="5"/>
      <c r="CQO10" s="5"/>
      <c r="CQP10" s="5"/>
      <c r="CQQ10" s="5"/>
      <c r="CQR10" s="5"/>
      <c r="CQS10" s="5"/>
      <c r="CQT10" s="5"/>
      <c r="CQU10" s="5"/>
      <c r="CQV10" s="5"/>
      <c r="CQW10" s="5"/>
      <c r="CQX10" s="5"/>
      <c r="CQY10" s="5"/>
      <c r="CQZ10" s="5"/>
      <c r="CRA10" s="5"/>
      <c r="CRB10" s="5"/>
      <c r="CRC10" s="5"/>
      <c r="CRD10" s="5"/>
      <c r="CRE10" s="5"/>
      <c r="CRF10" s="5"/>
      <c r="CRG10" s="5"/>
      <c r="CRH10" s="5"/>
      <c r="CRI10" s="5"/>
      <c r="CRJ10" s="5"/>
      <c r="CRK10" s="5"/>
      <c r="CRL10" s="5"/>
      <c r="CRM10" s="5"/>
      <c r="CRN10" s="5"/>
      <c r="CRO10" s="5"/>
      <c r="CRP10" s="5"/>
      <c r="CRQ10" s="5"/>
      <c r="CRR10" s="5"/>
      <c r="CRS10" s="5"/>
      <c r="CRT10" s="5"/>
      <c r="CRU10" s="5"/>
      <c r="CRV10" s="5"/>
      <c r="CRW10" s="5"/>
      <c r="CRX10" s="5"/>
      <c r="CRY10" s="5"/>
      <c r="CRZ10" s="5"/>
      <c r="CSA10" s="5"/>
      <c r="CSB10" s="5"/>
      <c r="CSC10" s="5"/>
      <c r="CSD10" s="5"/>
      <c r="CSE10" s="5"/>
      <c r="CSF10" s="5"/>
      <c r="CSG10" s="5"/>
      <c r="CSH10" s="5"/>
      <c r="CSI10" s="5"/>
      <c r="CSJ10" s="5"/>
      <c r="CSK10" s="5"/>
      <c r="CSL10" s="5"/>
      <c r="CSM10" s="5"/>
      <c r="CSN10" s="5"/>
      <c r="CSO10" s="5"/>
      <c r="CSP10" s="5"/>
      <c r="CSQ10" s="5"/>
      <c r="CSR10" s="5"/>
      <c r="CSS10" s="5"/>
      <c r="CST10" s="5"/>
      <c r="CSU10" s="5"/>
      <c r="CSV10" s="5"/>
      <c r="CSW10" s="5"/>
      <c r="CSX10" s="5"/>
      <c r="CSY10" s="5"/>
      <c r="CSZ10" s="5"/>
      <c r="CTA10" s="5"/>
      <c r="CTB10" s="5"/>
      <c r="CTC10" s="5"/>
      <c r="CTD10" s="5"/>
      <c r="CTE10" s="5"/>
      <c r="CTF10" s="5"/>
      <c r="CTG10" s="5"/>
      <c r="CTH10" s="5"/>
      <c r="CTI10" s="5"/>
      <c r="CTJ10" s="5"/>
      <c r="CTK10" s="5"/>
      <c r="CTL10" s="5"/>
      <c r="CTM10" s="5"/>
      <c r="CTN10" s="5"/>
      <c r="CTO10" s="5"/>
      <c r="CTP10" s="5"/>
      <c r="CTQ10" s="5"/>
      <c r="CTR10" s="5"/>
      <c r="CTS10" s="5"/>
      <c r="CTT10" s="5"/>
      <c r="CTU10" s="5"/>
      <c r="CTV10" s="5"/>
      <c r="CTW10" s="5"/>
      <c r="CTX10" s="5"/>
      <c r="CTY10" s="5"/>
      <c r="CTZ10" s="5"/>
      <c r="CUA10" s="5"/>
      <c r="CUB10" s="5"/>
      <c r="CUC10" s="5"/>
      <c r="CUD10" s="5"/>
      <c r="CUE10" s="5"/>
      <c r="CUF10" s="5"/>
      <c r="CUG10" s="5"/>
      <c r="CUH10" s="5"/>
      <c r="CUI10" s="5"/>
      <c r="CUJ10" s="5"/>
      <c r="CUK10" s="5"/>
      <c r="CUL10" s="5"/>
      <c r="CUM10" s="5"/>
      <c r="CUN10" s="5"/>
      <c r="CUO10" s="5"/>
      <c r="CUP10" s="5"/>
      <c r="CUQ10" s="5"/>
      <c r="CUR10" s="5"/>
      <c r="CUS10" s="5"/>
      <c r="CUT10" s="5"/>
      <c r="CUU10" s="5"/>
      <c r="CUV10" s="5"/>
      <c r="CUW10" s="5"/>
      <c r="CUX10" s="5"/>
      <c r="CUY10" s="5"/>
      <c r="CUZ10" s="5"/>
      <c r="CVA10" s="5"/>
      <c r="CVB10" s="5"/>
      <c r="CVC10" s="5"/>
      <c r="CVD10" s="5"/>
      <c r="CVE10" s="5"/>
      <c r="CVF10" s="5"/>
      <c r="CVG10" s="5"/>
      <c r="CVH10" s="5"/>
      <c r="CVI10" s="5"/>
      <c r="CVJ10" s="5"/>
      <c r="CVK10" s="5"/>
      <c r="CVL10" s="5"/>
      <c r="CVM10" s="5"/>
      <c r="CVN10" s="5"/>
      <c r="CVO10" s="5"/>
      <c r="CVP10" s="5"/>
      <c r="CVQ10" s="5"/>
      <c r="CVR10" s="5"/>
      <c r="CVS10" s="5"/>
      <c r="CVT10" s="5"/>
      <c r="CVU10" s="5"/>
      <c r="CVV10" s="5"/>
      <c r="CVW10" s="5"/>
      <c r="CVX10" s="5"/>
      <c r="CVY10" s="5"/>
      <c r="CVZ10" s="5"/>
      <c r="CWA10" s="5"/>
      <c r="CWB10" s="5"/>
      <c r="CWC10" s="5"/>
      <c r="CWD10" s="5"/>
      <c r="CWE10" s="5"/>
      <c r="CWF10" s="5"/>
      <c r="CWG10" s="5"/>
      <c r="CWH10" s="5"/>
      <c r="CWI10" s="5"/>
      <c r="CWJ10" s="5"/>
      <c r="CWK10" s="5"/>
      <c r="CWL10" s="5"/>
      <c r="CWM10" s="5"/>
      <c r="CWN10" s="5"/>
      <c r="CWO10" s="5"/>
      <c r="CWP10" s="5"/>
      <c r="CWQ10" s="5"/>
      <c r="CWR10" s="5"/>
      <c r="CWS10" s="5"/>
      <c r="CWT10" s="5"/>
      <c r="CWU10" s="5"/>
      <c r="CWV10" s="5"/>
      <c r="CWW10" s="5"/>
      <c r="CWX10" s="5"/>
      <c r="CWY10" s="5"/>
      <c r="CWZ10" s="5"/>
      <c r="CXA10" s="5"/>
      <c r="CXB10" s="5"/>
      <c r="CXC10" s="5"/>
      <c r="CXD10" s="5"/>
      <c r="CXE10" s="5"/>
      <c r="CXF10" s="5"/>
      <c r="CXG10" s="5"/>
      <c r="CXH10" s="5"/>
      <c r="CXI10" s="5"/>
      <c r="CXJ10" s="5"/>
      <c r="CXK10" s="5"/>
      <c r="CXL10" s="5"/>
      <c r="CXM10" s="5"/>
      <c r="CXN10" s="5"/>
      <c r="CXO10" s="5"/>
      <c r="CXP10" s="5"/>
      <c r="CXQ10" s="5"/>
      <c r="CXR10" s="5"/>
      <c r="CXS10" s="5"/>
      <c r="CXT10" s="5"/>
      <c r="CXU10" s="5"/>
      <c r="CXV10" s="5"/>
      <c r="CXW10" s="5"/>
      <c r="CXX10" s="5"/>
      <c r="CXY10" s="5"/>
      <c r="CXZ10" s="5"/>
      <c r="CYA10" s="5"/>
      <c r="CYB10" s="5"/>
      <c r="CYC10" s="5"/>
      <c r="CYD10" s="5"/>
      <c r="CYE10" s="5"/>
      <c r="CYF10" s="5"/>
      <c r="CYG10" s="5"/>
      <c r="CYH10" s="5"/>
      <c r="CYI10" s="5"/>
      <c r="CYJ10" s="5"/>
      <c r="CYK10" s="5"/>
      <c r="CYL10" s="5"/>
      <c r="CYM10" s="5"/>
      <c r="CYN10" s="5"/>
      <c r="CYO10" s="5"/>
      <c r="CYP10" s="5"/>
      <c r="CYQ10" s="5"/>
      <c r="CYR10" s="5"/>
      <c r="CYS10" s="5"/>
      <c r="CYT10" s="5"/>
      <c r="CYU10" s="5"/>
      <c r="CYV10" s="5"/>
      <c r="CYW10" s="5"/>
      <c r="CYX10" s="5"/>
      <c r="CYY10" s="5"/>
      <c r="CYZ10" s="5"/>
      <c r="CZA10" s="5"/>
      <c r="CZB10" s="5"/>
      <c r="CZC10" s="5"/>
      <c r="CZD10" s="5"/>
      <c r="CZE10" s="5"/>
      <c r="CZF10" s="5"/>
      <c r="CZG10" s="5"/>
      <c r="CZH10" s="5"/>
      <c r="CZI10" s="5"/>
      <c r="CZJ10" s="5"/>
      <c r="CZK10" s="5"/>
      <c r="CZL10" s="5"/>
      <c r="CZM10" s="5"/>
      <c r="CZN10" s="5"/>
      <c r="CZO10" s="5"/>
      <c r="CZP10" s="5"/>
      <c r="CZQ10" s="5"/>
      <c r="CZR10" s="5"/>
      <c r="CZS10" s="5"/>
      <c r="CZT10" s="5"/>
      <c r="CZU10" s="5"/>
      <c r="CZV10" s="5"/>
      <c r="CZW10" s="5"/>
      <c r="CZX10" s="5"/>
      <c r="CZY10" s="5"/>
      <c r="CZZ10" s="5"/>
      <c r="DAA10" s="5"/>
      <c r="DAB10" s="5"/>
      <c r="DAC10" s="5"/>
      <c r="DAD10" s="5"/>
      <c r="DAE10" s="5"/>
      <c r="DAF10" s="5"/>
      <c r="DAG10" s="5"/>
      <c r="DAH10" s="5"/>
      <c r="DAI10" s="5"/>
      <c r="DAJ10" s="5"/>
      <c r="DAK10" s="5"/>
      <c r="DAL10" s="5"/>
      <c r="DAM10" s="5"/>
      <c r="DAN10" s="5"/>
      <c r="DAO10" s="5"/>
      <c r="DAP10" s="5"/>
      <c r="DAQ10" s="5"/>
      <c r="DAR10" s="5"/>
      <c r="DAS10" s="5"/>
      <c r="DAT10" s="5"/>
      <c r="DAU10" s="5"/>
      <c r="DAV10" s="5"/>
      <c r="DAW10" s="5"/>
      <c r="DAX10" s="5"/>
      <c r="DAY10" s="5"/>
      <c r="DAZ10" s="5"/>
      <c r="DBA10" s="5"/>
      <c r="DBB10" s="5"/>
      <c r="DBC10" s="5"/>
      <c r="DBD10" s="5"/>
      <c r="DBE10" s="5"/>
      <c r="DBF10" s="5"/>
      <c r="DBG10" s="5"/>
      <c r="DBH10" s="5"/>
      <c r="DBI10" s="5"/>
      <c r="DBJ10" s="5"/>
      <c r="DBK10" s="5"/>
      <c r="DBL10" s="5"/>
      <c r="DBM10" s="5"/>
      <c r="DBN10" s="5"/>
      <c r="DBO10" s="5"/>
      <c r="DBP10" s="5"/>
      <c r="DBQ10" s="5"/>
      <c r="DBR10" s="5"/>
      <c r="DBS10" s="5"/>
      <c r="DBT10" s="5"/>
      <c r="DBU10" s="5"/>
      <c r="DBV10" s="5"/>
      <c r="DBW10" s="5"/>
      <c r="DBX10" s="5"/>
      <c r="DBY10" s="5"/>
      <c r="DBZ10" s="5"/>
      <c r="DCA10" s="5"/>
      <c r="DCB10" s="5"/>
      <c r="DCC10" s="5"/>
      <c r="DCD10" s="5"/>
      <c r="DCE10" s="5"/>
      <c r="DCF10" s="5"/>
      <c r="DCG10" s="5"/>
      <c r="DCH10" s="5"/>
      <c r="DCI10" s="5"/>
      <c r="DCJ10" s="5"/>
      <c r="DCK10" s="5"/>
      <c r="DCL10" s="5"/>
      <c r="DCM10" s="5"/>
      <c r="DCN10" s="5"/>
      <c r="DCO10" s="5"/>
      <c r="DCP10" s="5"/>
      <c r="DCQ10" s="5"/>
      <c r="DCR10" s="5"/>
      <c r="DCS10" s="5"/>
      <c r="DCT10" s="5"/>
      <c r="DCU10" s="5"/>
      <c r="DCV10" s="5"/>
      <c r="DCW10" s="5"/>
      <c r="DCX10" s="5"/>
      <c r="DCY10" s="5"/>
      <c r="DCZ10" s="5"/>
      <c r="DDA10" s="5"/>
      <c r="DDB10" s="5"/>
      <c r="DDC10" s="5"/>
      <c r="DDD10" s="5"/>
      <c r="DDE10" s="5"/>
      <c r="DDF10" s="5"/>
      <c r="DDG10" s="5"/>
      <c r="DDH10" s="5"/>
      <c r="DDI10" s="5"/>
      <c r="DDJ10" s="5"/>
      <c r="DDK10" s="5"/>
      <c r="DDL10" s="5"/>
      <c r="DDM10" s="5"/>
      <c r="DDN10" s="5"/>
      <c r="DDO10" s="5"/>
      <c r="DDP10" s="5"/>
      <c r="DDQ10" s="5"/>
      <c r="DDR10" s="5"/>
      <c r="DDS10" s="5"/>
      <c r="DDT10" s="5"/>
      <c r="DDU10" s="5"/>
      <c r="DDV10" s="5"/>
      <c r="DDW10" s="5"/>
      <c r="DDX10" s="5"/>
      <c r="DDY10" s="5"/>
      <c r="DDZ10" s="5"/>
      <c r="DEA10" s="5"/>
      <c r="DEB10" s="5"/>
      <c r="DEC10" s="5"/>
      <c r="DED10" s="5"/>
      <c r="DEE10" s="5"/>
      <c r="DEF10" s="5"/>
      <c r="DEG10" s="5"/>
      <c r="DEH10" s="5"/>
      <c r="DEI10" s="5"/>
      <c r="DEJ10" s="5"/>
      <c r="DEK10" s="5"/>
      <c r="DEL10" s="5"/>
      <c r="DEM10" s="5"/>
      <c r="DEN10" s="5"/>
      <c r="DEO10" s="5"/>
      <c r="DEP10" s="5"/>
      <c r="DEQ10" s="5"/>
      <c r="DER10" s="5"/>
      <c r="DES10" s="5"/>
      <c r="DET10" s="5"/>
      <c r="DEU10" s="5"/>
      <c r="DEV10" s="5"/>
      <c r="DEW10" s="5"/>
      <c r="DEX10" s="5"/>
      <c r="DEY10" s="5"/>
      <c r="DEZ10" s="5"/>
      <c r="DFA10" s="5"/>
      <c r="DFB10" s="5"/>
      <c r="DFC10" s="5"/>
      <c r="DFD10" s="5"/>
      <c r="DFE10" s="5"/>
      <c r="DFF10" s="5"/>
      <c r="DFG10" s="5"/>
      <c r="DFH10" s="5"/>
      <c r="DFI10" s="5"/>
      <c r="DFJ10" s="5"/>
      <c r="DFK10" s="5"/>
      <c r="DFL10" s="5"/>
      <c r="DFM10" s="5"/>
      <c r="DFN10" s="5"/>
      <c r="DFO10" s="5"/>
      <c r="DFP10" s="5"/>
      <c r="DFQ10" s="5"/>
      <c r="DFR10" s="5"/>
      <c r="DFS10" s="5"/>
      <c r="DFT10" s="5"/>
      <c r="DFU10" s="5"/>
      <c r="DFV10" s="5"/>
      <c r="DFW10" s="5"/>
      <c r="DFX10" s="5"/>
      <c r="DFY10" s="5"/>
      <c r="DFZ10" s="5"/>
      <c r="DGA10" s="5"/>
      <c r="DGB10" s="5"/>
      <c r="DGC10" s="5"/>
      <c r="DGD10" s="5"/>
      <c r="DGE10" s="5"/>
      <c r="DGF10" s="5"/>
      <c r="DGG10" s="5"/>
      <c r="DGH10" s="5"/>
      <c r="DGI10" s="5"/>
      <c r="DGJ10" s="5"/>
      <c r="DGK10" s="5"/>
      <c r="DGL10" s="5"/>
      <c r="DGM10" s="5"/>
      <c r="DGN10" s="5"/>
      <c r="DGO10" s="5"/>
      <c r="DGP10" s="5"/>
      <c r="DGQ10" s="5"/>
      <c r="DGR10" s="5"/>
      <c r="DGS10" s="5"/>
      <c r="DGT10" s="5"/>
      <c r="DGU10" s="5"/>
      <c r="DGV10" s="5"/>
      <c r="DGW10" s="5"/>
      <c r="DGX10" s="5"/>
      <c r="DGY10" s="5"/>
      <c r="DGZ10" s="5"/>
      <c r="DHA10" s="5"/>
      <c r="DHB10" s="5"/>
      <c r="DHC10" s="5"/>
      <c r="DHD10" s="5"/>
      <c r="DHE10" s="5"/>
      <c r="DHF10" s="5"/>
      <c r="DHG10" s="5"/>
      <c r="DHH10" s="5"/>
      <c r="DHI10" s="5"/>
      <c r="DHJ10" s="5"/>
      <c r="DHK10" s="5"/>
      <c r="DHL10" s="5"/>
      <c r="DHM10" s="5"/>
      <c r="DHN10" s="5"/>
      <c r="DHO10" s="5"/>
      <c r="DHP10" s="5"/>
      <c r="DHQ10" s="5"/>
      <c r="DHR10" s="5"/>
      <c r="DHS10" s="5"/>
      <c r="DHT10" s="5"/>
      <c r="DHU10" s="5"/>
      <c r="DHV10" s="5"/>
      <c r="DHW10" s="5"/>
      <c r="DHX10" s="5"/>
      <c r="DHY10" s="5"/>
      <c r="DHZ10" s="5"/>
      <c r="DIA10" s="5"/>
      <c r="DIB10" s="5"/>
      <c r="DIC10" s="5"/>
      <c r="DID10" s="5"/>
      <c r="DIE10" s="5"/>
      <c r="DIF10" s="5"/>
      <c r="DIG10" s="5"/>
      <c r="DIH10" s="5"/>
      <c r="DII10" s="5"/>
      <c r="DIJ10" s="5"/>
      <c r="DIK10" s="5"/>
      <c r="DIL10" s="5"/>
      <c r="DIM10" s="5"/>
      <c r="DIN10" s="5"/>
      <c r="DIO10" s="5"/>
      <c r="DIP10" s="5"/>
      <c r="DIQ10" s="5"/>
      <c r="DIR10" s="5"/>
      <c r="DIS10" s="5"/>
      <c r="DIT10" s="5"/>
      <c r="DIU10" s="5"/>
      <c r="DIV10" s="5"/>
      <c r="DIW10" s="5"/>
      <c r="DIX10" s="5"/>
      <c r="DIY10" s="5"/>
      <c r="DIZ10" s="5"/>
      <c r="DJA10" s="5"/>
      <c r="DJB10" s="5"/>
      <c r="DJC10" s="5"/>
      <c r="DJD10" s="5"/>
      <c r="DJE10" s="5"/>
      <c r="DJF10" s="5"/>
      <c r="DJG10" s="5"/>
      <c r="DJH10" s="5"/>
      <c r="DJI10" s="5"/>
      <c r="DJJ10" s="5"/>
      <c r="DJK10" s="5"/>
      <c r="DJL10" s="5"/>
      <c r="DJM10" s="5"/>
      <c r="DJN10" s="5"/>
      <c r="DJO10" s="5"/>
      <c r="DJP10" s="5"/>
      <c r="DJQ10" s="5"/>
      <c r="DJR10" s="5"/>
      <c r="DJS10" s="5"/>
      <c r="DJT10" s="5"/>
      <c r="DJU10" s="5"/>
      <c r="DJV10" s="5"/>
      <c r="DJW10" s="5"/>
      <c r="DJX10" s="5"/>
      <c r="DJY10" s="5"/>
      <c r="DJZ10" s="5"/>
      <c r="DKA10" s="5"/>
      <c r="DKB10" s="5"/>
      <c r="DKC10" s="5"/>
      <c r="DKD10" s="5"/>
      <c r="DKE10" s="5"/>
      <c r="DKF10" s="5"/>
      <c r="DKG10" s="5"/>
      <c r="DKH10" s="5"/>
      <c r="DKI10" s="5"/>
      <c r="DKJ10" s="5"/>
      <c r="DKK10" s="5"/>
      <c r="DKL10" s="5"/>
      <c r="DKM10" s="5"/>
      <c r="DKN10" s="5"/>
      <c r="DKO10" s="5"/>
      <c r="DKP10" s="5"/>
      <c r="DKQ10" s="5"/>
      <c r="DKR10" s="5"/>
      <c r="DKS10" s="5"/>
      <c r="DKT10" s="5"/>
      <c r="DKU10" s="5"/>
      <c r="DKV10" s="5"/>
      <c r="DKW10" s="5"/>
      <c r="DKX10" s="5"/>
      <c r="DKY10" s="5"/>
      <c r="DKZ10" s="5"/>
      <c r="DLA10" s="5"/>
      <c r="DLB10" s="5"/>
      <c r="DLC10" s="5"/>
      <c r="DLD10" s="5"/>
      <c r="DLE10" s="5"/>
      <c r="DLF10" s="5"/>
      <c r="DLG10" s="5"/>
      <c r="DLH10" s="5"/>
      <c r="DLI10" s="5"/>
      <c r="DLJ10" s="5"/>
      <c r="DLK10" s="5"/>
      <c r="DLL10" s="5"/>
      <c r="DLM10" s="5"/>
      <c r="DLN10" s="5"/>
      <c r="DLO10" s="5"/>
      <c r="DLP10" s="5"/>
      <c r="DLQ10" s="5"/>
      <c r="DLR10" s="5"/>
      <c r="DLS10" s="5"/>
      <c r="DLT10" s="5"/>
      <c r="DLU10" s="5"/>
      <c r="DLV10" s="5"/>
      <c r="DLW10" s="5"/>
      <c r="DLX10" s="5"/>
      <c r="DLY10" s="5"/>
      <c r="DLZ10" s="5"/>
      <c r="DMA10" s="5"/>
      <c r="DMB10" s="5"/>
      <c r="DMC10" s="5"/>
      <c r="DMD10" s="5"/>
      <c r="DME10" s="5"/>
      <c r="DMF10" s="5"/>
      <c r="DMG10" s="5"/>
      <c r="DMH10" s="5"/>
      <c r="DMI10" s="5"/>
      <c r="DMJ10" s="5"/>
      <c r="DMK10" s="5"/>
      <c r="DML10" s="5"/>
      <c r="DMM10" s="5"/>
      <c r="DMN10" s="5"/>
      <c r="DMO10" s="5"/>
      <c r="DMP10" s="5"/>
      <c r="DMQ10" s="5"/>
      <c r="DMR10" s="5"/>
      <c r="DMS10" s="5"/>
      <c r="DMT10" s="5"/>
      <c r="DMU10" s="5"/>
      <c r="DMV10" s="5"/>
      <c r="DMW10" s="5"/>
      <c r="DMX10" s="5"/>
      <c r="DMY10" s="5"/>
      <c r="DMZ10" s="5"/>
      <c r="DNA10" s="5"/>
      <c r="DNB10" s="5"/>
      <c r="DNC10" s="5"/>
      <c r="DND10" s="5"/>
      <c r="DNE10" s="5"/>
      <c r="DNF10" s="5"/>
      <c r="DNG10" s="5"/>
      <c r="DNH10" s="5"/>
      <c r="DNI10" s="5"/>
      <c r="DNJ10" s="5"/>
      <c r="DNK10" s="5"/>
      <c r="DNL10" s="5"/>
      <c r="DNM10" s="5"/>
      <c r="DNN10" s="5"/>
      <c r="DNO10" s="5"/>
      <c r="DNP10" s="5"/>
      <c r="DNQ10" s="5"/>
      <c r="DNR10" s="5"/>
      <c r="DNS10" s="5"/>
      <c r="DNT10" s="5"/>
      <c r="DNU10" s="5"/>
      <c r="DNV10" s="5"/>
      <c r="DNW10" s="5"/>
      <c r="DNX10" s="5"/>
      <c r="DNY10" s="5"/>
      <c r="DNZ10" s="5"/>
      <c r="DOA10" s="5"/>
      <c r="DOB10" s="5"/>
      <c r="DOC10" s="5"/>
      <c r="DOD10" s="5"/>
      <c r="DOE10" s="5"/>
      <c r="DOF10" s="5"/>
      <c r="DOG10" s="5"/>
      <c r="DOH10" s="5"/>
      <c r="DOI10" s="5"/>
      <c r="DOJ10" s="5"/>
      <c r="DOK10" s="5"/>
      <c r="DOL10" s="5"/>
      <c r="DOM10" s="5"/>
      <c r="DON10" s="5"/>
      <c r="DOO10" s="5"/>
      <c r="DOP10" s="5"/>
      <c r="DOQ10" s="5"/>
      <c r="DOR10" s="5"/>
      <c r="DOS10" s="5"/>
      <c r="DOT10" s="5"/>
      <c r="DOU10" s="5"/>
      <c r="DOV10" s="5"/>
      <c r="DOW10" s="5"/>
      <c r="DOX10" s="5"/>
      <c r="DOY10" s="5"/>
      <c r="DOZ10" s="5"/>
      <c r="DPA10" s="5"/>
      <c r="DPB10" s="5"/>
      <c r="DPC10" s="5"/>
      <c r="DPD10" s="5"/>
      <c r="DPE10" s="5"/>
      <c r="DPF10" s="5"/>
      <c r="DPG10" s="5"/>
      <c r="DPH10" s="5"/>
      <c r="DPI10" s="5"/>
      <c r="DPJ10" s="5"/>
      <c r="DPK10" s="5"/>
      <c r="DPL10" s="5"/>
      <c r="DPM10" s="5"/>
      <c r="DPN10" s="5"/>
      <c r="DPO10" s="5"/>
      <c r="DPP10" s="5"/>
      <c r="DPQ10" s="5"/>
      <c r="DPR10" s="5"/>
      <c r="DPS10" s="5"/>
      <c r="DPT10" s="5"/>
      <c r="DPU10" s="5"/>
      <c r="DPV10" s="5"/>
      <c r="DPW10" s="5"/>
      <c r="DPX10" s="5"/>
      <c r="DPY10" s="5"/>
      <c r="DPZ10" s="5"/>
      <c r="DQA10" s="5"/>
      <c r="DQB10" s="5"/>
      <c r="DQC10" s="5"/>
      <c r="DQD10" s="5"/>
      <c r="DQE10" s="5"/>
      <c r="DQF10" s="5"/>
      <c r="DQG10" s="5"/>
      <c r="DQH10" s="5"/>
      <c r="DQI10" s="5"/>
      <c r="DQJ10" s="5"/>
      <c r="DQK10" s="5"/>
      <c r="DQL10" s="5"/>
      <c r="DQM10" s="5"/>
      <c r="DQN10" s="5"/>
      <c r="DQO10" s="5"/>
      <c r="DQP10" s="5"/>
      <c r="DQQ10" s="5"/>
      <c r="DQR10" s="5"/>
      <c r="DQS10" s="5"/>
      <c r="DQT10" s="5"/>
      <c r="DQU10" s="5"/>
      <c r="DQV10" s="5"/>
      <c r="DQW10" s="5"/>
      <c r="DQX10" s="5"/>
      <c r="DQY10" s="5"/>
      <c r="DQZ10" s="5"/>
      <c r="DRA10" s="5"/>
      <c r="DRB10" s="5"/>
      <c r="DRC10" s="5"/>
      <c r="DRD10" s="5"/>
      <c r="DRE10" s="5"/>
      <c r="DRF10" s="5"/>
      <c r="DRG10" s="5"/>
      <c r="DRH10" s="5"/>
      <c r="DRI10" s="5"/>
      <c r="DRJ10" s="5"/>
      <c r="DRK10" s="5"/>
      <c r="DRL10" s="5"/>
      <c r="DRM10" s="5"/>
      <c r="DRN10" s="5"/>
      <c r="DRO10" s="5"/>
      <c r="DRP10" s="5"/>
      <c r="DRQ10" s="5"/>
      <c r="DRR10" s="5"/>
      <c r="DRS10" s="5"/>
      <c r="DRT10" s="5"/>
      <c r="DRU10" s="5"/>
      <c r="DRV10" s="5"/>
      <c r="DRW10" s="5"/>
      <c r="DRX10" s="5"/>
      <c r="DRY10" s="5"/>
      <c r="DRZ10" s="5"/>
      <c r="DSA10" s="5"/>
      <c r="DSB10" s="5"/>
      <c r="DSC10" s="5"/>
      <c r="DSD10" s="5"/>
      <c r="DSE10" s="5"/>
      <c r="DSF10" s="5"/>
      <c r="DSG10" s="5"/>
      <c r="DSH10" s="5"/>
      <c r="DSI10" s="5"/>
      <c r="DSJ10" s="5"/>
      <c r="DSK10" s="5"/>
      <c r="DSL10" s="5"/>
      <c r="DSM10" s="5"/>
      <c r="DSN10" s="5"/>
      <c r="DSO10" s="5"/>
      <c r="DSP10" s="5"/>
      <c r="DSQ10" s="5"/>
      <c r="DSR10" s="5"/>
      <c r="DSS10" s="5"/>
      <c r="DST10" s="5"/>
      <c r="DSU10" s="5"/>
      <c r="DSV10" s="5"/>
      <c r="DSW10" s="5"/>
      <c r="DSX10" s="5"/>
      <c r="DSY10" s="5"/>
      <c r="DSZ10" s="5"/>
      <c r="DTA10" s="5"/>
      <c r="DTB10" s="5"/>
      <c r="DTC10" s="5"/>
      <c r="DTD10" s="5"/>
      <c r="DTE10" s="5"/>
      <c r="DTF10" s="5"/>
      <c r="DTG10" s="5"/>
      <c r="DTH10" s="5"/>
      <c r="DTI10" s="5"/>
      <c r="DTJ10" s="5"/>
      <c r="DTK10" s="5"/>
      <c r="DTL10" s="5"/>
      <c r="DTM10" s="5"/>
      <c r="DTN10" s="5"/>
      <c r="DTO10" s="5"/>
      <c r="DTP10" s="5"/>
      <c r="DTQ10" s="5"/>
      <c r="DTR10" s="5"/>
      <c r="DTS10" s="5"/>
      <c r="DTT10" s="5"/>
      <c r="DTU10" s="5"/>
      <c r="DTV10" s="5"/>
      <c r="DTW10" s="5"/>
      <c r="DTX10" s="5"/>
      <c r="DTY10" s="5"/>
      <c r="DTZ10" s="5"/>
      <c r="DUA10" s="5"/>
      <c r="DUB10" s="5"/>
      <c r="DUC10" s="5"/>
      <c r="DUD10" s="5"/>
      <c r="DUE10" s="5"/>
      <c r="DUF10" s="5"/>
      <c r="DUG10" s="5"/>
      <c r="DUH10" s="5"/>
      <c r="DUI10" s="5"/>
      <c r="DUJ10" s="5"/>
      <c r="DUK10" s="5"/>
      <c r="DUL10" s="5"/>
      <c r="DUM10" s="5"/>
      <c r="DUN10" s="5"/>
      <c r="DUO10" s="5"/>
      <c r="DUP10" s="5"/>
      <c r="DUQ10" s="5"/>
      <c r="DUR10" s="5"/>
      <c r="DUS10" s="5"/>
      <c r="DUT10" s="5"/>
      <c r="DUU10" s="5"/>
      <c r="DUV10" s="5"/>
      <c r="DUW10" s="5"/>
      <c r="DUX10" s="5"/>
      <c r="DUY10" s="5"/>
      <c r="DUZ10" s="5"/>
      <c r="DVA10" s="5"/>
      <c r="DVB10" s="5"/>
      <c r="DVC10" s="5"/>
      <c r="DVD10" s="5"/>
      <c r="DVE10" s="5"/>
      <c r="DVF10" s="5"/>
      <c r="DVG10" s="5"/>
      <c r="DVH10" s="5"/>
      <c r="DVI10" s="5"/>
      <c r="DVJ10" s="5"/>
      <c r="DVK10" s="5"/>
      <c r="DVL10" s="5"/>
      <c r="DVM10" s="5"/>
      <c r="DVN10" s="5"/>
      <c r="DVO10" s="5"/>
      <c r="DVP10" s="5"/>
      <c r="DVQ10" s="5"/>
      <c r="DVR10" s="5"/>
      <c r="DVS10" s="5"/>
      <c r="DVT10" s="5"/>
      <c r="DVU10" s="5"/>
      <c r="DVV10" s="5"/>
      <c r="DVW10" s="5"/>
      <c r="DVX10" s="5"/>
      <c r="DVY10" s="5"/>
      <c r="DVZ10" s="5"/>
      <c r="DWA10" s="5"/>
      <c r="DWB10" s="5"/>
      <c r="DWC10" s="5"/>
      <c r="DWD10" s="5"/>
      <c r="DWE10" s="5"/>
      <c r="DWF10" s="5"/>
      <c r="DWG10" s="5"/>
      <c r="DWH10" s="5"/>
      <c r="DWI10" s="5"/>
      <c r="DWJ10" s="5"/>
      <c r="DWK10" s="5"/>
      <c r="DWL10" s="5"/>
      <c r="DWM10" s="5"/>
      <c r="DWN10" s="5"/>
      <c r="DWO10" s="5"/>
      <c r="DWP10" s="5"/>
      <c r="DWQ10" s="5"/>
      <c r="DWR10" s="5"/>
      <c r="DWS10" s="5"/>
      <c r="DWT10" s="5"/>
      <c r="DWU10" s="5"/>
      <c r="DWV10" s="5"/>
      <c r="DWW10" s="5"/>
      <c r="DWX10" s="5"/>
      <c r="DWY10" s="5"/>
      <c r="DWZ10" s="5"/>
      <c r="DXA10" s="5"/>
      <c r="DXB10" s="5"/>
      <c r="DXC10" s="5"/>
      <c r="DXD10" s="5"/>
      <c r="DXE10" s="5"/>
      <c r="DXF10" s="5"/>
      <c r="DXG10" s="5"/>
      <c r="DXH10" s="5"/>
      <c r="DXI10" s="5"/>
      <c r="DXJ10" s="5"/>
      <c r="DXK10" s="5"/>
      <c r="DXL10" s="5"/>
      <c r="DXM10" s="5"/>
      <c r="DXN10" s="5"/>
      <c r="DXO10" s="5"/>
      <c r="DXP10" s="5"/>
      <c r="DXQ10" s="5"/>
      <c r="DXR10" s="5"/>
      <c r="DXS10" s="5"/>
      <c r="DXT10" s="5"/>
      <c r="DXU10" s="5"/>
      <c r="DXV10" s="5"/>
      <c r="DXW10" s="5"/>
      <c r="DXX10" s="5"/>
      <c r="DXY10" s="5"/>
      <c r="DXZ10" s="5"/>
      <c r="DYA10" s="5"/>
      <c r="DYB10" s="5"/>
      <c r="DYC10" s="5"/>
      <c r="DYD10" s="5"/>
      <c r="DYE10" s="5"/>
      <c r="DYF10" s="5"/>
      <c r="DYG10" s="5"/>
      <c r="DYH10" s="5"/>
      <c r="DYI10" s="5"/>
      <c r="DYJ10" s="5"/>
      <c r="DYK10" s="5"/>
      <c r="DYL10" s="5"/>
      <c r="DYM10" s="5"/>
      <c r="DYN10" s="5"/>
      <c r="DYO10" s="5"/>
      <c r="DYP10" s="5"/>
      <c r="DYQ10" s="5"/>
      <c r="DYR10" s="5"/>
      <c r="DYS10" s="5"/>
      <c r="DYT10" s="5"/>
      <c r="DYU10" s="5"/>
      <c r="DYV10" s="5"/>
      <c r="DYW10" s="5"/>
      <c r="DYX10" s="5"/>
      <c r="DYY10" s="5"/>
      <c r="DYZ10" s="5"/>
      <c r="DZA10" s="5"/>
      <c r="DZB10" s="5"/>
      <c r="DZC10" s="5"/>
      <c r="DZD10" s="5"/>
      <c r="DZE10" s="5"/>
      <c r="DZF10" s="5"/>
      <c r="DZG10" s="5"/>
      <c r="DZH10" s="5"/>
      <c r="DZI10" s="5"/>
      <c r="DZJ10" s="5"/>
      <c r="DZK10" s="5"/>
      <c r="DZL10" s="5"/>
      <c r="DZM10" s="5"/>
      <c r="DZN10" s="5"/>
      <c r="DZO10" s="5"/>
      <c r="DZP10" s="5"/>
      <c r="DZQ10" s="5"/>
      <c r="DZR10" s="5"/>
      <c r="DZS10" s="5"/>
      <c r="DZT10" s="5"/>
      <c r="DZU10" s="5"/>
      <c r="DZV10" s="5"/>
      <c r="DZW10" s="5"/>
      <c r="DZX10" s="5"/>
      <c r="DZY10" s="5"/>
      <c r="DZZ10" s="5"/>
      <c r="EAA10" s="5"/>
      <c r="EAB10" s="5"/>
      <c r="EAC10" s="5"/>
      <c r="EAD10" s="5"/>
      <c r="EAE10" s="5"/>
      <c r="EAF10" s="5"/>
      <c r="EAG10" s="5"/>
      <c r="EAH10" s="5"/>
      <c r="EAI10" s="5"/>
      <c r="EAJ10" s="5"/>
      <c r="EAK10" s="5"/>
      <c r="EAL10" s="5"/>
      <c r="EAM10" s="5"/>
      <c r="EAN10" s="5"/>
      <c r="EAO10" s="5"/>
      <c r="EAP10" s="5"/>
      <c r="EAQ10" s="5"/>
      <c r="EAR10" s="5"/>
      <c r="EAS10" s="5"/>
      <c r="EAT10" s="5"/>
      <c r="EAU10" s="5"/>
      <c r="EAV10" s="5"/>
      <c r="EAW10" s="5"/>
      <c r="EAX10" s="5"/>
      <c r="EAY10" s="5"/>
      <c r="EAZ10" s="5"/>
      <c r="EBA10" s="5"/>
      <c r="EBB10" s="5"/>
      <c r="EBC10" s="5"/>
      <c r="EBD10" s="5"/>
      <c r="EBE10" s="5"/>
      <c r="EBF10" s="5"/>
      <c r="EBG10" s="5"/>
      <c r="EBH10" s="5"/>
      <c r="EBI10" s="5"/>
      <c r="EBJ10" s="5"/>
      <c r="EBK10" s="5"/>
      <c r="EBL10" s="5"/>
      <c r="EBM10" s="5"/>
      <c r="EBN10" s="5"/>
      <c r="EBO10" s="5"/>
      <c r="EBP10" s="5"/>
      <c r="EBQ10" s="5"/>
      <c r="EBR10" s="5"/>
      <c r="EBS10" s="5"/>
      <c r="EBT10" s="5"/>
      <c r="EBU10" s="5"/>
      <c r="EBV10" s="5"/>
      <c r="EBW10" s="5"/>
      <c r="EBX10" s="5"/>
      <c r="EBY10" s="5"/>
      <c r="EBZ10" s="5"/>
      <c r="ECA10" s="5"/>
      <c r="ECB10" s="5"/>
      <c r="ECC10" s="5"/>
      <c r="ECD10" s="5"/>
      <c r="ECE10" s="5"/>
      <c r="ECF10" s="5"/>
      <c r="ECG10" s="5"/>
      <c r="ECH10" s="5"/>
      <c r="ECI10" s="5"/>
      <c r="ECJ10" s="5"/>
      <c r="ECK10" s="5"/>
      <c r="ECL10" s="5"/>
      <c r="ECM10" s="5"/>
      <c r="ECN10" s="5"/>
      <c r="ECO10" s="5"/>
      <c r="ECP10" s="5"/>
      <c r="ECQ10" s="5"/>
      <c r="ECR10" s="5"/>
      <c r="ECS10" s="5"/>
      <c r="ECT10" s="5"/>
      <c r="ECU10" s="5"/>
      <c r="ECV10" s="5"/>
      <c r="ECW10" s="5"/>
      <c r="ECX10" s="5"/>
      <c r="ECY10" s="5"/>
      <c r="ECZ10" s="5"/>
      <c r="EDA10" s="5"/>
      <c r="EDB10" s="5"/>
      <c r="EDC10" s="5"/>
      <c r="EDD10" s="5"/>
      <c r="EDE10" s="5"/>
      <c r="EDF10" s="5"/>
      <c r="EDG10" s="5"/>
      <c r="EDH10" s="5"/>
      <c r="EDI10" s="5"/>
      <c r="EDJ10" s="5"/>
      <c r="EDK10" s="5"/>
      <c r="EDL10" s="5"/>
      <c r="EDM10" s="5"/>
      <c r="EDN10" s="5"/>
      <c r="EDO10" s="5"/>
      <c r="EDP10" s="5"/>
      <c r="EDQ10" s="5"/>
      <c r="EDR10" s="5"/>
      <c r="EDS10" s="5"/>
      <c r="EDT10" s="5"/>
      <c r="EDU10" s="5"/>
      <c r="EDV10" s="5"/>
      <c r="EDW10" s="5"/>
      <c r="EDX10" s="5"/>
      <c r="EDY10" s="5"/>
      <c r="EDZ10" s="5"/>
      <c r="EEA10" s="5"/>
      <c r="EEB10" s="5"/>
      <c r="EEC10" s="5"/>
      <c r="EED10" s="5"/>
      <c r="EEE10" s="5"/>
      <c r="EEF10" s="5"/>
      <c r="EEG10" s="5"/>
      <c r="EEH10" s="5"/>
      <c r="EEI10" s="5"/>
      <c r="EEJ10" s="5"/>
      <c r="EEK10" s="5"/>
      <c r="EEL10" s="5"/>
      <c r="EEM10" s="5"/>
      <c r="EEN10" s="5"/>
      <c r="EEO10" s="5"/>
      <c r="EEP10" s="5"/>
      <c r="EEQ10" s="5"/>
      <c r="EER10" s="5"/>
      <c r="EES10" s="5"/>
      <c r="EET10" s="5"/>
      <c r="EEU10" s="5"/>
      <c r="EEV10" s="5"/>
      <c r="EEW10" s="5"/>
      <c r="EEX10" s="5"/>
      <c r="EEY10" s="5"/>
      <c r="EEZ10" s="5"/>
      <c r="EFA10" s="5"/>
      <c r="EFB10" s="5"/>
      <c r="EFC10" s="5"/>
      <c r="EFD10" s="5"/>
      <c r="EFE10" s="5"/>
      <c r="EFF10" s="5"/>
      <c r="EFG10" s="5"/>
      <c r="EFH10" s="5"/>
      <c r="EFI10" s="5"/>
      <c r="EFJ10" s="5"/>
      <c r="EFK10" s="5"/>
      <c r="EFL10" s="5"/>
      <c r="EFM10" s="5"/>
      <c r="EFN10" s="5"/>
      <c r="EFO10" s="5"/>
      <c r="EFP10" s="5"/>
      <c r="EFQ10" s="5"/>
      <c r="EFR10" s="5"/>
      <c r="EFS10" s="5"/>
      <c r="EFT10" s="5"/>
      <c r="EFU10" s="5"/>
      <c r="EFV10" s="5"/>
      <c r="EFW10" s="5"/>
      <c r="EFX10" s="5"/>
      <c r="EFY10" s="5"/>
      <c r="EFZ10" s="5"/>
      <c r="EGA10" s="5"/>
      <c r="EGB10" s="5"/>
      <c r="EGC10" s="5"/>
      <c r="EGD10" s="5"/>
      <c r="EGE10" s="5"/>
      <c r="EGF10" s="5"/>
      <c r="EGG10" s="5"/>
      <c r="EGH10" s="5"/>
      <c r="EGI10" s="5"/>
      <c r="EGJ10" s="5"/>
      <c r="EGK10" s="5"/>
      <c r="EGL10" s="5"/>
      <c r="EGM10" s="5"/>
      <c r="EGN10" s="5"/>
      <c r="EGO10" s="5"/>
      <c r="EGP10" s="5"/>
      <c r="EGQ10" s="5"/>
      <c r="EGR10" s="5"/>
      <c r="EGS10" s="5"/>
      <c r="EGT10" s="5"/>
      <c r="EGU10" s="5"/>
      <c r="EGV10" s="5"/>
      <c r="EGW10" s="5"/>
      <c r="EGX10" s="5"/>
      <c r="EGY10" s="5"/>
      <c r="EGZ10" s="5"/>
      <c r="EHA10" s="5"/>
      <c r="EHB10" s="5"/>
      <c r="EHC10" s="5"/>
      <c r="EHD10" s="5"/>
      <c r="EHE10" s="5"/>
      <c r="EHF10" s="5"/>
      <c r="EHG10" s="5"/>
      <c r="EHH10" s="5"/>
      <c r="EHI10" s="5"/>
      <c r="EHJ10" s="5"/>
      <c r="EHK10" s="5"/>
      <c r="EHL10" s="5"/>
      <c r="EHM10" s="5"/>
      <c r="EHN10" s="5"/>
      <c r="EHO10" s="5"/>
      <c r="EHP10" s="5"/>
      <c r="EHQ10" s="5"/>
      <c r="EHR10" s="5"/>
      <c r="EHS10" s="5"/>
      <c r="EHT10" s="5"/>
      <c r="EHU10" s="5"/>
      <c r="EHV10" s="5"/>
      <c r="EHW10" s="5"/>
      <c r="EHX10" s="5"/>
      <c r="EHY10" s="5"/>
      <c r="EHZ10" s="5"/>
      <c r="EIA10" s="5"/>
      <c r="EIB10" s="5"/>
      <c r="EIC10" s="5"/>
      <c r="EID10" s="5"/>
      <c r="EIE10" s="5"/>
      <c r="EIF10" s="5"/>
      <c r="EIG10" s="5"/>
      <c r="EIH10" s="5"/>
      <c r="EII10" s="5"/>
      <c r="EIJ10" s="5"/>
      <c r="EIK10" s="5"/>
      <c r="EIL10" s="5"/>
      <c r="EIM10" s="5"/>
      <c r="EIN10" s="5"/>
      <c r="EIO10" s="5"/>
      <c r="EIP10" s="5"/>
      <c r="EIQ10" s="5"/>
      <c r="EIR10" s="5"/>
      <c r="EIS10" s="5"/>
      <c r="EIT10" s="5"/>
      <c r="EIU10" s="5"/>
      <c r="EIV10" s="5"/>
      <c r="EIW10" s="5"/>
      <c r="EIX10" s="5"/>
      <c r="EIY10" s="5"/>
      <c r="EIZ10" s="5"/>
      <c r="EJA10" s="5"/>
      <c r="EJB10" s="5"/>
      <c r="EJC10" s="5"/>
      <c r="EJD10" s="5"/>
      <c r="EJE10" s="5"/>
      <c r="EJF10" s="5"/>
      <c r="EJG10" s="5"/>
      <c r="EJH10" s="5"/>
      <c r="EJI10" s="5"/>
      <c r="EJJ10" s="5"/>
      <c r="EJK10" s="5"/>
      <c r="EJL10" s="5"/>
      <c r="EJM10" s="5"/>
      <c r="EJN10" s="5"/>
      <c r="EJO10" s="5"/>
      <c r="EJP10" s="5"/>
      <c r="EJQ10" s="5"/>
      <c r="EJR10" s="5"/>
      <c r="EJS10" s="5"/>
      <c r="EJT10" s="5"/>
      <c r="EJU10" s="5"/>
      <c r="EJV10" s="5"/>
      <c r="EJW10" s="5"/>
      <c r="EJX10" s="5"/>
      <c r="EJY10" s="5"/>
      <c r="EJZ10" s="5"/>
      <c r="EKA10" s="5"/>
      <c r="EKB10" s="5"/>
      <c r="EKC10" s="5"/>
      <c r="EKD10" s="5"/>
      <c r="EKE10" s="5"/>
      <c r="EKF10" s="5"/>
      <c r="EKG10" s="5"/>
      <c r="EKH10" s="5"/>
      <c r="EKI10" s="5"/>
      <c r="EKJ10" s="5"/>
      <c r="EKK10" s="5"/>
      <c r="EKL10" s="5"/>
      <c r="EKM10" s="5"/>
      <c r="EKN10" s="5"/>
      <c r="EKO10" s="5"/>
      <c r="EKP10" s="5"/>
      <c r="EKQ10" s="5"/>
      <c r="EKR10" s="5"/>
      <c r="EKS10" s="5"/>
      <c r="EKT10" s="5"/>
      <c r="EKU10" s="5"/>
      <c r="EKV10" s="5"/>
      <c r="EKW10" s="5"/>
      <c r="EKX10" s="5"/>
      <c r="EKY10" s="5"/>
      <c r="EKZ10" s="5"/>
      <c r="ELA10" s="5"/>
      <c r="ELB10" s="5"/>
      <c r="ELC10" s="5"/>
      <c r="ELD10" s="5"/>
      <c r="ELE10" s="5"/>
      <c r="ELF10" s="5"/>
      <c r="ELG10" s="5"/>
      <c r="ELH10" s="5"/>
      <c r="ELI10" s="5"/>
      <c r="ELJ10" s="5"/>
      <c r="ELK10" s="5"/>
      <c r="ELL10" s="5"/>
      <c r="ELM10" s="5"/>
      <c r="ELN10" s="5"/>
      <c r="ELO10" s="5"/>
      <c r="ELP10" s="5"/>
      <c r="ELQ10" s="5"/>
      <c r="ELR10" s="5"/>
      <c r="ELS10" s="5"/>
      <c r="ELT10" s="5"/>
      <c r="ELU10" s="5"/>
      <c r="ELV10" s="5"/>
      <c r="ELW10" s="5"/>
      <c r="ELX10" s="5"/>
      <c r="ELY10" s="5"/>
      <c r="ELZ10" s="5"/>
      <c r="EMA10" s="5"/>
      <c r="EMB10" s="5"/>
      <c r="EMC10" s="5"/>
      <c r="EMD10" s="5"/>
      <c r="EME10" s="5"/>
      <c r="EMF10" s="5"/>
      <c r="EMG10" s="5"/>
      <c r="EMH10" s="5"/>
      <c r="EMI10" s="5"/>
      <c r="EMJ10" s="5"/>
      <c r="EMK10" s="5"/>
      <c r="EML10" s="5"/>
      <c r="EMM10" s="5"/>
      <c r="EMN10" s="5"/>
      <c r="EMO10" s="5"/>
      <c r="EMP10" s="5"/>
      <c r="EMQ10" s="5"/>
      <c r="EMR10" s="5"/>
      <c r="EMS10" s="5"/>
      <c r="EMT10" s="5"/>
      <c r="EMU10" s="5"/>
      <c r="EMV10" s="5"/>
      <c r="EMW10" s="5"/>
      <c r="EMX10" s="5"/>
      <c r="EMY10" s="5"/>
      <c r="EMZ10" s="5"/>
      <c r="ENA10" s="5"/>
      <c r="ENB10" s="5"/>
      <c r="ENC10" s="5"/>
      <c r="END10" s="5"/>
      <c r="ENE10" s="5"/>
      <c r="ENF10" s="5"/>
      <c r="ENG10" s="5"/>
      <c r="ENH10" s="5"/>
      <c r="ENI10" s="5"/>
      <c r="ENJ10" s="5"/>
      <c r="ENK10" s="5"/>
      <c r="ENL10" s="5"/>
      <c r="ENM10" s="5"/>
      <c r="ENN10" s="5"/>
      <c r="ENO10" s="5"/>
      <c r="ENP10" s="5"/>
      <c r="ENQ10" s="5"/>
      <c r="ENR10" s="5"/>
      <c r="ENS10" s="5"/>
      <c r="ENT10" s="5"/>
      <c r="ENU10" s="5"/>
      <c r="ENV10" s="5"/>
      <c r="ENW10" s="5"/>
      <c r="ENX10" s="5"/>
      <c r="ENY10" s="5"/>
      <c r="ENZ10" s="5"/>
      <c r="EOA10" s="5"/>
      <c r="EOB10" s="5"/>
      <c r="EOC10" s="5"/>
      <c r="EOD10" s="5"/>
      <c r="EOE10" s="5"/>
      <c r="EOF10" s="5"/>
      <c r="EOG10" s="5"/>
      <c r="EOH10" s="5"/>
      <c r="EOI10" s="5"/>
      <c r="EOJ10" s="5"/>
      <c r="EOK10" s="5"/>
      <c r="EOL10" s="5"/>
      <c r="EOM10" s="5"/>
      <c r="EON10" s="5"/>
      <c r="EOO10" s="5"/>
      <c r="EOP10" s="5"/>
      <c r="EOQ10" s="5"/>
      <c r="EOR10" s="5"/>
      <c r="EOS10" s="5"/>
      <c r="EOT10" s="5"/>
      <c r="EOU10" s="5"/>
      <c r="EOV10" s="5"/>
      <c r="EOW10" s="5"/>
      <c r="EOX10" s="5"/>
      <c r="EOY10" s="5"/>
      <c r="EOZ10" s="5"/>
      <c r="EPA10" s="5"/>
      <c r="EPB10" s="5"/>
      <c r="EPC10" s="5"/>
      <c r="EPD10" s="5"/>
      <c r="EPE10" s="5"/>
      <c r="EPF10" s="5"/>
      <c r="EPG10" s="5"/>
      <c r="EPH10" s="5"/>
      <c r="EPI10" s="5"/>
      <c r="EPJ10" s="5"/>
      <c r="EPK10" s="5"/>
      <c r="EPL10" s="5"/>
      <c r="EPM10" s="5"/>
      <c r="EPN10" s="5"/>
      <c r="EPO10" s="5"/>
      <c r="EPP10" s="5"/>
      <c r="EPQ10" s="5"/>
      <c r="EPR10" s="5"/>
      <c r="EPS10" s="5"/>
      <c r="EPT10" s="5"/>
      <c r="EPU10" s="5"/>
      <c r="EPV10" s="5"/>
      <c r="EPW10" s="5"/>
      <c r="EPX10" s="5"/>
      <c r="EPY10" s="5"/>
      <c r="EPZ10" s="5"/>
      <c r="EQA10" s="5"/>
      <c r="EQB10" s="5"/>
      <c r="EQC10" s="5"/>
      <c r="EQD10" s="5"/>
      <c r="EQE10" s="5"/>
      <c r="EQF10" s="5"/>
      <c r="EQG10" s="5"/>
      <c r="EQH10" s="5"/>
      <c r="EQI10" s="5"/>
      <c r="EQJ10" s="5"/>
      <c r="EQK10" s="5"/>
      <c r="EQL10" s="5"/>
      <c r="EQM10" s="5"/>
      <c r="EQN10" s="5"/>
      <c r="EQO10" s="5"/>
      <c r="EQP10" s="5"/>
      <c r="EQQ10" s="5"/>
      <c r="EQR10" s="5"/>
      <c r="EQS10" s="5"/>
      <c r="EQT10" s="5"/>
      <c r="EQU10" s="5"/>
      <c r="EQV10" s="5"/>
      <c r="EQW10" s="5"/>
      <c r="EQX10" s="5"/>
      <c r="EQY10" s="5"/>
      <c r="EQZ10" s="5"/>
      <c r="ERA10" s="5"/>
      <c r="ERB10" s="5"/>
      <c r="ERC10" s="5"/>
      <c r="ERD10" s="5"/>
      <c r="ERE10" s="5"/>
      <c r="ERF10" s="5"/>
      <c r="ERG10" s="5"/>
      <c r="ERH10" s="5"/>
      <c r="ERI10" s="5"/>
      <c r="ERJ10" s="5"/>
      <c r="ERK10" s="5"/>
      <c r="ERL10" s="5"/>
      <c r="ERM10" s="5"/>
      <c r="ERN10" s="5"/>
      <c r="ERO10" s="5"/>
      <c r="ERP10" s="5"/>
      <c r="ERQ10" s="5"/>
      <c r="ERR10" s="5"/>
      <c r="ERS10" s="5"/>
      <c r="ERT10" s="5"/>
      <c r="ERU10" s="5"/>
      <c r="ERV10" s="5"/>
      <c r="ERW10" s="5"/>
      <c r="ERX10" s="5"/>
      <c r="ERY10" s="5"/>
      <c r="ERZ10" s="5"/>
      <c r="ESA10" s="5"/>
      <c r="ESB10" s="5"/>
      <c r="ESC10" s="5"/>
      <c r="ESD10" s="5"/>
      <c r="ESE10" s="5"/>
      <c r="ESF10" s="5"/>
      <c r="ESG10" s="5"/>
      <c r="ESH10" s="5"/>
      <c r="ESI10" s="5"/>
      <c r="ESJ10" s="5"/>
      <c r="ESK10" s="5"/>
      <c r="ESL10" s="5"/>
      <c r="ESM10" s="5"/>
      <c r="ESN10" s="5"/>
      <c r="ESO10" s="5"/>
      <c r="ESP10" s="5"/>
      <c r="ESQ10" s="5"/>
      <c r="ESR10" s="5"/>
      <c r="ESS10" s="5"/>
      <c r="EST10" s="5"/>
      <c r="ESU10" s="5"/>
      <c r="ESV10" s="5"/>
      <c r="ESW10" s="5"/>
      <c r="ESX10" s="5"/>
      <c r="ESY10" s="5"/>
      <c r="ESZ10" s="5"/>
      <c r="ETA10" s="5"/>
      <c r="ETB10" s="5"/>
      <c r="ETC10" s="5"/>
      <c r="ETD10" s="5"/>
      <c r="ETE10" s="5"/>
      <c r="ETF10" s="5"/>
      <c r="ETG10" s="5"/>
      <c r="ETH10" s="5"/>
      <c r="ETI10" s="5"/>
      <c r="ETJ10" s="5"/>
      <c r="ETK10" s="5"/>
      <c r="ETL10" s="5"/>
      <c r="ETM10" s="5"/>
      <c r="ETN10" s="5"/>
      <c r="ETO10" s="5"/>
      <c r="ETP10" s="5"/>
      <c r="ETQ10" s="5"/>
      <c r="ETR10" s="5"/>
      <c r="ETS10" s="5"/>
      <c r="ETT10" s="5"/>
      <c r="ETU10" s="5"/>
      <c r="ETV10" s="5"/>
      <c r="ETW10" s="5"/>
      <c r="ETX10" s="5"/>
      <c r="ETY10" s="5"/>
      <c r="ETZ10" s="5"/>
      <c r="EUA10" s="5"/>
      <c r="EUB10" s="5"/>
      <c r="EUC10" s="5"/>
      <c r="EUD10" s="5"/>
      <c r="EUE10" s="5"/>
      <c r="EUF10" s="5"/>
      <c r="EUG10" s="5"/>
      <c r="EUH10" s="5"/>
      <c r="EUI10" s="5"/>
      <c r="EUJ10" s="5"/>
      <c r="EUK10" s="5"/>
      <c r="EUL10" s="5"/>
      <c r="EUM10" s="5"/>
      <c r="EUN10" s="5"/>
      <c r="EUO10" s="5"/>
      <c r="EUP10" s="5"/>
      <c r="EUQ10" s="5"/>
      <c r="EUR10" s="5"/>
      <c r="EUS10" s="5"/>
      <c r="EUT10" s="5"/>
      <c r="EUU10" s="5"/>
      <c r="EUV10" s="5"/>
      <c r="EUW10" s="5"/>
      <c r="EUX10" s="5"/>
      <c r="EUY10" s="5"/>
      <c r="EUZ10" s="5"/>
      <c r="EVA10" s="5"/>
      <c r="EVB10" s="5"/>
      <c r="EVC10" s="5"/>
      <c r="EVD10" s="5"/>
      <c r="EVE10" s="5"/>
      <c r="EVF10" s="5"/>
      <c r="EVG10" s="5"/>
      <c r="EVH10" s="5"/>
      <c r="EVI10" s="5"/>
      <c r="EVJ10" s="5"/>
      <c r="EVK10" s="5"/>
      <c r="EVL10" s="5"/>
      <c r="EVM10" s="5"/>
      <c r="EVN10" s="5"/>
      <c r="EVO10" s="5"/>
      <c r="EVP10" s="5"/>
      <c r="EVQ10" s="5"/>
      <c r="EVR10" s="5"/>
      <c r="EVS10" s="5"/>
      <c r="EVT10" s="5"/>
      <c r="EVU10" s="5"/>
      <c r="EVV10" s="5"/>
      <c r="EVW10" s="5"/>
      <c r="EVX10" s="5"/>
      <c r="EVY10" s="5"/>
      <c r="EVZ10" s="5"/>
      <c r="EWA10" s="5"/>
      <c r="EWB10" s="5"/>
      <c r="EWC10" s="5"/>
      <c r="EWD10" s="5"/>
      <c r="EWE10" s="5"/>
      <c r="EWF10" s="5"/>
      <c r="EWG10" s="5"/>
      <c r="EWH10" s="5"/>
      <c r="EWI10" s="5"/>
      <c r="EWJ10" s="5"/>
      <c r="EWK10" s="5"/>
      <c r="EWL10" s="5"/>
      <c r="EWM10" s="5"/>
      <c r="EWN10" s="5"/>
      <c r="EWO10" s="5"/>
      <c r="EWP10" s="5"/>
      <c r="EWQ10" s="5"/>
      <c r="EWR10" s="5"/>
      <c r="EWS10" s="5"/>
      <c r="EWT10" s="5"/>
      <c r="EWU10" s="5"/>
      <c r="EWV10" s="5"/>
      <c r="EWW10" s="5"/>
      <c r="EWX10" s="5"/>
      <c r="EWY10" s="5"/>
      <c r="EWZ10" s="5"/>
      <c r="EXA10" s="5"/>
      <c r="EXB10" s="5"/>
      <c r="EXC10" s="5"/>
      <c r="EXD10" s="5"/>
      <c r="EXE10" s="5"/>
      <c r="EXF10" s="5"/>
      <c r="EXG10" s="5"/>
      <c r="EXH10" s="5"/>
      <c r="EXI10" s="5"/>
      <c r="EXJ10" s="5"/>
      <c r="EXK10" s="5"/>
      <c r="EXL10" s="5"/>
      <c r="EXM10" s="5"/>
      <c r="EXN10" s="5"/>
      <c r="EXO10" s="5"/>
      <c r="EXP10" s="5"/>
      <c r="EXQ10" s="5"/>
      <c r="EXR10" s="5"/>
      <c r="EXS10" s="5"/>
      <c r="EXT10" s="5"/>
      <c r="EXU10" s="5"/>
      <c r="EXV10" s="5"/>
      <c r="EXW10" s="5"/>
      <c r="EXX10" s="5"/>
      <c r="EXY10" s="5"/>
      <c r="EXZ10" s="5"/>
      <c r="EYA10" s="5"/>
      <c r="EYB10" s="5"/>
      <c r="EYC10" s="5"/>
      <c r="EYD10" s="5"/>
      <c r="EYE10" s="5"/>
      <c r="EYF10" s="5"/>
      <c r="EYG10" s="5"/>
      <c r="EYH10" s="5"/>
      <c r="EYI10" s="5"/>
      <c r="EYJ10" s="5"/>
      <c r="EYK10" s="5"/>
      <c r="EYL10" s="5"/>
      <c r="EYM10" s="5"/>
      <c r="EYN10" s="5"/>
      <c r="EYO10" s="5"/>
      <c r="EYP10" s="5"/>
      <c r="EYQ10" s="5"/>
      <c r="EYR10" s="5"/>
      <c r="EYS10" s="5"/>
      <c r="EYT10" s="5"/>
      <c r="EYU10" s="5"/>
      <c r="EYV10" s="5"/>
      <c r="EYW10" s="5"/>
      <c r="EYX10" s="5"/>
      <c r="EYY10" s="5"/>
      <c r="EYZ10" s="5"/>
      <c r="EZA10" s="5"/>
      <c r="EZB10" s="5"/>
      <c r="EZC10" s="5"/>
      <c r="EZD10" s="5"/>
      <c r="EZE10" s="5"/>
      <c r="EZF10" s="5"/>
      <c r="EZG10" s="5"/>
      <c r="EZH10" s="5"/>
      <c r="EZI10" s="5"/>
      <c r="EZJ10" s="5"/>
      <c r="EZK10" s="5"/>
      <c r="EZL10" s="5"/>
      <c r="EZM10" s="5"/>
      <c r="EZN10" s="5"/>
      <c r="EZO10" s="5"/>
      <c r="EZP10" s="5"/>
      <c r="EZQ10" s="5"/>
      <c r="EZR10" s="5"/>
      <c r="EZS10" s="5"/>
      <c r="EZT10" s="5"/>
      <c r="EZU10" s="5"/>
      <c r="EZV10" s="5"/>
      <c r="EZW10" s="5"/>
      <c r="EZX10" s="5"/>
      <c r="EZY10" s="5"/>
      <c r="EZZ10" s="5"/>
      <c r="FAA10" s="5"/>
      <c r="FAB10" s="5"/>
      <c r="FAC10" s="5"/>
      <c r="FAD10" s="5"/>
      <c r="FAE10" s="5"/>
      <c r="FAF10" s="5"/>
      <c r="FAG10" s="5"/>
      <c r="FAH10" s="5"/>
      <c r="FAI10" s="5"/>
      <c r="FAJ10" s="5"/>
      <c r="FAK10" s="5"/>
      <c r="FAL10" s="5"/>
      <c r="FAM10" s="5"/>
      <c r="FAN10" s="5"/>
      <c r="FAO10" s="5"/>
      <c r="FAP10" s="5"/>
      <c r="FAQ10" s="5"/>
      <c r="FAR10" s="5"/>
      <c r="FAS10" s="5"/>
      <c r="FAT10" s="5"/>
      <c r="FAU10" s="5"/>
      <c r="FAV10" s="5"/>
      <c r="FAW10" s="5"/>
      <c r="FAX10" s="5"/>
      <c r="FAY10" s="5"/>
      <c r="FAZ10" s="5"/>
      <c r="FBA10" s="5"/>
      <c r="FBB10" s="5"/>
      <c r="FBC10" s="5"/>
      <c r="FBD10" s="5"/>
      <c r="FBE10" s="5"/>
      <c r="FBF10" s="5"/>
      <c r="FBG10" s="5"/>
      <c r="FBH10" s="5"/>
      <c r="FBI10" s="5"/>
      <c r="FBJ10" s="5"/>
      <c r="FBK10" s="5"/>
      <c r="FBL10" s="5"/>
      <c r="FBM10" s="5"/>
      <c r="FBN10" s="5"/>
      <c r="FBO10" s="5"/>
      <c r="FBP10" s="5"/>
      <c r="FBQ10" s="5"/>
      <c r="FBR10" s="5"/>
      <c r="FBS10" s="5"/>
      <c r="FBT10" s="5"/>
      <c r="FBU10" s="5"/>
      <c r="FBV10" s="5"/>
      <c r="FBW10" s="5"/>
      <c r="FBX10" s="5"/>
      <c r="FBY10" s="5"/>
      <c r="FBZ10" s="5"/>
      <c r="FCA10" s="5"/>
      <c r="FCB10" s="5"/>
      <c r="FCC10" s="5"/>
      <c r="FCD10" s="5"/>
      <c r="FCE10" s="5"/>
      <c r="FCF10" s="5"/>
      <c r="FCG10" s="5"/>
      <c r="FCH10" s="5"/>
      <c r="FCI10" s="5"/>
      <c r="FCJ10" s="5"/>
      <c r="FCK10" s="5"/>
      <c r="FCL10" s="5"/>
      <c r="FCM10" s="5"/>
      <c r="FCN10" s="5"/>
      <c r="FCO10" s="5"/>
      <c r="FCP10" s="5"/>
      <c r="FCQ10" s="5"/>
      <c r="FCR10" s="5"/>
      <c r="FCS10" s="5"/>
      <c r="FCT10" s="5"/>
      <c r="FCU10" s="5"/>
      <c r="FCV10" s="5"/>
      <c r="FCW10" s="5"/>
      <c r="FCX10" s="5"/>
      <c r="FCY10" s="5"/>
      <c r="FCZ10" s="5"/>
      <c r="FDA10" s="5"/>
      <c r="FDB10" s="5"/>
      <c r="FDC10" s="5"/>
      <c r="FDD10" s="5"/>
      <c r="FDE10" s="5"/>
      <c r="FDF10" s="5"/>
      <c r="FDG10" s="5"/>
      <c r="FDH10" s="5"/>
      <c r="FDI10" s="5"/>
      <c r="FDJ10" s="5"/>
      <c r="FDK10" s="5"/>
      <c r="FDL10" s="5"/>
      <c r="FDM10" s="5"/>
      <c r="FDN10" s="5"/>
      <c r="FDO10" s="5"/>
      <c r="FDP10" s="5"/>
      <c r="FDQ10" s="5"/>
      <c r="FDR10" s="5"/>
      <c r="FDS10" s="5"/>
      <c r="FDT10" s="5"/>
      <c r="FDU10" s="5"/>
      <c r="FDV10" s="5"/>
      <c r="FDW10" s="5"/>
      <c r="FDX10" s="5"/>
      <c r="FDY10" s="5"/>
      <c r="FDZ10" s="5"/>
      <c r="FEA10" s="5"/>
      <c r="FEB10" s="5"/>
      <c r="FEC10" s="5"/>
      <c r="FED10" s="5"/>
      <c r="FEE10" s="5"/>
      <c r="FEF10" s="5"/>
      <c r="FEG10" s="5"/>
      <c r="FEH10" s="5"/>
      <c r="FEI10" s="5"/>
      <c r="FEJ10" s="5"/>
      <c r="FEK10" s="5"/>
      <c r="FEL10" s="5"/>
      <c r="FEM10" s="5"/>
      <c r="FEN10" s="5"/>
      <c r="FEO10" s="5"/>
      <c r="FEP10" s="5"/>
      <c r="FEQ10" s="5"/>
      <c r="FER10" s="5"/>
      <c r="FES10" s="5"/>
      <c r="FET10" s="5"/>
      <c r="FEU10" s="5"/>
      <c r="FEV10" s="5"/>
      <c r="FEW10" s="5"/>
      <c r="FEX10" s="5"/>
      <c r="FEY10" s="5"/>
      <c r="FEZ10" s="5"/>
      <c r="FFA10" s="5"/>
      <c r="FFB10" s="5"/>
      <c r="FFC10" s="5"/>
      <c r="FFD10" s="5"/>
      <c r="FFE10" s="5"/>
      <c r="FFF10" s="5"/>
      <c r="FFG10" s="5"/>
      <c r="FFH10" s="5"/>
      <c r="FFI10" s="5"/>
      <c r="FFJ10" s="5"/>
      <c r="FFK10" s="5"/>
      <c r="FFL10" s="5"/>
      <c r="FFM10" s="5"/>
      <c r="FFN10" s="5"/>
      <c r="FFO10" s="5"/>
      <c r="FFP10" s="5"/>
      <c r="FFQ10" s="5"/>
      <c r="FFR10" s="5"/>
      <c r="FFS10" s="5"/>
      <c r="FFT10" s="5"/>
      <c r="FFU10" s="5"/>
      <c r="FFV10" s="5"/>
      <c r="FFW10" s="5"/>
      <c r="FFX10" s="5"/>
      <c r="FFY10" s="5"/>
      <c r="FFZ10" s="5"/>
      <c r="FGA10" s="5"/>
      <c r="FGB10" s="5"/>
      <c r="FGC10" s="5"/>
      <c r="FGD10" s="5"/>
      <c r="FGE10" s="5"/>
      <c r="FGF10" s="5"/>
      <c r="FGG10" s="5"/>
      <c r="FGH10" s="5"/>
      <c r="FGI10" s="5"/>
      <c r="FGJ10" s="5"/>
      <c r="FGK10" s="5"/>
      <c r="FGL10" s="5"/>
      <c r="FGM10" s="5"/>
      <c r="FGN10" s="5"/>
      <c r="FGO10" s="5"/>
      <c r="FGP10" s="5"/>
      <c r="FGQ10" s="5"/>
      <c r="FGR10" s="5"/>
      <c r="FGS10" s="5"/>
      <c r="FGT10" s="5"/>
      <c r="FGU10" s="5"/>
      <c r="FGV10" s="5"/>
      <c r="FGW10" s="5"/>
      <c r="FGX10" s="5"/>
      <c r="FGY10" s="5"/>
      <c r="FGZ10" s="5"/>
      <c r="FHA10" s="5"/>
      <c r="FHB10" s="5"/>
      <c r="FHC10" s="5"/>
      <c r="FHD10" s="5"/>
      <c r="FHE10" s="5"/>
      <c r="FHF10" s="5"/>
      <c r="FHG10" s="5"/>
      <c r="FHH10" s="5"/>
      <c r="FHI10" s="5"/>
      <c r="FHJ10" s="5"/>
      <c r="FHK10" s="5"/>
      <c r="FHL10" s="5"/>
      <c r="FHM10" s="5"/>
      <c r="FHN10" s="5"/>
      <c r="FHO10" s="5"/>
      <c r="FHP10" s="5"/>
      <c r="FHQ10" s="5"/>
      <c r="FHR10" s="5"/>
      <c r="FHS10" s="5"/>
      <c r="FHT10" s="5"/>
      <c r="FHU10" s="5"/>
      <c r="FHV10" s="5"/>
      <c r="FHW10" s="5"/>
      <c r="FHX10" s="5"/>
      <c r="FHY10" s="5"/>
      <c r="FHZ10" s="5"/>
      <c r="FIA10" s="5"/>
      <c r="FIB10" s="5"/>
      <c r="FIC10" s="5"/>
      <c r="FID10" s="5"/>
      <c r="FIE10" s="5"/>
      <c r="FIF10" s="5"/>
      <c r="FIG10" s="5"/>
      <c r="FIH10" s="5"/>
      <c r="FII10" s="5"/>
      <c r="FIJ10" s="5"/>
      <c r="FIK10" s="5"/>
      <c r="FIL10" s="5"/>
      <c r="FIM10" s="5"/>
      <c r="FIN10" s="5"/>
      <c r="FIO10" s="5"/>
      <c r="FIP10" s="5"/>
      <c r="FIQ10" s="5"/>
      <c r="FIR10" s="5"/>
      <c r="FIS10" s="5"/>
      <c r="FIT10" s="5"/>
      <c r="FIU10" s="5"/>
      <c r="FIV10" s="5"/>
      <c r="FIW10" s="5"/>
      <c r="FIX10" s="5"/>
      <c r="FIY10" s="5"/>
      <c r="FIZ10" s="5"/>
      <c r="FJA10" s="5"/>
      <c r="FJB10" s="5"/>
      <c r="FJC10" s="5"/>
      <c r="FJD10" s="5"/>
      <c r="FJE10" s="5"/>
      <c r="FJF10" s="5"/>
      <c r="FJG10" s="5"/>
      <c r="FJH10" s="5"/>
      <c r="FJI10" s="5"/>
      <c r="FJJ10" s="5"/>
      <c r="FJK10" s="5"/>
      <c r="FJL10" s="5"/>
      <c r="FJM10" s="5"/>
      <c r="FJN10" s="5"/>
      <c r="FJO10" s="5"/>
      <c r="FJP10" s="5"/>
      <c r="FJQ10" s="5"/>
      <c r="FJR10" s="5"/>
      <c r="FJS10" s="5"/>
      <c r="FJT10" s="5"/>
      <c r="FJU10" s="5"/>
      <c r="FJV10" s="5"/>
      <c r="FJW10" s="5"/>
      <c r="FJX10" s="5"/>
      <c r="FJY10" s="5"/>
      <c r="FJZ10" s="5"/>
      <c r="FKA10" s="5"/>
      <c r="FKB10" s="5"/>
      <c r="FKC10" s="5"/>
      <c r="FKD10" s="5"/>
      <c r="FKE10" s="5"/>
      <c r="FKF10" s="5"/>
      <c r="FKG10" s="5"/>
      <c r="FKH10" s="5"/>
      <c r="FKI10" s="5"/>
      <c r="FKJ10" s="5"/>
      <c r="FKK10" s="5"/>
      <c r="FKL10" s="5"/>
      <c r="FKM10" s="5"/>
      <c r="FKN10" s="5"/>
      <c r="FKO10" s="5"/>
      <c r="FKP10" s="5"/>
      <c r="FKQ10" s="5"/>
      <c r="FKR10" s="5"/>
      <c r="FKS10" s="5"/>
      <c r="FKT10" s="5"/>
      <c r="FKU10" s="5"/>
      <c r="FKV10" s="5"/>
      <c r="FKW10" s="5"/>
      <c r="FKX10" s="5"/>
      <c r="FKY10" s="5"/>
      <c r="FKZ10" s="5"/>
      <c r="FLA10" s="5"/>
      <c r="FLB10" s="5"/>
      <c r="FLC10" s="5"/>
      <c r="FLD10" s="5"/>
      <c r="FLE10" s="5"/>
      <c r="FLF10" s="5"/>
      <c r="FLG10" s="5"/>
      <c r="FLH10" s="5"/>
      <c r="FLI10" s="5"/>
      <c r="FLJ10" s="5"/>
      <c r="FLK10" s="5"/>
      <c r="FLL10" s="5"/>
      <c r="FLM10" s="5"/>
      <c r="FLN10" s="5"/>
      <c r="FLO10" s="5"/>
      <c r="FLP10" s="5"/>
      <c r="FLQ10" s="5"/>
      <c r="FLR10" s="5"/>
      <c r="FLS10" s="5"/>
      <c r="FLT10" s="5"/>
      <c r="FLU10" s="5"/>
      <c r="FLV10" s="5"/>
      <c r="FLW10" s="5"/>
      <c r="FLX10" s="5"/>
      <c r="FLY10" s="5"/>
      <c r="FLZ10" s="5"/>
      <c r="FMA10" s="5"/>
      <c r="FMB10" s="5"/>
      <c r="FMC10" s="5"/>
      <c r="FMD10" s="5"/>
      <c r="FME10" s="5"/>
      <c r="FMF10" s="5"/>
      <c r="FMG10" s="5"/>
      <c r="FMH10" s="5"/>
      <c r="FMI10" s="5"/>
      <c r="FMJ10" s="5"/>
      <c r="FMK10" s="5"/>
      <c r="FML10" s="5"/>
      <c r="FMM10" s="5"/>
      <c r="FMN10" s="5"/>
      <c r="FMO10" s="5"/>
      <c r="FMP10" s="5"/>
      <c r="FMQ10" s="5"/>
      <c r="FMR10" s="5"/>
      <c r="FMS10" s="5"/>
      <c r="FMT10" s="5"/>
      <c r="FMU10" s="5"/>
      <c r="FMV10" s="5"/>
      <c r="FMW10" s="5"/>
      <c r="FMX10" s="5"/>
      <c r="FMY10" s="5"/>
      <c r="FMZ10" s="5"/>
      <c r="FNA10" s="5"/>
      <c r="FNB10" s="5"/>
      <c r="FNC10" s="5"/>
      <c r="FND10" s="5"/>
      <c r="FNE10" s="5"/>
      <c r="FNF10" s="5"/>
      <c r="FNG10" s="5"/>
      <c r="FNH10" s="5"/>
      <c r="FNI10" s="5"/>
      <c r="FNJ10" s="5"/>
      <c r="FNK10" s="5"/>
      <c r="FNL10" s="5"/>
      <c r="FNM10" s="5"/>
      <c r="FNN10" s="5"/>
      <c r="FNO10" s="5"/>
      <c r="FNP10" s="5"/>
      <c r="FNQ10" s="5"/>
      <c r="FNR10" s="5"/>
      <c r="FNS10" s="5"/>
      <c r="FNT10" s="5"/>
      <c r="FNU10" s="5"/>
      <c r="FNV10" s="5"/>
      <c r="FNW10" s="5"/>
      <c r="FNX10" s="5"/>
      <c r="FNY10" s="5"/>
      <c r="FNZ10" s="5"/>
      <c r="FOA10" s="5"/>
      <c r="FOB10" s="5"/>
      <c r="FOC10" s="5"/>
      <c r="FOD10" s="5"/>
      <c r="FOE10" s="5"/>
      <c r="FOF10" s="5"/>
      <c r="FOG10" s="5"/>
      <c r="FOH10" s="5"/>
      <c r="FOI10" s="5"/>
      <c r="FOJ10" s="5"/>
      <c r="FOK10" s="5"/>
      <c r="FOL10" s="5"/>
      <c r="FOM10" s="5"/>
      <c r="FON10" s="5"/>
      <c r="FOO10" s="5"/>
      <c r="FOP10" s="5"/>
      <c r="FOQ10" s="5"/>
      <c r="FOR10" s="5"/>
      <c r="FOS10" s="5"/>
      <c r="FOT10" s="5"/>
      <c r="FOU10" s="5"/>
      <c r="FOV10" s="5"/>
      <c r="FOW10" s="5"/>
      <c r="FOX10" s="5"/>
      <c r="FOY10" s="5"/>
      <c r="FOZ10" s="5"/>
      <c r="FPA10" s="5"/>
      <c r="FPB10" s="5"/>
      <c r="FPC10" s="5"/>
      <c r="FPD10" s="5"/>
      <c r="FPE10" s="5"/>
      <c r="FPF10" s="5"/>
      <c r="FPG10" s="5"/>
      <c r="FPH10" s="5"/>
      <c r="FPI10" s="5"/>
      <c r="FPJ10" s="5"/>
      <c r="FPK10" s="5"/>
      <c r="FPL10" s="5"/>
      <c r="FPM10" s="5"/>
      <c r="FPN10" s="5"/>
      <c r="FPO10" s="5"/>
      <c r="FPP10" s="5"/>
      <c r="FPQ10" s="5"/>
      <c r="FPR10" s="5"/>
      <c r="FPS10" s="5"/>
      <c r="FPT10" s="5"/>
      <c r="FPU10" s="5"/>
      <c r="FPV10" s="5"/>
      <c r="FPW10" s="5"/>
      <c r="FPX10" s="5"/>
      <c r="FPY10" s="5"/>
      <c r="FPZ10" s="5"/>
      <c r="FQA10" s="5"/>
      <c r="FQB10" s="5"/>
      <c r="FQC10" s="5"/>
      <c r="FQD10" s="5"/>
      <c r="FQE10" s="5"/>
      <c r="FQF10" s="5"/>
      <c r="FQG10" s="5"/>
      <c r="FQH10" s="5"/>
      <c r="FQI10" s="5"/>
      <c r="FQJ10" s="5"/>
      <c r="FQK10" s="5"/>
      <c r="FQL10" s="5"/>
      <c r="FQM10" s="5"/>
      <c r="FQN10" s="5"/>
      <c r="FQO10" s="5"/>
      <c r="FQP10" s="5"/>
      <c r="FQQ10" s="5"/>
      <c r="FQR10" s="5"/>
      <c r="FQS10" s="5"/>
      <c r="FQT10" s="5"/>
      <c r="FQU10" s="5"/>
      <c r="FQV10" s="5"/>
      <c r="FQW10" s="5"/>
      <c r="FQX10" s="5"/>
      <c r="FQY10" s="5"/>
      <c r="FQZ10" s="5"/>
      <c r="FRA10" s="5"/>
      <c r="FRB10" s="5"/>
      <c r="FRC10" s="5"/>
      <c r="FRD10" s="5"/>
      <c r="FRE10" s="5"/>
      <c r="FRF10" s="5"/>
      <c r="FRG10" s="5"/>
      <c r="FRH10" s="5"/>
      <c r="FRI10" s="5"/>
      <c r="FRJ10" s="5"/>
      <c r="FRK10" s="5"/>
      <c r="FRL10" s="5"/>
      <c r="FRM10" s="5"/>
      <c r="FRN10" s="5"/>
      <c r="FRO10" s="5"/>
      <c r="FRP10" s="5"/>
      <c r="FRQ10" s="5"/>
      <c r="FRR10" s="5"/>
      <c r="FRS10" s="5"/>
      <c r="FRT10" s="5"/>
      <c r="FRU10" s="5"/>
      <c r="FRV10" s="5"/>
      <c r="FRW10" s="5"/>
      <c r="FRX10" s="5"/>
      <c r="FRY10" s="5"/>
      <c r="FRZ10" s="5"/>
      <c r="FSA10" s="5"/>
      <c r="FSB10" s="5"/>
      <c r="FSC10" s="5"/>
      <c r="FSD10" s="5"/>
      <c r="FSE10" s="5"/>
      <c r="FSF10" s="5"/>
      <c r="FSG10" s="5"/>
      <c r="FSH10" s="5"/>
      <c r="FSI10" s="5"/>
      <c r="FSJ10" s="5"/>
      <c r="FSK10" s="5"/>
      <c r="FSL10" s="5"/>
      <c r="FSM10" s="5"/>
      <c r="FSN10" s="5"/>
      <c r="FSO10" s="5"/>
      <c r="FSP10" s="5"/>
      <c r="FSQ10" s="5"/>
      <c r="FSR10" s="5"/>
      <c r="FSS10" s="5"/>
      <c r="FST10" s="5"/>
      <c r="FSU10" s="5"/>
      <c r="FSV10" s="5"/>
      <c r="FSW10" s="5"/>
      <c r="FSX10" s="5"/>
      <c r="FSY10" s="5"/>
      <c r="FSZ10" s="5"/>
      <c r="FTA10" s="5"/>
      <c r="FTB10" s="5"/>
      <c r="FTC10" s="5"/>
      <c r="FTD10" s="5"/>
      <c r="FTE10" s="5"/>
      <c r="FTF10" s="5"/>
      <c r="FTG10" s="5"/>
      <c r="FTH10" s="5"/>
      <c r="FTI10" s="5"/>
      <c r="FTJ10" s="5"/>
      <c r="FTK10" s="5"/>
      <c r="FTL10" s="5"/>
      <c r="FTM10" s="5"/>
      <c r="FTN10" s="5"/>
      <c r="FTO10" s="5"/>
      <c r="FTP10" s="5"/>
      <c r="FTQ10" s="5"/>
      <c r="FTR10" s="5"/>
      <c r="FTS10" s="5"/>
      <c r="FTT10" s="5"/>
      <c r="FTU10" s="5"/>
      <c r="FTV10" s="5"/>
      <c r="FTW10" s="5"/>
      <c r="FTX10" s="5"/>
      <c r="FTY10" s="5"/>
      <c r="FTZ10" s="5"/>
      <c r="FUA10" s="5"/>
      <c r="FUB10" s="5"/>
      <c r="FUC10" s="5"/>
      <c r="FUD10" s="5"/>
      <c r="FUE10" s="5"/>
      <c r="FUF10" s="5"/>
      <c r="FUG10" s="5"/>
      <c r="FUH10" s="5"/>
      <c r="FUI10" s="5"/>
      <c r="FUJ10" s="5"/>
      <c r="FUK10" s="5"/>
      <c r="FUL10" s="5"/>
      <c r="FUM10" s="5"/>
      <c r="FUN10" s="5"/>
      <c r="FUO10" s="5"/>
      <c r="FUP10" s="5"/>
      <c r="FUQ10" s="5"/>
      <c r="FUR10" s="5"/>
      <c r="FUS10" s="5"/>
      <c r="FUT10" s="5"/>
      <c r="FUU10" s="5"/>
      <c r="FUV10" s="5"/>
      <c r="FUW10" s="5"/>
      <c r="FUX10" s="5"/>
      <c r="FUY10" s="5"/>
      <c r="FUZ10" s="5"/>
      <c r="FVA10" s="5"/>
      <c r="FVB10" s="5"/>
      <c r="FVC10" s="5"/>
      <c r="FVD10" s="5"/>
      <c r="FVE10" s="5"/>
      <c r="FVF10" s="5"/>
      <c r="FVG10" s="5"/>
      <c r="FVH10" s="5"/>
      <c r="FVI10" s="5"/>
      <c r="FVJ10" s="5"/>
      <c r="FVK10" s="5"/>
      <c r="FVL10" s="5"/>
      <c r="FVM10" s="5"/>
      <c r="FVN10" s="5"/>
      <c r="FVO10" s="5"/>
      <c r="FVP10" s="5"/>
      <c r="FVQ10" s="5"/>
      <c r="FVR10" s="5"/>
      <c r="FVS10" s="5"/>
      <c r="FVT10" s="5"/>
      <c r="FVU10" s="5"/>
      <c r="FVV10" s="5"/>
      <c r="FVW10" s="5"/>
      <c r="FVX10" s="5"/>
      <c r="FVY10" s="5"/>
      <c r="FVZ10" s="5"/>
      <c r="FWA10" s="5"/>
      <c r="FWB10" s="5"/>
      <c r="FWC10" s="5"/>
      <c r="FWD10" s="5"/>
      <c r="FWE10" s="5"/>
      <c r="FWF10" s="5"/>
      <c r="FWG10" s="5"/>
      <c r="FWH10" s="5"/>
      <c r="FWI10" s="5"/>
      <c r="FWJ10" s="5"/>
      <c r="FWK10" s="5"/>
      <c r="FWL10" s="5"/>
      <c r="FWM10" s="5"/>
      <c r="FWN10" s="5"/>
      <c r="FWO10" s="5"/>
      <c r="FWP10" s="5"/>
      <c r="FWQ10" s="5"/>
      <c r="FWR10" s="5"/>
      <c r="FWS10" s="5"/>
      <c r="FWT10" s="5"/>
      <c r="FWU10" s="5"/>
      <c r="FWV10" s="5"/>
      <c r="FWW10" s="5"/>
      <c r="FWX10" s="5"/>
      <c r="FWY10" s="5"/>
      <c r="FWZ10" s="5"/>
      <c r="FXA10" s="5"/>
      <c r="FXB10" s="5"/>
      <c r="FXC10" s="5"/>
      <c r="FXD10" s="5"/>
      <c r="FXE10" s="5"/>
      <c r="FXF10" s="5"/>
      <c r="FXG10" s="5"/>
      <c r="FXH10" s="5"/>
      <c r="FXI10" s="5"/>
      <c r="FXJ10" s="5"/>
      <c r="FXK10" s="5"/>
      <c r="FXL10" s="5"/>
      <c r="FXM10" s="5"/>
      <c r="FXN10" s="5"/>
      <c r="FXO10" s="5"/>
      <c r="FXP10" s="5"/>
      <c r="FXQ10" s="5"/>
      <c r="FXR10" s="5"/>
      <c r="FXS10" s="5"/>
      <c r="FXT10" s="5"/>
      <c r="FXU10" s="5"/>
      <c r="FXV10" s="5"/>
      <c r="FXW10" s="5"/>
      <c r="FXX10" s="5"/>
      <c r="FXY10" s="5"/>
      <c r="FXZ10" s="5"/>
      <c r="FYA10" s="5"/>
      <c r="FYB10" s="5"/>
      <c r="FYC10" s="5"/>
      <c r="FYD10" s="5"/>
      <c r="FYE10" s="5"/>
      <c r="FYF10" s="5"/>
      <c r="FYG10" s="5"/>
      <c r="FYH10" s="5"/>
      <c r="FYI10" s="5"/>
      <c r="FYJ10" s="5"/>
      <c r="FYK10" s="5"/>
      <c r="FYL10" s="5"/>
      <c r="FYM10" s="5"/>
      <c r="FYN10" s="5"/>
      <c r="FYO10" s="5"/>
      <c r="FYP10" s="5"/>
      <c r="FYQ10" s="5"/>
      <c r="FYR10" s="5"/>
      <c r="FYS10" s="5"/>
      <c r="FYT10" s="5"/>
      <c r="FYU10" s="5"/>
      <c r="FYV10" s="5"/>
      <c r="FYW10" s="5"/>
      <c r="FYX10" s="5"/>
      <c r="FYY10" s="5"/>
      <c r="FYZ10" s="5"/>
      <c r="FZA10" s="5"/>
      <c r="FZB10" s="5"/>
      <c r="FZC10" s="5"/>
      <c r="FZD10" s="5"/>
      <c r="FZE10" s="5"/>
      <c r="FZF10" s="5"/>
      <c r="FZG10" s="5"/>
      <c r="FZH10" s="5"/>
      <c r="FZI10" s="5"/>
      <c r="FZJ10" s="5"/>
      <c r="FZK10" s="5"/>
      <c r="FZL10" s="5"/>
      <c r="FZM10" s="5"/>
      <c r="FZN10" s="5"/>
      <c r="FZO10" s="5"/>
      <c r="FZP10" s="5"/>
      <c r="FZQ10" s="5"/>
      <c r="FZR10" s="5"/>
      <c r="FZS10" s="5"/>
      <c r="FZT10" s="5"/>
      <c r="FZU10" s="5"/>
      <c r="FZV10" s="5"/>
      <c r="FZW10" s="5"/>
      <c r="FZX10" s="5"/>
      <c r="FZY10" s="5"/>
      <c r="FZZ10" s="5"/>
      <c r="GAA10" s="5"/>
      <c r="GAB10" s="5"/>
      <c r="GAC10" s="5"/>
      <c r="GAD10" s="5"/>
      <c r="GAE10" s="5"/>
      <c r="GAF10" s="5"/>
      <c r="GAG10" s="5"/>
      <c r="GAH10" s="5"/>
      <c r="GAI10" s="5"/>
      <c r="GAJ10" s="5"/>
      <c r="GAK10" s="5"/>
      <c r="GAL10" s="5"/>
      <c r="GAM10" s="5"/>
      <c r="GAN10" s="5"/>
      <c r="GAO10" s="5"/>
      <c r="GAP10" s="5"/>
      <c r="GAQ10" s="5"/>
      <c r="GAR10" s="5"/>
      <c r="GAS10" s="5"/>
      <c r="GAT10" s="5"/>
      <c r="GAU10" s="5"/>
      <c r="GAV10" s="5"/>
      <c r="GAW10" s="5"/>
      <c r="GAX10" s="5"/>
      <c r="GAY10" s="5"/>
      <c r="GAZ10" s="5"/>
      <c r="GBA10" s="5"/>
      <c r="GBB10" s="5"/>
      <c r="GBC10" s="5"/>
      <c r="GBD10" s="5"/>
      <c r="GBE10" s="5"/>
      <c r="GBF10" s="5"/>
      <c r="GBG10" s="5"/>
      <c r="GBH10" s="5"/>
      <c r="GBI10" s="5"/>
      <c r="GBJ10" s="5"/>
      <c r="GBK10" s="5"/>
      <c r="GBL10" s="5"/>
      <c r="GBM10" s="5"/>
      <c r="GBN10" s="5"/>
      <c r="GBO10" s="5"/>
      <c r="GBP10" s="5"/>
      <c r="GBQ10" s="5"/>
      <c r="GBR10" s="5"/>
      <c r="GBS10" s="5"/>
      <c r="GBT10" s="5"/>
      <c r="GBU10" s="5"/>
      <c r="GBV10" s="5"/>
      <c r="GBW10" s="5"/>
      <c r="GBX10" s="5"/>
      <c r="GBY10" s="5"/>
      <c r="GBZ10" s="5"/>
      <c r="GCA10" s="5"/>
      <c r="GCB10" s="5"/>
      <c r="GCC10" s="5"/>
      <c r="GCD10" s="5"/>
      <c r="GCE10" s="5"/>
      <c r="GCF10" s="5"/>
      <c r="GCG10" s="5"/>
      <c r="GCH10" s="5"/>
      <c r="GCI10" s="5"/>
      <c r="GCJ10" s="5"/>
      <c r="GCK10" s="5"/>
      <c r="GCL10" s="5"/>
      <c r="GCM10" s="5"/>
      <c r="GCN10" s="5"/>
      <c r="GCO10" s="5"/>
      <c r="GCP10" s="5"/>
      <c r="GCQ10" s="5"/>
      <c r="GCR10" s="5"/>
      <c r="GCS10" s="5"/>
      <c r="GCT10" s="5"/>
      <c r="GCU10" s="5"/>
      <c r="GCV10" s="5"/>
      <c r="GCW10" s="5"/>
      <c r="GCX10" s="5"/>
      <c r="GCY10" s="5"/>
      <c r="GCZ10" s="5"/>
      <c r="GDA10" s="5"/>
      <c r="GDB10" s="5"/>
      <c r="GDC10" s="5"/>
      <c r="GDD10" s="5"/>
      <c r="GDE10" s="5"/>
      <c r="GDF10" s="5"/>
      <c r="GDG10" s="5"/>
      <c r="GDH10" s="5"/>
      <c r="GDI10" s="5"/>
      <c r="GDJ10" s="5"/>
      <c r="GDK10" s="5"/>
      <c r="GDL10" s="5"/>
      <c r="GDM10" s="5"/>
      <c r="GDN10" s="5"/>
      <c r="GDO10" s="5"/>
      <c r="GDP10" s="5"/>
      <c r="GDQ10" s="5"/>
      <c r="GDR10" s="5"/>
      <c r="GDS10" s="5"/>
      <c r="GDT10" s="5"/>
      <c r="GDU10" s="5"/>
      <c r="GDV10" s="5"/>
      <c r="GDW10" s="5"/>
      <c r="GDX10" s="5"/>
      <c r="GDY10" s="5"/>
      <c r="GDZ10" s="5"/>
      <c r="GEA10" s="5"/>
      <c r="GEB10" s="5"/>
      <c r="GEC10" s="5"/>
      <c r="GED10" s="5"/>
      <c r="GEE10" s="5"/>
      <c r="GEF10" s="5"/>
      <c r="GEG10" s="5"/>
      <c r="GEH10" s="5"/>
      <c r="GEI10" s="5"/>
      <c r="GEJ10" s="5"/>
      <c r="GEK10" s="5"/>
      <c r="GEL10" s="5"/>
      <c r="GEM10" s="5"/>
      <c r="GEN10" s="5"/>
      <c r="GEO10" s="5"/>
      <c r="GEP10" s="5"/>
      <c r="GEQ10" s="5"/>
      <c r="GER10" s="5"/>
      <c r="GES10" s="5"/>
      <c r="GET10" s="5"/>
      <c r="GEU10" s="5"/>
      <c r="GEV10" s="5"/>
      <c r="GEW10" s="5"/>
      <c r="GEX10" s="5"/>
      <c r="GEY10" s="5"/>
      <c r="GEZ10" s="5"/>
      <c r="GFA10" s="5"/>
      <c r="GFB10" s="5"/>
      <c r="GFC10" s="5"/>
      <c r="GFD10" s="5"/>
      <c r="GFE10" s="5"/>
      <c r="GFF10" s="5"/>
      <c r="GFG10" s="5"/>
      <c r="GFH10" s="5"/>
      <c r="GFI10" s="5"/>
      <c r="GFJ10" s="5"/>
      <c r="GFK10" s="5"/>
      <c r="GFL10" s="5"/>
      <c r="GFM10" s="5"/>
      <c r="GFN10" s="5"/>
      <c r="GFO10" s="5"/>
      <c r="GFP10" s="5"/>
      <c r="GFQ10" s="5"/>
      <c r="GFR10" s="5"/>
      <c r="GFS10" s="5"/>
      <c r="GFT10" s="5"/>
      <c r="GFU10" s="5"/>
      <c r="GFV10" s="5"/>
      <c r="GFW10" s="5"/>
      <c r="GFX10" s="5"/>
      <c r="GFY10" s="5"/>
      <c r="GFZ10" s="5"/>
      <c r="GGA10" s="5"/>
      <c r="GGB10" s="5"/>
      <c r="GGC10" s="5"/>
      <c r="GGD10" s="5"/>
      <c r="GGE10" s="5"/>
      <c r="GGF10" s="5"/>
      <c r="GGG10" s="5"/>
      <c r="GGH10" s="5"/>
      <c r="GGI10" s="5"/>
      <c r="GGJ10" s="5"/>
      <c r="GGK10" s="5"/>
      <c r="GGL10" s="5"/>
      <c r="GGM10" s="5"/>
      <c r="GGN10" s="5"/>
      <c r="GGO10" s="5"/>
      <c r="GGP10" s="5"/>
      <c r="GGQ10" s="5"/>
      <c r="GGR10" s="5"/>
      <c r="GGS10" s="5"/>
      <c r="GGT10" s="5"/>
      <c r="GGU10" s="5"/>
      <c r="GGV10" s="5"/>
      <c r="GGW10" s="5"/>
      <c r="GGX10" s="5"/>
      <c r="GGY10" s="5"/>
      <c r="GGZ10" s="5"/>
      <c r="GHA10" s="5"/>
      <c r="GHB10" s="5"/>
      <c r="GHC10" s="5"/>
      <c r="GHD10" s="5"/>
      <c r="GHE10" s="5"/>
      <c r="GHF10" s="5"/>
      <c r="GHG10" s="5"/>
      <c r="GHH10" s="5"/>
      <c r="GHI10" s="5"/>
      <c r="GHJ10" s="5"/>
      <c r="GHK10" s="5"/>
      <c r="GHL10" s="5"/>
      <c r="GHM10" s="5"/>
      <c r="GHN10" s="5"/>
      <c r="GHO10" s="5"/>
      <c r="GHP10" s="5"/>
      <c r="GHQ10" s="5"/>
      <c r="GHR10" s="5"/>
      <c r="GHS10" s="5"/>
      <c r="GHT10" s="5"/>
      <c r="GHU10" s="5"/>
      <c r="GHV10" s="5"/>
      <c r="GHW10" s="5"/>
      <c r="GHX10" s="5"/>
      <c r="GHY10" s="5"/>
      <c r="GHZ10" s="5"/>
      <c r="GIA10" s="5"/>
      <c r="GIB10" s="5"/>
      <c r="GIC10" s="5"/>
      <c r="GID10" s="5"/>
      <c r="GIE10" s="5"/>
      <c r="GIF10" s="5"/>
      <c r="GIG10" s="5"/>
      <c r="GIH10" s="5"/>
      <c r="GII10" s="5"/>
      <c r="GIJ10" s="5"/>
      <c r="GIK10" s="5"/>
      <c r="GIL10" s="5"/>
      <c r="GIM10" s="5"/>
      <c r="GIN10" s="5"/>
      <c r="GIO10" s="5"/>
      <c r="GIP10" s="5"/>
      <c r="GIQ10" s="5"/>
      <c r="GIR10" s="5"/>
      <c r="GIS10" s="5"/>
      <c r="GIT10" s="5"/>
      <c r="GIU10" s="5"/>
      <c r="GIV10" s="5"/>
      <c r="GIW10" s="5"/>
      <c r="GIX10" s="5"/>
      <c r="GIY10" s="5"/>
      <c r="GIZ10" s="5"/>
      <c r="GJA10" s="5"/>
      <c r="GJB10" s="5"/>
      <c r="GJC10" s="5"/>
      <c r="GJD10" s="5"/>
      <c r="GJE10" s="5"/>
      <c r="GJF10" s="5"/>
      <c r="GJG10" s="5"/>
      <c r="GJH10" s="5"/>
      <c r="GJI10" s="5"/>
      <c r="GJJ10" s="5"/>
      <c r="GJK10" s="5"/>
      <c r="GJL10" s="5"/>
      <c r="GJM10" s="5"/>
      <c r="GJN10" s="5"/>
      <c r="GJO10" s="5"/>
      <c r="GJP10" s="5"/>
      <c r="GJQ10" s="5"/>
      <c r="GJR10" s="5"/>
      <c r="GJS10" s="5"/>
      <c r="GJT10" s="5"/>
      <c r="GJU10" s="5"/>
      <c r="GJV10" s="5"/>
      <c r="GJW10" s="5"/>
      <c r="GJX10" s="5"/>
      <c r="GJY10" s="5"/>
      <c r="GJZ10" s="5"/>
      <c r="GKA10" s="5"/>
      <c r="GKB10" s="5"/>
      <c r="GKC10" s="5"/>
      <c r="GKD10" s="5"/>
      <c r="GKE10" s="5"/>
      <c r="GKF10" s="5"/>
      <c r="GKG10" s="5"/>
      <c r="GKH10" s="5"/>
      <c r="GKI10" s="5"/>
      <c r="GKJ10" s="5"/>
      <c r="GKK10" s="5"/>
      <c r="GKL10" s="5"/>
      <c r="GKM10" s="5"/>
      <c r="GKN10" s="5"/>
      <c r="GKO10" s="5"/>
      <c r="GKP10" s="5"/>
      <c r="GKQ10" s="5"/>
      <c r="GKR10" s="5"/>
      <c r="GKS10" s="5"/>
      <c r="GKT10" s="5"/>
      <c r="GKU10" s="5"/>
      <c r="GKV10" s="5"/>
      <c r="GKW10" s="5"/>
      <c r="GKX10" s="5"/>
      <c r="GKY10" s="5"/>
      <c r="GKZ10" s="5"/>
      <c r="GLA10" s="5"/>
      <c r="GLB10" s="5"/>
      <c r="GLC10" s="5"/>
      <c r="GLD10" s="5"/>
      <c r="GLE10" s="5"/>
      <c r="GLF10" s="5"/>
      <c r="GLG10" s="5"/>
      <c r="GLH10" s="5"/>
      <c r="GLI10" s="5"/>
      <c r="GLJ10" s="5"/>
      <c r="GLK10" s="5"/>
      <c r="GLL10" s="5"/>
      <c r="GLM10" s="5"/>
      <c r="GLN10" s="5"/>
      <c r="GLO10" s="5"/>
      <c r="GLP10" s="5"/>
      <c r="GLQ10" s="5"/>
      <c r="GLR10" s="5"/>
      <c r="GLS10" s="5"/>
      <c r="GLT10" s="5"/>
      <c r="GLU10" s="5"/>
      <c r="GLV10" s="5"/>
      <c r="GLW10" s="5"/>
      <c r="GLX10" s="5"/>
      <c r="GLY10" s="5"/>
      <c r="GLZ10" s="5"/>
      <c r="GMA10" s="5"/>
      <c r="GMB10" s="5"/>
      <c r="GMC10" s="5"/>
      <c r="GMD10" s="5"/>
      <c r="GME10" s="5"/>
      <c r="GMF10" s="5"/>
      <c r="GMG10" s="5"/>
      <c r="GMH10" s="5"/>
      <c r="GMI10" s="5"/>
      <c r="GMJ10" s="5"/>
      <c r="GMK10" s="5"/>
      <c r="GML10" s="5"/>
      <c r="GMM10" s="5"/>
      <c r="GMN10" s="5"/>
      <c r="GMO10" s="5"/>
      <c r="GMP10" s="5"/>
      <c r="GMQ10" s="5"/>
      <c r="GMR10" s="5"/>
      <c r="GMS10" s="5"/>
      <c r="GMT10" s="5"/>
      <c r="GMU10" s="5"/>
      <c r="GMV10" s="5"/>
      <c r="GMW10" s="5"/>
      <c r="GMX10" s="5"/>
      <c r="GMY10" s="5"/>
      <c r="GMZ10" s="5"/>
      <c r="GNA10" s="5"/>
      <c r="GNB10" s="5"/>
      <c r="GNC10" s="5"/>
      <c r="GND10" s="5"/>
      <c r="GNE10" s="5"/>
      <c r="GNF10" s="5"/>
      <c r="GNG10" s="5"/>
      <c r="GNH10" s="5"/>
      <c r="GNI10" s="5"/>
      <c r="GNJ10" s="5"/>
      <c r="GNK10" s="5"/>
      <c r="GNL10" s="5"/>
      <c r="GNM10" s="5"/>
      <c r="GNN10" s="5"/>
      <c r="GNO10" s="5"/>
      <c r="GNP10" s="5"/>
      <c r="GNQ10" s="5"/>
      <c r="GNR10" s="5"/>
      <c r="GNS10" s="5"/>
      <c r="GNT10" s="5"/>
      <c r="GNU10" s="5"/>
      <c r="GNV10" s="5"/>
      <c r="GNW10" s="5"/>
      <c r="GNX10" s="5"/>
      <c r="GNY10" s="5"/>
      <c r="GNZ10" s="5"/>
      <c r="GOA10" s="5"/>
      <c r="GOB10" s="5"/>
      <c r="GOC10" s="5"/>
      <c r="GOD10" s="5"/>
      <c r="GOE10" s="5"/>
      <c r="GOF10" s="5"/>
      <c r="GOG10" s="5"/>
      <c r="GOH10" s="5"/>
      <c r="GOI10" s="5"/>
      <c r="GOJ10" s="5"/>
      <c r="GOK10" s="5"/>
      <c r="GOL10" s="5"/>
      <c r="GOM10" s="5"/>
      <c r="GON10" s="5"/>
      <c r="GOO10" s="5"/>
      <c r="GOP10" s="5"/>
      <c r="GOQ10" s="5"/>
      <c r="GOR10" s="5"/>
      <c r="GOS10" s="5"/>
      <c r="GOT10" s="5"/>
      <c r="GOU10" s="5"/>
      <c r="GOV10" s="5"/>
      <c r="GOW10" s="5"/>
      <c r="GOX10" s="5"/>
      <c r="GOY10" s="5"/>
      <c r="GOZ10" s="5"/>
      <c r="GPA10" s="5"/>
      <c r="GPB10" s="5"/>
      <c r="GPC10" s="5"/>
      <c r="GPD10" s="5"/>
      <c r="GPE10" s="5"/>
      <c r="GPF10" s="5"/>
      <c r="GPG10" s="5"/>
      <c r="GPH10" s="5"/>
      <c r="GPI10" s="5"/>
      <c r="GPJ10" s="5"/>
      <c r="GPK10" s="5"/>
      <c r="GPL10" s="5"/>
      <c r="GPM10" s="5"/>
      <c r="GPN10" s="5"/>
      <c r="GPO10" s="5"/>
      <c r="GPP10" s="5"/>
      <c r="GPQ10" s="5"/>
      <c r="GPR10" s="5"/>
      <c r="GPS10" s="5"/>
      <c r="GPT10" s="5"/>
      <c r="GPU10" s="5"/>
      <c r="GPV10" s="5"/>
      <c r="GPW10" s="5"/>
      <c r="GPX10" s="5"/>
      <c r="GPY10" s="5"/>
      <c r="GPZ10" s="5"/>
      <c r="GQA10" s="5"/>
      <c r="GQB10" s="5"/>
      <c r="GQC10" s="5"/>
      <c r="GQD10" s="5"/>
      <c r="GQE10" s="5"/>
      <c r="GQF10" s="5"/>
      <c r="GQG10" s="5"/>
      <c r="GQH10" s="5"/>
      <c r="GQI10" s="5"/>
      <c r="GQJ10" s="5"/>
      <c r="GQK10" s="5"/>
      <c r="GQL10" s="5"/>
      <c r="GQM10" s="5"/>
      <c r="GQN10" s="5"/>
      <c r="GQO10" s="5"/>
      <c r="GQP10" s="5"/>
      <c r="GQQ10" s="5"/>
      <c r="GQR10" s="5"/>
      <c r="GQS10" s="5"/>
      <c r="GQT10" s="5"/>
      <c r="GQU10" s="5"/>
      <c r="GQV10" s="5"/>
      <c r="GQW10" s="5"/>
      <c r="GQX10" s="5"/>
      <c r="GQY10" s="5"/>
      <c r="GQZ10" s="5"/>
      <c r="GRA10" s="5"/>
      <c r="GRB10" s="5"/>
      <c r="GRC10" s="5"/>
      <c r="GRD10" s="5"/>
      <c r="GRE10" s="5"/>
      <c r="GRF10" s="5"/>
      <c r="GRG10" s="5"/>
      <c r="GRH10" s="5"/>
      <c r="GRI10" s="5"/>
      <c r="GRJ10" s="5"/>
      <c r="GRK10" s="5"/>
      <c r="GRL10" s="5"/>
      <c r="GRM10" s="5"/>
      <c r="GRN10" s="5"/>
      <c r="GRO10" s="5"/>
      <c r="GRP10" s="5"/>
      <c r="GRQ10" s="5"/>
      <c r="GRR10" s="5"/>
      <c r="GRS10" s="5"/>
      <c r="GRT10" s="5"/>
      <c r="GRU10" s="5"/>
      <c r="GRV10" s="5"/>
      <c r="GRW10" s="5"/>
      <c r="GRX10" s="5"/>
      <c r="GRY10" s="5"/>
      <c r="GRZ10" s="5"/>
      <c r="GSA10" s="5"/>
      <c r="GSB10" s="5"/>
      <c r="GSC10" s="5"/>
      <c r="GSD10" s="5"/>
      <c r="GSE10" s="5"/>
      <c r="GSF10" s="5"/>
      <c r="GSG10" s="5"/>
      <c r="GSH10" s="5"/>
      <c r="GSI10" s="5"/>
      <c r="GSJ10" s="5"/>
      <c r="GSK10" s="5"/>
      <c r="GSL10" s="5"/>
      <c r="GSM10" s="5"/>
      <c r="GSN10" s="5"/>
      <c r="GSO10" s="5"/>
      <c r="GSP10" s="5"/>
      <c r="GSQ10" s="5"/>
      <c r="GSR10" s="5"/>
      <c r="GSS10" s="5"/>
      <c r="GST10" s="5"/>
      <c r="GSU10" s="5"/>
      <c r="GSV10" s="5"/>
      <c r="GSW10" s="5"/>
      <c r="GSX10" s="5"/>
      <c r="GSY10" s="5"/>
      <c r="GSZ10" s="5"/>
      <c r="GTA10" s="5"/>
      <c r="GTB10" s="5"/>
      <c r="GTC10" s="5"/>
      <c r="GTD10" s="5"/>
      <c r="GTE10" s="5"/>
      <c r="GTF10" s="5"/>
      <c r="GTG10" s="5"/>
      <c r="GTH10" s="5"/>
      <c r="GTI10" s="5"/>
      <c r="GTJ10" s="5"/>
      <c r="GTK10" s="5"/>
      <c r="GTL10" s="5"/>
      <c r="GTM10" s="5"/>
      <c r="GTN10" s="5"/>
      <c r="GTO10" s="5"/>
      <c r="GTP10" s="5"/>
      <c r="GTQ10" s="5"/>
      <c r="GTR10" s="5"/>
      <c r="GTS10" s="5"/>
      <c r="GTT10" s="5"/>
      <c r="GTU10" s="5"/>
      <c r="GTV10" s="5"/>
      <c r="GTW10" s="5"/>
      <c r="GTX10" s="5"/>
      <c r="GTY10" s="5"/>
      <c r="GTZ10" s="5"/>
      <c r="GUA10" s="5"/>
      <c r="GUB10" s="5"/>
      <c r="GUC10" s="5"/>
      <c r="GUD10" s="5"/>
      <c r="GUE10" s="5"/>
      <c r="GUF10" s="5"/>
      <c r="GUG10" s="5"/>
      <c r="GUH10" s="5"/>
      <c r="GUI10" s="5"/>
      <c r="GUJ10" s="5"/>
      <c r="GUK10" s="5"/>
      <c r="GUL10" s="5"/>
      <c r="GUM10" s="5"/>
      <c r="GUN10" s="5"/>
      <c r="GUO10" s="5"/>
      <c r="GUP10" s="5"/>
      <c r="GUQ10" s="5"/>
      <c r="GUR10" s="5"/>
      <c r="GUS10" s="5"/>
      <c r="GUT10" s="5"/>
      <c r="GUU10" s="5"/>
      <c r="GUV10" s="5"/>
      <c r="GUW10" s="5"/>
      <c r="GUX10" s="5"/>
      <c r="GUY10" s="5"/>
      <c r="GUZ10" s="5"/>
      <c r="GVA10" s="5"/>
      <c r="GVB10" s="5"/>
      <c r="GVC10" s="5"/>
      <c r="GVD10" s="5"/>
      <c r="GVE10" s="5"/>
      <c r="GVF10" s="5"/>
      <c r="GVG10" s="5"/>
      <c r="GVH10" s="5"/>
      <c r="GVI10" s="5"/>
      <c r="GVJ10" s="5"/>
      <c r="GVK10" s="5"/>
      <c r="GVL10" s="5"/>
      <c r="GVM10" s="5"/>
      <c r="GVN10" s="5"/>
      <c r="GVO10" s="5"/>
      <c r="GVP10" s="5"/>
      <c r="GVQ10" s="5"/>
      <c r="GVR10" s="5"/>
      <c r="GVS10" s="5"/>
      <c r="GVT10" s="5"/>
      <c r="GVU10" s="5"/>
      <c r="GVV10" s="5"/>
      <c r="GVW10" s="5"/>
      <c r="GVX10" s="5"/>
      <c r="GVY10" s="5"/>
      <c r="GVZ10" s="5"/>
      <c r="GWA10" s="5"/>
      <c r="GWB10" s="5"/>
      <c r="GWC10" s="5"/>
      <c r="GWD10" s="5"/>
      <c r="GWE10" s="5"/>
      <c r="GWF10" s="5"/>
      <c r="GWG10" s="5"/>
      <c r="GWH10" s="5"/>
      <c r="GWI10" s="5"/>
      <c r="GWJ10" s="5"/>
      <c r="GWK10" s="5"/>
      <c r="GWL10" s="5"/>
      <c r="GWM10" s="5"/>
      <c r="GWN10" s="5"/>
      <c r="GWO10" s="5"/>
      <c r="GWP10" s="5"/>
      <c r="GWQ10" s="5"/>
      <c r="GWR10" s="5"/>
      <c r="GWS10" s="5"/>
      <c r="GWT10" s="5"/>
      <c r="GWU10" s="5"/>
      <c r="GWV10" s="5"/>
      <c r="GWW10" s="5"/>
      <c r="GWX10" s="5"/>
      <c r="GWY10" s="5"/>
      <c r="GWZ10" s="5"/>
      <c r="GXA10" s="5"/>
      <c r="GXB10" s="5"/>
      <c r="GXC10" s="5"/>
      <c r="GXD10" s="5"/>
      <c r="GXE10" s="5"/>
      <c r="GXF10" s="5"/>
      <c r="GXG10" s="5"/>
      <c r="GXH10" s="5"/>
      <c r="GXI10" s="5"/>
      <c r="GXJ10" s="5"/>
      <c r="GXK10" s="5"/>
      <c r="GXL10" s="5"/>
      <c r="GXM10" s="5"/>
      <c r="GXN10" s="5"/>
      <c r="GXO10" s="5"/>
      <c r="GXP10" s="5"/>
      <c r="GXQ10" s="5"/>
      <c r="GXR10" s="5"/>
      <c r="GXS10" s="5"/>
      <c r="GXT10" s="5"/>
      <c r="GXU10" s="5"/>
      <c r="GXV10" s="5"/>
      <c r="GXW10" s="5"/>
      <c r="GXX10" s="5"/>
      <c r="GXY10" s="5"/>
      <c r="GXZ10" s="5"/>
      <c r="GYA10" s="5"/>
      <c r="GYB10" s="5"/>
      <c r="GYC10" s="5"/>
      <c r="GYD10" s="5"/>
      <c r="GYE10" s="5"/>
      <c r="GYF10" s="5"/>
      <c r="GYG10" s="5"/>
      <c r="GYH10" s="5"/>
      <c r="GYI10" s="5"/>
      <c r="GYJ10" s="5"/>
      <c r="GYK10" s="5"/>
      <c r="GYL10" s="5"/>
      <c r="GYM10" s="5"/>
      <c r="GYN10" s="5"/>
      <c r="GYO10" s="5"/>
      <c r="GYP10" s="5"/>
      <c r="GYQ10" s="5"/>
      <c r="GYR10" s="5"/>
      <c r="GYS10" s="5"/>
      <c r="GYT10" s="5"/>
      <c r="GYU10" s="5"/>
      <c r="GYV10" s="5"/>
      <c r="GYW10" s="5"/>
      <c r="GYX10" s="5"/>
      <c r="GYY10" s="5"/>
      <c r="GYZ10" s="5"/>
      <c r="GZA10" s="5"/>
      <c r="GZB10" s="5"/>
      <c r="GZC10" s="5"/>
      <c r="GZD10" s="5"/>
      <c r="GZE10" s="5"/>
      <c r="GZF10" s="5"/>
      <c r="GZG10" s="5"/>
      <c r="GZH10" s="5"/>
      <c r="GZI10" s="5"/>
      <c r="GZJ10" s="5"/>
      <c r="GZK10" s="5"/>
      <c r="GZL10" s="5"/>
      <c r="GZM10" s="5"/>
      <c r="GZN10" s="5"/>
      <c r="GZO10" s="5"/>
      <c r="GZP10" s="5"/>
      <c r="GZQ10" s="5"/>
      <c r="GZR10" s="5"/>
      <c r="GZS10" s="5"/>
      <c r="GZT10" s="5"/>
      <c r="GZU10" s="5"/>
      <c r="GZV10" s="5"/>
      <c r="GZW10" s="5"/>
      <c r="GZX10" s="5"/>
      <c r="GZY10" s="5"/>
      <c r="GZZ10" s="5"/>
      <c r="HAA10" s="5"/>
      <c r="HAB10" s="5"/>
      <c r="HAC10" s="5"/>
      <c r="HAD10" s="5"/>
      <c r="HAE10" s="5"/>
      <c r="HAF10" s="5"/>
      <c r="HAG10" s="5"/>
      <c r="HAH10" s="5"/>
      <c r="HAI10" s="5"/>
      <c r="HAJ10" s="5"/>
      <c r="HAK10" s="5"/>
      <c r="HAL10" s="5"/>
      <c r="HAM10" s="5"/>
      <c r="HAN10" s="5"/>
      <c r="HAO10" s="5"/>
      <c r="HAP10" s="5"/>
      <c r="HAQ10" s="5"/>
      <c r="HAR10" s="5"/>
      <c r="HAS10" s="5"/>
      <c r="HAT10" s="5"/>
      <c r="HAU10" s="5"/>
      <c r="HAV10" s="5"/>
      <c r="HAW10" s="5"/>
      <c r="HAX10" s="5"/>
      <c r="HAY10" s="5"/>
      <c r="HAZ10" s="5"/>
      <c r="HBA10" s="5"/>
      <c r="HBB10" s="5"/>
      <c r="HBC10" s="5"/>
      <c r="HBD10" s="5"/>
      <c r="HBE10" s="5"/>
      <c r="HBF10" s="5"/>
      <c r="HBG10" s="5"/>
      <c r="HBH10" s="5"/>
      <c r="HBI10" s="5"/>
      <c r="HBJ10" s="5"/>
      <c r="HBK10" s="5"/>
      <c r="HBL10" s="5"/>
      <c r="HBM10" s="5"/>
      <c r="HBN10" s="5"/>
      <c r="HBO10" s="5"/>
      <c r="HBP10" s="5"/>
      <c r="HBQ10" s="5"/>
      <c r="HBR10" s="5"/>
      <c r="HBS10" s="5"/>
      <c r="HBT10" s="5"/>
      <c r="HBU10" s="5"/>
      <c r="HBV10" s="5"/>
      <c r="HBW10" s="5"/>
      <c r="HBX10" s="5"/>
      <c r="HBY10" s="5"/>
      <c r="HBZ10" s="5"/>
      <c r="HCA10" s="5"/>
      <c r="HCB10" s="5"/>
      <c r="HCC10" s="5"/>
      <c r="HCD10" s="5"/>
      <c r="HCE10" s="5"/>
      <c r="HCF10" s="5"/>
      <c r="HCG10" s="5"/>
      <c r="HCH10" s="5"/>
      <c r="HCI10" s="5"/>
      <c r="HCJ10" s="5"/>
      <c r="HCK10" s="5"/>
      <c r="HCL10" s="5"/>
      <c r="HCM10" s="5"/>
      <c r="HCN10" s="5"/>
      <c r="HCO10" s="5"/>
      <c r="HCP10" s="5"/>
      <c r="HCQ10" s="5"/>
      <c r="HCR10" s="5"/>
      <c r="HCS10" s="5"/>
      <c r="HCT10" s="5"/>
      <c r="HCU10" s="5"/>
      <c r="HCV10" s="5"/>
      <c r="HCW10" s="5"/>
      <c r="HCX10" s="5"/>
      <c r="HCY10" s="5"/>
      <c r="HCZ10" s="5"/>
      <c r="HDA10" s="5"/>
      <c r="HDB10" s="5"/>
      <c r="HDC10" s="5"/>
      <c r="HDD10" s="5"/>
      <c r="HDE10" s="5"/>
      <c r="HDF10" s="5"/>
      <c r="HDG10" s="5"/>
      <c r="HDH10" s="5"/>
      <c r="HDI10" s="5"/>
      <c r="HDJ10" s="5"/>
      <c r="HDK10" s="5"/>
      <c r="HDL10" s="5"/>
      <c r="HDM10" s="5"/>
      <c r="HDN10" s="5"/>
      <c r="HDO10" s="5"/>
      <c r="HDP10" s="5"/>
      <c r="HDQ10" s="5"/>
      <c r="HDR10" s="5"/>
      <c r="HDS10" s="5"/>
      <c r="HDT10" s="5"/>
      <c r="HDU10" s="5"/>
      <c r="HDV10" s="5"/>
      <c r="HDW10" s="5"/>
      <c r="HDX10" s="5"/>
      <c r="HDY10" s="5"/>
      <c r="HDZ10" s="5"/>
      <c r="HEA10" s="5"/>
      <c r="HEB10" s="5"/>
      <c r="HEC10" s="5"/>
      <c r="HED10" s="5"/>
      <c r="HEE10" s="5"/>
      <c r="HEF10" s="5"/>
      <c r="HEG10" s="5"/>
      <c r="HEH10" s="5"/>
      <c r="HEI10" s="5"/>
      <c r="HEJ10" s="5"/>
      <c r="HEK10" s="5"/>
      <c r="HEL10" s="5"/>
      <c r="HEM10" s="5"/>
      <c r="HEN10" s="5"/>
      <c r="HEO10" s="5"/>
      <c r="HEP10" s="5"/>
      <c r="HEQ10" s="5"/>
      <c r="HER10" s="5"/>
      <c r="HES10" s="5"/>
      <c r="HET10" s="5"/>
      <c r="HEU10" s="5"/>
      <c r="HEV10" s="5"/>
      <c r="HEW10" s="5"/>
      <c r="HEX10" s="5"/>
      <c r="HEY10" s="5"/>
      <c r="HEZ10" s="5"/>
      <c r="HFA10" s="5"/>
      <c r="HFB10" s="5"/>
      <c r="HFC10" s="5"/>
      <c r="HFD10" s="5"/>
      <c r="HFE10" s="5"/>
      <c r="HFF10" s="5"/>
      <c r="HFG10" s="5"/>
      <c r="HFH10" s="5"/>
      <c r="HFI10" s="5"/>
      <c r="HFJ10" s="5"/>
      <c r="HFK10" s="5"/>
      <c r="HFL10" s="5"/>
      <c r="HFM10" s="5"/>
      <c r="HFN10" s="5"/>
      <c r="HFO10" s="5"/>
      <c r="HFP10" s="5"/>
      <c r="HFQ10" s="5"/>
      <c r="HFR10" s="5"/>
      <c r="HFS10" s="5"/>
      <c r="HFT10" s="5"/>
      <c r="HFU10" s="5"/>
      <c r="HFV10" s="5"/>
      <c r="HFW10" s="5"/>
      <c r="HFX10" s="5"/>
      <c r="HFY10" s="5"/>
      <c r="HFZ10" s="5"/>
      <c r="HGA10" s="5"/>
      <c r="HGB10" s="5"/>
      <c r="HGC10" s="5"/>
      <c r="HGD10" s="5"/>
      <c r="HGE10" s="5"/>
      <c r="HGF10" s="5"/>
      <c r="HGG10" s="5"/>
      <c r="HGH10" s="5"/>
      <c r="HGI10" s="5"/>
      <c r="HGJ10" s="5"/>
      <c r="HGK10" s="5"/>
      <c r="HGL10" s="5"/>
      <c r="HGM10" s="5"/>
      <c r="HGN10" s="5"/>
      <c r="HGO10" s="5"/>
      <c r="HGP10" s="5"/>
      <c r="HGQ10" s="5"/>
      <c r="HGR10" s="5"/>
      <c r="HGS10" s="5"/>
      <c r="HGT10" s="5"/>
      <c r="HGU10" s="5"/>
      <c r="HGV10" s="5"/>
      <c r="HGW10" s="5"/>
      <c r="HGX10" s="5"/>
      <c r="HGY10" s="5"/>
      <c r="HGZ10" s="5"/>
      <c r="HHA10" s="5"/>
      <c r="HHB10" s="5"/>
      <c r="HHC10" s="5"/>
      <c r="HHD10" s="5"/>
      <c r="HHE10" s="5"/>
      <c r="HHF10" s="5"/>
      <c r="HHG10" s="5"/>
      <c r="HHH10" s="5"/>
      <c r="HHI10" s="5"/>
      <c r="HHJ10" s="5"/>
      <c r="HHK10" s="5"/>
      <c r="HHL10" s="5"/>
      <c r="HHM10" s="5"/>
      <c r="HHN10" s="5"/>
      <c r="HHO10" s="5"/>
      <c r="HHP10" s="5"/>
      <c r="HHQ10" s="5"/>
      <c r="HHR10" s="5"/>
      <c r="HHS10" s="5"/>
      <c r="HHT10" s="5"/>
      <c r="HHU10" s="5"/>
      <c r="HHV10" s="5"/>
      <c r="HHW10" s="5"/>
      <c r="HHX10" s="5"/>
      <c r="HHY10" s="5"/>
      <c r="HHZ10" s="5"/>
      <c r="HIA10" s="5"/>
      <c r="HIB10" s="5"/>
      <c r="HIC10" s="5"/>
      <c r="HID10" s="5"/>
      <c r="HIE10" s="5"/>
      <c r="HIF10" s="5"/>
      <c r="HIG10" s="5"/>
      <c r="HIH10" s="5"/>
      <c r="HII10" s="5"/>
      <c r="HIJ10" s="5"/>
      <c r="HIK10" s="5"/>
      <c r="HIL10" s="5"/>
      <c r="HIM10" s="5"/>
      <c r="HIN10" s="5"/>
      <c r="HIO10" s="5"/>
      <c r="HIP10" s="5"/>
      <c r="HIQ10" s="5"/>
      <c r="HIR10" s="5"/>
      <c r="HIS10" s="5"/>
      <c r="HIT10" s="5"/>
      <c r="HIU10" s="5"/>
      <c r="HIV10" s="5"/>
      <c r="HIW10" s="5"/>
      <c r="HIX10" s="5"/>
      <c r="HIY10" s="5"/>
      <c r="HIZ10" s="5"/>
      <c r="HJA10" s="5"/>
      <c r="HJB10" s="5"/>
      <c r="HJC10" s="5"/>
      <c r="HJD10" s="5"/>
      <c r="HJE10" s="5"/>
      <c r="HJF10" s="5"/>
      <c r="HJG10" s="5"/>
      <c r="HJH10" s="5"/>
      <c r="HJI10" s="5"/>
      <c r="HJJ10" s="5"/>
      <c r="HJK10" s="5"/>
      <c r="HJL10" s="5"/>
      <c r="HJM10" s="5"/>
      <c r="HJN10" s="5"/>
      <c r="HJO10" s="5"/>
      <c r="HJP10" s="5"/>
      <c r="HJQ10" s="5"/>
      <c r="HJR10" s="5"/>
      <c r="HJS10" s="5"/>
      <c r="HJT10" s="5"/>
      <c r="HJU10" s="5"/>
      <c r="HJV10" s="5"/>
      <c r="HJW10" s="5"/>
      <c r="HJX10" s="5"/>
      <c r="HJY10" s="5"/>
      <c r="HJZ10" s="5"/>
      <c r="HKA10" s="5"/>
      <c r="HKB10" s="5"/>
      <c r="HKC10" s="5"/>
      <c r="HKD10" s="5"/>
      <c r="HKE10" s="5"/>
      <c r="HKF10" s="5"/>
      <c r="HKG10" s="5"/>
      <c r="HKH10" s="5"/>
      <c r="HKI10" s="5"/>
      <c r="HKJ10" s="5"/>
      <c r="HKK10" s="5"/>
      <c r="HKL10" s="5"/>
      <c r="HKM10" s="5"/>
      <c r="HKN10" s="5"/>
      <c r="HKO10" s="5"/>
      <c r="HKP10" s="5"/>
      <c r="HKQ10" s="5"/>
      <c r="HKR10" s="5"/>
      <c r="HKS10" s="5"/>
      <c r="HKT10" s="5"/>
      <c r="HKU10" s="5"/>
      <c r="HKV10" s="5"/>
      <c r="HKW10" s="5"/>
      <c r="HKX10" s="5"/>
      <c r="HKY10" s="5"/>
      <c r="HKZ10" s="5"/>
      <c r="HLA10" s="5"/>
      <c r="HLB10" s="5"/>
      <c r="HLC10" s="5"/>
      <c r="HLD10" s="5"/>
      <c r="HLE10" s="5"/>
      <c r="HLF10" s="5"/>
      <c r="HLG10" s="5"/>
      <c r="HLH10" s="5"/>
      <c r="HLI10" s="5"/>
      <c r="HLJ10" s="5"/>
      <c r="HLK10" s="5"/>
      <c r="HLL10" s="5"/>
      <c r="HLM10" s="5"/>
      <c r="HLN10" s="5"/>
      <c r="HLO10" s="5"/>
      <c r="HLP10" s="5"/>
      <c r="HLQ10" s="5"/>
      <c r="HLR10" s="5"/>
      <c r="HLS10" s="5"/>
      <c r="HLT10" s="5"/>
      <c r="HLU10" s="5"/>
      <c r="HLV10" s="5"/>
      <c r="HLW10" s="5"/>
      <c r="HLX10" s="5"/>
      <c r="HLY10" s="5"/>
      <c r="HLZ10" s="5"/>
      <c r="HMA10" s="5"/>
      <c r="HMB10" s="5"/>
      <c r="HMC10" s="5"/>
      <c r="HMD10" s="5"/>
      <c r="HME10" s="5"/>
      <c r="HMF10" s="5"/>
      <c r="HMG10" s="5"/>
      <c r="HMH10" s="5"/>
      <c r="HMI10" s="5"/>
      <c r="HMJ10" s="5"/>
      <c r="HMK10" s="5"/>
      <c r="HML10" s="5"/>
      <c r="HMM10" s="5"/>
      <c r="HMN10" s="5"/>
      <c r="HMO10" s="5"/>
      <c r="HMP10" s="5"/>
      <c r="HMQ10" s="5"/>
      <c r="HMR10" s="5"/>
      <c r="HMS10" s="5"/>
      <c r="HMT10" s="5"/>
      <c r="HMU10" s="5"/>
      <c r="HMV10" s="5"/>
      <c r="HMW10" s="5"/>
      <c r="HMX10" s="5"/>
      <c r="HMY10" s="5"/>
      <c r="HMZ10" s="5"/>
      <c r="HNA10" s="5"/>
      <c r="HNB10" s="5"/>
      <c r="HNC10" s="5"/>
      <c r="HND10" s="5"/>
      <c r="HNE10" s="5"/>
      <c r="HNF10" s="5"/>
      <c r="HNG10" s="5"/>
      <c r="HNH10" s="5"/>
      <c r="HNI10" s="5"/>
      <c r="HNJ10" s="5"/>
      <c r="HNK10" s="5"/>
      <c r="HNL10" s="5"/>
      <c r="HNM10" s="5"/>
      <c r="HNN10" s="5"/>
      <c r="HNO10" s="5"/>
      <c r="HNP10" s="5"/>
      <c r="HNQ10" s="5"/>
      <c r="HNR10" s="5"/>
      <c r="HNS10" s="5"/>
      <c r="HNT10" s="5"/>
      <c r="HNU10" s="5"/>
      <c r="HNV10" s="5"/>
      <c r="HNW10" s="5"/>
      <c r="HNX10" s="5"/>
      <c r="HNY10" s="5"/>
      <c r="HNZ10" s="5"/>
      <c r="HOA10" s="5"/>
      <c r="HOB10" s="5"/>
      <c r="HOC10" s="5"/>
      <c r="HOD10" s="5"/>
      <c r="HOE10" s="5"/>
      <c r="HOF10" s="5"/>
      <c r="HOG10" s="5"/>
      <c r="HOH10" s="5"/>
      <c r="HOI10" s="5"/>
      <c r="HOJ10" s="5"/>
      <c r="HOK10" s="5"/>
      <c r="HOL10" s="5"/>
      <c r="HOM10" s="5"/>
      <c r="HON10" s="5"/>
      <c r="HOO10" s="5"/>
      <c r="HOP10" s="5"/>
      <c r="HOQ10" s="5"/>
      <c r="HOR10" s="5"/>
      <c r="HOS10" s="5"/>
      <c r="HOT10" s="5"/>
      <c r="HOU10" s="5"/>
      <c r="HOV10" s="5"/>
      <c r="HOW10" s="5"/>
      <c r="HOX10" s="5"/>
      <c r="HOY10" s="5"/>
      <c r="HOZ10" s="5"/>
      <c r="HPA10" s="5"/>
      <c r="HPB10" s="5"/>
      <c r="HPC10" s="5"/>
      <c r="HPD10" s="5"/>
      <c r="HPE10" s="5"/>
      <c r="HPF10" s="5"/>
      <c r="HPG10" s="5"/>
      <c r="HPH10" s="5"/>
      <c r="HPI10" s="5"/>
      <c r="HPJ10" s="5"/>
      <c r="HPK10" s="5"/>
      <c r="HPL10" s="5"/>
      <c r="HPM10" s="5"/>
      <c r="HPN10" s="5"/>
      <c r="HPO10" s="5"/>
      <c r="HPP10" s="5"/>
      <c r="HPQ10" s="5"/>
      <c r="HPR10" s="5"/>
      <c r="HPS10" s="5"/>
      <c r="HPT10" s="5"/>
      <c r="HPU10" s="5"/>
      <c r="HPV10" s="5"/>
      <c r="HPW10" s="5"/>
      <c r="HPX10" s="5"/>
      <c r="HPY10" s="5"/>
      <c r="HPZ10" s="5"/>
      <c r="HQA10" s="5"/>
      <c r="HQB10" s="5"/>
      <c r="HQC10" s="5"/>
      <c r="HQD10" s="5"/>
      <c r="HQE10" s="5"/>
      <c r="HQF10" s="5"/>
      <c r="HQG10" s="5"/>
      <c r="HQH10" s="5"/>
      <c r="HQI10" s="5"/>
      <c r="HQJ10" s="5"/>
      <c r="HQK10" s="5"/>
      <c r="HQL10" s="5"/>
      <c r="HQM10" s="5"/>
      <c r="HQN10" s="5"/>
      <c r="HQO10" s="5"/>
      <c r="HQP10" s="5"/>
      <c r="HQQ10" s="5"/>
      <c r="HQR10" s="5"/>
      <c r="HQS10" s="5"/>
      <c r="HQT10" s="5"/>
      <c r="HQU10" s="5"/>
      <c r="HQV10" s="5"/>
      <c r="HQW10" s="5"/>
      <c r="HQX10" s="5"/>
      <c r="HQY10" s="5"/>
      <c r="HQZ10" s="5"/>
      <c r="HRA10" s="5"/>
      <c r="HRB10" s="5"/>
      <c r="HRC10" s="5"/>
      <c r="HRD10" s="5"/>
      <c r="HRE10" s="5"/>
      <c r="HRF10" s="5"/>
      <c r="HRG10" s="5"/>
      <c r="HRH10" s="5"/>
      <c r="HRI10" s="5"/>
      <c r="HRJ10" s="5"/>
      <c r="HRK10" s="5"/>
      <c r="HRL10" s="5"/>
      <c r="HRM10" s="5"/>
      <c r="HRN10" s="5"/>
      <c r="HRO10" s="5"/>
      <c r="HRP10" s="5"/>
      <c r="HRQ10" s="5"/>
      <c r="HRR10" s="5"/>
      <c r="HRS10" s="5"/>
      <c r="HRT10" s="5"/>
      <c r="HRU10" s="5"/>
      <c r="HRV10" s="5"/>
      <c r="HRW10" s="5"/>
      <c r="HRX10" s="5"/>
      <c r="HRY10" s="5"/>
      <c r="HRZ10" s="5"/>
      <c r="HSA10" s="5"/>
      <c r="HSB10" s="5"/>
      <c r="HSC10" s="5"/>
      <c r="HSD10" s="5"/>
      <c r="HSE10" s="5"/>
      <c r="HSF10" s="5"/>
      <c r="HSG10" s="5"/>
      <c r="HSH10" s="5"/>
      <c r="HSI10" s="5"/>
      <c r="HSJ10" s="5"/>
      <c r="HSK10" s="5"/>
      <c r="HSL10" s="5"/>
      <c r="HSM10" s="5"/>
      <c r="HSN10" s="5"/>
      <c r="HSO10" s="5"/>
      <c r="HSP10" s="5"/>
      <c r="HSQ10" s="5"/>
      <c r="HSR10" s="5"/>
      <c r="HSS10" s="5"/>
      <c r="HST10" s="5"/>
      <c r="HSU10" s="5"/>
      <c r="HSV10" s="5"/>
      <c r="HSW10" s="5"/>
      <c r="HSX10" s="5"/>
      <c r="HSY10" s="5"/>
      <c r="HSZ10" s="5"/>
      <c r="HTA10" s="5"/>
      <c r="HTB10" s="5"/>
      <c r="HTC10" s="5"/>
      <c r="HTD10" s="5"/>
      <c r="HTE10" s="5"/>
      <c r="HTF10" s="5"/>
      <c r="HTG10" s="5"/>
      <c r="HTH10" s="5"/>
      <c r="HTI10" s="5"/>
      <c r="HTJ10" s="5"/>
      <c r="HTK10" s="5"/>
      <c r="HTL10" s="5"/>
      <c r="HTM10" s="5"/>
      <c r="HTN10" s="5"/>
      <c r="HTO10" s="5"/>
      <c r="HTP10" s="5"/>
      <c r="HTQ10" s="5"/>
      <c r="HTR10" s="5"/>
      <c r="HTS10" s="5"/>
      <c r="HTT10" s="5"/>
      <c r="HTU10" s="5"/>
      <c r="HTV10" s="5"/>
      <c r="HTW10" s="5"/>
      <c r="HTX10" s="5"/>
      <c r="HTY10" s="5"/>
      <c r="HTZ10" s="5"/>
      <c r="HUA10" s="5"/>
      <c r="HUB10" s="5"/>
      <c r="HUC10" s="5"/>
      <c r="HUD10" s="5"/>
      <c r="HUE10" s="5"/>
      <c r="HUF10" s="5"/>
      <c r="HUG10" s="5"/>
      <c r="HUH10" s="5"/>
      <c r="HUI10" s="5"/>
      <c r="HUJ10" s="5"/>
      <c r="HUK10" s="5"/>
      <c r="HUL10" s="5"/>
      <c r="HUM10" s="5"/>
      <c r="HUN10" s="5"/>
      <c r="HUO10" s="5"/>
      <c r="HUP10" s="5"/>
      <c r="HUQ10" s="5"/>
      <c r="HUR10" s="5"/>
      <c r="HUS10" s="5"/>
      <c r="HUT10" s="5"/>
      <c r="HUU10" s="5"/>
      <c r="HUV10" s="5"/>
      <c r="HUW10" s="5"/>
      <c r="HUX10" s="5"/>
      <c r="HUY10" s="5"/>
      <c r="HUZ10" s="5"/>
      <c r="HVA10" s="5"/>
      <c r="HVB10" s="5"/>
      <c r="HVC10" s="5"/>
      <c r="HVD10" s="5"/>
      <c r="HVE10" s="5"/>
      <c r="HVF10" s="5"/>
      <c r="HVG10" s="5"/>
      <c r="HVH10" s="5"/>
      <c r="HVI10" s="5"/>
      <c r="HVJ10" s="5"/>
      <c r="HVK10" s="5"/>
      <c r="HVL10" s="5"/>
      <c r="HVM10" s="5"/>
      <c r="HVN10" s="5"/>
      <c r="HVO10" s="5"/>
      <c r="HVP10" s="5"/>
      <c r="HVQ10" s="5"/>
      <c r="HVR10" s="5"/>
      <c r="HVS10" s="5"/>
      <c r="HVT10" s="5"/>
      <c r="HVU10" s="5"/>
      <c r="HVV10" s="5"/>
      <c r="HVW10" s="5"/>
      <c r="HVX10" s="5"/>
      <c r="HVY10" s="5"/>
      <c r="HVZ10" s="5"/>
      <c r="HWA10" s="5"/>
      <c r="HWB10" s="5"/>
      <c r="HWC10" s="5"/>
      <c r="HWD10" s="5"/>
      <c r="HWE10" s="5"/>
      <c r="HWF10" s="5"/>
      <c r="HWG10" s="5"/>
      <c r="HWH10" s="5"/>
      <c r="HWI10" s="5"/>
      <c r="HWJ10" s="5"/>
      <c r="HWK10" s="5"/>
      <c r="HWL10" s="5"/>
      <c r="HWM10" s="5"/>
      <c r="HWN10" s="5"/>
      <c r="HWO10" s="5"/>
      <c r="HWP10" s="5"/>
      <c r="HWQ10" s="5"/>
      <c r="HWR10" s="5"/>
      <c r="HWS10" s="5"/>
      <c r="HWT10" s="5"/>
      <c r="HWU10" s="5"/>
      <c r="HWV10" s="5"/>
      <c r="HWW10" s="5"/>
      <c r="HWX10" s="5"/>
      <c r="HWY10" s="5"/>
      <c r="HWZ10" s="5"/>
      <c r="HXA10" s="5"/>
      <c r="HXB10" s="5"/>
      <c r="HXC10" s="5"/>
      <c r="HXD10" s="5"/>
      <c r="HXE10" s="5"/>
      <c r="HXF10" s="5"/>
      <c r="HXG10" s="5"/>
      <c r="HXH10" s="5"/>
      <c r="HXI10" s="5"/>
      <c r="HXJ10" s="5"/>
      <c r="HXK10" s="5"/>
      <c r="HXL10" s="5"/>
      <c r="HXM10" s="5"/>
      <c r="HXN10" s="5"/>
      <c r="HXO10" s="5"/>
      <c r="HXP10" s="5"/>
      <c r="HXQ10" s="5"/>
      <c r="HXR10" s="5"/>
      <c r="HXS10" s="5"/>
      <c r="HXT10" s="5"/>
      <c r="HXU10" s="5"/>
      <c r="HXV10" s="5"/>
      <c r="HXW10" s="5"/>
      <c r="HXX10" s="5"/>
      <c r="HXY10" s="5"/>
      <c r="HXZ10" s="5"/>
      <c r="HYA10" s="5"/>
      <c r="HYB10" s="5"/>
      <c r="HYC10" s="5"/>
      <c r="HYD10" s="5"/>
      <c r="HYE10" s="5"/>
      <c r="HYF10" s="5"/>
      <c r="HYG10" s="5"/>
      <c r="HYH10" s="5"/>
      <c r="HYI10" s="5"/>
      <c r="HYJ10" s="5"/>
      <c r="HYK10" s="5"/>
      <c r="HYL10" s="5"/>
      <c r="HYM10" s="5"/>
      <c r="HYN10" s="5"/>
      <c r="HYO10" s="5"/>
      <c r="HYP10" s="5"/>
      <c r="HYQ10" s="5"/>
      <c r="HYR10" s="5"/>
      <c r="HYS10" s="5"/>
      <c r="HYT10" s="5"/>
      <c r="HYU10" s="5"/>
      <c r="HYV10" s="5"/>
      <c r="HYW10" s="5"/>
      <c r="HYX10" s="5"/>
      <c r="HYY10" s="5"/>
      <c r="HYZ10" s="5"/>
      <c r="HZA10" s="5"/>
      <c r="HZB10" s="5"/>
      <c r="HZC10" s="5"/>
      <c r="HZD10" s="5"/>
      <c r="HZE10" s="5"/>
      <c r="HZF10" s="5"/>
      <c r="HZG10" s="5"/>
      <c r="HZH10" s="5"/>
      <c r="HZI10" s="5"/>
      <c r="HZJ10" s="5"/>
      <c r="HZK10" s="5"/>
      <c r="HZL10" s="5"/>
      <c r="HZM10" s="5"/>
      <c r="HZN10" s="5"/>
      <c r="HZO10" s="5"/>
      <c r="HZP10" s="5"/>
      <c r="HZQ10" s="5"/>
      <c r="HZR10" s="5"/>
      <c r="HZS10" s="5"/>
      <c r="HZT10" s="5"/>
      <c r="HZU10" s="5"/>
      <c r="HZV10" s="5"/>
      <c r="HZW10" s="5"/>
      <c r="HZX10" s="5"/>
      <c r="HZY10" s="5"/>
      <c r="HZZ10" s="5"/>
      <c r="IAA10" s="5"/>
      <c r="IAB10" s="5"/>
      <c r="IAC10" s="5"/>
      <c r="IAD10" s="5"/>
      <c r="IAE10" s="5"/>
      <c r="IAF10" s="5"/>
      <c r="IAG10" s="5"/>
      <c r="IAH10" s="5"/>
      <c r="IAI10" s="5"/>
      <c r="IAJ10" s="5"/>
      <c r="IAK10" s="5"/>
      <c r="IAL10" s="5"/>
      <c r="IAM10" s="5"/>
      <c r="IAN10" s="5"/>
      <c r="IAO10" s="5"/>
      <c r="IAP10" s="5"/>
      <c r="IAQ10" s="5"/>
      <c r="IAR10" s="5"/>
      <c r="IAS10" s="5"/>
      <c r="IAT10" s="5"/>
      <c r="IAU10" s="5"/>
      <c r="IAV10" s="5"/>
      <c r="IAW10" s="5"/>
      <c r="IAX10" s="5"/>
      <c r="IAY10" s="5"/>
      <c r="IAZ10" s="5"/>
      <c r="IBA10" s="5"/>
      <c r="IBB10" s="5"/>
      <c r="IBC10" s="5"/>
      <c r="IBD10" s="5"/>
      <c r="IBE10" s="5"/>
      <c r="IBF10" s="5"/>
      <c r="IBG10" s="5"/>
      <c r="IBH10" s="5"/>
      <c r="IBI10" s="5"/>
      <c r="IBJ10" s="5"/>
      <c r="IBK10" s="5"/>
      <c r="IBL10" s="5"/>
      <c r="IBM10" s="5"/>
      <c r="IBN10" s="5"/>
      <c r="IBO10" s="5"/>
      <c r="IBP10" s="5"/>
      <c r="IBQ10" s="5"/>
      <c r="IBR10" s="5"/>
      <c r="IBS10" s="5"/>
      <c r="IBT10" s="5"/>
      <c r="IBU10" s="5"/>
      <c r="IBV10" s="5"/>
      <c r="IBW10" s="5"/>
      <c r="IBX10" s="5"/>
      <c r="IBY10" s="5"/>
      <c r="IBZ10" s="5"/>
      <c r="ICA10" s="5"/>
      <c r="ICB10" s="5"/>
      <c r="ICC10" s="5"/>
      <c r="ICD10" s="5"/>
      <c r="ICE10" s="5"/>
      <c r="ICF10" s="5"/>
      <c r="ICG10" s="5"/>
      <c r="ICH10" s="5"/>
      <c r="ICI10" s="5"/>
      <c r="ICJ10" s="5"/>
      <c r="ICK10" s="5"/>
      <c r="ICL10" s="5"/>
      <c r="ICM10" s="5"/>
      <c r="ICN10" s="5"/>
      <c r="ICO10" s="5"/>
      <c r="ICP10" s="5"/>
      <c r="ICQ10" s="5"/>
      <c r="ICR10" s="5"/>
      <c r="ICS10" s="5"/>
      <c r="ICT10" s="5"/>
      <c r="ICU10" s="5"/>
      <c r="ICV10" s="5"/>
      <c r="ICW10" s="5"/>
      <c r="ICX10" s="5"/>
      <c r="ICY10" s="5"/>
      <c r="ICZ10" s="5"/>
      <c r="IDA10" s="5"/>
      <c r="IDB10" s="5"/>
      <c r="IDC10" s="5"/>
      <c r="IDD10" s="5"/>
      <c r="IDE10" s="5"/>
      <c r="IDF10" s="5"/>
      <c r="IDG10" s="5"/>
      <c r="IDH10" s="5"/>
      <c r="IDI10" s="5"/>
      <c r="IDJ10" s="5"/>
      <c r="IDK10" s="5"/>
      <c r="IDL10" s="5"/>
      <c r="IDM10" s="5"/>
      <c r="IDN10" s="5"/>
      <c r="IDO10" s="5"/>
      <c r="IDP10" s="5"/>
      <c r="IDQ10" s="5"/>
      <c r="IDR10" s="5"/>
      <c r="IDS10" s="5"/>
      <c r="IDT10" s="5"/>
      <c r="IDU10" s="5"/>
      <c r="IDV10" s="5"/>
      <c r="IDW10" s="5"/>
      <c r="IDX10" s="5"/>
      <c r="IDY10" s="5"/>
      <c r="IDZ10" s="5"/>
      <c r="IEA10" s="5"/>
      <c r="IEB10" s="5"/>
      <c r="IEC10" s="5"/>
      <c r="IED10" s="5"/>
      <c r="IEE10" s="5"/>
      <c r="IEF10" s="5"/>
      <c r="IEG10" s="5"/>
      <c r="IEH10" s="5"/>
      <c r="IEI10" s="5"/>
      <c r="IEJ10" s="5"/>
      <c r="IEK10" s="5"/>
      <c r="IEL10" s="5"/>
      <c r="IEM10" s="5"/>
      <c r="IEN10" s="5"/>
      <c r="IEO10" s="5"/>
      <c r="IEP10" s="5"/>
      <c r="IEQ10" s="5"/>
      <c r="IER10" s="5"/>
      <c r="IES10" s="5"/>
      <c r="IET10" s="5"/>
      <c r="IEU10" s="5"/>
      <c r="IEV10" s="5"/>
      <c r="IEW10" s="5"/>
      <c r="IEX10" s="5"/>
      <c r="IEY10" s="5"/>
      <c r="IEZ10" s="5"/>
      <c r="IFA10" s="5"/>
      <c r="IFB10" s="5"/>
      <c r="IFC10" s="5"/>
      <c r="IFD10" s="5"/>
      <c r="IFE10" s="5"/>
      <c r="IFF10" s="5"/>
      <c r="IFG10" s="5"/>
      <c r="IFH10" s="5"/>
      <c r="IFI10" s="5"/>
      <c r="IFJ10" s="5"/>
      <c r="IFK10" s="5"/>
      <c r="IFL10" s="5"/>
      <c r="IFM10" s="5"/>
      <c r="IFN10" s="5"/>
      <c r="IFO10" s="5"/>
      <c r="IFP10" s="5"/>
      <c r="IFQ10" s="5"/>
      <c r="IFR10" s="5"/>
      <c r="IFS10" s="5"/>
      <c r="IFT10" s="5"/>
      <c r="IFU10" s="5"/>
      <c r="IFV10" s="5"/>
      <c r="IFW10" s="5"/>
      <c r="IFX10" s="5"/>
      <c r="IFY10" s="5"/>
      <c r="IFZ10" s="5"/>
      <c r="IGA10" s="5"/>
      <c r="IGB10" s="5"/>
      <c r="IGC10" s="5"/>
      <c r="IGD10" s="5"/>
      <c r="IGE10" s="5"/>
      <c r="IGF10" s="5"/>
      <c r="IGG10" s="5"/>
      <c r="IGH10" s="5"/>
      <c r="IGI10" s="5"/>
      <c r="IGJ10" s="5"/>
      <c r="IGK10" s="5"/>
      <c r="IGL10" s="5"/>
      <c r="IGM10" s="5"/>
      <c r="IGN10" s="5"/>
      <c r="IGO10" s="5"/>
      <c r="IGP10" s="5"/>
      <c r="IGQ10" s="5"/>
      <c r="IGR10" s="5"/>
      <c r="IGS10" s="5"/>
      <c r="IGT10" s="5"/>
      <c r="IGU10" s="5"/>
      <c r="IGV10" s="5"/>
      <c r="IGW10" s="5"/>
      <c r="IGX10" s="5"/>
      <c r="IGY10" s="5"/>
      <c r="IGZ10" s="5"/>
      <c r="IHA10" s="5"/>
      <c r="IHB10" s="5"/>
      <c r="IHC10" s="5"/>
      <c r="IHD10" s="5"/>
      <c r="IHE10" s="5"/>
      <c r="IHF10" s="5"/>
      <c r="IHG10" s="5"/>
      <c r="IHH10" s="5"/>
      <c r="IHI10" s="5"/>
      <c r="IHJ10" s="5"/>
      <c r="IHK10" s="5"/>
      <c r="IHL10" s="5"/>
      <c r="IHM10" s="5"/>
      <c r="IHN10" s="5"/>
      <c r="IHO10" s="5"/>
      <c r="IHP10" s="5"/>
      <c r="IHQ10" s="5"/>
      <c r="IHR10" s="5"/>
      <c r="IHS10" s="5"/>
      <c r="IHT10" s="5"/>
      <c r="IHU10" s="5"/>
      <c r="IHV10" s="5"/>
      <c r="IHW10" s="5"/>
      <c r="IHX10" s="5"/>
      <c r="IHY10" s="5"/>
      <c r="IHZ10" s="5"/>
      <c r="IIA10" s="5"/>
      <c r="IIB10" s="5"/>
      <c r="IIC10" s="5"/>
      <c r="IID10" s="5"/>
      <c r="IIE10" s="5"/>
      <c r="IIF10" s="5"/>
      <c r="IIG10" s="5"/>
      <c r="IIH10" s="5"/>
      <c r="III10" s="5"/>
      <c r="IIJ10" s="5"/>
      <c r="IIK10" s="5"/>
      <c r="IIL10" s="5"/>
      <c r="IIM10" s="5"/>
      <c r="IIN10" s="5"/>
      <c r="IIO10" s="5"/>
      <c r="IIP10" s="5"/>
      <c r="IIQ10" s="5"/>
      <c r="IIR10" s="5"/>
      <c r="IIS10" s="5"/>
      <c r="IIT10" s="5"/>
      <c r="IIU10" s="5"/>
      <c r="IIV10" s="5"/>
      <c r="IIW10" s="5"/>
      <c r="IIX10" s="5"/>
      <c r="IIY10" s="5"/>
      <c r="IIZ10" s="5"/>
      <c r="IJA10" s="5"/>
      <c r="IJB10" s="5"/>
      <c r="IJC10" s="5"/>
      <c r="IJD10" s="5"/>
      <c r="IJE10" s="5"/>
      <c r="IJF10" s="5"/>
      <c r="IJG10" s="5"/>
      <c r="IJH10" s="5"/>
      <c r="IJI10" s="5"/>
      <c r="IJJ10" s="5"/>
      <c r="IJK10" s="5"/>
      <c r="IJL10" s="5"/>
      <c r="IJM10" s="5"/>
      <c r="IJN10" s="5"/>
      <c r="IJO10" s="5"/>
      <c r="IJP10" s="5"/>
      <c r="IJQ10" s="5"/>
      <c r="IJR10" s="5"/>
      <c r="IJS10" s="5"/>
      <c r="IJT10" s="5"/>
      <c r="IJU10" s="5"/>
      <c r="IJV10" s="5"/>
      <c r="IJW10" s="5"/>
      <c r="IJX10" s="5"/>
      <c r="IJY10" s="5"/>
      <c r="IJZ10" s="5"/>
      <c r="IKA10" s="5"/>
      <c r="IKB10" s="5"/>
      <c r="IKC10" s="5"/>
      <c r="IKD10" s="5"/>
      <c r="IKE10" s="5"/>
      <c r="IKF10" s="5"/>
      <c r="IKG10" s="5"/>
      <c r="IKH10" s="5"/>
      <c r="IKI10" s="5"/>
      <c r="IKJ10" s="5"/>
      <c r="IKK10" s="5"/>
      <c r="IKL10" s="5"/>
      <c r="IKM10" s="5"/>
      <c r="IKN10" s="5"/>
      <c r="IKO10" s="5"/>
      <c r="IKP10" s="5"/>
      <c r="IKQ10" s="5"/>
      <c r="IKR10" s="5"/>
      <c r="IKS10" s="5"/>
      <c r="IKT10" s="5"/>
      <c r="IKU10" s="5"/>
      <c r="IKV10" s="5"/>
      <c r="IKW10" s="5"/>
      <c r="IKX10" s="5"/>
      <c r="IKY10" s="5"/>
      <c r="IKZ10" s="5"/>
      <c r="ILA10" s="5"/>
      <c r="ILB10" s="5"/>
      <c r="ILC10" s="5"/>
      <c r="ILD10" s="5"/>
      <c r="ILE10" s="5"/>
      <c r="ILF10" s="5"/>
      <c r="ILG10" s="5"/>
      <c r="ILH10" s="5"/>
      <c r="ILI10" s="5"/>
      <c r="ILJ10" s="5"/>
      <c r="ILK10" s="5"/>
      <c r="ILL10" s="5"/>
      <c r="ILM10" s="5"/>
      <c r="ILN10" s="5"/>
      <c r="ILO10" s="5"/>
      <c r="ILP10" s="5"/>
      <c r="ILQ10" s="5"/>
      <c r="ILR10" s="5"/>
      <c r="ILS10" s="5"/>
      <c r="ILT10" s="5"/>
      <c r="ILU10" s="5"/>
      <c r="ILV10" s="5"/>
      <c r="ILW10" s="5"/>
      <c r="ILX10" s="5"/>
      <c r="ILY10" s="5"/>
      <c r="ILZ10" s="5"/>
      <c r="IMA10" s="5"/>
      <c r="IMB10" s="5"/>
      <c r="IMC10" s="5"/>
      <c r="IMD10" s="5"/>
      <c r="IME10" s="5"/>
      <c r="IMF10" s="5"/>
      <c r="IMG10" s="5"/>
      <c r="IMH10" s="5"/>
      <c r="IMI10" s="5"/>
      <c r="IMJ10" s="5"/>
      <c r="IMK10" s="5"/>
      <c r="IML10" s="5"/>
      <c r="IMM10" s="5"/>
      <c r="IMN10" s="5"/>
      <c r="IMO10" s="5"/>
      <c r="IMP10" s="5"/>
      <c r="IMQ10" s="5"/>
      <c r="IMR10" s="5"/>
      <c r="IMS10" s="5"/>
      <c r="IMT10" s="5"/>
      <c r="IMU10" s="5"/>
      <c r="IMV10" s="5"/>
      <c r="IMW10" s="5"/>
      <c r="IMX10" s="5"/>
      <c r="IMY10" s="5"/>
      <c r="IMZ10" s="5"/>
      <c r="INA10" s="5"/>
      <c r="INB10" s="5"/>
      <c r="INC10" s="5"/>
      <c r="IND10" s="5"/>
      <c r="INE10" s="5"/>
      <c r="INF10" s="5"/>
      <c r="ING10" s="5"/>
      <c r="INH10" s="5"/>
      <c r="INI10" s="5"/>
      <c r="INJ10" s="5"/>
      <c r="INK10" s="5"/>
      <c r="INL10" s="5"/>
      <c r="INM10" s="5"/>
      <c r="INN10" s="5"/>
      <c r="INO10" s="5"/>
      <c r="INP10" s="5"/>
      <c r="INQ10" s="5"/>
      <c r="INR10" s="5"/>
      <c r="INS10" s="5"/>
      <c r="INT10" s="5"/>
      <c r="INU10" s="5"/>
      <c r="INV10" s="5"/>
      <c r="INW10" s="5"/>
      <c r="INX10" s="5"/>
      <c r="INY10" s="5"/>
      <c r="INZ10" s="5"/>
      <c r="IOA10" s="5"/>
      <c r="IOB10" s="5"/>
      <c r="IOC10" s="5"/>
      <c r="IOD10" s="5"/>
      <c r="IOE10" s="5"/>
      <c r="IOF10" s="5"/>
      <c r="IOG10" s="5"/>
      <c r="IOH10" s="5"/>
      <c r="IOI10" s="5"/>
      <c r="IOJ10" s="5"/>
      <c r="IOK10" s="5"/>
      <c r="IOL10" s="5"/>
      <c r="IOM10" s="5"/>
      <c r="ION10" s="5"/>
      <c r="IOO10" s="5"/>
      <c r="IOP10" s="5"/>
      <c r="IOQ10" s="5"/>
      <c r="IOR10" s="5"/>
      <c r="IOS10" s="5"/>
      <c r="IOT10" s="5"/>
      <c r="IOU10" s="5"/>
      <c r="IOV10" s="5"/>
      <c r="IOW10" s="5"/>
      <c r="IOX10" s="5"/>
      <c r="IOY10" s="5"/>
      <c r="IOZ10" s="5"/>
      <c r="IPA10" s="5"/>
      <c r="IPB10" s="5"/>
      <c r="IPC10" s="5"/>
      <c r="IPD10" s="5"/>
      <c r="IPE10" s="5"/>
      <c r="IPF10" s="5"/>
      <c r="IPG10" s="5"/>
      <c r="IPH10" s="5"/>
      <c r="IPI10" s="5"/>
      <c r="IPJ10" s="5"/>
      <c r="IPK10" s="5"/>
      <c r="IPL10" s="5"/>
      <c r="IPM10" s="5"/>
      <c r="IPN10" s="5"/>
      <c r="IPO10" s="5"/>
      <c r="IPP10" s="5"/>
      <c r="IPQ10" s="5"/>
      <c r="IPR10" s="5"/>
      <c r="IPS10" s="5"/>
      <c r="IPT10" s="5"/>
      <c r="IPU10" s="5"/>
      <c r="IPV10" s="5"/>
      <c r="IPW10" s="5"/>
      <c r="IPX10" s="5"/>
      <c r="IPY10" s="5"/>
      <c r="IPZ10" s="5"/>
      <c r="IQA10" s="5"/>
      <c r="IQB10" s="5"/>
      <c r="IQC10" s="5"/>
      <c r="IQD10" s="5"/>
      <c r="IQE10" s="5"/>
      <c r="IQF10" s="5"/>
      <c r="IQG10" s="5"/>
      <c r="IQH10" s="5"/>
      <c r="IQI10" s="5"/>
      <c r="IQJ10" s="5"/>
      <c r="IQK10" s="5"/>
      <c r="IQL10" s="5"/>
      <c r="IQM10" s="5"/>
      <c r="IQN10" s="5"/>
      <c r="IQO10" s="5"/>
      <c r="IQP10" s="5"/>
      <c r="IQQ10" s="5"/>
      <c r="IQR10" s="5"/>
      <c r="IQS10" s="5"/>
      <c r="IQT10" s="5"/>
      <c r="IQU10" s="5"/>
      <c r="IQV10" s="5"/>
      <c r="IQW10" s="5"/>
      <c r="IQX10" s="5"/>
      <c r="IQY10" s="5"/>
      <c r="IQZ10" s="5"/>
      <c r="IRA10" s="5"/>
      <c r="IRB10" s="5"/>
      <c r="IRC10" s="5"/>
      <c r="IRD10" s="5"/>
      <c r="IRE10" s="5"/>
      <c r="IRF10" s="5"/>
      <c r="IRG10" s="5"/>
      <c r="IRH10" s="5"/>
      <c r="IRI10" s="5"/>
      <c r="IRJ10" s="5"/>
      <c r="IRK10" s="5"/>
      <c r="IRL10" s="5"/>
      <c r="IRM10" s="5"/>
      <c r="IRN10" s="5"/>
      <c r="IRO10" s="5"/>
      <c r="IRP10" s="5"/>
      <c r="IRQ10" s="5"/>
      <c r="IRR10" s="5"/>
      <c r="IRS10" s="5"/>
      <c r="IRT10" s="5"/>
      <c r="IRU10" s="5"/>
      <c r="IRV10" s="5"/>
      <c r="IRW10" s="5"/>
      <c r="IRX10" s="5"/>
      <c r="IRY10" s="5"/>
      <c r="IRZ10" s="5"/>
      <c r="ISA10" s="5"/>
      <c r="ISB10" s="5"/>
      <c r="ISC10" s="5"/>
      <c r="ISD10" s="5"/>
      <c r="ISE10" s="5"/>
      <c r="ISF10" s="5"/>
      <c r="ISG10" s="5"/>
      <c r="ISH10" s="5"/>
      <c r="ISI10" s="5"/>
      <c r="ISJ10" s="5"/>
      <c r="ISK10" s="5"/>
      <c r="ISL10" s="5"/>
      <c r="ISM10" s="5"/>
      <c r="ISN10" s="5"/>
      <c r="ISO10" s="5"/>
      <c r="ISP10" s="5"/>
      <c r="ISQ10" s="5"/>
      <c r="ISR10" s="5"/>
      <c r="ISS10" s="5"/>
      <c r="IST10" s="5"/>
      <c r="ISU10" s="5"/>
      <c r="ISV10" s="5"/>
      <c r="ISW10" s="5"/>
      <c r="ISX10" s="5"/>
      <c r="ISY10" s="5"/>
      <c r="ISZ10" s="5"/>
      <c r="ITA10" s="5"/>
      <c r="ITB10" s="5"/>
      <c r="ITC10" s="5"/>
      <c r="ITD10" s="5"/>
      <c r="ITE10" s="5"/>
      <c r="ITF10" s="5"/>
      <c r="ITG10" s="5"/>
      <c r="ITH10" s="5"/>
      <c r="ITI10" s="5"/>
      <c r="ITJ10" s="5"/>
      <c r="ITK10" s="5"/>
      <c r="ITL10" s="5"/>
      <c r="ITM10" s="5"/>
      <c r="ITN10" s="5"/>
      <c r="ITO10" s="5"/>
      <c r="ITP10" s="5"/>
      <c r="ITQ10" s="5"/>
      <c r="ITR10" s="5"/>
      <c r="ITS10" s="5"/>
      <c r="ITT10" s="5"/>
      <c r="ITU10" s="5"/>
      <c r="ITV10" s="5"/>
      <c r="ITW10" s="5"/>
      <c r="ITX10" s="5"/>
      <c r="ITY10" s="5"/>
      <c r="ITZ10" s="5"/>
      <c r="IUA10" s="5"/>
      <c r="IUB10" s="5"/>
      <c r="IUC10" s="5"/>
      <c r="IUD10" s="5"/>
      <c r="IUE10" s="5"/>
      <c r="IUF10" s="5"/>
      <c r="IUG10" s="5"/>
      <c r="IUH10" s="5"/>
      <c r="IUI10" s="5"/>
      <c r="IUJ10" s="5"/>
      <c r="IUK10" s="5"/>
      <c r="IUL10" s="5"/>
      <c r="IUM10" s="5"/>
      <c r="IUN10" s="5"/>
      <c r="IUO10" s="5"/>
      <c r="IUP10" s="5"/>
      <c r="IUQ10" s="5"/>
      <c r="IUR10" s="5"/>
      <c r="IUS10" s="5"/>
      <c r="IUT10" s="5"/>
      <c r="IUU10" s="5"/>
      <c r="IUV10" s="5"/>
      <c r="IUW10" s="5"/>
      <c r="IUX10" s="5"/>
      <c r="IUY10" s="5"/>
      <c r="IUZ10" s="5"/>
      <c r="IVA10" s="5"/>
      <c r="IVB10" s="5"/>
      <c r="IVC10" s="5"/>
      <c r="IVD10" s="5"/>
      <c r="IVE10" s="5"/>
      <c r="IVF10" s="5"/>
      <c r="IVG10" s="5"/>
      <c r="IVH10" s="5"/>
      <c r="IVI10" s="5"/>
      <c r="IVJ10" s="5"/>
      <c r="IVK10" s="5"/>
      <c r="IVL10" s="5"/>
      <c r="IVM10" s="5"/>
      <c r="IVN10" s="5"/>
      <c r="IVO10" s="5"/>
      <c r="IVP10" s="5"/>
      <c r="IVQ10" s="5"/>
      <c r="IVR10" s="5"/>
      <c r="IVS10" s="5"/>
      <c r="IVT10" s="5"/>
      <c r="IVU10" s="5"/>
      <c r="IVV10" s="5"/>
      <c r="IVW10" s="5"/>
      <c r="IVX10" s="5"/>
      <c r="IVY10" s="5"/>
      <c r="IVZ10" s="5"/>
      <c r="IWA10" s="5"/>
      <c r="IWB10" s="5"/>
      <c r="IWC10" s="5"/>
      <c r="IWD10" s="5"/>
      <c r="IWE10" s="5"/>
      <c r="IWF10" s="5"/>
      <c r="IWG10" s="5"/>
      <c r="IWH10" s="5"/>
      <c r="IWI10" s="5"/>
      <c r="IWJ10" s="5"/>
      <c r="IWK10" s="5"/>
      <c r="IWL10" s="5"/>
      <c r="IWM10" s="5"/>
      <c r="IWN10" s="5"/>
      <c r="IWO10" s="5"/>
      <c r="IWP10" s="5"/>
      <c r="IWQ10" s="5"/>
      <c r="IWR10" s="5"/>
      <c r="IWS10" s="5"/>
      <c r="IWT10" s="5"/>
      <c r="IWU10" s="5"/>
      <c r="IWV10" s="5"/>
      <c r="IWW10" s="5"/>
      <c r="IWX10" s="5"/>
      <c r="IWY10" s="5"/>
      <c r="IWZ10" s="5"/>
      <c r="IXA10" s="5"/>
      <c r="IXB10" s="5"/>
      <c r="IXC10" s="5"/>
      <c r="IXD10" s="5"/>
      <c r="IXE10" s="5"/>
      <c r="IXF10" s="5"/>
      <c r="IXG10" s="5"/>
      <c r="IXH10" s="5"/>
      <c r="IXI10" s="5"/>
      <c r="IXJ10" s="5"/>
      <c r="IXK10" s="5"/>
      <c r="IXL10" s="5"/>
      <c r="IXM10" s="5"/>
      <c r="IXN10" s="5"/>
      <c r="IXO10" s="5"/>
      <c r="IXP10" s="5"/>
      <c r="IXQ10" s="5"/>
      <c r="IXR10" s="5"/>
      <c r="IXS10" s="5"/>
      <c r="IXT10" s="5"/>
      <c r="IXU10" s="5"/>
      <c r="IXV10" s="5"/>
      <c r="IXW10" s="5"/>
      <c r="IXX10" s="5"/>
      <c r="IXY10" s="5"/>
      <c r="IXZ10" s="5"/>
      <c r="IYA10" s="5"/>
      <c r="IYB10" s="5"/>
      <c r="IYC10" s="5"/>
      <c r="IYD10" s="5"/>
      <c r="IYE10" s="5"/>
      <c r="IYF10" s="5"/>
      <c r="IYG10" s="5"/>
      <c r="IYH10" s="5"/>
      <c r="IYI10" s="5"/>
      <c r="IYJ10" s="5"/>
      <c r="IYK10" s="5"/>
      <c r="IYL10" s="5"/>
      <c r="IYM10" s="5"/>
      <c r="IYN10" s="5"/>
      <c r="IYO10" s="5"/>
      <c r="IYP10" s="5"/>
      <c r="IYQ10" s="5"/>
      <c r="IYR10" s="5"/>
      <c r="IYS10" s="5"/>
      <c r="IYT10" s="5"/>
      <c r="IYU10" s="5"/>
      <c r="IYV10" s="5"/>
      <c r="IYW10" s="5"/>
      <c r="IYX10" s="5"/>
      <c r="IYY10" s="5"/>
      <c r="IYZ10" s="5"/>
      <c r="IZA10" s="5"/>
      <c r="IZB10" s="5"/>
      <c r="IZC10" s="5"/>
      <c r="IZD10" s="5"/>
      <c r="IZE10" s="5"/>
      <c r="IZF10" s="5"/>
      <c r="IZG10" s="5"/>
      <c r="IZH10" s="5"/>
      <c r="IZI10" s="5"/>
      <c r="IZJ10" s="5"/>
      <c r="IZK10" s="5"/>
      <c r="IZL10" s="5"/>
      <c r="IZM10" s="5"/>
      <c r="IZN10" s="5"/>
      <c r="IZO10" s="5"/>
      <c r="IZP10" s="5"/>
      <c r="IZQ10" s="5"/>
      <c r="IZR10" s="5"/>
      <c r="IZS10" s="5"/>
      <c r="IZT10" s="5"/>
      <c r="IZU10" s="5"/>
      <c r="IZV10" s="5"/>
      <c r="IZW10" s="5"/>
      <c r="IZX10" s="5"/>
      <c r="IZY10" s="5"/>
      <c r="IZZ10" s="5"/>
      <c r="JAA10" s="5"/>
      <c r="JAB10" s="5"/>
      <c r="JAC10" s="5"/>
      <c r="JAD10" s="5"/>
      <c r="JAE10" s="5"/>
      <c r="JAF10" s="5"/>
      <c r="JAG10" s="5"/>
      <c r="JAH10" s="5"/>
      <c r="JAI10" s="5"/>
      <c r="JAJ10" s="5"/>
      <c r="JAK10" s="5"/>
      <c r="JAL10" s="5"/>
      <c r="JAM10" s="5"/>
      <c r="JAN10" s="5"/>
      <c r="JAO10" s="5"/>
      <c r="JAP10" s="5"/>
      <c r="JAQ10" s="5"/>
      <c r="JAR10" s="5"/>
      <c r="JAS10" s="5"/>
      <c r="JAT10" s="5"/>
      <c r="JAU10" s="5"/>
      <c r="JAV10" s="5"/>
      <c r="JAW10" s="5"/>
      <c r="JAX10" s="5"/>
      <c r="JAY10" s="5"/>
      <c r="JAZ10" s="5"/>
      <c r="JBA10" s="5"/>
      <c r="JBB10" s="5"/>
      <c r="JBC10" s="5"/>
      <c r="JBD10" s="5"/>
      <c r="JBE10" s="5"/>
      <c r="JBF10" s="5"/>
      <c r="JBG10" s="5"/>
      <c r="JBH10" s="5"/>
      <c r="JBI10" s="5"/>
      <c r="JBJ10" s="5"/>
      <c r="JBK10" s="5"/>
      <c r="JBL10" s="5"/>
      <c r="JBM10" s="5"/>
      <c r="JBN10" s="5"/>
      <c r="JBO10" s="5"/>
      <c r="JBP10" s="5"/>
      <c r="JBQ10" s="5"/>
      <c r="JBR10" s="5"/>
      <c r="JBS10" s="5"/>
      <c r="JBT10" s="5"/>
      <c r="JBU10" s="5"/>
      <c r="JBV10" s="5"/>
      <c r="JBW10" s="5"/>
      <c r="JBX10" s="5"/>
      <c r="JBY10" s="5"/>
      <c r="JBZ10" s="5"/>
      <c r="JCA10" s="5"/>
      <c r="JCB10" s="5"/>
      <c r="JCC10" s="5"/>
      <c r="JCD10" s="5"/>
      <c r="JCE10" s="5"/>
      <c r="JCF10" s="5"/>
      <c r="JCG10" s="5"/>
      <c r="JCH10" s="5"/>
      <c r="JCI10" s="5"/>
      <c r="JCJ10" s="5"/>
      <c r="JCK10" s="5"/>
      <c r="JCL10" s="5"/>
      <c r="JCM10" s="5"/>
      <c r="JCN10" s="5"/>
      <c r="JCO10" s="5"/>
      <c r="JCP10" s="5"/>
      <c r="JCQ10" s="5"/>
      <c r="JCR10" s="5"/>
      <c r="JCS10" s="5"/>
      <c r="JCT10" s="5"/>
      <c r="JCU10" s="5"/>
      <c r="JCV10" s="5"/>
      <c r="JCW10" s="5"/>
      <c r="JCX10" s="5"/>
      <c r="JCY10" s="5"/>
      <c r="JCZ10" s="5"/>
      <c r="JDA10" s="5"/>
      <c r="JDB10" s="5"/>
      <c r="JDC10" s="5"/>
      <c r="JDD10" s="5"/>
      <c r="JDE10" s="5"/>
      <c r="JDF10" s="5"/>
      <c r="JDG10" s="5"/>
      <c r="JDH10" s="5"/>
      <c r="JDI10" s="5"/>
      <c r="JDJ10" s="5"/>
      <c r="JDK10" s="5"/>
      <c r="JDL10" s="5"/>
      <c r="JDM10" s="5"/>
      <c r="JDN10" s="5"/>
      <c r="JDO10" s="5"/>
      <c r="JDP10" s="5"/>
      <c r="JDQ10" s="5"/>
      <c r="JDR10" s="5"/>
      <c r="JDS10" s="5"/>
      <c r="JDT10" s="5"/>
      <c r="JDU10" s="5"/>
      <c r="JDV10" s="5"/>
      <c r="JDW10" s="5"/>
      <c r="JDX10" s="5"/>
      <c r="JDY10" s="5"/>
      <c r="JDZ10" s="5"/>
      <c r="JEA10" s="5"/>
      <c r="JEB10" s="5"/>
      <c r="JEC10" s="5"/>
      <c r="JED10" s="5"/>
      <c r="JEE10" s="5"/>
      <c r="JEF10" s="5"/>
      <c r="JEG10" s="5"/>
      <c r="JEH10" s="5"/>
      <c r="JEI10" s="5"/>
      <c r="JEJ10" s="5"/>
      <c r="JEK10" s="5"/>
      <c r="JEL10" s="5"/>
      <c r="JEM10" s="5"/>
      <c r="JEN10" s="5"/>
      <c r="JEO10" s="5"/>
      <c r="JEP10" s="5"/>
      <c r="JEQ10" s="5"/>
      <c r="JER10" s="5"/>
      <c r="JES10" s="5"/>
      <c r="JET10" s="5"/>
      <c r="JEU10" s="5"/>
      <c r="JEV10" s="5"/>
      <c r="JEW10" s="5"/>
      <c r="JEX10" s="5"/>
      <c r="JEY10" s="5"/>
      <c r="JEZ10" s="5"/>
      <c r="JFA10" s="5"/>
      <c r="JFB10" s="5"/>
      <c r="JFC10" s="5"/>
      <c r="JFD10" s="5"/>
      <c r="JFE10" s="5"/>
      <c r="JFF10" s="5"/>
      <c r="JFG10" s="5"/>
      <c r="JFH10" s="5"/>
      <c r="JFI10" s="5"/>
      <c r="JFJ10" s="5"/>
      <c r="JFK10" s="5"/>
      <c r="JFL10" s="5"/>
      <c r="JFM10" s="5"/>
      <c r="JFN10" s="5"/>
      <c r="JFO10" s="5"/>
      <c r="JFP10" s="5"/>
      <c r="JFQ10" s="5"/>
      <c r="JFR10" s="5"/>
      <c r="JFS10" s="5"/>
      <c r="JFT10" s="5"/>
      <c r="JFU10" s="5"/>
      <c r="JFV10" s="5"/>
      <c r="JFW10" s="5"/>
      <c r="JFX10" s="5"/>
      <c r="JFY10" s="5"/>
      <c r="JFZ10" s="5"/>
      <c r="JGA10" s="5"/>
      <c r="JGB10" s="5"/>
      <c r="JGC10" s="5"/>
      <c r="JGD10" s="5"/>
      <c r="JGE10" s="5"/>
      <c r="JGF10" s="5"/>
      <c r="JGG10" s="5"/>
      <c r="JGH10" s="5"/>
      <c r="JGI10" s="5"/>
      <c r="JGJ10" s="5"/>
      <c r="JGK10" s="5"/>
      <c r="JGL10" s="5"/>
      <c r="JGM10" s="5"/>
      <c r="JGN10" s="5"/>
      <c r="JGO10" s="5"/>
      <c r="JGP10" s="5"/>
      <c r="JGQ10" s="5"/>
      <c r="JGR10" s="5"/>
      <c r="JGS10" s="5"/>
      <c r="JGT10" s="5"/>
      <c r="JGU10" s="5"/>
      <c r="JGV10" s="5"/>
      <c r="JGW10" s="5"/>
      <c r="JGX10" s="5"/>
      <c r="JGY10" s="5"/>
      <c r="JGZ10" s="5"/>
      <c r="JHA10" s="5"/>
      <c r="JHB10" s="5"/>
      <c r="JHC10" s="5"/>
      <c r="JHD10" s="5"/>
      <c r="JHE10" s="5"/>
      <c r="JHF10" s="5"/>
      <c r="JHG10" s="5"/>
      <c r="JHH10" s="5"/>
      <c r="JHI10" s="5"/>
      <c r="JHJ10" s="5"/>
      <c r="JHK10" s="5"/>
      <c r="JHL10" s="5"/>
      <c r="JHM10" s="5"/>
      <c r="JHN10" s="5"/>
      <c r="JHO10" s="5"/>
      <c r="JHP10" s="5"/>
      <c r="JHQ10" s="5"/>
      <c r="JHR10" s="5"/>
      <c r="JHS10" s="5"/>
      <c r="JHT10" s="5"/>
      <c r="JHU10" s="5"/>
      <c r="JHV10" s="5"/>
      <c r="JHW10" s="5"/>
      <c r="JHX10" s="5"/>
      <c r="JHY10" s="5"/>
      <c r="JHZ10" s="5"/>
      <c r="JIA10" s="5"/>
      <c r="JIB10" s="5"/>
      <c r="JIC10" s="5"/>
      <c r="JID10" s="5"/>
      <c r="JIE10" s="5"/>
      <c r="JIF10" s="5"/>
      <c r="JIG10" s="5"/>
      <c r="JIH10" s="5"/>
      <c r="JII10" s="5"/>
      <c r="JIJ10" s="5"/>
      <c r="JIK10" s="5"/>
      <c r="JIL10" s="5"/>
      <c r="JIM10" s="5"/>
      <c r="JIN10" s="5"/>
      <c r="JIO10" s="5"/>
      <c r="JIP10" s="5"/>
      <c r="JIQ10" s="5"/>
      <c r="JIR10" s="5"/>
      <c r="JIS10" s="5"/>
      <c r="JIT10" s="5"/>
      <c r="JIU10" s="5"/>
      <c r="JIV10" s="5"/>
      <c r="JIW10" s="5"/>
      <c r="JIX10" s="5"/>
      <c r="JIY10" s="5"/>
      <c r="JIZ10" s="5"/>
      <c r="JJA10" s="5"/>
      <c r="JJB10" s="5"/>
      <c r="JJC10" s="5"/>
      <c r="JJD10" s="5"/>
      <c r="JJE10" s="5"/>
      <c r="JJF10" s="5"/>
      <c r="JJG10" s="5"/>
      <c r="JJH10" s="5"/>
      <c r="JJI10" s="5"/>
      <c r="JJJ10" s="5"/>
      <c r="JJK10" s="5"/>
      <c r="JJL10" s="5"/>
      <c r="JJM10" s="5"/>
      <c r="JJN10" s="5"/>
      <c r="JJO10" s="5"/>
      <c r="JJP10" s="5"/>
      <c r="JJQ10" s="5"/>
      <c r="JJR10" s="5"/>
      <c r="JJS10" s="5"/>
      <c r="JJT10" s="5"/>
      <c r="JJU10" s="5"/>
      <c r="JJV10" s="5"/>
      <c r="JJW10" s="5"/>
      <c r="JJX10" s="5"/>
      <c r="JJY10" s="5"/>
      <c r="JJZ10" s="5"/>
      <c r="JKA10" s="5"/>
      <c r="JKB10" s="5"/>
      <c r="JKC10" s="5"/>
      <c r="JKD10" s="5"/>
      <c r="JKE10" s="5"/>
      <c r="JKF10" s="5"/>
      <c r="JKG10" s="5"/>
      <c r="JKH10" s="5"/>
      <c r="JKI10" s="5"/>
      <c r="JKJ10" s="5"/>
      <c r="JKK10" s="5"/>
      <c r="JKL10" s="5"/>
      <c r="JKM10" s="5"/>
      <c r="JKN10" s="5"/>
      <c r="JKO10" s="5"/>
      <c r="JKP10" s="5"/>
      <c r="JKQ10" s="5"/>
      <c r="JKR10" s="5"/>
      <c r="JKS10" s="5"/>
      <c r="JKT10" s="5"/>
      <c r="JKU10" s="5"/>
      <c r="JKV10" s="5"/>
      <c r="JKW10" s="5"/>
      <c r="JKX10" s="5"/>
      <c r="JKY10" s="5"/>
      <c r="JKZ10" s="5"/>
      <c r="JLA10" s="5"/>
      <c r="JLB10" s="5"/>
      <c r="JLC10" s="5"/>
      <c r="JLD10" s="5"/>
      <c r="JLE10" s="5"/>
      <c r="JLF10" s="5"/>
      <c r="JLG10" s="5"/>
      <c r="JLH10" s="5"/>
      <c r="JLI10" s="5"/>
      <c r="JLJ10" s="5"/>
      <c r="JLK10" s="5"/>
      <c r="JLL10" s="5"/>
      <c r="JLM10" s="5"/>
      <c r="JLN10" s="5"/>
      <c r="JLO10" s="5"/>
      <c r="JLP10" s="5"/>
      <c r="JLQ10" s="5"/>
      <c r="JLR10" s="5"/>
      <c r="JLS10" s="5"/>
      <c r="JLT10" s="5"/>
      <c r="JLU10" s="5"/>
      <c r="JLV10" s="5"/>
      <c r="JLW10" s="5"/>
      <c r="JLX10" s="5"/>
      <c r="JLY10" s="5"/>
      <c r="JLZ10" s="5"/>
      <c r="JMA10" s="5"/>
      <c r="JMB10" s="5"/>
      <c r="JMC10" s="5"/>
      <c r="JMD10" s="5"/>
      <c r="JME10" s="5"/>
      <c r="JMF10" s="5"/>
      <c r="JMG10" s="5"/>
      <c r="JMH10" s="5"/>
      <c r="JMI10" s="5"/>
      <c r="JMJ10" s="5"/>
      <c r="JMK10" s="5"/>
      <c r="JML10" s="5"/>
      <c r="JMM10" s="5"/>
      <c r="JMN10" s="5"/>
      <c r="JMO10" s="5"/>
      <c r="JMP10" s="5"/>
      <c r="JMQ10" s="5"/>
      <c r="JMR10" s="5"/>
      <c r="JMS10" s="5"/>
      <c r="JMT10" s="5"/>
      <c r="JMU10" s="5"/>
      <c r="JMV10" s="5"/>
      <c r="JMW10" s="5"/>
      <c r="JMX10" s="5"/>
      <c r="JMY10" s="5"/>
      <c r="JMZ10" s="5"/>
      <c r="JNA10" s="5"/>
      <c r="JNB10" s="5"/>
      <c r="JNC10" s="5"/>
      <c r="JND10" s="5"/>
      <c r="JNE10" s="5"/>
      <c r="JNF10" s="5"/>
      <c r="JNG10" s="5"/>
      <c r="JNH10" s="5"/>
      <c r="JNI10" s="5"/>
      <c r="JNJ10" s="5"/>
      <c r="JNK10" s="5"/>
      <c r="JNL10" s="5"/>
      <c r="JNM10" s="5"/>
      <c r="JNN10" s="5"/>
      <c r="JNO10" s="5"/>
      <c r="JNP10" s="5"/>
      <c r="JNQ10" s="5"/>
      <c r="JNR10" s="5"/>
      <c r="JNS10" s="5"/>
      <c r="JNT10" s="5"/>
      <c r="JNU10" s="5"/>
      <c r="JNV10" s="5"/>
      <c r="JNW10" s="5"/>
      <c r="JNX10" s="5"/>
      <c r="JNY10" s="5"/>
      <c r="JNZ10" s="5"/>
      <c r="JOA10" s="5"/>
      <c r="JOB10" s="5"/>
      <c r="JOC10" s="5"/>
      <c r="JOD10" s="5"/>
      <c r="JOE10" s="5"/>
      <c r="JOF10" s="5"/>
      <c r="JOG10" s="5"/>
      <c r="JOH10" s="5"/>
      <c r="JOI10" s="5"/>
      <c r="JOJ10" s="5"/>
      <c r="JOK10" s="5"/>
      <c r="JOL10" s="5"/>
      <c r="JOM10" s="5"/>
      <c r="JON10" s="5"/>
      <c r="JOO10" s="5"/>
      <c r="JOP10" s="5"/>
      <c r="JOQ10" s="5"/>
      <c r="JOR10" s="5"/>
      <c r="JOS10" s="5"/>
      <c r="JOT10" s="5"/>
      <c r="JOU10" s="5"/>
      <c r="JOV10" s="5"/>
      <c r="JOW10" s="5"/>
      <c r="JOX10" s="5"/>
      <c r="JOY10" s="5"/>
      <c r="JOZ10" s="5"/>
      <c r="JPA10" s="5"/>
      <c r="JPB10" s="5"/>
      <c r="JPC10" s="5"/>
      <c r="JPD10" s="5"/>
      <c r="JPE10" s="5"/>
      <c r="JPF10" s="5"/>
      <c r="JPG10" s="5"/>
      <c r="JPH10" s="5"/>
      <c r="JPI10" s="5"/>
      <c r="JPJ10" s="5"/>
      <c r="JPK10" s="5"/>
      <c r="JPL10" s="5"/>
      <c r="JPM10" s="5"/>
      <c r="JPN10" s="5"/>
      <c r="JPO10" s="5"/>
      <c r="JPP10" s="5"/>
      <c r="JPQ10" s="5"/>
      <c r="JPR10" s="5"/>
      <c r="JPS10" s="5"/>
      <c r="JPT10" s="5"/>
      <c r="JPU10" s="5"/>
      <c r="JPV10" s="5"/>
      <c r="JPW10" s="5"/>
      <c r="JPX10" s="5"/>
      <c r="JPY10" s="5"/>
      <c r="JPZ10" s="5"/>
      <c r="JQA10" s="5"/>
      <c r="JQB10" s="5"/>
      <c r="JQC10" s="5"/>
      <c r="JQD10" s="5"/>
      <c r="JQE10" s="5"/>
      <c r="JQF10" s="5"/>
      <c r="JQG10" s="5"/>
      <c r="JQH10" s="5"/>
      <c r="JQI10" s="5"/>
      <c r="JQJ10" s="5"/>
      <c r="JQK10" s="5"/>
      <c r="JQL10" s="5"/>
      <c r="JQM10" s="5"/>
      <c r="JQN10" s="5"/>
      <c r="JQO10" s="5"/>
      <c r="JQP10" s="5"/>
      <c r="JQQ10" s="5"/>
      <c r="JQR10" s="5"/>
      <c r="JQS10" s="5"/>
      <c r="JQT10" s="5"/>
      <c r="JQU10" s="5"/>
      <c r="JQV10" s="5"/>
      <c r="JQW10" s="5"/>
      <c r="JQX10" s="5"/>
      <c r="JQY10" s="5"/>
      <c r="JQZ10" s="5"/>
      <c r="JRA10" s="5"/>
      <c r="JRB10" s="5"/>
      <c r="JRC10" s="5"/>
      <c r="JRD10" s="5"/>
      <c r="JRE10" s="5"/>
      <c r="JRF10" s="5"/>
      <c r="JRG10" s="5"/>
      <c r="JRH10" s="5"/>
      <c r="JRI10" s="5"/>
      <c r="JRJ10" s="5"/>
      <c r="JRK10" s="5"/>
      <c r="JRL10" s="5"/>
      <c r="JRM10" s="5"/>
      <c r="JRN10" s="5"/>
      <c r="JRO10" s="5"/>
      <c r="JRP10" s="5"/>
      <c r="JRQ10" s="5"/>
      <c r="JRR10" s="5"/>
      <c r="JRS10" s="5"/>
      <c r="JRT10" s="5"/>
      <c r="JRU10" s="5"/>
      <c r="JRV10" s="5"/>
      <c r="JRW10" s="5"/>
      <c r="JRX10" s="5"/>
      <c r="JRY10" s="5"/>
      <c r="JRZ10" s="5"/>
      <c r="JSA10" s="5"/>
      <c r="JSB10" s="5"/>
      <c r="JSC10" s="5"/>
      <c r="JSD10" s="5"/>
      <c r="JSE10" s="5"/>
      <c r="JSF10" s="5"/>
      <c r="JSG10" s="5"/>
      <c r="JSH10" s="5"/>
      <c r="JSI10" s="5"/>
      <c r="JSJ10" s="5"/>
      <c r="JSK10" s="5"/>
      <c r="JSL10" s="5"/>
      <c r="JSM10" s="5"/>
      <c r="JSN10" s="5"/>
      <c r="JSO10" s="5"/>
      <c r="JSP10" s="5"/>
      <c r="JSQ10" s="5"/>
      <c r="JSR10" s="5"/>
      <c r="JSS10" s="5"/>
      <c r="JST10" s="5"/>
      <c r="JSU10" s="5"/>
      <c r="JSV10" s="5"/>
      <c r="JSW10" s="5"/>
      <c r="JSX10" s="5"/>
      <c r="JSY10" s="5"/>
      <c r="JSZ10" s="5"/>
      <c r="JTA10" s="5"/>
      <c r="JTB10" s="5"/>
      <c r="JTC10" s="5"/>
      <c r="JTD10" s="5"/>
      <c r="JTE10" s="5"/>
      <c r="JTF10" s="5"/>
      <c r="JTG10" s="5"/>
      <c r="JTH10" s="5"/>
      <c r="JTI10" s="5"/>
      <c r="JTJ10" s="5"/>
      <c r="JTK10" s="5"/>
      <c r="JTL10" s="5"/>
      <c r="JTM10" s="5"/>
      <c r="JTN10" s="5"/>
      <c r="JTO10" s="5"/>
      <c r="JTP10" s="5"/>
      <c r="JTQ10" s="5"/>
      <c r="JTR10" s="5"/>
      <c r="JTS10" s="5"/>
      <c r="JTT10" s="5"/>
      <c r="JTU10" s="5"/>
      <c r="JTV10" s="5"/>
      <c r="JTW10" s="5"/>
      <c r="JTX10" s="5"/>
      <c r="JTY10" s="5"/>
      <c r="JTZ10" s="5"/>
      <c r="JUA10" s="5"/>
      <c r="JUB10" s="5"/>
      <c r="JUC10" s="5"/>
      <c r="JUD10" s="5"/>
      <c r="JUE10" s="5"/>
      <c r="JUF10" s="5"/>
      <c r="JUG10" s="5"/>
      <c r="JUH10" s="5"/>
      <c r="JUI10" s="5"/>
      <c r="JUJ10" s="5"/>
      <c r="JUK10" s="5"/>
      <c r="JUL10" s="5"/>
      <c r="JUM10" s="5"/>
      <c r="JUN10" s="5"/>
      <c r="JUO10" s="5"/>
      <c r="JUP10" s="5"/>
      <c r="JUQ10" s="5"/>
      <c r="JUR10" s="5"/>
      <c r="JUS10" s="5"/>
      <c r="JUT10" s="5"/>
      <c r="JUU10" s="5"/>
      <c r="JUV10" s="5"/>
      <c r="JUW10" s="5"/>
      <c r="JUX10" s="5"/>
      <c r="JUY10" s="5"/>
      <c r="JUZ10" s="5"/>
      <c r="JVA10" s="5"/>
      <c r="JVB10" s="5"/>
      <c r="JVC10" s="5"/>
      <c r="JVD10" s="5"/>
      <c r="JVE10" s="5"/>
      <c r="JVF10" s="5"/>
      <c r="JVG10" s="5"/>
      <c r="JVH10" s="5"/>
      <c r="JVI10" s="5"/>
      <c r="JVJ10" s="5"/>
      <c r="JVK10" s="5"/>
      <c r="JVL10" s="5"/>
      <c r="JVM10" s="5"/>
      <c r="JVN10" s="5"/>
      <c r="JVO10" s="5"/>
      <c r="JVP10" s="5"/>
      <c r="JVQ10" s="5"/>
      <c r="JVR10" s="5"/>
      <c r="JVS10" s="5"/>
      <c r="JVT10" s="5"/>
      <c r="JVU10" s="5"/>
      <c r="JVV10" s="5"/>
      <c r="JVW10" s="5"/>
      <c r="JVX10" s="5"/>
      <c r="JVY10" s="5"/>
      <c r="JVZ10" s="5"/>
      <c r="JWA10" s="5"/>
      <c r="JWB10" s="5"/>
      <c r="JWC10" s="5"/>
      <c r="JWD10" s="5"/>
      <c r="JWE10" s="5"/>
      <c r="JWF10" s="5"/>
      <c r="JWG10" s="5"/>
      <c r="JWH10" s="5"/>
      <c r="JWI10" s="5"/>
      <c r="JWJ10" s="5"/>
      <c r="JWK10" s="5"/>
      <c r="JWL10" s="5"/>
      <c r="JWM10" s="5"/>
      <c r="JWN10" s="5"/>
      <c r="JWO10" s="5"/>
      <c r="JWP10" s="5"/>
      <c r="JWQ10" s="5"/>
      <c r="JWR10" s="5"/>
      <c r="JWS10" s="5"/>
      <c r="JWT10" s="5"/>
      <c r="JWU10" s="5"/>
      <c r="JWV10" s="5"/>
      <c r="JWW10" s="5"/>
      <c r="JWX10" s="5"/>
      <c r="JWY10" s="5"/>
      <c r="JWZ10" s="5"/>
      <c r="JXA10" s="5"/>
      <c r="JXB10" s="5"/>
      <c r="JXC10" s="5"/>
      <c r="JXD10" s="5"/>
      <c r="JXE10" s="5"/>
      <c r="JXF10" s="5"/>
      <c r="JXG10" s="5"/>
      <c r="JXH10" s="5"/>
      <c r="JXI10" s="5"/>
      <c r="JXJ10" s="5"/>
      <c r="JXK10" s="5"/>
      <c r="JXL10" s="5"/>
      <c r="JXM10" s="5"/>
      <c r="JXN10" s="5"/>
      <c r="JXO10" s="5"/>
      <c r="JXP10" s="5"/>
      <c r="JXQ10" s="5"/>
      <c r="JXR10" s="5"/>
      <c r="JXS10" s="5"/>
      <c r="JXT10" s="5"/>
      <c r="JXU10" s="5"/>
      <c r="JXV10" s="5"/>
      <c r="JXW10" s="5"/>
      <c r="JXX10" s="5"/>
      <c r="JXY10" s="5"/>
      <c r="JXZ10" s="5"/>
      <c r="JYA10" s="5"/>
      <c r="JYB10" s="5"/>
      <c r="JYC10" s="5"/>
      <c r="JYD10" s="5"/>
      <c r="JYE10" s="5"/>
      <c r="JYF10" s="5"/>
      <c r="JYG10" s="5"/>
      <c r="JYH10" s="5"/>
      <c r="JYI10" s="5"/>
      <c r="JYJ10" s="5"/>
      <c r="JYK10" s="5"/>
      <c r="JYL10" s="5"/>
      <c r="JYM10" s="5"/>
      <c r="JYN10" s="5"/>
      <c r="JYO10" s="5"/>
      <c r="JYP10" s="5"/>
      <c r="JYQ10" s="5"/>
      <c r="JYR10" s="5"/>
      <c r="JYS10" s="5"/>
      <c r="JYT10" s="5"/>
      <c r="JYU10" s="5"/>
      <c r="JYV10" s="5"/>
      <c r="JYW10" s="5"/>
      <c r="JYX10" s="5"/>
      <c r="JYY10" s="5"/>
      <c r="JYZ10" s="5"/>
      <c r="JZA10" s="5"/>
      <c r="JZB10" s="5"/>
      <c r="JZC10" s="5"/>
      <c r="JZD10" s="5"/>
      <c r="JZE10" s="5"/>
      <c r="JZF10" s="5"/>
      <c r="JZG10" s="5"/>
      <c r="JZH10" s="5"/>
      <c r="JZI10" s="5"/>
      <c r="JZJ10" s="5"/>
      <c r="JZK10" s="5"/>
      <c r="JZL10" s="5"/>
      <c r="JZM10" s="5"/>
      <c r="JZN10" s="5"/>
      <c r="JZO10" s="5"/>
      <c r="JZP10" s="5"/>
      <c r="JZQ10" s="5"/>
      <c r="JZR10" s="5"/>
      <c r="JZS10" s="5"/>
      <c r="JZT10" s="5"/>
      <c r="JZU10" s="5"/>
      <c r="JZV10" s="5"/>
      <c r="JZW10" s="5"/>
      <c r="JZX10" s="5"/>
      <c r="JZY10" s="5"/>
      <c r="JZZ10" s="5"/>
      <c r="KAA10" s="5"/>
      <c r="KAB10" s="5"/>
      <c r="KAC10" s="5"/>
      <c r="KAD10" s="5"/>
      <c r="KAE10" s="5"/>
      <c r="KAF10" s="5"/>
      <c r="KAG10" s="5"/>
      <c r="KAH10" s="5"/>
      <c r="KAI10" s="5"/>
      <c r="KAJ10" s="5"/>
      <c r="KAK10" s="5"/>
      <c r="KAL10" s="5"/>
      <c r="KAM10" s="5"/>
      <c r="KAN10" s="5"/>
      <c r="KAO10" s="5"/>
      <c r="KAP10" s="5"/>
      <c r="KAQ10" s="5"/>
      <c r="KAR10" s="5"/>
      <c r="KAS10" s="5"/>
      <c r="KAT10" s="5"/>
      <c r="KAU10" s="5"/>
      <c r="KAV10" s="5"/>
      <c r="KAW10" s="5"/>
      <c r="KAX10" s="5"/>
      <c r="KAY10" s="5"/>
      <c r="KAZ10" s="5"/>
      <c r="KBA10" s="5"/>
      <c r="KBB10" s="5"/>
      <c r="KBC10" s="5"/>
      <c r="KBD10" s="5"/>
      <c r="KBE10" s="5"/>
      <c r="KBF10" s="5"/>
      <c r="KBG10" s="5"/>
      <c r="KBH10" s="5"/>
      <c r="KBI10" s="5"/>
      <c r="KBJ10" s="5"/>
      <c r="KBK10" s="5"/>
      <c r="KBL10" s="5"/>
      <c r="KBM10" s="5"/>
      <c r="KBN10" s="5"/>
      <c r="KBO10" s="5"/>
      <c r="KBP10" s="5"/>
      <c r="KBQ10" s="5"/>
      <c r="KBR10" s="5"/>
      <c r="KBS10" s="5"/>
      <c r="KBT10" s="5"/>
      <c r="KBU10" s="5"/>
      <c r="KBV10" s="5"/>
      <c r="KBW10" s="5"/>
      <c r="KBX10" s="5"/>
      <c r="KBY10" s="5"/>
      <c r="KBZ10" s="5"/>
      <c r="KCA10" s="5"/>
      <c r="KCB10" s="5"/>
      <c r="KCC10" s="5"/>
      <c r="KCD10" s="5"/>
      <c r="KCE10" s="5"/>
      <c r="KCF10" s="5"/>
      <c r="KCG10" s="5"/>
      <c r="KCH10" s="5"/>
      <c r="KCI10" s="5"/>
      <c r="KCJ10" s="5"/>
      <c r="KCK10" s="5"/>
      <c r="KCL10" s="5"/>
      <c r="KCM10" s="5"/>
      <c r="KCN10" s="5"/>
      <c r="KCO10" s="5"/>
      <c r="KCP10" s="5"/>
      <c r="KCQ10" s="5"/>
      <c r="KCR10" s="5"/>
      <c r="KCS10" s="5"/>
      <c r="KCT10" s="5"/>
      <c r="KCU10" s="5"/>
      <c r="KCV10" s="5"/>
      <c r="KCW10" s="5"/>
      <c r="KCX10" s="5"/>
      <c r="KCY10" s="5"/>
      <c r="KCZ10" s="5"/>
      <c r="KDA10" s="5"/>
      <c r="KDB10" s="5"/>
      <c r="KDC10" s="5"/>
      <c r="KDD10" s="5"/>
      <c r="KDE10" s="5"/>
      <c r="KDF10" s="5"/>
      <c r="KDG10" s="5"/>
      <c r="KDH10" s="5"/>
      <c r="KDI10" s="5"/>
      <c r="KDJ10" s="5"/>
      <c r="KDK10" s="5"/>
      <c r="KDL10" s="5"/>
      <c r="KDM10" s="5"/>
      <c r="KDN10" s="5"/>
      <c r="KDO10" s="5"/>
      <c r="KDP10" s="5"/>
      <c r="KDQ10" s="5"/>
      <c r="KDR10" s="5"/>
      <c r="KDS10" s="5"/>
      <c r="KDT10" s="5"/>
      <c r="KDU10" s="5"/>
      <c r="KDV10" s="5"/>
      <c r="KDW10" s="5"/>
      <c r="KDX10" s="5"/>
      <c r="KDY10" s="5"/>
      <c r="KDZ10" s="5"/>
      <c r="KEA10" s="5"/>
      <c r="KEB10" s="5"/>
      <c r="KEC10" s="5"/>
      <c r="KED10" s="5"/>
      <c r="KEE10" s="5"/>
      <c r="KEF10" s="5"/>
      <c r="KEG10" s="5"/>
      <c r="KEH10" s="5"/>
      <c r="KEI10" s="5"/>
      <c r="KEJ10" s="5"/>
      <c r="KEK10" s="5"/>
      <c r="KEL10" s="5"/>
      <c r="KEM10" s="5"/>
      <c r="KEN10" s="5"/>
      <c r="KEO10" s="5"/>
      <c r="KEP10" s="5"/>
      <c r="KEQ10" s="5"/>
      <c r="KER10" s="5"/>
      <c r="KES10" s="5"/>
      <c r="KET10" s="5"/>
      <c r="KEU10" s="5"/>
      <c r="KEV10" s="5"/>
      <c r="KEW10" s="5"/>
      <c r="KEX10" s="5"/>
      <c r="KEY10" s="5"/>
      <c r="KEZ10" s="5"/>
      <c r="KFA10" s="5"/>
      <c r="KFB10" s="5"/>
      <c r="KFC10" s="5"/>
      <c r="KFD10" s="5"/>
      <c r="KFE10" s="5"/>
      <c r="KFF10" s="5"/>
      <c r="KFG10" s="5"/>
      <c r="KFH10" s="5"/>
      <c r="KFI10" s="5"/>
      <c r="KFJ10" s="5"/>
      <c r="KFK10" s="5"/>
      <c r="KFL10" s="5"/>
      <c r="KFM10" s="5"/>
      <c r="KFN10" s="5"/>
      <c r="KFO10" s="5"/>
      <c r="KFP10" s="5"/>
      <c r="KFQ10" s="5"/>
      <c r="KFR10" s="5"/>
      <c r="KFS10" s="5"/>
      <c r="KFT10" s="5"/>
      <c r="KFU10" s="5"/>
      <c r="KFV10" s="5"/>
      <c r="KFW10" s="5"/>
      <c r="KFX10" s="5"/>
      <c r="KFY10" s="5"/>
      <c r="KFZ10" s="5"/>
      <c r="KGA10" s="5"/>
      <c r="KGB10" s="5"/>
      <c r="KGC10" s="5"/>
      <c r="KGD10" s="5"/>
      <c r="KGE10" s="5"/>
      <c r="KGF10" s="5"/>
      <c r="KGG10" s="5"/>
      <c r="KGH10" s="5"/>
      <c r="KGI10" s="5"/>
      <c r="KGJ10" s="5"/>
      <c r="KGK10" s="5"/>
      <c r="KGL10" s="5"/>
      <c r="KGM10" s="5"/>
      <c r="KGN10" s="5"/>
      <c r="KGO10" s="5"/>
      <c r="KGP10" s="5"/>
      <c r="KGQ10" s="5"/>
      <c r="KGR10" s="5"/>
      <c r="KGS10" s="5"/>
      <c r="KGT10" s="5"/>
      <c r="KGU10" s="5"/>
      <c r="KGV10" s="5"/>
      <c r="KGW10" s="5"/>
      <c r="KGX10" s="5"/>
      <c r="KGY10" s="5"/>
      <c r="KGZ10" s="5"/>
      <c r="KHA10" s="5"/>
      <c r="KHB10" s="5"/>
      <c r="KHC10" s="5"/>
      <c r="KHD10" s="5"/>
      <c r="KHE10" s="5"/>
      <c r="KHF10" s="5"/>
      <c r="KHG10" s="5"/>
      <c r="KHH10" s="5"/>
      <c r="KHI10" s="5"/>
      <c r="KHJ10" s="5"/>
      <c r="KHK10" s="5"/>
      <c r="KHL10" s="5"/>
      <c r="KHM10" s="5"/>
      <c r="KHN10" s="5"/>
      <c r="KHO10" s="5"/>
      <c r="KHP10" s="5"/>
      <c r="KHQ10" s="5"/>
      <c r="KHR10" s="5"/>
      <c r="KHS10" s="5"/>
      <c r="KHT10" s="5"/>
      <c r="KHU10" s="5"/>
      <c r="KHV10" s="5"/>
      <c r="KHW10" s="5"/>
      <c r="KHX10" s="5"/>
      <c r="KHY10" s="5"/>
      <c r="KHZ10" s="5"/>
      <c r="KIA10" s="5"/>
      <c r="KIB10" s="5"/>
      <c r="KIC10" s="5"/>
      <c r="KID10" s="5"/>
      <c r="KIE10" s="5"/>
      <c r="KIF10" s="5"/>
      <c r="KIG10" s="5"/>
      <c r="KIH10" s="5"/>
      <c r="KII10" s="5"/>
      <c r="KIJ10" s="5"/>
      <c r="KIK10" s="5"/>
      <c r="KIL10" s="5"/>
      <c r="KIM10" s="5"/>
      <c r="KIN10" s="5"/>
      <c r="KIO10" s="5"/>
      <c r="KIP10" s="5"/>
      <c r="KIQ10" s="5"/>
      <c r="KIR10" s="5"/>
      <c r="KIS10" s="5"/>
      <c r="KIT10" s="5"/>
      <c r="KIU10" s="5"/>
      <c r="KIV10" s="5"/>
      <c r="KIW10" s="5"/>
      <c r="KIX10" s="5"/>
      <c r="KIY10" s="5"/>
      <c r="KIZ10" s="5"/>
      <c r="KJA10" s="5"/>
      <c r="KJB10" s="5"/>
      <c r="KJC10" s="5"/>
      <c r="KJD10" s="5"/>
      <c r="KJE10" s="5"/>
      <c r="KJF10" s="5"/>
      <c r="KJG10" s="5"/>
      <c r="KJH10" s="5"/>
      <c r="KJI10" s="5"/>
      <c r="KJJ10" s="5"/>
      <c r="KJK10" s="5"/>
      <c r="KJL10" s="5"/>
      <c r="KJM10" s="5"/>
      <c r="KJN10" s="5"/>
      <c r="KJO10" s="5"/>
      <c r="KJP10" s="5"/>
      <c r="KJQ10" s="5"/>
      <c r="KJR10" s="5"/>
      <c r="KJS10" s="5"/>
      <c r="KJT10" s="5"/>
      <c r="KJU10" s="5"/>
      <c r="KJV10" s="5"/>
      <c r="KJW10" s="5"/>
      <c r="KJX10" s="5"/>
      <c r="KJY10" s="5"/>
      <c r="KJZ10" s="5"/>
      <c r="KKA10" s="5"/>
      <c r="KKB10" s="5"/>
      <c r="KKC10" s="5"/>
      <c r="KKD10" s="5"/>
      <c r="KKE10" s="5"/>
      <c r="KKF10" s="5"/>
      <c r="KKG10" s="5"/>
      <c r="KKH10" s="5"/>
      <c r="KKI10" s="5"/>
      <c r="KKJ10" s="5"/>
      <c r="KKK10" s="5"/>
      <c r="KKL10" s="5"/>
      <c r="KKM10" s="5"/>
      <c r="KKN10" s="5"/>
      <c r="KKO10" s="5"/>
      <c r="KKP10" s="5"/>
      <c r="KKQ10" s="5"/>
      <c r="KKR10" s="5"/>
      <c r="KKS10" s="5"/>
      <c r="KKT10" s="5"/>
      <c r="KKU10" s="5"/>
      <c r="KKV10" s="5"/>
      <c r="KKW10" s="5"/>
      <c r="KKX10" s="5"/>
      <c r="KKY10" s="5"/>
      <c r="KKZ10" s="5"/>
      <c r="KLA10" s="5"/>
      <c r="KLB10" s="5"/>
      <c r="KLC10" s="5"/>
      <c r="KLD10" s="5"/>
      <c r="KLE10" s="5"/>
      <c r="KLF10" s="5"/>
      <c r="KLG10" s="5"/>
      <c r="KLH10" s="5"/>
      <c r="KLI10" s="5"/>
      <c r="KLJ10" s="5"/>
      <c r="KLK10" s="5"/>
      <c r="KLL10" s="5"/>
      <c r="KLM10" s="5"/>
      <c r="KLN10" s="5"/>
      <c r="KLO10" s="5"/>
      <c r="KLP10" s="5"/>
      <c r="KLQ10" s="5"/>
      <c r="KLR10" s="5"/>
      <c r="KLS10" s="5"/>
      <c r="KLT10" s="5"/>
      <c r="KLU10" s="5"/>
      <c r="KLV10" s="5"/>
      <c r="KLW10" s="5"/>
      <c r="KLX10" s="5"/>
      <c r="KLY10" s="5"/>
      <c r="KLZ10" s="5"/>
      <c r="KMA10" s="5"/>
      <c r="KMB10" s="5"/>
      <c r="KMC10" s="5"/>
      <c r="KMD10" s="5"/>
      <c r="KME10" s="5"/>
      <c r="KMF10" s="5"/>
      <c r="KMG10" s="5"/>
      <c r="KMH10" s="5"/>
      <c r="KMI10" s="5"/>
      <c r="KMJ10" s="5"/>
      <c r="KMK10" s="5"/>
      <c r="KML10" s="5"/>
      <c r="KMM10" s="5"/>
      <c r="KMN10" s="5"/>
      <c r="KMO10" s="5"/>
      <c r="KMP10" s="5"/>
      <c r="KMQ10" s="5"/>
      <c r="KMR10" s="5"/>
      <c r="KMS10" s="5"/>
      <c r="KMT10" s="5"/>
      <c r="KMU10" s="5"/>
      <c r="KMV10" s="5"/>
      <c r="KMW10" s="5"/>
      <c r="KMX10" s="5"/>
      <c r="KMY10" s="5"/>
      <c r="KMZ10" s="5"/>
      <c r="KNA10" s="5"/>
      <c r="KNB10" s="5"/>
      <c r="KNC10" s="5"/>
      <c r="KND10" s="5"/>
      <c r="KNE10" s="5"/>
      <c r="KNF10" s="5"/>
      <c r="KNG10" s="5"/>
      <c r="KNH10" s="5"/>
      <c r="KNI10" s="5"/>
      <c r="KNJ10" s="5"/>
      <c r="KNK10" s="5"/>
      <c r="KNL10" s="5"/>
      <c r="KNM10" s="5"/>
      <c r="KNN10" s="5"/>
      <c r="KNO10" s="5"/>
      <c r="KNP10" s="5"/>
      <c r="KNQ10" s="5"/>
      <c r="KNR10" s="5"/>
      <c r="KNS10" s="5"/>
      <c r="KNT10" s="5"/>
      <c r="KNU10" s="5"/>
      <c r="KNV10" s="5"/>
      <c r="KNW10" s="5"/>
      <c r="KNX10" s="5"/>
      <c r="KNY10" s="5"/>
      <c r="KNZ10" s="5"/>
      <c r="KOA10" s="5"/>
      <c r="KOB10" s="5"/>
      <c r="KOC10" s="5"/>
      <c r="KOD10" s="5"/>
      <c r="KOE10" s="5"/>
      <c r="KOF10" s="5"/>
      <c r="KOG10" s="5"/>
      <c r="KOH10" s="5"/>
      <c r="KOI10" s="5"/>
      <c r="KOJ10" s="5"/>
      <c r="KOK10" s="5"/>
      <c r="KOL10" s="5"/>
      <c r="KOM10" s="5"/>
      <c r="KON10" s="5"/>
      <c r="KOO10" s="5"/>
      <c r="KOP10" s="5"/>
      <c r="KOQ10" s="5"/>
      <c r="KOR10" s="5"/>
      <c r="KOS10" s="5"/>
      <c r="KOT10" s="5"/>
      <c r="KOU10" s="5"/>
      <c r="KOV10" s="5"/>
      <c r="KOW10" s="5"/>
      <c r="KOX10" s="5"/>
      <c r="KOY10" s="5"/>
      <c r="KOZ10" s="5"/>
      <c r="KPA10" s="5"/>
      <c r="KPB10" s="5"/>
      <c r="KPC10" s="5"/>
      <c r="KPD10" s="5"/>
      <c r="KPE10" s="5"/>
      <c r="KPF10" s="5"/>
      <c r="KPG10" s="5"/>
      <c r="KPH10" s="5"/>
      <c r="KPI10" s="5"/>
      <c r="KPJ10" s="5"/>
      <c r="KPK10" s="5"/>
      <c r="KPL10" s="5"/>
      <c r="KPM10" s="5"/>
      <c r="KPN10" s="5"/>
      <c r="KPO10" s="5"/>
      <c r="KPP10" s="5"/>
      <c r="KPQ10" s="5"/>
      <c r="KPR10" s="5"/>
      <c r="KPS10" s="5"/>
      <c r="KPT10" s="5"/>
      <c r="KPU10" s="5"/>
      <c r="KPV10" s="5"/>
      <c r="KPW10" s="5"/>
      <c r="KPX10" s="5"/>
      <c r="KPY10" s="5"/>
      <c r="KPZ10" s="5"/>
      <c r="KQA10" s="5"/>
      <c r="KQB10" s="5"/>
      <c r="KQC10" s="5"/>
      <c r="KQD10" s="5"/>
      <c r="KQE10" s="5"/>
      <c r="KQF10" s="5"/>
      <c r="KQG10" s="5"/>
      <c r="KQH10" s="5"/>
      <c r="KQI10" s="5"/>
      <c r="KQJ10" s="5"/>
      <c r="KQK10" s="5"/>
      <c r="KQL10" s="5"/>
      <c r="KQM10" s="5"/>
      <c r="KQN10" s="5"/>
      <c r="KQO10" s="5"/>
      <c r="KQP10" s="5"/>
      <c r="KQQ10" s="5"/>
      <c r="KQR10" s="5"/>
      <c r="KQS10" s="5"/>
      <c r="KQT10" s="5"/>
      <c r="KQU10" s="5"/>
      <c r="KQV10" s="5"/>
      <c r="KQW10" s="5"/>
      <c r="KQX10" s="5"/>
      <c r="KQY10" s="5"/>
      <c r="KQZ10" s="5"/>
      <c r="KRA10" s="5"/>
      <c r="KRB10" s="5"/>
      <c r="KRC10" s="5"/>
      <c r="KRD10" s="5"/>
      <c r="KRE10" s="5"/>
      <c r="KRF10" s="5"/>
      <c r="KRG10" s="5"/>
      <c r="KRH10" s="5"/>
      <c r="KRI10" s="5"/>
      <c r="KRJ10" s="5"/>
      <c r="KRK10" s="5"/>
      <c r="KRL10" s="5"/>
      <c r="KRM10" s="5"/>
      <c r="KRN10" s="5"/>
      <c r="KRO10" s="5"/>
      <c r="KRP10" s="5"/>
      <c r="KRQ10" s="5"/>
      <c r="KRR10" s="5"/>
      <c r="KRS10" s="5"/>
      <c r="KRT10" s="5"/>
      <c r="KRU10" s="5"/>
      <c r="KRV10" s="5"/>
      <c r="KRW10" s="5"/>
      <c r="KRX10" s="5"/>
      <c r="KRY10" s="5"/>
      <c r="KRZ10" s="5"/>
      <c r="KSA10" s="5"/>
      <c r="KSB10" s="5"/>
      <c r="KSC10" s="5"/>
      <c r="KSD10" s="5"/>
      <c r="KSE10" s="5"/>
      <c r="KSF10" s="5"/>
      <c r="KSG10" s="5"/>
      <c r="KSH10" s="5"/>
      <c r="KSI10" s="5"/>
      <c r="KSJ10" s="5"/>
      <c r="KSK10" s="5"/>
      <c r="KSL10" s="5"/>
      <c r="KSM10" s="5"/>
      <c r="KSN10" s="5"/>
      <c r="KSO10" s="5"/>
      <c r="KSP10" s="5"/>
      <c r="KSQ10" s="5"/>
      <c r="KSR10" s="5"/>
      <c r="KSS10" s="5"/>
      <c r="KST10" s="5"/>
      <c r="KSU10" s="5"/>
      <c r="KSV10" s="5"/>
      <c r="KSW10" s="5"/>
      <c r="KSX10" s="5"/>
      <c r="KSY10" s="5"/>
      <c r="KSZ10" s="5"/>
      <c r="KTA10" s="5"/>
      <c r="KTB10" s="5"/>
      <c r="KTC10" s="5"/>
      <c r="KTD10" s="5"/>
      <c r="KTE10" s="5"/>
      <c r="KTF10" s="5"/>
      <c r="KTG10" s="5"/>
      <c r="KTH10" s="5"/>
      <c r="KTI10" s="5"/>
      <c r="KTJ10" s="5"/>
      <c r="KTK10" s="5"/>
      <c r="KTL10" s="5"/>
      <c r="KTM10" s="5"/>
      <c r="KTN10" s="5"/>
      <c r="KTO10" s="5"/>
      <c r="KTP10" s="5"/>
      <c r="KTQ10" s="5"/>
      <c r="KTR10" s="5"/>
      <c r="KTS10" s="5"/>
      <c r="KTT10" s="5"/>
      <c r="KTU10" s="5"/>
      <c r="KTV10" s="5"/>
      <c r="KTW10" s="5"/>
      <c r="KTX10" s="5"/>
      <c r="KTY10" s="5"/>
      <c r="KTZ10" s="5"/>
      <c r="KUA10" s="5"/>
      <c r="KUB10" s="5"/>
      <c r="KUC10" s="5"/>
      <c r="KUD10" s="5"/>
      <c r="KUE10" s="5"/>
      <c r="KUF10" s="5"/>
      <c r="KUG10" s="5"/>
      <c r="KUH10" s="5"/>
      <c r="KUI10" s="5"/>
      <c r="KUJ10" s="5"/>
      <c r="KUK10" s="5"/>
      <c r="KUL10" s="5"/>
      <c r="KUM10" s="5"/>
      <c r="KUN10" s="5"/>
      <c r="KUO10" s="5"/>
      <c r="KUP10" s="5"/>
      <c r="KUQ10" s="5"/>
      <c r="KUR10" s="5"/>
      <c r="KUS10" s="5"/>
      <c r="KUT10" s="5"/>
      <c r="KUU10" s="5"/>
      <c r="KUV10" s="5"/>
      <c r="KUW10" s="5"/>
      <c r="KUX10" s="5"/>
      <c r="KUY10" s="5"/>
      <c r="KUZ10" s="5"/>
      <c r="KVA10" s="5"/>
      <c r="KVB10" s="5"/>
      <c r="KVC10" s="5"/>
      <c r="KVD10" s="5"/>
      <c r="KVE10" s="5"/>
      <c r="KVF10" s="5"/>
      <c r="KVG10" s="5"/>
      <c r="KVH10" s="5"/>
      <c r="KVI10" s="5"/>
      <c r="KVJ10" s="5"/>
      <c r="KVK10" s="5"/>
      <c r="KVL10" s="5"/>
      <c r="KVM10" s="5"/>
      <c r="KVN10" s="5"/>
      <c r="KVO10" s="5"/>
      <c r="KVP10" s="5"/>
      <c r="KVQ10" s="5"/>
      <c r="KVR10" s="5"/>
      <c r="KVS10" s="5"/>
      <c r="KVT10" s="5"/>
      <c r="KVU10" s="5"/>
      <c r="KVV10" s="5"/>
      <c r="KVW10" s="5"/>
      <c r="KVX10" s="5"/>
      <c r="KVY10" s="5"/>
      <c r="KVZ10" s="5"/>
      <c r="KWA10" s="5"/>
      <c r="KWB10" s="5"/>
      <c r="KWC10" s="5"/>
      <c r="KWD10" s="5"/>
      <c r="KWE10" s="5"/>
      <c r="KWF10" s="5"/>
      <c r="KWG10" s="5"/>
      <c r="KWH10" s="5"/>
      <c r="KWI10" s="5"/>
      <c r="KWJ10" s="5"/>
      <c r="KWK10" s="5"/>
      <c r="KWL10" s="5"/>
      <c r="KWM10" s="5"/>
      <c r="KWN10" s="5"/>
      <c r="KWO10" s="5"/>
      <c r="KWP10" s="5"/>
      <c r="KWQ10" s="5"/>
      <c r="KWR10" s="5"/>
      <c r="KWS10" s="5"/>
      <c r="KWT10" s="5"/>
      <c r="KWU10" s="5"/>
      <c r="KWV10" s="5"/>
      <c r="KWW10" s="5"/>
      <c r="KWX10" s="5"/>
      <c r="KWY10" s="5"/>
      <c r="KWZ10" s="5"/>
      <c r="KXA10" s="5"/>
      <c r="KXB10" s="5"/>
      <c r="KXC10" s="5"/>
      <c r="KXD10" s="5"/>
      <c r="KXE10" s="5"/>
      <c r="KXF10" s="5"/>
      <c r="KXG10" s="5"/>
      <c r="KXH10" s="5"/>
      <c r="KXI10" s="5"/>
      <c r="KXJ10" s="5"/>
      <c r="KXK10" s="5"/>
      <c r="KXL10" s="5"/>
      <c r="KXM10" s="5"/>
      <c r="KXN10" s="5"/>
      <c r="KXO10" s="5"/>
      <c r="KXP10" s="5"/>
      <c r="KXQ10" s="5"/>
      <c r="KXR10" s="5"/>
      <c r="KXS10" s="5"/>
      <c r="KXT10" s="5"/>
      <c r="KXU10" s="5"/>
      <c r="KXV10" s="5"/>
      <c r="KXW10" s="5"/>
      <c r="KXX10" s="5"/>
      <c r="KXY10" s="5"/>
      <c r="KXZ10" s="5"/>
      <c r="KYA10" s="5"/>
      <c r="KYB10" s="5"/>
      <c r="KYC10" s="5"/>
      <c r="KYD10" s="5"/>
      <c r="KYE10" s="5"/>
      <c r="KYF10" s="5"/>
      <c r="KYG10" s="5"/>
      <c r="KYH10" s="5"/>
      <c r="KYI10" s="5"/>
      <c r="KYJ10" s="5"/>
      <c r="KYK10" s="5"/>
      <c r="KYL10" s="5"/>
      <c r="KYM10" s="5"/>
      <c r="KYN10" s="5"/>
      <c r="KYO10" s="5"/>
      <c r="KYP10" s="5"/>
      <c r="KYQ10" s="5"/>
      <c r="KYR10" s="5"/>
      <c r="KYS10" s="5"/>
      <c r="KYT10" s="5"/>
      <c r="KYU10" s="5"/>
      <c r="KYV10" s="5"/>
      <c r="KYW10" s="5"/>
      <c r="KYX10" s="5"/>
      <c r="KYY10" s="5"/>
      <c r="KYZ10" s="5"/>
      <c r="KZA10" s="5"/>
      <c r="KZB10" s="5"/>
      <c r="KZC10" s="5"/>
      <c r="KZD10" s="5"/>
      <c r="KZE10" s="5"/>
      <c r="KZF10" s="5"/>
      <c r="KZG10" s="5"/>
      <c r="KZH10" s="5"/>
      <c r="KZI10" s="5"/>
      <c r="KZJ10" s="5"/>
      <c r="KZK10" s="5"/>
      <c r="KZL10" s="5"/>
      <c r="KZM10" s="5"/>
      <c r="KZN10" s="5"/>
      <c r="KZO10" s="5"/>
      <c r="KZP10" s="5"/>
      <c r="KZQ10" s="5"/>
      <c r="KZR10" s="5"/>
      <c r="KZS10" s="5"/>
      <c r="KZT10" s="5"/>
      <c r="KZU10" s="5"/>
      <c r="KZV10" s="5"/>
      <c r="KZW10" s="5"/>
      <c r="KZX10" s="5"/>
      <c r="KZY10" s="5"/>
      <c r="KZZ10" s="5"/>
      <c r="LAA10" s="5"/>
      <c r="LAB10" s="5"/>
      <c r="LAC10" s="5"/>
      <c r="LAD10" s="5"/>
      <c r="LAE10" s="5"/>
      <c r="LAF10" s="5"/>
      <c r="LAG10" s="5"/>
      <c r="LAH10" s="5"/>
      <c r="LAI10" s="5"/>
      <c r="LAJ10" s="5"/>
      <c r="LAK10" s="5"/>
      <c r="LAL10" s="5"/>
      <c r="LAM10" s="5"/>
      <c r="LAN10" s="5"/>
      <c r="LAO10" s="5"/>
      <c r="LAP10" s="5"/>
      <c r="LAQ10" s="5"/>
      <c r="LAR10" s="5"/>
      <c r="LAS10" s="5"/>
      <c r="LAT10" s="5"/>
      <c r="LAU10" s="5"/>
      <c r="LAV10" s="5"/>
      <c r="LAW10" s="5"/>
      <c r="LAX10" s="5"/>
      <c r="LAY10" s="5"/>
      <c r="LAZ10" s="5"/>
      <c r="LBA10" s="5"/>
      <c r="LBB10" s="5"/>
      <c r="LBC10" s="5"/>
      <c r="LBD10" s="5"/>
      <c r="LBE10" s="5"/>
      <c r="LBF10" s="5"/>
      <c r="LBG10" s="5"/>
      <c r="LBH10" s="5"/>
      <c r="LBI10" s="5"/>
      <c r="LBJ10" s="5"/>
      <c r="LBK10" s="5"/>
      <c r="LBL10" s="5"/>
      <c r="LBM10" s="5"/>
      <c r="LBN10" s="5"/>
      <c r="LBO10" s="5"/>
      <c r="LBP10" s="5"/>
      <c r="LBQ10" s="5"/>
      <c r="LBR10" s="5"/>
      <c r="LBS10" s="5"/>
      <c r="LBT10" s="5"/>
      <c r="LBU10" s="5"/>
      <c r="LBV10" s="5"/>
      <c r="LBW10" s="5"/>
      <c r="LBX10" s="5"/>
      <c r="LBY10" s="5"/>
      <c r="LBZ10" s="5"/>
      <c r="LCA10" s="5"/>
      <c r="LCB10" s="5"/>
      <c r="LCC10" s="5"/>
      <c r="LCD10" s="5"/>
      <c r="LCE10" s="5"/>
      <c r="LCF10" s="5"/>
      <c r="LCG10" s="5"/>
      <c r="LCH10" s="5"/>
      <c r="LCI10" s="5"/>
      <c r="LCJ10" s="5"/>
      <c r="LCK10" s="5"/>
      <c r="LCL10" s="5"/>
      <c r="LCM10" s="5"/>
      <c r="LCN10" s="5"/>
      <c r="LCO10" s="5"/>
      <c r="LCP10" s="5"/>
      <c r="LCQ10" s="5"/>
      <c r="LCR10" s="5"/>
      <c r="LCS10" s="5"/>
      <c r="LCT10" s="5"/>
      <c r="LCU10" s="5"/>
      <c r="LCV10" s="5"/>
      <c r="LCW10" s="5"/>
      <c r="LCX10" s="5"/>
      <c r="LCY10" s="5"/>
      <c r="LCZ10" s="5"/>
      <c r="LDA10" s="5"/>
      <c r="LDB10" s="5"/>
      <c r="LDC10" s="5"/>
      <c r="LDD10" s="5"/>
      <c r="LDE10" s="5"/>
      <c r="LDF10" s="5"/>
      <c r="LDG10" s="5"/>
      <c r="LDH10" s="5"/>
      <c r="LDI10" s="5"/>
      <c r="LDJ10" s="5"/>
      <c r="LDK10" s="5"/>
      <c r="LDL10" s="5"/>
      <c r="LDM10" s="5"/>
      <c r="LDN10" s="5"/>
      <c r="LDO10" s="5"/>
      <c r="LDP10" s="5"/>
      <c r="LDQ10" s="5"/>
      <c r="LDR10" s="5"/>
      <c r="LDS10" s="5"/>
      <c r="LDT10" s="5"/>
      <c r="LDU10" s="5"/>
      <c r="LDV10" s="5"/>
      <c r="LDW10" s="5"/>
      <c r="LDX10" s="5"/>
      <c r="LDY10" s="5"/>
      <c r="LDZ10" s="5"/>
      <c r="LEA10" s="5"/>
      <c r="LEB10" s="5"/>
      <c r="LEC10" s="5"/>
      <c r="LED10" s="5"/>
      <c r="LEE10" s="5"/>
      <c r="LEF10" s="5"/>
      <c r="LEG10" s="5"/>
      <c r="LEH10" s="5"/>
      <c r="LEI10" s="5"/>
      <c r="LEJ10" s="5"/>
      <c r="LEK10" s="5"/>
      <c r="LEL10" s="5"/>
      <c r="LEM10" s="5"/>
      <c r="LEN10" s="5"/>
      <c r="LEO10" s="5"/>
      <c r="LEP10" s="5"/>
      <c r="LEQ10" s="5"/>
      <c r="LER10" s="5"/>
      <c r="LES10" s="5"/>
      <c r="LET10" s="5"/>
      <c r="LEU10" s="5"/>
      <c r="LEV10" s="5"/>
      <c r="LEW10" s="5"/>
      <c r="LEX10" s="5"/>
      <c r="LEY10" s="5"/>
      <c r="LEZ10" s="5"/>
      <c r="LFA10" s="5"/>
      <c r="LFB10" s="5"/>
      <c r="LFC10" s="5"/>
      <c r="LFD10" s="5"/>
      <c r="LFE10" s="5"/>
      <c r="LFF10" s="5"/>
      <c r="LFG10" s="5"/>
      <c r="LFH10" s="5"/>
      <c r="LFI10" s="5"/>
      <c r="LFJ10" s="5"/>
      <c r="LFK10" s="5"/>
      <c r="LFL10" s="5"/>
      <c r="LFM10" s="5"/>
      <c r="LFN10" s="5"/>
      <c r="LFO10" s="5"/>
      <c r="LFP10" s="5"/>
      <c r="LFQ10" s="5"/>
      <c r="LFR10" s="5"/>
      <c r="LFS10" s="5"/>
      <c r="LFT10" s="5"/>
      <c r="LFU10" s="5"/>
      <c r="LFV10" s="5"/>
      <c r="LFW10" s="5"/>
      <c r="LFX10" s="5"/>
      <c r="LFY10" s="5"/>
      <c r="LFZ10" s="5"/>
      <c r="LGA10" s="5"/>
      <c r="LGB10" s="5"/>
      <c r="LGC10" s="5"/>
      <c r="LGD10" s="5"/>
      <c r="LGE10" s="5"/>
      <c r="LGF10" s="5"/>
      <c r="LGG10" s="5"/>
      <c r="LGH10" s="5"/>
      <c r="LGI10" s="5"/>
      <c r="LGJ10" s="5"/>
      <c r="LGK10" s="5"/>
      <c r="LGL10" s="5"/>
      <c r="LGM10" s="5"/>
      <c r="LGN10" s="5"/>
      <c r="LGO10" s="5"/>
      <c r="LGP10" s="5"/>
      <c r="LGQ10" s="5"/>
      <c r="LGR10" s="5"/>
      <c r="LGS10" s="5"/>
      <c r="LGT10" s="5"/>
      <c r="LGU10" s="5"/>
      <c r="LGV10" s="5"/>
      <c r="LGW10" s="5"/>
      <c r="LGX10" s="5"/>
      <c r="LGY10" s="5"/>
      <c r="LGZ10" s="5"/>
      <c r="LHA10" s="5"/>
      <c r="LHB10" s="5"/>
      <c r="LHC10" s="5"/>
      <c r="LHD10" s="5"/>
      <c r="LHE10" s="5"/>
      <c r="LHF10" s="5"/>
      <c r="LHG10" s="5"/>
      <c r="LHH10" s="5"/>
      <c r="LHI10" s="5"/>
      <c r="LHJ10" s="5"/>
      <c r="LHK10" s="5"/>
      <c r="LHL10" s="5"/>
      <c r="LHM10" s="5"/>
      <c r="LHN10" s="5"/>
      <c r="LHO10" s="5"/>
      <c r="LHP10" s="5"/>
      <c r="LHQ10" s="5"/>
      <c r="LHR10" s="5"/>
      <c r="LHS10" s="5"/>
      <c r="LHT10" s="5"/>
      <c r="LHU10" s="5"/>
      <c r="LHV10" s="5"/>
      <c r="LHW10" s="5"/>
      <c r="LHX10" s="5"/>
      <c r="LHY10" s="5"/>
      <c r="LHZ10" s="5"/>
      <c r="LIA10" s="5"/>
      <c r="LIB10" s="5"/>
      <c r="LIC10" s="5"/>
      <c r="LID10" s="5"/>
      <c r="LIE10" s="5"/>
      <c r="LIF10" s="5"/>
      <c r="LIG10" s="5"/>
      <c r="LIH10" s="5"/>
      <c r="LII10" s="5"/>
      <c r="LIJ10" s="5"/>
      <c r="LIK10" s="5"/>
      <c r="LIL10" s="5"/>
      <c r="LIM10" s="5"/>
      <c r="LIN10" s="5"/>
      <c r="LIO10" s="5"/>
      <c r="LIP10" s="5"/>
      <c r="LIQ10" s="5"/>
      <c r="LIR10" s="5"/>
      <c r="LIS10" s="5"/>
      <c r="LIT10" s="5"/>
      <c r="LIU10" s="5"/>
      <c r="LIV10" s="5"/>
      <c r="LIW10" s="5"/>
      <c r="LIX10" s="5"/>
      <c r="LIY10" s="5"/>
      <c r="LIZ10" s="5"/>
      <c r="LJA10" s="5"/>
      <c r="LJB10" s="5"/>
      <c r="LJC10" s="5"/>
      <c r="LJD10" s="5"/>
      <c r="LJE10" s="5"/>
      <c r="LJF10" s="5"/>
      <c r="LJG10" s="5"/>
      <c r="LJH10" s="5"/>
      <c r="LJI10" s="5"/>
      <c r="LJJ10" s="5"/>
      <c r="LJK10" s="5"/>
      <c r="LJL10" s="5"/>
      <c r="LJM10" s="5"/>
      <c r="LJN10" s="5"/>
      <c r="LJO10" s="5"/>
      <c r="LJP10" s="5"/>
      <c r="LJQ10" s="5"/>
      <c r="LJR10" s="5"/>
      <c r="LJS10" s="5"/>
      <c r="LJT10" s="5"/>
      <c r="LJU10" s="5"/>
      <c r="LJV10" s="5"/>
      <c r="LJW10" s="5"/>
      <c r="LJX10" s="5"/>
      <c r="LJY10" s="5"/>
      <c r="LJZ10" s="5"/>
      <c r="LKA10" s="5"/>
      <c r="LKB10" s="5"/>
      <c r="LKC10" s="5"/>
      <c r="LKD10" s="5"/>
      <c r="LKE10" s="5"/>
      <c r="LKF10" s="5"/>
      <c r="LKG10" s="5"/>
      <c r="LKH10" s="5"/>
      <c r="LKI10" s="5"/>
      <c r="LKJ10" s="5"/>
      <c r="LKK10" s="5"/>
      <c r="LKL10" s="5"/>
      <c r="LKM10" s="5"/>
      <c r="LKN10" s="5"/>
      <c r="LKO10" s="5"/>
      <c r="LKP10" s="5"/>
      <c r="LKQ10" s="5"/>
      <c r="LKR10" s="5"/>
      <c r="LKS10" s="5"/>
      <c r="LKT10" s="5"/>
      <c r="LKU10" s="5"/>
      <c r="LKV10" s="5"/>
      <c r="LKW10" s="5"/>
      <c r="LKX10" s="5"/>
      <c r="LKY10" s="5"/>
      <c r="LKZ10" s="5"/>
      <c r="LLA10" s="5"/>
      <c r="LLB10" s="5"/>
      <c r="LLC10" s="5"/>
      <c r="LLD10" s="5"/>
      <c r="LLE10" s="5"/>
      <c r="LLF10" s="5"/>
      <c r="LLG10" s="5"/>
      <c r="LLH10" s="5"/>
      <c r="LLI10" s="5"/>
      <c r="LLJ10" s="5"/>
      <c r="LLK10" s="5"/>
      <c r="LLL10" s="5"/>
      <c r="LLM10" s="5"/>
      <c r="LLN10" s="5"/>
      <c r="LLO10" s="5"/>
      <c r="LLP10" s="5"/>
      <c r="LLQ10" s="5"/>
      <c r="LLR10" s="5"/>
      <c r="LLS10" s="5"/>
      <c r="LLT10" s="5"/>
      <c r="LLU10" s="5"/>
      <c r="LLV10" s="5"/>
      <c r="LLW10" s="5"/>
      <c r="LLX10" s="5"/>
      <c r="LLY10" s="5"/>
      <c r="LLZ10" s="5"/>
      <c r="LMA10" s="5"/>
      <c r="LMB10" s="5"/>
      <c r="LMC10" s="5"/>
      <c r="LMD10" s="5"/>
      <c r="LME10" s="5"/>
      <c r="LMF10" s="5"/>
      <c r="LMG10" s="5"/>
      <c r="LMH10" s="5"/>
      <c r="LMI10" s="5"/>
      <c r="LMJ10" s="5"/>
      <c r="LMK10" s="5"/>
      <c r="LML10" s="5"/>
      <c r="LMM10" s="5"/>
      <c r="LMN10" s="5"/>
      <c r="LMO10" s="5"/>
      <c r="LMP10" s="5"/>
      <c r="LMQ10" s="5"/>
      <c r="LMR10" s="5"/>
      <c r="LMS10" s="5"/>
      <c r="LMT10" s="5"/>
      <c r="LMU10" s="5"/>
      <c r="LMV10" s="5"/>
      <c r="LMW10" s="5"/>
      <c r="LMX10" s="5"/>
      <c r="LMY10" s="5"/>
      <c r="LMZ10" s="5"/>
      <c r="LNA10" s="5"/>
      <c r="LNB10" s="5"/>
      <c r="LNC10" s="5"/>
      <c r="LND10" s="5"/>
      <c r="LNE10" s="5"/>
      <c r="LNF10" s="5"/>
      <c r="LNG10" s="5"/>
      <c r="LNH10" s="5"/>
      <c r="LNI10" s="5"/>
      <c r="LNJ10" s="5"/>
      <c r="LNK10" s="5"/>
      <c r="LNL10" s="5"/>
      <c r="LNM10" s="5"/>
      <c r="LNN10" s="5"/>
      <c r="LNO10" s="5"/>
      <c r="LNP10" s="5"/>
      <c r="LNQ10" s="5"/>
      <c r="LNR10" s="5"/>
      <c r="LNS10" s="5"/>
      <c r="LNT10" s="5"/>
      <c r="LNU10" s="5"/>
      <c r="LNV10" s="5"/>
      <c r="LNW10" s="5"/>
      <c r="LNX10" s="5"/>
      <c r="LNY10" s="5"/>
      <c r="LNZ10" s="5"/>
      <c r="LOA10" s="5"/>
      <c r="LOB10" s="5"/>
      <c r="LOC10" s="5"/>
      <c r="LOD10" s="5"/>
      <c r="LOE10" s="5"/>
      <c r="LOF10" s="5"/>
      <c r="LOG10" s="5"/>
      <c r="LOH10" s="5"/>
      <c r="LOI10" s="5"/>
      <c r="LOJ10" s="5"/>
      <c r="LOK10" s="5"/>
      <c r="LOL10" s="5"/>
      <c r="LOM10" s="5"/>
      <c r="LON10" s="5"/>
      <c r="LOO10" s="5"/>
      <c r="LOP10" s="5"/>
      <c r="LOQ10" s="5"/>
      <c r="LOR10" s="5"/>
      <c r="LOS10" s="5"/>
      <c r="LOT10" s="5"/>
      <c r="LOU10" s="5"/>
      <c r="LOV10" s="5"/>
      <c r="LOW10" s="5"/>
      <c r="LOX10" s="5"/>
      <c r="LOY10" s="5"/>
      <c r="LOZ10" s="5"/>
      <c r="LPA10" s="5"/>
      <c r="LPB10" s="5"/>
      <c r="LPC10" s="5"/>
      <c r="LPD10" s="5"/>
      <c r="LPE10" s="5"/>
      <c r="LPF10" s="5"/>
      <c r="LPG10" s="5"/>
      <c r="LPH10" s="5"/>
      <c r="LPI10" s="5"/>
      <c r="LPJ10" s="5"/>
      <c r="LPK10" s="5"/>
      <c r="LPL10" s="5"/>
      <c r="LPM10" s="5"/>
      <c r="LPN10" s="5"/>
      <c r="LPO10" s="5"/>
      <c r="LPP10" s="5"/>
      <c r="LPQ10" s="5"/>
      <c r="LPR10" s="5"/>
      <c r="LPS10" s="5"/>
      <c r="LPT10" s="5"/>
      <c r="LPU10" s="5"/>
      <c r="LPV10" s="5"/>
      <c r="LPW10" s="5"/>
      <c r="LPX10" s="5"/>
      <c r="LPY10" s="5"/>
      <c r="LPZ10" s="5"/>
      <c r="LQA10" s="5"/>
      <c r="LQB10" s="5"/>
      <c r="LQC10" s="5"/>
      <c r="LQD10" s="5"/>
      <c r="LQE10" s="5"/>
      <c r="LQF10" s="5"/>
      <c r="LQG10" s="5"/>
      <c r="LQH10" s="5"/>
      <c r="LQI10" s="5"/>
      <c r="LQJ10" s="5"/>
      <c r="LQK10" s="5"/>
      <c r="LQL10" s="5"/>
      <c r="LQM10" s="5"/>
      <c r="LQN10" s="5"/>
      <c r="LQO10" s="5"/>
      <c r="LQP10" s="5"/>
      <c r="LQQ10" s="5"/>
      <c r="LQR10" s="5"/>
      <c r="LQS10" s="5"/>
      <c r="LQT10" s="5"/>
      <c r="LQU10" s="5"/>
      <c r="LQV10" s="5"/>
      <c r="LQW10" s="5"/>
      <c r="LQX10" s="5"/>
      <c r="LQY10" s="5"/>
      <c r="LQZ10" s="5"/>
      <c r="LRA10" s="5"/>
      <c r="LRB10" s="5"/>
      <c r="LRC10" s="5"/>
      <c r="LRD10" s="5"/>
      <c r="LRE10" s="5"/>
      <c r="LRF10" s="5"/>
      <c r="LRG10" s="5"/>
      <c r="LRH10" s="5"/>
      <c r="LRI10" s="5"/>
      <c r="LRJ10" s="5"/>
      <c r="LRK10" s="5"/>
      <c r="LRL10" s="5"/>
      <c r="LRM10" s="5"/>
      <c r="LRN10" s="5"/>
      <c r="LRO10" s="5"/>
      <c r="LRP10" s="5"/>
      <c r="LRQ10" s="5"/>
      <c r="LRR10" s="5"/>
      <c r="LRS10" s="5"/>
      <c r="LRT10" s="5"/>
      <c r="LRU10" s="5"/>
      <c r="LRV10" s="5"/>
      <c r="LRW10" s="5"/>
      <c r="LRX10" s="5"/>
      <c r="LRY10" s="5"/>
      <c r="LRZ10" s="5"/>
      <c r="LSA10" s="5"/>
      <c r="LSB10" s="5"/>
      <c r="LSC10" s="5"/>
      <c r="LSD10" s="5"/>
      <c r="LSE10" s="5"/>
      <c r="LSF10" s="5"/>
      <c r="LSG10" s="5"/>
      <c r="LSH10" s="5"/>
      <c r="LSI10" s="5"/>
      <c r="LSJ10" s="5"/>
      <c r="LSK10" s="5"/>
      <c r="LSL10" s="5"/>
      <c r="LSM10" s="5"/>
      <c r="LSN10" s="5"/>
      <c r="LSO10" s="5"/>
      <c r="LSP10" s="5"/>
      <c r="LSQ10" s="5"/>
      <c r="LSR10" s="5"/>
      <c r="LSS10" s="5"/>
      <c r="LST10" s="5"/>
      <c r="LSU10" s="5"/>
      <c r="LSV10" s="5"/>
      <c r="LSW10" s="5"/>
      <c r="LSX10" s="5"/>
      <c r="LSY10" s="5"/>
      <c r="LSZ10" s="5"/>
      <c r="LTA10" s="5"/>
      <c r="LTB10" s="5"/>
      <c r="LTC10" s="5"/>
      <c r="LTD10" s="5"/>
      <c r="LTE10" s="5"/>
      <c r="LTF10" s="5"/>
      <c r="LTG10" s="5"/>
      <c r="LTH10" s="5"/>
      <c r="LTI10" s="5"/>
      <c r="LTJ10" s="5"/>
      <c r="LTK10" s="5"/>
      <c r="LTL10" s="5"/>
      <c r="LTM10" s="5"/>
      <c r="LTN10" s="5"/>
      <c r="LTO10" s="5"/>
      <c r="LTP10" s="5"/>
      <c r="LTQ10" s="5"/>
      <c r="LTR10" s="5"/>
      <c r="LTS10" s="5"/>
      <c r="LTT10" s="5"/>
      <c r="LTU10" s="5"/>
      <c r="LTV10" s="5"/>
      <c r="LTW10" s="5"/>
      <c r="LTX10" s="5"/>
      <c r="LTY10" s="5"/>
      <c r="LTZ10" s="5"/>
      <c r="LUA10" s="5"/>
      <c r="LUB10" s="5"/>
      <c r="LUC10" s="5"/>
      <c r="LUD10" s="5"/>
      <c r="LUE10" s="5"/>
      <c r="LUF10" s="5"/>
      <c r="LUG10" s="5"/>
      <c r="LUH10" s="5"/>
      <c r="LUI10" s="5"/>
      <c r="LUJ10" s="5"/>
      <c r="LUK10" s="5"/>
      <c r="LUL10" s="5"/>
      <c r="LUM10" s="5"/>
      <c r="LUN10" s="5"/>
      <c r="LUO10" s="5"/>
      <c r="LUP10" s="5"/>
      <c r="LUQ10" s="5"/>
      <c r="LUR10" s="5"/>
      <c r="LUS10" s="5"/>
      <c r="LUT10" s="5"/>
      <c r="LUU10" s="5"/>
      <c r="LUV10" s="5"/>
      <c r="LUW10" s="5"/>
      <c r="LUX10" s="5"/>
      <c r="LUY10" s="5"/>
      <c r="LUZ10" s="5"/>
      <c r="LVA10" s="5"/>
      <c r="LVB10" s="5"/>
      <c r="LVC10" s="5"/>
      <c r="LVD10" s="5"/>
      <c r="LVE10" s="5"/>
      <c r="LVF10" s="5"/>
      <c r="LVG10" s="5"/>
      <c r="LVH10" s="5"/>
      <c r="LVI10" s="5"/>
      <c r="LVJ10" s="5"/>
      <c r="LVK10" s="5"/>
      <c r="LVL10" s="5"/>
      <c r="LVM10" s="5"/>
      <c r="LVN10" s="5"/>
      <c r="LVO10" s="5"/>
      <c r="LVP10" s="5"/>
      <c r="LVQ10" s="5"/>
      <c r="LVR10" s="5"/>
      <c r="LVS10" s="5"/>
      <c r="LVT10" s="5"/>
      <c r="LVU10" s="5"/>
      <c r="LVV10" s="5"/>
      <c r="LVW10" s="5"/>
      <c r="LVX10" s="5"/>
      <c r="LVY10" s="5"/>
      <c r="LVZ10" s="5"/>
      <c r="LWA10" s="5"/>
      <c r="LWB10" s="5"/>
      <c r="LWC10" s="5"/>
      <c r="LWD10" s="5"/>
      <c r="LWE10" s="5"/>
      <c r="LWF10" s="5"/>
      <c r="LWG10" s="5"/>
      <c r="LWH10" s="5"/>
      <c r="LWI10" s="5"/>
      <c r="LWJ10" s="5"/>
      <c r="LWK10" s="5"/>
      <c r="LWL10" s="5"/>
      <c r="LWM10" s="5"/>
      <c r="LWN10" s="5"/>
      <c r="LWO10" s="5"/>
      <c r="LWP10" s="5"/>
      <c r="LWQ10" s="5"/>
      <c r="LWR10" s="5"/>
      <c r="LWS10" s="5"/>
      <c r="LWT10" s="5"/>
      <c r="LWU10" s="5"/>
      <c r="LWV10" s="5"/>
      <c r="LWW10" s="5"/>
      <c r="LWX10" s="5"/>
      <c r="LWY10" s="5"/>
      <c r="LWZ10" s="5"/>
      <c r="LXA10" s="5"/>
      <c r="LXB10" s="5"/>
      <c r="LXC10" s="5"/>
      <c r="LXD10" s="5"/>
      <c r="LXE10" s="5"/>
      <c r="LXF10" s="5"/>
      <c r="LXG10" s="5"/>
      <c r="LXH10" s="5"/>
      <c r="LXI10" s="5"/>
      <c r="LXJ10" s="5"/>
      <c r="LXK10" s="5"/>
      <c r="LXL10" s="5"/>
      <c r="LXM10" s="5"/>
      <c r="LXN10" s="5"/>
      <c r="LXO10" s="5"/>
      <c r="LXP10" s="5"/>
      <c r="LXQ10" s="5"/>
      <c r="LXR10" s="5"/>
      <c r="LXS10" s="5"/>
      <c r="LXT10" s="5"/>
      <c r="LXU10" s="5"/>
      <c r="LXV10" s="5"/>
      <c r="LXW10" s="5"/>
      <c r="LXX10" s="5"/>
      <c r="LXY10" s="5"/>
      <c r="LXZ10" s="5"/>
      <c r="LYA10" s="5"/>
      <c r="LYB10" s="5"/>
      <c r="LYC10" s="5"/>
      <c r="LYD10" s="5"/>
      <c r="LYE10" s="5"/>
      <c r="LYF10" s="5"/>
      <c r="LYG10" s="5"/>
      <c r="LYH10" s="5"/>
      <c r="LYI10" s="5"/>
      <c r="LYJ10" s="5"/>
      <c r="LYK10" s="5"/>
      <c r="LYL10" s="5"/>
      <c r="LYM10" s="5"/>
      <c r="LYN10" s="5"/>
      <c r="LYO10" s="5"/>
      <c r="LYP10" s="5"/>
      <c r="LYQ10" s="5"/>
      <c r="LYR10" s="5"/>
      <c r="LYS10" s="5"/>
      <c r="LYT10" s="5"/>
      <c r="LYU10" s="5"/>
      <c r="LYV10" s="5"/>
      <c r="LYW10" s="5"/>
      <c r="LYX10" s="5"/>
      <c r="LYY10" s="5"/>
      <c r="LYZ10" s="5"/>
      <c r="LZA10" s="5"/>
      <c r="LZB10" s="5"/>
      <c r="LZC10" s="5"/>
      <c r="LZD10" s="5"/>
      <c r="LZE10" s="5"/>
      <c r="LZF10" s="5"/>
      <c r="LZG10" s="5"/>
      <c r="LZH10" s="5"/>
      <c r="LZI10" s="5"/>
      <c r="LZJ10" s="5"/>
      <c r="LZK10" s="5"/>
      <c r="LZL10" s="5"/>
      <c r="LZM10" s="5"/>
      <c r="LZN10" s="5"/>
      <c r="LZO10" s="5"/>
      <c r="LZP10" s="5"/>
      <c r="LZQ10" s="5"/>
      <c r="LZR10" s="5"/>
      <c r="LZS10" s="5"/>
      <c r="LZT10" s="5"/>
      <c r="LZU10" s="5"/>
      <c r="LZV10" s="5"/>
      <c r="LZW10" s="5"/>
      <c r="LZX10" s="5"/>
      <c r="LZY10" s="5"/>
      <c r="LZZ10" s="5"/>
      <c r="MAA10" s="5"/>
      <c r="MAB10" s="5"/>
      <c r="MAC10" s="5"/>
      <c r="MAD10" s="5"/>
      <c r="MAE10" s="5"/>
      <c r="MAF10" s="5"/>
      <c r="MAG10" s="5"/>
      <c r="MAH10" s="5"/>
      <c r="MAI10" s="5"/>
      <c r="MAJ10" s="5"/>
      <c r="MAK10" s="5"/>
      <c r="MAL10" s="5"/>
      <c r="MAM10" s="5"/>
      <c r="MAN10" s="5"/>
      <c r="MAO10" s="5"/>
      <c r="MAP10" s="5"/>
      <c r="MAQ10" s="5"/>
      <c r="MAR10" s="5"/>
      <c r="MAS10" s="5"/>
      <c r="MAT10" s="5"/>
      <c r="MAU10" s="5"/>
      <c r="MAV10" s="5"/>
      <c r="MAW10" s="5"/>
      <c r="MAX10" s="5"/>
      <c r="MAY10" s="5"/>
      <c r="MAZ10" s="5"/>
      <c r="MBA10" s="5"/>
      <c r="MBB10" s="5"/>
      <c r="MBC10" s="5"/>
      <c r="MBD10" s="5"/>
      <c r="MBE10" s="5"/>
      <c r="MBF10" s="5"/>
      <c r="MBG10" s="5"/>
      <c r="MBH10" s="5"/>
      <c r="MBI10" s="5"/>
      <c r="MBJ10" s="5"/>
      <c r="MBK10" s="5"/>
      <c r="MBL10" s="5"/>
      <c r="MBM10" s="5"/>
      <c r="MBN10" s="5"/>
      <c r="MBO10" s="5"/>
      <c r="MBP10" s="5"/>
      <c r="MBQ10" s="5"/>
      <c r="MBR10" s="5"/>
      <c r="MBS10" s="5"/>
      <c r="MBT10" s="5"/>
      <c r="MBU10" s="5"/>
      <c r="MBV10" s="5"/>
      <c r="MBW10" s="5"/>
      <c r="MBX10" s="5"/>
      <c r="MBY10" s="5"/>
      <c r="MBZ10" s="5"/>
      <c r="MCA10" s="5"/>
      <c r="MCB10" s="5"/>
      <c r="MCC10" s="5"/>
      <c r="MCD10" s="5"/>
      <c r="MCE10" s="5"/>
      <c r="MCF10" s="5"/>
      <c r="MCG10" s="5"/>
      <c r="MCH10" s="5"/>
      <c r="MCI10" s="5"/>
      <c r="MCJ10" s="5"/>
      <c r="MCK10" s="5"/>
      <c r="MCL10" s="5"/>
      <c r="MCM10" s="5"/>
      <c r="MCN10" s="5"/>
      <c r="MCO10" s="5"/>
      <c r="MCP10" s="5"/>
      <c r="MCQ10" s="5"/>
      <c r="MCR10" s="5"/>
      <c r="MCS10" s="5"/>
      <c r="MCT10" s="5"/>
      <c r="MCU10" s="5"/>
      <c r="MCV10" s="5"/>
      <c r="MCW10" s="5"/>
      <c r="MCX10" s="5"/>
      <c r="MCY10" s="5"/>
      <c r="MCZ10" s="5"/>
      <c r="MDA10" s="5"/>
      <c r="MDB10" s="5"/>
      <c r="MDC10" s="5"/>
      <c r="MDD10" s="5"/>
      <c r="MDE10" s="5"/>
      <c r="MDF10" s="5"/>
      <c r="MDG10" s="5"/>
      <c r="MDH10" s="5"/>
      <c r="MDI10" s="5"/>
      <c r="MDJ10" s="5"/>
      <c r="MDK10" s="5"/>
      <c r="MDL10" s="5"/>
      <c r="MDM10" s="5"/>
      <c r="MDN10" s="5"/>
      <c r="MDO10" s="5"/>
      <c r="MDP10" s="5"/>
      <c r="MDQ10" s="5"/>
      <c r="MDR10" s="5"/>
      <c r="MDS10" s="5"/>
      <c r="MDT10" s="5"/>
      <c r="MDU10" s="5"/>
      <c r="MDV10" s="5"/>
      <c r="MDW10" s="5"/>
      <c r="MDX10" s="5"/>
      <c r="MDY10" s="5"/>
      <c r="MDZ10" s="5"/>
      <c r="MEA10" s="5"/>
      <c r="MEB10" s="5"/>
      <c r="MEC10" s="5"/>
      <c r="MED10" s="5"/>
      <c r="MEE10" s="5"/>
      <c r="MEF10" s="5"/>
      <c r="MEG10" s="5"/>
      <c r="MEH10" s="5"/>
      <c r="MEI10" s="5"/>
      <c r="MEJ10" s="5"/>
      <c r="MEK10" s="5"/>
      <c r="MEL10" s="5"/>
      <c r="MEM10" s="5"/>
      <c r="MEN10" s="5"/>
      <c r="MEO10" s="5"/>
      <c r="MEP10" s="5"/>
      <c r="MEQ10" s="5"/>
      <c r="MER10" s="5"/>
      <c r="MES10" s="5"/>
      <c r="MET10" s="5"/>
      <c r="MEU10" s="5"/>
      <c r="MEV10" s="5"/>
      <c r="MEW10" s="5"/>
      <c r="MEX10" s="5"/>
      <c r="MEY10" s="5"/>
      <c r="MEZ10" s="5"/>
      <c r="MFA10" s="5"/>
      <c r="MFB10" s="5"/>
      <c r="MFC10" s="5"/>
      <c r="MFD10" s="5"/>
      <c r="MFE10" s="5"/>
      <c r="MFF10" s="5"/>
      <c r="MFG10" s="5"/>
      <c r="MFH10" s="5"/>
      <c r="MFI10" s="5"/>
      <c r="MFJ10" s="5"/>
      <c r="MFK10" s="5"/>
      <c r="MFL10" s="5"/>
      <c r="MFM10" s="5"/>
      <c r="MFN10" s="5"/>
      <c r="MFO10" s="5"/>
      <c r="MFP10" s="5"/>
      <c r="MFQ10" s="5"/>
      <c r="MFR10" s="5"/>
      <c r="MFS10" s="5"/>
      <c r="MFT10" s="5"/>
      <c r="MFU10" s="5"/>
      <c r="MFV10" s="5"/>
      <c r="MFW10" s="5"/>
      <c r="MFX10" s="5"/>
      <c r="MFY10" s="5"/>
      <c r="MFZ10" s="5"/>
      <c r="MGA10" s="5"/>
      <c r="MGB10" s="5"/>
      <c r="MGC10" s="5"/>
      <c r="MGD10" s="5"/>
      <c r="MGE10" s="5"/>
      <c r="MGF10" s="5"/>
      <c r="MGG10" s="5"/>
      <c r="MGH10" s="5"/>
      <c r="MGI10" s="5"/>
      <c r="MGJ10" s="5"/>
      <c r="MGK10" s="5"/>
      <c r="MGL10" s="5"/>
      <c r="MGM10" s="5"/>
      <c r="MGN10" s="5"/>
      <c r="MGO10" s="5"/>
      <c r="MGP10" s="5"/>
      <c r="MGQ10" s="5"/>
      <c r="MGR10" s="5"/>
      <c r="MGS10" s="5"/>
      <c r="MGT10" s="5"/>
      <c r="MGU10" s="5"/>
      <c r="MGV10" s="5"/>
      <c r="MGW10" s="5"/>
      <c r="MGX10" s="5"/>
      <c r="MGY10" s="5"/>
      <c r="MGZ10" s="5"/>
      <c r="MHA10" s="5"/>
      <c r="MHB10" s="5"/>
      <c r="MHC10" s="5"/>
      <c r="MHD10" s="5"/>
      <c r="MHE10" s="5"/>
      <c r="MHF10" s="5"/>
      <c r="MHG10" s="5"/>
      <c r="MHH10" s="5"/>
      <c r="MHI10" s="5"/>
      <c r="MHJ10" s="5"/>
      <c r="MHK10" s="5"/>
      <c r="MHL10" s="5"/>
      <c r="MHM10" s="5"/>
      <c r="MHN10" s="5"/>
      <c r="MHO10" s="5"/>
      <c r="MHP10" s="5"/>
      <c r="MHQ10" s="5"/>
      <c r="MHR10" s="5"/>
      <c r="MHS10" s="5"/>
      <c r="MHT10" s="5"/>
      <c r="MHU10" s="5"/>
      <c r="MHV10" s="5"/>
      <c r="MHW10" s="5"/>
      <c r="MHX10" s="5"/>
      <c r="MHY10" s="5"/>
      <c r="MHZ10" s="5"/>
      <c r="MIA10" s="5"/>
      <c r="MIB10" s="5"/>
      <c r="MIC10" s="5"/>
      <c r="MID10" s="5"/>
      <c r="MIE10" s="5"/>
      <c r="MIF10" s="5"/>
      <c r="MIG10" s="5"/>
      <c r="MIH10" s="5"/>
      <c r="MII10" s="5"/>
      <c r="MIJ10" s="5"/>
      <c r="MIK10" s="5"/>
      <c r="MIL10" s="5"/>
      <c r="MIM10" s="5"/>
      <c r="MIN10" s="5"/>
      <c r="MIO10" s="5"/>
      <c r="MIP10" s="5"/>
      <c r="MIQ10" s="5"/>
      <c r="MIR10" s="5"/>
      <c r="MIS10" s="5"/>
      <c r="MIT10" s="5"/>
      <c r="MIU10" s="5"/>
      <c r="MIV10" s="5"/>
      <c r="MIW10" s="5"/>
      <c r="MIX10" s="5"/>
      <c r="MIY10" s="5"/>
      <c r="MIZ10" s="5"/>
      <c r="MJA10" s="5"/>
      <c r="MJB10" s="5"/>
      <c r="MJC10" s="5"/>
      <c r="MJD10" s="5"/>
      <c r="MJE10" s="5"/>
      <c r="MJF10" s="5"/>
      <c r="MJG10" s="5"/>
      <c r="MJH10" s="5"/>
      <c r="MJI10" s="5"/>
      <c r="MJJ10" s="5"/>
      <c r="MJK10" s="5"/>
      <c r="MJL10" s="5"/>
      <c r="MJM10" s="5"/>
      <c r="MJN10" s="5"/>
      <c r="MJO10" s="5"/>
      <c r="MJP10" s="5"/>
      <c r="MJQ10" s="5"/>
      <c r="MJR10" s="5"/>
      <c r="MJS10" s="5"/>
      <c r="MJT10" s="5"/>
      <c r="MJU10" s="5"/>
      <c r="MJV10" s="5"/>
      <c r="MJW10" s="5"/>
      <c r="MJX10" s="5"/>
      <c r="MJY10" s="5"/>
      <c r="MJZ10" s="5"/>
      <c r="MKA10" s="5"/>
      <c r="MKB10" s="5"/>
      <c r="MKC10" s="5"/>
      <c r="MKD10" s="5"/>
      <c r="MKE10" s="5"/>
      <c r="MKF10" s="5"/>
      <c r="MKG10" s="5"/>
      <c r="MKH10" s="5"/>
      <c r="MKI10" s="5"/>
      <c r="MKJ10" s="5"/>
      <c r="MKK10" s="5"/>
      <c r="MKL10" s="5"/>
      <c r="MKM10" s="5"/>
      <c r="MKN10" s="5"/>
      <c r="MKO10" s="5"/>
      <c r="MKP10" s="5"/>
      <c r="MKQ10" s="5"/>
      <c r="MKR10" s="5"/>
      <c r="MKS10" s="5"/>
      <c r="MKT10" s="5"/>
      <c r="MKU10" s="5"/>
      <c r="MKV10" s="5"/>
      <c r="MKW10" s="5"/>
      <c r="MKX10" s="5"/>
      <c r="MKY10" s="5"/>
      <c r="MKZ10" s="5"/>
      <c r="MLA10" s="5"/>
      <c r="MLB10" s="5"/>
      <c r="MLC10" s="5"/>
      <c r="MLD10" s="5"/>
      <c r="MLE10" s="5"/>
      <c r="MLF10" s="5"/>
      <c r="MLG10" s="5"/>
      <c r="MLH10" s="5"/>
      <c r="MLI10" s="5"/>
      <c r="MLJ10" s="5"/>
      <c r="MLK10" s="5"/>
      <c r="MLL10" s="5"/>
      <c r="MLM10" s="5"/>
      <c r="MLN10" s="5"/>
      <c r="MLO10" s="5"/>
      <c r="MLP10" s="5"/>
      <c r="MLQ10" s="5"/>
      <c r="MLR10" s="5"/>
      <c r="MLS10" s="5"/>
      <c r="MLT10" s="5"/>
      <c r="MLU10" s="5"/>
      <c r="MLV10" s="5"/>
      <c r="MLW10" s="5"/>
      <c r="MLX10" s="5"/>
      <c r="MLY10" s="5"/>
      <c r="MLZ10" s="5"/>
      <c r="MMA10" s="5"/>
      <c r="MMB10" s="5"/>
      <c r="MMC10" s="5"/>
      <c r="MMD10" s="5"/>
      <c r="MME10" s="5"/>
      <c r="MMF10" s="5"/>
      <c r="MMG10" s="5"/>
      <c r="MMH10" s="5"/>
      <c r="MMI10" s="5"/>
      <c r="MMJ10" s="5"/>
      <c r="MMK10" s="5"/>
      <c r="MML10" s="5"/>
      <c r="MMM10" s="5"/>
      <c r="MMN10" s="5"/>
      <c r="MMO10" s="5"/>
      <c r="MMP10" s="5"/>
      <c r="MMQ10" s="5"/>
      <c r="MMR10" s="5"/>
      <c r="MMS10" s="5"/>
      <c r="MMT10" s="5"/>
      <c r="MMU10" s="5"/>
      <c r="MMV10" s="5"/>
      <c r="MMW10" s="5"/>
      <c r="MMX10" s="5"/>
      <c r="MMY10" s="5"/>
      <c r="MMZ10" s="5"/>
      <c r="MNA10" s="5"/>
      <c r="MNB10" s="5"/>
      <c r="MNC10" s="5"/>
      <c r="MND10" s="5"/>
      <c r="MNE10" s="5"/>
      <c r="MNF10" s="5"/>
      <c r="MNG10" s="5"/>
      <c r="MNH10" s="5"/>
      <c r="MNI10" s="5"/>
      <c r="MNJ10" s="5"/>
      <c r="MNK10" s="5"/>
      <c r="MNL10" s="5"/>
      <c r="MNM10" s="5"/>
      <c r="MNN10" s="5"/>
      <c r="MNO10" s="5"/>
      <c r="MNP10" s="5"/>
      <c r="MNQ10" s="5"/>
      <c r="MNR10" s="5"/>
      <c r="MNS10" s="5"/>
      <c r="MNT10" s="5"/>
      <c r="MNU10" s="5"/>
      <c r="MNV10" s="5"/>
      <c r="MNW10" s="5"/>
      <c r="MNX10" s="5"/>
      <c r="MNY10" s="5"/>
      <c r="MNZ10" s="5"/>
      <c r="MOA10" s="5"/>
      <c r="MOB10" s="5"/>
      <c r="MOC10" s="5"/>
      <c r="MOD10" s="5"/>
      <c r="MOE10" s="5"/>
      <c r="MOF10" s="5"/>
      <c r="MOG10" s="5"/>
      <c r="MOH10" s="5"/>
      <c r="MOI10" s="5"/>
      <c r="MOJ10" s="5"/>
      <c r="MOK10" s="5"/>
      <c r="MOL10" s="5"/>
      <c r="MOM10" s="5"/>
      <c r="MON10" s="5"/>
      <c r="MOO10" s="5"/>
      <c r="MOP10" s="5"/>
      <c r="MOQ10" s="5"/>
      <c r="MOR10" s="5"/>
      <c r="MOS10" s="5"/>
      <c r="MOT10" s="5"/>
      <c r="MOU10" s="5"/>
      <c r="MOV10" s="5"/>
      <c r="MOW10" s="5"/>
      <c r="MOX10" s="5"/>
      <c r="MOY10" s="5"/>
      <c r="MOZ10" s="5"/>
      <c r="MPA10" s="5"/>
      <c r="MPB10" s="5"/>
      <c r="MPC10" s="5"/>
      <c r="MPD10" s="5"/>
      <c r="MPE10" s="5"/>
      <c r="MPF10" s="5"/>
      <c r="MPG10" s="5"/>
      <c r="MPH10" s="5"/>
      <c r="MPI10" s="5"/>
      <c r="MPJ10" s="5"/>
      <c r="MPK10" s="5"/>
      <c r="MPL10" s="5"/>
      <c r="MPM10" s="5"/>
      <c r="MPN10" s="5"/>
      <c r="MPO10" s="5"/>
      <c r="MPP10" s="5"/>
      <c r="MPQ10" s="5"/>
      <c r="MPR10" s="5"/>
      <c r="MPS10" s="5"/>
      <c r="MPT10" s="5"/>
      <c r="MPU10" s="5"/>
      <c r="MPV10" s="5"/>
      <c r="MPW10" s="5"/>
      <c r="MPX10" s="5"/>
      <c r="MPY10" s="5"/>
      <c r="MPZ10" s="5"/>
      <c r="MQA10" s="5"/>
      <c r="MQB10" s="5"/>
      <c r="MQC10" s="5"/>
      <c r="MQD10" s="5"/>
      <c r="MQE10" s="5"/>
      <c r="MQF10" s="5"/>
      <c r="MQG10" s="5"/>
      <c r="MQH10" s="5"/>
      <c r="MQI10" s="5"/>
      <c r="MQJ10" s="5"/>
      <c r="MQK10" s="5"/>
      <c r="MQL10" s="5"/>
      <c r="MQM10" s="5"/>
      <c r="MQN10" s="5"/>
      <c r="MQO10" s="5"/>
      <c r="MQP10" s="5"/>
      <c r="MQQ10" s="5"/>
      <c r="MQR10" s="5"/>
      <c r="MQS10" s="5"/>
      <c r="MQT10" s="5"/>
      <c r="MQU10" s="5"/>
      <c r="MQV10" s="5"/>
      <c r="MQW10" s="5"/>
      <c r="MQX10" s="5"/>
      <c r="MQY10" s="5"/>
      <c r="MQZ10" s="5"/>
      <c r="MRA10" s="5"/>
      <c r="MRB10" s="5"/>
      <c r="MRC10" s="5"/>
      <c r="MRD10" s="5"/>
      <c r="MRE10" s="5"/>
      <c r="MRF10" s="5"/>
      <c r="MRG10" s="5"/>
      <c r="MRH10" s="5"/>
      <c r="MRI10" s="5"/>
      <c r="MRJ10" s="5"/>
      <c r="MRK10" s="5"/>
      <c r="MRL10" s="5"/>
      <c r="MRM10" s="5"/>
      <c r="MRN10" s="5"/>
      <c r="MRO10" s="5"/>
      <c r="MRP10" s="5"/>
      <c r="MRQ10" s="5"/>
      <c r="MRR10" s="5"/>
      <c r="MRS10" s="5"/>
      <c r="MRT10" s="5"/>
      <c r="MRU10" s="5"/>
      <c r="MRV10" s="5"/>
      <c r="MRW10" s="5"/>
      <c r="MRX10" s="5"/>
      <c r="MRY10" s="5"/>
      <c r="MRZ10" s="5"/>
      <c r="MSA10" s="5"/>
      <c r="MSB10" s="5"/>
      <c r="MSC10" s="5"/>
      <c r="MSD10" s="5"/>
      <c r="MSE10" s="5"/>
      <c r="MSF10" s="5"/>
      <c r="MSG10" s="5"/>
      <c r="MSH10" s="5"/>
      <c r="MSI10" s="5"/>
      <c r="MSJ10" s="5"/>
      <c r="MSK10" s="5"/>
      <c r="MSL10" s="5"/>
      <c r="MSM10" s="5"/>
      <c r="MSN10" s="5"/>
      <c r="MSO10" s="5"/>
      <c r="MSP10" s="5"/>
      <c r="MSQ10" s="5"/>
      <c r="MSR10" s="5"/>
      <c r="MSS10" s="5"/>
      <c r="MST10" s="5"/>
      <c r="MSU10" s="5"/>
      <c r="MSV10" s="5"/>
      <c r="MSW10" s="5"/>
      <c r="MSX10" s="5"/>
      <c r="MSY10" s="5"/>
      <c r="MSZ10" s="5"/>
      <c r="MTA10" s="5"/>
      <c r="MTB10" s="5"/>
      <c r="MTC10" s="5"/>
      <c r="MTD10" s="5"/>
      <c r="MTE10" s="5"/>
      <c r="MTF10" s="5"/>
      <c r="MTG10" s="5"/>
      <c r="MTH10" s="5"/>
      <c r="MTI10" s="5"/>
      <c r="MTJ10" s="5"/>
      <c r="MTK10" s="5"/>
      <c r="MTL10" s="5"/>
      <c r="MTM10" s="5"/>
      <c r="MTN10" s="5"/>
      <c r="MTO10" s="5"/>
      <c r="MTP10" s="5"/>
      <c r="MTQ10" s="5"/>
      <c r="MTR10" s="5"/>
      <c r="MTS10" s="5"/>
      <c r="MTT10" s="5"/>
      <c r="MTU10" s="5"/>
      <c r="MTV10" s="5"/>
      <c r="MTW10" s="5"/>
      <c r="MTX10" s="5"/>
      <c r="MTY10" s="5"/>
      <c r="MTZ10" s="5"/>
      <c r="MUA10" s="5"/>
      <c r="MUB10" s="5"/>
      <c r="MUC10" s="5"/>
      <c r="MUD10" s="5"/>
      <c r="MUE10" s="5"/>
      <c r="MUF10" s="5"/>
      <c r="MUG10" s="5"/>
      <c r="MUH10" s="5"/>
      <c r="MUI10" s="5"/>
      <c r="MUJ10" s="5"/>
      <c r="MUK10" s="5"/>
      <c r="MUL10" s="5"/>
      <c r="MUM10" s="5"/>
      <c r="MUN10" s="5"/>
      <c r="MUO10" s="5"/>
      <c r="MUP10" s="5"/>
      <c r="MUQ10" s="5"/>
      <c r="MUR10" s="5"/>
      <c r="MUS10" s="5"/>
      <c r="MUT10" s="5"/>
      <c r="MUU10" s="5"/>
      <c r="MUV10" s="5"/>
      <c r="MUW10" s="5"/>
      <c r="MUX10" s="5"/>
      <c r="MUY10" s="5"/>
      <c r="MUZ10" s="5"/>
      <c r="MVA10" s="5"/>
      <c r="MVB10" s="5"/>
      <c r="MVC10" s="5"/>
      <c r="MVD10" s="5"/>
      <c r="MVE10" s="5"/>
      <c r="MVF10" s="5"/>
      <c r="MVG10" s="5"/>
      <c r="MVH10" s="5"/>
      <c r="MVI10" s="5"/>
      <c r="MVJ10" s="5"/>
      <c r="MVK10" s="5"/>
      <c r="MVL10" s="5"/>
      <c r="MVM10" s="5"/>
      <c r="MVN10" s="5"/>
      <c r="MVO10" s="5"/>
      <c r="MVP10" s="5"/>
      <c r="MVQ10" s="5"/>
      <c r="MVR10" s="5"/>
      <c r="MVS10" s="5"/>
      <c r="MVT10" s="5"/>
      <c r="MVU10" s="5"/>
      <c r="MVV10" s="5"/>
      <c r="MVW10" s="5"/>
      <c r="MVX10" s="5"/>
      <c r="MVY10" s="5"/>
      <c r="MVZ10" s="5"/>
      <c r="MWA10" s="5"/>
      <c r="MWB10" s="5"/>
      <c r="MWC10" s="5"/>
      <c r="MWD10" s="5"/>
      <c r="MWE10" s="5"/>
      <c r="MWF10" s="5"/>
      <c r="MWG10" s="5"/>
      <c r="MWH10" s="5"/>
      <c r="MWI10" s="5"/>
      <c r="MWJ10" s="5"/>
      <c r="MWK10" s="5"/>
      <c r="MWL10" s="5"/>
      <c r="MWM10" s="5"/>
      <c r="MWN10" s="5"/>
      <c r="MWO10" s="5"/>
      <c r="MWP10" s="5"/>
      <c r="MWQ10" s="5"/>
      <c r="MWR10" s="5"/>
      <c r="MWS10" s="5"/>
      <c r="MWT10" s="5"/>
      <c r="MWU10" s="5"/>
      <c r="MWV10" s="5"/>
      <c r="MWW10" s="5"/>
      <c r="MWX10" s="5"/>
      <c r="MWY10" s="5"/>
      <c r="MWZ10" s="5"/>
      <c r="MXA10" s="5"/>
      <c r="MXB10" s="5"/>
      <c r="MXC10" s="5"/>
      <c r="MXD10" s="5"/>
      <c r="MXE10" s="5"/>
      <c r="MXF10" s="5"/>
      <c r="MXG10" s="5"/>
      <c r="MXH10" s="5"/>
      <c r="MXI10" s="5"/>
      <c r="MXJ10" s="5"/>
      <c r="MXK10" s="5"/>
      <c r="MXL10" s="5"/>
      <c r="MXM10" s="5"/>
      <c r="MXN10" s="5"/>
      <c r="MXO10" s="5"/>
      <c r="MXP10" s="5"/>
      <c r="MXQ10" s="5"/>
      <c r="MXR10" s="5"/>
      <c r="MXS10" s="5"/>
      <c r="MXT10" s="5"/>
      <c r="MXU10" s="5"/>
      <c r="MXV10" s="5"/>
      <c r="MXW10" s="5"/>
      <c r="MXX10" s="5"/>
      <c r="MXY10" s="5"/>
      <c r="MXZ10" s="5"/>
      <c r="MYA10" s="5"/>
      <c r="MYB10" s="5"/>
      <c r="MYC10" s="5"/>
      <c r="MYD10" s="5"/>
      <c r="MYE10" s="5"/>
      <c r="MYF10" s="5"/>
      <c r="MYG10" s="5"/>
      <c r="MYH10" s="5"/>
      <c r="MYI10" s="5"/>
      <c r="MYJ10" s="5"/>
      <c r="MYK10" s="5"/>
      <c r="MYL10" s="5"/>
      <c r="MYM10" s="5"/>
      <c r="MYN10" s="5"/>
      <c r="MYO10" s="5"/>
      <c r="MYP10" s="5"/>
      <c r="MYQ10" s="5"/>
      <c r="MYR10" s="5"/>
      <c r="MYS10" s="5"/>
      <c r="MYT10" s="5"/>
      <c r="MYU10" s="5"/>
      <c r="MYV10" s="5"/>
      <c r="MYW10" s="5"/>
      <c r="MYX10" s="5"/>
      <c r="MYY10" s="5"/>
      <c r="MYZ10" s="5"/>
      <c r="MZA10" s="5"/>
      <c r="MZB10" s="5"/>
      <c r="MZC10" s="5"/>
      <c r="MZD10" s="5"/>
      <c r="MZE10" s="5"/>
      <c r="MZF10" s="5"/>
      <c r="MZG10" s="5"/>
      <c r="MZH10" s="5"/>
      <c r="MZI10" s="5"/>
      <c r="MZJ10" s="5"/>
      <c r="MZK10" s="5"/>
      <c r="MZL10" s="5"/>
      <c r="MZM10" s="5"/>
      <c r="MZN10" s="5"/>
      <c r="MZO10" s="5"/>
      <c r="MZP10" s="5"/>
      <c r="MZQ10" s="5"/>
      <c r="MZR10" s="5"/>
      <c r="MZS10" s="5"/>
      <c r="MZT10" s="5"/>
      <c r="MZU10" s="5"/>
      <c r="MZV10" s="5"/>
      <c r="MZW10" s="5"/>
      <c r="MZX10" s="5"/>
      <c r="MZY10" s="5"/>
      <c r="MZZ10" s="5"/>
      <c r="NAA10" s="5"/>
      <c r="NAB10" s="5"/>
      <c r="NAC10" s="5"/>
      <c r="NAD10" s="5"/>
      <c r="NAE10" s="5"/>
      <c r="NAF10" s="5"/>
      <c r="NAG10" s="5"/>
      <c r="NAH10" s="5"/>
      <c r="NAI10" s="5"/>
      <c r="NAJ10" s="5"/>
      <c r="NAK10" s="5"/>
      <c r="NAL10" s="5"/>
      <c r="NAM10" s="5"/>
      <c r="NAN10" s="5"/>
      <c r="NAO10" s="5"/>
      <c r="NAP10" s="5"/>
      <c r="NAQ10" s="5"/>
      <c r="NAR10" s="5"/>
      <c r="NAS10" s="5"/>
      <c r="NAT10" s="5"/>
      <c r="NAU10" s="5"/>
      <c r="NAV10" s="5"/>
      <c r="NAW10" s="5"/>
      <c r="NAX10" s="5"/>
      <c r="NAY10" s="5"/>
      <c r="NAZ10" s="5"/>
      <c r="NBA10" s="5"/>
      <c r="NBB10" s="5"/>
      <c r="NBC10" s="5"/>
      <c r="NBD10" s="5"/>
      <c r="NBE10" s="5"/>
      <c r="NBF10" s="5"/>
      <c r="NBG10" s="5"/>
      <c r="NBH10" s="5"/>
      <c r="NBI10" s="5"/>
      <c r="NBJ10" s="5"/>
      <c r="NBK10" s="5"/>
      <c r="NBL10" s="5"/>
      <c r="NBM10" s="5"/>
      <c r="NBN10" s="5"/>
      <c r="NBO10" s="5"/>
      <c r="NBP10" s="5"/>
      <c r="NBQ10" s="5"/>
      <c r="NBR10" s="5"/>
      <c r="NBS10" s="5"/>
      <c r="NBT10" s="5"/>
      <c r="NBU10" s="5"/>
      <c r="NBV10" s="5"/>
      <c r="NBW10" s="5"/>
      <c r="NBX10" s="5"/>
      <c r="NBY10" s="5"/>
      <c r="NBZ10" s="5"/>
      <c r="NCA10" s="5"/>
      <c r="NCB10" s="5"/>
      <c r="NCC10" s="5"/>
      <c r="NCD10" s="5"/>
      <c r="NCE10" s="5"/>
      <c r="NCF10" s="5"/>
      <c r="NCG10" s="5"/>
      <c r="NCH10" s="5"/>
      <c r="NCI10" s="5"/>
      <c r="NCJ10" s="5"/>
      <c r="NCK10" s="5"/>
      <c r="NCL10" s="5"/>
      <c r="NCM10" s="5"/>
      <c r="NCN10" s="5"/>
      <c r="NCO10" s="5"/>
      <c r="NCP10" s="5"/>
      <c r="NCQ10" s="5"/>
      <c r="NCR10" s="5"/>
      <c r="NCS10" s="5"/>
      <c r="NCT10" s="5"/>
      <c r="NCU10" s="5"/>
      <c r="NCV10" s="5"/>
      <c r="NCW10" s="5"/>
      <c r="NCX10" s="5"/>
      <c r="NCY10" s="5"/>
      <c r="NCZ10" s="5"/>
      <c r="NDA10" s="5"/>
      <c r="NDB10" s="5"/>
      <c r="NDC10" s="5"/>
      <c r="NDD10" s="5"/>
      <c r="NDE10" s="5"/>
      <c r="NDF10" s="5"/>
      <c r="NDG10" s="5"/>
      <c r="NDH10" s="5"/>
      <c r="NDI10" s="5"/>
      <c r="NDJ10" s="5"/>
      <c r="NDK10" s="5"/>
      <c r="NDL10" s="5"/>
      <c r="NDM10" s="5"/>
      <c r="NDN10" s="5"/>
      <c r="NDO10" s="5"/>
      <c r="NDP10" s="5"/>
      <c r="NDQ10" s="5"/>
      <c r="NDR10" s="5"/>
      <c r="NDS10" s="5"/>
      <c r="NDT10" s="5"/>
      <c r="NDU10" s="5"/>
      <c r="NDV10" s="5"/>
      <c r="NDW10" s="5"/>
      <c r="NDX10" s="5"/>
      <c r="NDY10" s="5"/>
      <c r="NDZ10" s="5"/>
      <c r="NEA10" s="5"/>
      <c r="NEB10" s="5"/>
      <c r="NEC10" s="5"/>
      <c r="NED10" s="5"/>
      <c r="NEE10" s="5"/>
      <c r="NEF10" s="5"/>
      <c r="NEG10" s="5"/>
      <c r="NEH10" s="5"/>
      <c r="NEI10" s="5"/>
      <c r="NEJ10" s="5"/>
      <c r="NEK10" s="5"/>
      <c r="NEL10" s="5"/>
      <c r="NEM10" s="5"/>
      <c r="NEN10" s="5"/>
      <c r="NEO10" s="5"/>
      <c r="NEP10" s="5"/>
      <c r="NEQ10" s="5"/>
      <c r="NER10" s="5"/>
      <c r="NES10" s="5"/>
      <c r="NET10" s="5"/>
      <c r="NEU10" s="5"/>
      <c r="NEV10" s="5"/>
      <c r="NEW10" s="5"/>
      <c r="NEX10" s="5"/>
      <c r="NEY10" s="5"/>
      <c r="NEZ10" s="5"/>
      <c r="NFA10" s="5"/>
      <c r="NFB10" s="5"/>
      <c r="NFC10" s="5"/>
      <c r="NFD10" s="5"/>
      <c r="NFE10" s="5"/>
      <c r="NFF10" s="5"/>
      <c r="NFG10" s="5"/>
      <c r="NFH10" s="5"/>
      <c r="NFI10" s="5"/>
      <c r="NFJ10" s="5"/>
      <c r="NFK10" s="5"/>
      <c r="NFL10" s="5"/>
      <c r="NFM10" s="5"/>
      <c r="NFN10" s="5"/>
      <c r="NFO10" s="5"/>
      <c r="NFP10" s="5"/>
      <c r="NFQ10" s="5"/>
      <c r="NFR10" s="5"/>
      <c r="NFS10" s="5"/>
      <c r="NFT10" s="5"/>
      <c r="NFU10" s="5"/>
      <c r="NFV10" s="5"/>
      <c r="NFW10" s="5"/>
      <c r="NFX10" s="5"/>
      <c r="NFY10" s="5"/>
      <c r="NFZ10" s="5"/>
      <c r="NGA10" s="5"/>
      <c r="NGB10" s="5"/>
      <c r="NGC10" s="5"/>
      <c r="NGD10" s="5"/>
      <c r="NGE10" s="5"/>
      <c r="NGF10" s="5"/>
      <c r="NGG10" s="5"/>
      <c r="NGH10" s="5"/>
      <c r="NGI10" s="5"/>
      <c r="NGJ10" s="5"/>
      <c r="NGK10" s="5"/>
      <c r="NGL10" s="5"/>
      <c r="NGM10" s="5"/>
      <c r="NGN10" s="5"/>
      <c r="NGO10" s="5"/>
      <c r="NGP10" s="5"/>
      <c r="NGQ10" s="5"/>
      <c r="NGR10" s="5"/>
      <c r="NGS10" s="5"/>
      <c r="NGT10" s="5"/>
      <c r="NGU10" s="5"/>
      <c r="NGV10" s="5"/>
      <c r="NGW10" s="5"/>
      <c r="NGX10" s="5"/>
      <c r="NGY10" s="5"/>
      <c r="NGZ10" s="5"/>
      <c r="NHA10" s="5"/>
      <c r="NHB10" s="5"/>
      <c r="NHC10" s="5"/>
      <c r="NHD10" s="5"/>
      <c r="NHE10" s="5"/>
      <c r="NHF10" s="5"/>
      <c r="NHG10" s="5"/>
      <c r="NHH10" s="5"/>
      <c r="NHI10" s="5"/>
      <c r="NHJ10" s="5"/>
      <c r="NHK10" s="5"/>
      <c r="NHL10" s="5"/>
      <c r="NHM10" s="5"/>
      <c r="NHN10" s="5"/>
      <c r="NHO10" s="5"/>
      <c r="NHP10" s="5"/>
      <c r="NHQ10" s="5"/>
      <c r="NHR10" s="5"/>
      <c r="NHS10" s="5"/>
      <c r="NHT10" s="5"/>
      <c r="NHU10" s="5"/>
      <c r="NHV10" s="5"/>
      <c r="NHW10" s="5"/>
      <c r="NHX10" s="5"/>
      <c r="NHY10" s="5"/>
      <c r="NHZ10" s="5"/>
      <c r="NIA10" s="5"/>
      <c r="NIB10" s="5"/>
      <c r="NIC10" s="5"/>
      <c r="NID10" s="5"/>
      <c r="NIE10" s="5"/>
      <c r="NIF10" s="5"/>
      <c r="NIG10" s="5"/>
      <c r="NIH10" s="5"/>
      <c r="NII10" s="5"/>
      <c r="NIJ10" s="5"/>
      <c r="NIK10" s="5"/>
      <c r="NIL10" s="5"/>
      <c r="NIM10" s="5"/>
      <c r="NIN10" s="5"/>
      <c r="NIO10" s="5"/>
      <c r="NIP10" s="5"/>
      <c r="NIQ10" s="5"/>
      <c r="NIR10" s="5"/>
      <c r="NIS10" s="5"/>
      <c r="NIT10" s="5"/>
      <c r="NIU10" s="5"/>
      <c r="NIV10" s="5"/>
      <c r="NIW10" s="5"/>
      <c r="NIX10" s="5"/>
      <c r="NIY10" s="5"/>
      <c r="NIZ10" s="5"/>
      <c r="NJA10" s="5"/>
      <c r="NJB10" s="5"/>
      <c r="NJC10" s="5"/>
      <c r="NJD10" s="5"/>
      <c r="NJE10" s="5"/>
      <c r="NJF10" s="5"/>
      <c r="NJG10" s="5"/>
      <c r="NJH10" s="5"/>
      <c r="NJI10" s="5"/>
      <c r="NJJ10" s="5"/>
      <c r="NJK10" s="5"/>
      <c r="NJL10" s="5"/>
      <c r="NJM10" s="5"/>
      <c r="NJN10" s="5"/>
      <c r="NJO10" s="5"/>
      <c r="NJP10" s="5"/>
      <c r="NJQ10" s="5"/>
      <c r="NJR10" s="5"/>
      <c r="NJS10" s="5"/>
      <c r="NJT10" s="5"/>
      <c r="NJU10" s="5"/>
      <c r="NJV10" s="5"/>
      <c r="NJW10" s="5"/>
      <c r="NJX10" s="5"/>
      <c r="NJY10" s="5"/>
      <c r="NJZ10" s="5"/>
      <c r="NKA10" s="5"/>
      <c r="NKB10" s="5"/>
      <c r="NKC10" s="5"/>
      <c r="NKD10" s="5"/>
      <c r="NKE10" s="5"/>
      <c r="NKF10" s="5"/>
      <c r="NKG10" s="5"/>
      <c r="NKH10" s="5"/>
      <c r="NKI10" s="5"/>
      <c r="NKJ10" s="5"/>
      <c r="NKK10" s="5"/>
      <c r="NKL10" s="5"/>
      <c r="NKM10" s="5"/>
      <c r="NKN10" s="5"/>
      <c r="NKO10" s="5"/>
      <c r="NKP10" s="5"/>
      <c r="NKQ10" s="5"/>
      <c r="NKR10" s="5"/>
      <c r="NKS10" s="5"/>
      <c r="NKT10" s="5"/>
      <c r="NKU10" s="5"/>
      <c r="NKV10" s="5"/>
      <c r="NKW10" s="5"/>
      <c r="NKX10" s="5"/>
      <c r="NKY10" s="5"/>
      <c r="NKZ10" s="5"/>
      <c r="NLA10" s="5"/>
      <c r="NLB10" s="5"/>
      <c r="NLC10" s="5"/>
      <c r="NLD10" s="5"/>
      <c r="NLE10" s="5"/>
      <c r="NLF10" s="5"/>
      <c r="NLG10" s="5"/>
      <c r="NLH10" s="5"/>
      <c r="NLI10" s="5"/>
      <c r="NLJ10" s="5"/>
      <c r="NLK10" s="5"/>
      <c r="NLL10" s="5"/>
      <c r="NLM10" s="5"/>
      <c r="NLN10" s="5"/>
      <c r="NLO10" s="5"/>
      <c r="NLP10" s="5"/>
      <c r="NLQ10" s="5"/>
      <c r="NLR10" s="5"/>
      <c r="NLS10" s="5"/>
      <c r="NLT10" s="5"/>
      <c r="NLU10" s="5"/>
      <c r="NLV10" s="5"/>
      <c r="NLW10" s="5"/>
      <c r="NLX10" s="5"/>
      <c r="NLY10" s="5"/>
      <c r="NLZ10" s="5"/>
      <c r="NMA10" s="5"/>
      <c r="NMB10" s="5"/>
      <c r="NMC10" s="5"/>
      <c r="NMD10" s="5"/>
      <c r="NME10" s="5"/>
      <c r="NMF10" s="5"/>
      <c r="NMG10" s="5"/>
      <c r="NMH10" s="5"/>
      <c r="NMI10" s="5"/>
      <c r="NMJ10" s="5"/>
      <c r="NMK10" s="5"/>
      <c r="NML10" s="5"/>
      <c r="NMM10" s="5"/>
      <c r="NMN10" s="5"/>
      <c r="NMO10" s="5"/>
      <c r="NMP10" s="5"/>
      <c r="NMQ10" s="5"/>
      <c r="NMR10" s="5"/>
      <c r="NMS10" s="5"/>
      <c r="NMT10" s="5"/>
      <c r="NMU10" s="5"/>
      <c r="NMV10" s="5"/>
      <c r="NMW10" s="5"/>
      <c r="NMX10" s="5"/>
      <c r="NMY10" s="5"/>
      <c r="NMZ10" s="5"/>
      <c r="NNA10" s="5"/>
      <c r="NNB10" s="5"/>
      <c r="NNC10" s="5"/>
      <c r="NND10" s="5"/>
      <c r="NNE10" s="5"/>
      <c r="NNF10" s="5"/>
      <c r="NNG10" s="5"/>
      <c r="NNH10" s="5"/>
      <c r="NNI10" s="5"/>
      <c r="NNJ10" s="5"/>
      <c r="NNK10" s="5"/>
      <c r="NNL10" s="5"/>
      <c r="NNM10" s="5"/>
      <c r="NNN10" s="5"/>
      <c r="NNO10" s="5"/>
      <c r="NNP10" s="5"/>
      <c r="NNQ10" s="5"/>
      <c r="NNR10" s="5"/>
      <c r="NNS10" s="5"/>
      <c r="NNT10" s="5"/>
      <c r="NNU10" s="5"/>
      <c r="NNV10" s="5"/>
      <c r="NNW10" s="5"/>
      <c r="NNX10" s="5"/>
      <c r="NNY10" s="5"/>
      <c r="NNZ10" s="5"/>
      <c r="NOA10" s="5"/>
      <c r="NOB10" s="5"/>
      <c r="NOC10" s="5"/>
      <c r="NOD10" s="5"/>
      <c r="NOE10" s="5"/>
      <c r="NOF10" s="5"/>
      <c r="NOG10" s="5"/>
      <c r="NOH10" s="5"/>
      <c r="NOI10" s="5"/>
      <c r="NOJ10" s="5"/>
      <c r="NOK10" s="5"/>
      <c r="NOL10" s="5"/>
      <c r="NOM10" s="5"/>
      <c r="NON10" s="5"/>
      <c r="NOO10" s="5"/>
      <c r="NOP10" s="5"/>
      <c r="NOQ10" s="5"/>
      <c r="NOR10" s="5"/>
      <c r="NOS10" s="5"/>
      <c r="NOT10" s="5"/>
      <c r="NOU10" s="5"/>
      <c r="NOV10" s="5"/>
      <c r="NOW10" s="5"/>
      <c r="NOX10" s="5"/>
      <c r="NOY10" s="5"/>
      <c r="NOZ10" s="5"/>
      <c r="NPA10" s="5"/>
      <c r="NPB10" s="5"/>
      <c r="NPC10" s="5"/>
      <c r="NPD10" s="5"/>
      <c r="NPE10" s="5"/>
      <c r="NPF10" s="5"/>
      <c r="NPG10" s="5"/>
      <c r="NPH10" s="5"/>
      <c r="NPI10" s="5"/>
      <c r="NPJ10" s="5"/>
      <c r="NPK10" s="5"/>
      <c r="NPL10" s="5"/>
      <c r="NPM10" s="5"/>
      <c r="NPN10" s="5"/>
      <c r="NPO10" s="5"/>
      <c r="NPP10" s="5"/>
      <c r="NPQ10" s="5"/>
      <c r="NPR10" s="5"/>
      <c r="NPS10" s="5"/>
      <c r="NPT10" s="5"/>
      <c r="NPU10" s="5"/>
      <c r="NPV10" s="5"/>
      <c r="NPW10" s="5"/>
      <c r="NPX10" s="5"/>
      <c r="NPY10" s="5"/>
      <c r="NPZ10" s="5"/>
      <c r="NQA10" s="5"/>
      <c r="NQB10" s="5"/>
      <c r="NQC10" s="5"/>
      <c r="NQD10" s="5"/>
      <c r="NQE10" s="5"/>
      <c r="NQF10" s="5"/>
      <c r="NQG10" s="5"/>
      <c r="NQH10" s="5"/>
      <c r="NQI10" s="5"/>
      <c r="NQJ10" s="5"/>
      <c r="NQK10" s="5"/>
      <c r="NQL10" s="5"/>
      <c r="NQM10" s="5"/>
      <c r="NQN10" s="5"/>
      <c r="NQO10" s="5"/>
      <c r="NQP10" s="5"/>
      <c r="NQQ10" s="5"/>
      <c r="NQR10" s="5"/>
      <c r="NQS10" s="5"/>
      <c r="NQT10" s="5"/>
      <c r="NQU10" s="5"/>
      <c r="NQV10" s="5"/>
      <c r="NQW10" s="5"/>
      <c r="NQX10" s="5"/>
      <c r="NQY10" s="5"/>
      <c r="NQZ10" s="5"/>
      <c r="NRA10" s="5"/>
      <c r="NRB10" s="5"/>
      <c r="NRC10" s="5"/>
      <c r="NRD10" s="5"/>
      <c r="NRE10" s="5"/>
      <c r="NRF10" s="5"/>
      <c r="NRG10" s="5"/>
      <c r="NRH10" s="5"/>
      <c r="NRI10" s="5"/>
      <c r="NRJ10" s="5"/>
      <c r="NRK10" s="5"/>
      <c r="NRL10" s="5"/>
      <c r="NRM10" s="5"/>
      <c r="NRN10" s="5"/>
      <c r="NRO10" s="5"/>
      <c r="NRP10" s="5"/>
      <c r="NRQ10" s="5"/>
      <c r="NRR10" s="5"/>
      <c r="NRS10" s="5"/>
      <c r="NRT10" s="5"/>
      <c r="NRU10" s="5"/>
      <c r="NRV10" s="5"/>
      <c r="NRW10" s="5"/>
      <c r="NRX10" s="5"/>
      <c r="NRY10" s="5"/>
      <c r="NRZ10" s="5"/>
      <c r="NSA10" s="5"/>
      <c r="NSB10" s="5"/>
      <c r="NSC10" s="5"/>
      <c r="NSD10" s="5"/>
      <c r="NSE10" s="5"/>
      <c r="NSF10" s="5"/>
      <c r="NSG10" s="5"/>
      <c r="NSH10" s="5"/>
      <c r="NSI10" s="5"/>
      <c r="NSJ10" s="5"/>
      <c r="NSK10" s="5"/>
      <c r="NSL10" s="5"/>
      <c r="NSM10" s="5"/>
      <c r="NSN10" s="5"/>
      <c r="NSO10" s="5"/>
      <c r="NSP10" s="5"/>
      <c r="NSQ10" s="5"/>
      <c r="NSR10" s="5"/>
      <c r="NSS10" s="5"/>
      <c r="NST10" s="5"/>
      <c r="NSU10" s="5"/>
      <c r="NSV10" s="5"/>
      <c r="NSW10" s="5"/>
      <c r="NSX10" s="5"/>
      <c r="NSY10" s="5"/>
      <c r="NSZ10" s="5"/>
      <c r="NTA10" s="5"/>
      <c r="NTB10" s="5"/>
      <c r="NTC10" s="5"/>
      <c r="NTD10" s="5"/>
      <c r="NTE10" s="5"/>
      <c r="NTF10" s="5"/>
      <c r="NTG10" s="5"/>
      <c r="NTH10" s="5"/>
      <c r="NTI10" s="5"/>
      <c r="NTJ10" s="5"/>
      <c r="NTK10" s="5"/>
      <c r="NTL10" s="5"/>
      <c r="NTM10" s="5"/>
      <c r="NTN10" s="5"/>
      <c r="NTO10" s="5"/>
      <c r="NTP10" s="5"/>
      <c r="NTQ10" s="5"/>
      <c r="NTR10" s="5"/>
      <c r="NTS10" s="5"/>
      <c r="NTT10" s="5"/>
      <c r="NTU10" s="5"/>
      <c r="NTV10" s="5"/>
      <c r="NTW10" s="5"/>
      <c r="NTX10" s="5"/>
      <c r="NTY10" s="5"/>
      <c r="NTZ10" s="5"/>
      <c r="NUA10" s="5"/>
      <c r="NUB10" s="5"/>
      <c r="NUC10" s="5"/>
      <c r="NUD10" s="5"/>
      <c r="NUE10" s="5"/>
      <c r="NUF10" s="5"/>
      <c r="NUG10" s="5"/>
      <c r="NUH10" s="5"/>
      <c r="NUI10" s="5"/>
      <c r="NUJ10" s="5"/>
      <c r="NUK10" s="5"/>
      <c r="NUL10" s="5"/>
      <c r="NUM10" s="5"/>
      <c r="NUN10" s="5"/>
      <c r="NUO10" s="5"/>
      <c r="NUP10" s="5"/>
      <c r="NUQ10" s="5"/>
      <c r="NUR10" s="5"/>
      <c r="NUS10" s="5"/>
      <c r="NUT10" s="5"/>
      <c r="NUU10" s="5"/>
      <c r="NUV10" s="5"/>
      <c r="NUW10" s="5"/>
      <c r="NUX10" s="5"/>
      <c r="NUY10" s="5"/>
      <c r="NUZ10" s="5"/>
      <c r="NVA10" s="5"/>
      <c r="NVB10" s="5"/>
      <c r="NVC10" s="5"/>
      <c r="NVD10" s="5"/>
      <c r="NVE10" s="5"/>
      <c r="NVF10" s="5"/>
      <c r="NVG10" s="5"/>
      <c r="NVH10" s="5"/>
      <c r="NVI10" s="5"/>
      <c r="NVJ10" s="5"/>
      <c r="NVK10" s="5"/>
      <c r="NVL10" s="5"/>
      <c r="NVM10" s="5"/>
      <c r="NVN10" s="5"/>
      <c r="NVO10" s="5"/>
      <c r="NVP10" s="5"/>
      <c r="NVQ10" s="5"/>
      <c r="NVR10" s="5"/>
      <c r="NVS10" s="5"/>
      <c r="NVT10" s="5"/>
      <c r="NVU10" s="5"/>
      <c r="NVV10" s="5"/>
      <c r="NVW10" s="5"/>
      <c r="NVX10" s="5"/>
      <c r="NVY10" s="5"/>
      <c r="NVZ10" s="5"/>
      <c r="NWA10" s="5"/>
      <c r="NWB10" s="5"/>
      <c r="NWC10" s="5"/>
      <c r="NWD10" s="5"/>
      <c r="NWE10" s="5"/>
      <c r="NWF10" s="5"/>
      <c r="NWG10" s="5"/>
      <c r="NWH10" s="5"/>
      <c r="NWI10" s="5"/>
      <c r="NWJ10" s="5"/>
      <c r="NWK10" s="5"/>
      <c r="NWL10" s="5"/>
      <c r="NWM10" s="5"/>
      <c r="NWN10" s="5"/>
      <c r="NWO10" s="5"/>
      <c r="NWP10" s="5"/>
      <c r="NWQ10" s="5"/>
      <c r="NWR10" s="5"/>
      <c r="NWS10" s="5"/>
      <c r="NWT10" s="5"/>
      <c r="NWU10" s="5"/>
      <c r="NWV10" s="5"/>
      <c r="NWW10" s="5"/>
      <c r="NWX10" s="5"/>
      <c r="NWY10" s="5"/>
      <c r="NWZ10" s="5"/>
      <c r="NXA10" s="5"/>
      <c r="NXB10" s="5"/>
      <c r="NXC10" s="5"/>
      <c r="NXD10" s="5"/>
      <c r="NXE10" s="5"/>
      <c r="NXF10" s="5"/>
      <c r="NXG10" s="5"/>
      <c r="NXH10" s="5"/>
      <c r="NXI10" s="5"/>
      <c r="NXJ10" s="5"/>
      <c r="NXK10" s="5"/>
      <c r="NXL10" s="5"/>
      <c r="NXM10" s="5"/>
      <c r="NXN10" s="5"/>
      <c r="NXO10" s="5"/>
      <c r="NXP10" s="5"/>
      <c r="NXQ10" s="5"/>
      <c r="NXR10" s="5"/>
      <c r="NXS10" s="5"/>
      <c r="NXT10" s="5"/>
      <c r="NXU10" s="5"/>
      <c r="NXV10" s="5"/>
      <c r="NXW10" s="5"/>
      <c r="NXX10" s="5"/>
      <c r="NXY10" s="5"/>
      <c r="NXZ10" s="5"/>
      <c r="NYA10" s="5"/>
      <c r="NYB10" s="5"/>
      <c r="NYC10" s="5"/>
      <c r="NYD10" s="5"/>
      <c r="NYE10" s="5"/>
      <c r="NYF10" s="5"/>
      <c r="NYG10" s="5"/>
      <c r="NYH10" s="5"/>
      <c r="NYI10" s="5"/>
      <c r="NYJ10" s="5"/>
      <c r="NYK10" s="5"/>
      <c r="NYL10" s="5"/>
      <c r="NYM10" s="5"/>
      <c r="NYN10" s="5"/>
      <c r="NYO10" s="5"/>
      <c r="NYP10" s="5"/>
      <c r="NYQ10" s="5"/>
      <c r="NYR10" s="5"/>
      <c r="NYS10" s="5"/>
      <c r="NYT10" s="5"/>
      <c r="NYU10" s="5"/>
      <c r="NYV10" s="5"/>
      <c r="NYW10" s="5"/>
      <c r="NYX10" s="5"/>
      <c r="NYY10" s="5"/>
      <c r="NYZ10" s="5"/>
      <c r="NZA10" s="5"/>
      <c r="NZB10" s="5"/>
      <c r="NZC10" s="5"/>
      <c r="NZD10" s="5"/>
      <c r="NZE10" s="5"/>
      <c r="NZF10" s="5"/>
      <c r="NZG10" s="5"/>
      <c r="NZH10" s="5"/>
      <c r="NZI10" s="5"/>
      <c r="NZJ10" s="5"/>
      <c r="NZK10" s="5"/>
      <c r="NZL10" s="5"/>
      <c r="NZM10" s="5"/>
      <c r="NZN10" s="5"/>
      <c r="NZO10" s="5"/>
      <c r="NZP10" s="5"/>
      <c r="NZQ10" s="5"/>
      <c r="NZR10" s="5"/>
      <c r="NZS10" s="5"/>
      <c r="NZT10" s="5"/>
      <c r="NZU10" s="5"/>
      <c r="NZV10" s="5"/>
      <c r="NZW10" s="5"/>
      <c r="NZX10" s="5"/>
      <c r="NZY10" s="5"/>
      <c r="NZZ10" s="5"/>
      <c r="OAA10" s="5"/>
      <c r="OAB10" s="5"/>
      <c r="OAC10" s="5"/>
      <c r="OAD10" s="5"/>
      <c r="OAE10" s="5"/>
      <c r="OAF10" s="5"/>
      <c r="OAG10" s="5"/>
      <c r="OAH10" s="5"/>
      <c r="OAI10" s="5"/>
      <c r="OAJ10" s="5"/>
      <c r="OAK10" s="5"/>
      <c r="OAL10" s="5"/>
      <c r="OAM10" s="5"/>
      <c r="OAN10" s="5"/>
      <c r="OAO10" s="5"/>
      <c r="OAP10" s="5"/>
      <c r="OAQ10" s="5"/>
      <c r="OAR10" s="5"/>
      <c r="OAS10" s="5"/>
      <c r="OAT10" s="5"/>
      <c r="OAU10" s="5"/>
      <c r="OAV10" s="5"/>
      <c r="OAW10" s="5"/>
      <c r="OAX10" s="5"/>
      <c r="OAY10" s="5"/>
      <c r="OAZ10" s="5"/>
      <c r="OBA10" s="5"/>
      <c r="OBB10" s="5"/>
      <c r="OBC10" s="5"/>
      <c r="OBD10" s="5"/>
      <c r="OBE10" s="5"/>
      <c r="OBF10" s="5"/>
      <c r="OBG10" s="5"/>
      <c r="OBH10" s="5"/>
      <c r="OBI10" s="5"/>
      <c r="OBJ10" s="5"/>
      <c r="OBK10" s="5"/>
      <c r="OBL10" s="5"/>
      <c r="OBM10" s="5"/>
      <c r="OBN10" s="5"/>
      <c r="OBO10" s="5"/>
      <c r="OBP10" s="5"/>
      <c r="OBQ10" s="5"/>
      <c r="OBR10" s="5"/>
      <c r="OBS10" s="5"/>
      <c r="OBT10" s="5"/>
      <c r="OBU10" s="5"/>
      <c r="OBV10" s="5"/>
      <c r="OBW10" s="5"/>
      <c r="OBX10" s="5"/>
      <c r="OBY10" s="5"/>
      <c r="OBZ10" s="5"/>
      <c r="OCA10" s="5"/>
      <c r="OCB10" s="5"/>
      <c r="OCC10" s="5"/>
      <c r="OCD10" s="5"/>
      <c r="OCE10" s="5"/>
      <c r="OCF10" s="5"/>
      <c r="OCG10" s="5"/>
      <c r="OCH10" s="5"/>
      <c r="OCI10" s="5"/>
      <c r="OCJ10" s="5"/>
      <c r="OCK10" s="5"/>
      <c r="OCL10" s="5"/>
      <c r="OCM10" s="5"/>
      <c r="OCN10" s="5"/>
      <c r="OCO10" s="5"/>
      <c r="OCP10" s="5"/>
      <c r="OCQ10" s="5"/>
      <c r="OCR10" s="5"/>
      <c r="OCS10" s="5"/>
      <c r="OCT10" s="5"/>
      <c r="OCU10" s="5"/>
      <c r="OCV10" s="5"/>
      <c r="OCW10" s="5"/>
      <c r="OCX10" s="5"/>
      <c r="OCY10" s="5"/>
      <c r="OCZ10" s="5"/>
      <c r="ODA10" s="5"/>
      <c r="ODB10" s="5"/>
      <c r="ODC10" s="5"/>
      <c r="ODD10" s="5"/>
      <c r="ODE10" s="5"/>
      <c r="ODF10" s="5"/>
      <c r="ODG10" s="5"/>
      <c r="ODH10" s="5"/>
      <c r="ODI10" s="5"/>
      <c r="ODJ10" s="5"/>
      <c r="ODK10" s="5"/>
      <c r="ODL10" s="5"/>
      <c r="ODM10" s="5"/>
      <c r="ODN10" s="5"/>
      <c r="ODO10" s="5"/>
      <c r="ODP10" s="5"/>
      <c r="ODQ10" s="5"/>
      <c r="ODR10" s="5"/>
      <c r="ODS10" s="5"/>
      <c r="ODT10" s="5"/>
      <c r="ODU10" s="5"/>
      <c r="ODV10" s="5"/>
      <c r="ODW10" s="5"/>
      <c r="ODX10" s="5"/>
      <c r="ODY10" s="5"/>
      <c r="ODZ10" s="5"/>
      <c r="OEA10" s="5"/>
      <c r="OEB10" s="5"/>
      <c r="OEC10" s="5"/>
      <c r="OED10" s="5"/>
      <c r="OEE10" s="5"/>
      <c r="OEF10" s="5"/>
      <c r="OEG10" s="5"/>
      <c r="OEH10" s="5"/>
      <c r="OEI10" s="5"/>
      <c r="OEJ10" s="5"/>
      <c r="OEK10" s="5"/>
      <c r="OEL10" s="5"/>
      <c r="OEM10" s="5"/>
      <c r="OEN10" s="5"/>
      <c r="OEO10" s="5"/>
      <c r="OEP10" s="5"/>
      <c r="OEQ10" s="5"/>
      <c r="OER10" s="5"/>
      <c r="OES10" s="5"/>
      <c r="OET10" s="5"/>
      <c r="OEU10" s="5"/>
      <c r="OEV10" s="5"/>
      <c r="OEW10" s="5"/>
      <c r="OEX10" s="5"/>
      <c r="OEY10" s="5"/>
      <c r="OEZ10" s="5"/>
      <c r="OFA10" s="5"/>
      <c r="OFB10" s="5"/>
      <c r="OFC10" s="5"/>
      <c r="OFD10" s="5"/>
      <c r="OFE10" s="5"/>
      <c r="OFF10" s="5"/>
      <c r="OFG10" s="5"/>
      <c r="OFH10" s="5"/>
      <c r="OFI10" s="5"/>
      <c r="OFJ10" s="5"/>
      <c r="OFK10" s="5"/>
      <c r="OFL10" s="5"/>
      <c r="OFM10" s="5"/>
      <c r="OFN10" s="5"/>
      <c r="OFO10" s="5"/>
      <c r="OFP10" s="5"/>
      <c r="OFQ10" s="5"/>
      <c r="OFR10" s="5"/>
      <c r="OFS10" s="5"/>
      <c r="OFT10" s="5"/>
      <c r="OFU10" s="5"/>
      <c r="OFV10" s="5"/>
      <c r="OFW10" s="5"/>
      <c r="OFX10" s="5"/>
      <c r="OFY10" s="5"/>
      <c r="OFZ10" s="5"/>
      <c r="OGA10" s="5"/>
      <c r="OGB10" s="5"/>
      <c r="OGC10" s="5"/>
      <c r="OGD10" s="5"/>
      <c r="OGE10" s="5"/>
      <c r="OGF10" s="5"/>
      <c r="OGG10" s="5"/>
      <c r="OGH10" s="5"/>
      <c r="OGI10" s="5"/>
      <c r="OGJ10" s="5"/>
      <c r="OGK10" s="5"/>
      <c r="OGL10" s="5"/>
      <c r="OGM10" s="5"/>
      <c r="OGN10" s="5"/>
      <c r="OGO10" s="5"/>
      <c r="OGP10" s="5"/>
      <c r="OGQ10" s="5"/>
      <c r="OGR10" s="5"/>
      <c r="OGS10" s="5"/>
      <c r="OGT10" s="5"/>
      <c r="OGU10" s="5"/>
      <c r="OGV10" s="5"/>
      <c r="OGW10" s="5"/>
      <c r="OGX10" s="5"/>
      <c r="OGY10" s="5"/>
      <c r="OGZ10" s="5"/>
      <c r="OHA10" s="5"/>
      <c r="OHB10" s="5"/>
      <c r="OHC10" s="5"/>
      <c r="OHD10" s="5"/>
      <c r="OHE10" s="5"/>
      <c r="OHF10" s="5"/>
      <c r="OHG10" s="5"/>
      <c r="OHH10" s="5"/>
      <c r="OHI10" s="5"/>
      <c r="OHJ10" s="5"/>
      <c r="OHK10" s="5"/>
      <c r="OHL10" s="5"/>
      <c r="OHM10" s="5"/>
      <c r="OHN10" s="5"/>
      <c r="OHO10" s="5"/>
      <c r="OHP10" s="5"/>
      <c r="OHQ10" s="5"/>
      <c r="OHR10" s="5"/>
      <c r="OHS10" s="5"/>
      <c r="OHT10" s="5"/>
      <c r="OHU10" s="5"/>
      <c r="OHV10" s="5"/>
      <c r="OHW10" s="5"/>
      <c r="OHX10" s="5"/>
      <c r="OHY10" s="5"/>
      <c r="OHZ10" s="5"/>
      <c r="OIA10" s="5"/>
      <c r="OIB10" s="5"/>
      <c r="OIC10" s="5"/>
      <c r="OID10" s="5"/>
      <c r="OIE10" s="5"/>
      <c r="OIF10" s="5"/>
      <c r="OIG10" s="5"/>
      <c r="OIH10" s="5"/>
      <c r="OII10" s="5"/>
      <c r="OIJ10" s="5"/>
      <c r="OIK10" s="5"/>
      <c r="OIL10" s="5"/>
      <c r="OIM10" s="5"/>
      <c r="OIN10" s="5"/>
      <c r="OIO10" s="5"/>
      <c r="OIP10" s="5"/>
      <c r="OIQ10" s="5"/>
      <c r="OIR10" s="5"/>
      <c r="OIS10" s="5"/>
      <c r="OIT10" s="5"/>
      <c r="OIU10" s="5"/>
      <c r="OIV10" s="5"/>
      <c r="OIW10" s="5"/>
      <c r="OIX10" s="5"/>
      <c r="OIY10" s="5"/>
      <c r="OIZ10" s="5"/>
      <c r="OJA10" s="5"/>
      <c r="OJB10" s="5"/>
      <c r="OJC10" s="5"/>
      <c r="OJD10" s="5"/>
      <c r="OJE10" s="5"/>
      <c r="OJF10" s="5"/>
      <c r="OJG10" s="5"/>
      <c r="OJH10" s="5"/>
      <c r="OJI10" s="5"/>
      <c r="OJJ10" s="5"/>
      <c r="OJK10" s="5"/>
      <c r="OJL10" s="5"/>
      <c r="OJM10" s="5"/>
      <c r="OJN10" s="5"/>
      <c r="OJO10" s="5"/>
      <c r="OJP10" s="5"/>
      <c r="OJQ10" s="5"/>
      <c r="OJR10" s="5"/>
      <c r="OJS10" s="5"/>
      <c r="OJT10" s="5"/>
      <c r="OJU10" s="5"/>
      <c r="OJV10" s="5"/>
      <c r="OJW10" s="5"/>
      <c r="OJX10" s="5"/>
      <c r="OJY10" s="5"/>
      <c r="OJZ10" s="5"/>
      <c r="OKA10" s="5"/>
      <c r="OKB10" s="5"/>
      <c r="OKC10" s="5"/>
      <c r="OKD10" s="5"/>
      <c r="OKE10" s="5"/>
      <c r="OKF10" s="5"/>
      <c r="OKG10" s="5"/>
      <c r="OKH10" s="5"/>
      <c r="OKI10" s="5"/>
      <c r="OKJ10" s="5"/>
      <c r="OKK10" s="5"/>
      <c r="OKL10" s="5"/>
      <c r="OKM10" s="5"/>
      <c r="OKN10" s="5"/>
      <c r="OKO10" s="5"/>
      <c r="OKP10" s="5"/>
      <c r="OKQ10" s="5"/>
      <c r="OKR10" s="5"/>
      <c r="OKS10" s="5"/>
      <c r="OKT10" s="5"/>
      <c r="OKU10" s="5"/>
      <c r="OKV10" s="5"/>
      <c r="OKW10" s="5"/>
      <c r="OKX10" s="5"/>
      <c r="OKY10" s="5"/>
      <c r="OKZ10" s="5"/>
      <c r="OLA10" s="5"/>
      <c r="OLB10" s="5"/>
      <c r="OLC10" s="5"/>
      <c r="OLD10" s="5"/>
      <c r="OLE10" s="5"/>
      <c r="OLF10" s="5"/>
      <c r="OLG10" s="5"/>
      <c r="OLH10" s="5"/>
      <c r="OLI10" s="5"/>
      <c r="OLJ10" s="5"/>
      <c r="OLK10" s="5"/>
      <c r="OLL10" s="5"/>
      <c r="OLM10" s="5"/>
      <c r="OLN10" s="5"/>
      <c r="OLO10" s="5"/>
      <c r="OLP10" s="5"/>
      <c r="OLQ10" s="5"/>
      <c r="OLR10" s="5"/>
      <c r="OLS10" s="5"/>
      <c r="OLT10" s="5"/>
      <c r="OLU10" s="5"/>
      <c r="OLV10" s="5"/>
      <c r="OLW10" s="5"/>
      <c r="OLX10" s="5"/>
      <c r="OLY10" s="5"/>
      <c r="OLZ10" s="5"/>
      <c r="OMA10" s="5"/>
      <c r="OMB10" s="5"/>
      <c r="OMC10" s="5"/>
      <c r="OMD10" s="5"/>
      <c r="OME10" s="5"/>
      <c r="OMF10" s="5"/>
      <c r="OMG10" s="5"/>
      <c r="OMH10" s="5"/>
      <c r="OMI10" s="5"/>
      <c r="OMJ10" s="5"/>
      <c r="OMK10" s="5"/>
      <c r="OML10" s="5"/>
      <c r="OMM10" s="5"/>
      <c r="OMN10" s="5"/>
      <c r="OMO10" s="5"/>
      <c r="OMP10" s="5"/>
      <c r="OMQ10" s="5"/>
      <c r="OMR10" s="5"/>
      <c r="OMS10" s="5"/>
      <c r="OMT10" s="5"/>
      <c r="OMU10" s="5"/>
      <c r="OMV10" s="5"/>
      <c r="OMW10" s="5"/>
      <c r="OMX10" s="5"/>
      <c r="OMY10" s="5"/>
      <c r="OMZ10" s="5"/>
      <c r="ONA10" s="5"/>
      <c r="ONB10" s="5"/>
      <c r="ONC10" s="5"/>
      <c r="OND10" s="5"/>
      <c r="ONE10" s="5"/>
      <c r="ONF10" s="5"/>
      <c r="ONG10" s="5"/>
      <c r="ONH10" s="5"/>
      <c r="ONI10" s="5"/>
      <c r="ONJ10" s="5"/>
      <c r="ONK10" s="5"/>
      <c r="ONL10" s="5"/>
      <c r="ONM10" s="5"/>
      <c r="ONN10" s="5"/>
      <c r="ONO10" s="5"/>
      <c r="ONP10" s="5"/>
      <c r="ONQ10" s="5"/>
      <c r="ONR10" s="5"/>
      <c r="ONS10" s="5"/>
      <c r="ONT10" s="5"/>
      <c r="ONU10" s="5"/>
      <c r="ONV10" s="5"/>
      <c r="ONW10" s="5"/>
      <c r="ONX10" s="5"/>
      <c r="ONY10" s="5"/>
      <c r="ONZ10" s="5"/>
      <c r="OOA10" s="5"/>
      <c r="OOB10" s="5"/>
      <c r="OOC10" s="5"/>
      <c r="OOD10" s="5"/>
      <c r="OOE10" s="5"/>
      <c r="OOF10" s="5"/>
      <c r="OOG10" s="5"/>
      <c r="OOH10" s="5"/>
      <c r="OOI10" s="5"/>
      <c r="OOJ10" s="5"/>
      <c r="OOK10" s="5"/>
      <c r="OOL10" s="5"/>
      <c r="OOM10" s="5"/>
      <c r="OON10" s="5"/>
      <c r="OOO10" s="5"/>
      <c r="OOP10" s="5"/>
      <c r="OOQ10" s="5"/>
      <c r="OOR10" s="5"/>
      <c r="OOS10" s="5"/>
      <c r="OOT10" s="5"/>
      <c r="OOU10" s="5"/>
      <c r="OOV10" s="5"/>
      <c r="OOW10" s="5"/>
      <c r="OOX10" s="5"/>
      <c r="OOY10" s="5"/>
      <c r="OOZ10" s="5"/>
      <c r="OPA10" s="5"/>
      <c r="OPB10" s="5"/>
      <c r="OPC10" s="5"/>
      <c r="OPD10" s="5"/>
      <c r="OPE10" s="5"/>
      <c r="OPF10" s="5"/>
      <c r="OPG10" s="5"/>
      <c r="OPH10" s="5"/>
      <c r="OPI10" s="5"/>
      <c r="OPJ10" s="5"/>
      <c r="OPK10" s="5"/>
      <c r="OPL10" s="5"/>
      <c r="OPM10" s="5"/>
      <c r="OPN10" s="5"/>
      <c r="OPO10" s="5"/>
      <c r="OPP10" s="5"/>
      <c r="OPQ10" s="5"/>
      <c r="OPR10" s="5"/>
      <c r="OPS10" s="5"/>
      <c r="OPT10" s="5"/>
      <c r="OPU10" s="5"/>
      <c r="OPV10" s="5"/>
      <c r="OPW10" s="5"/>
      <c r="OPX10" s="5"/>
      <c r="OPY10" s="5"/>
      <c r="OPZ10" s="5"/>
      <c r="OQA10" s="5"/>
      <c r="OQB10" s="5"/>
      <c r="OQC10" s="5"/>
      <c r="OQD10" s="5"/>
      <c r="OQE10" s="5"/>
      <c r="OQF10" s="5"/>
      <c r="OQG10" s="5"/>
      <c r="OQH10" s="5"/>
      <c r="OQI10" s="5"/>
      <c r="OQJ10" s="5"/>
      <c r="OQK10" s="5"/>
      <c r="OQL10" s="5"/>
      <c r="OQM10" s="5"/>
      <c r="OQN10" s="5"/>
      <c r="OQO10" s="5"/>
      <c r="OQP10" s="5"/>
      <c r="OQQ10" s="5"/>
      <c r="OQR10" s="5"/>
      <c r="OQS10" s="5"/>
      <c r="OQT10" s="5"/>
      <c r="OQU10" s="5"/>
      <c r="OQV10" s="5"/>
      <c r="OQW10" s="5"/>
      <c r="OQX10" s="5"/>
      <c r="OQY10" s="5"/>
      <c r="OQZ10" s="5"/>
      <c r="ORA10" s="5"/>
      <c r="ORB10" s="5"/>
      <c r="ORC10" s="5"/>
      <c r="ORD10" s="5"/>
      <c r="ORE10" s="5"/>
      <c r="ORF10" s="5"/>
      <c r="ORG10" s="5"/>
      <c r="ORH10" s="5"/>
      <c r="ORI10" s="5"/>
      <c r="ORJ10" s="5"/>
      <c r="ORK10" s="5"/>
      <c r="ORL10" s="5"/>
      <c r="ORM10" s="5"/>
      <c r="ORN10" s="5"/>
      <c r="ORO10" s="5"/>
      <c r="ORP10" s="5"/>
      <c r="ORQ10" s="5"/>
      <c r="ORR10" s="5"/>
      <c r="ORS10" s="5"/>
      <c r="ORT10" s="5"/>
      <c r="ORU10" s="5"/>
      <c r="ORV10" s="5"/>
      <c r="ORW10" s="5"/>
      <c r="ORX10" s="5"/>
      <c r="ORY10" s="5"/>
      <c r="ORZ10" s="5"/>
      <c r="OSA10" s="5"/>
      <c r="OSB10" s="5"/>
      <c r="OSC10" s="5"/>
      <c r="OSD10" s="5"/>
      <c r="OSE10" s="5"/>
      <c r="OSF10" s="5"/>
      <c r="OSG10" s="5"/>
      <c r="OSH10" s="5"/>
      <c r="OSI10" s="5"/>
      <c r="OSJ10" s="5"/>
      <c r="OSK10" s="5"/>
      <c r="OSL10" s="5"/>
      <c r="OSM10" s="5"/>
      <c r="OSN10" s="5"/>
      <c r="OSO10" s="5"/>
      <c r="OSP10" s="5"/>
      <c r="OSQ10" s="5"/>
      <c r="OSR10" s="5"/>
      <c r="OSS10" s="5"/>
      <c r="OST10" s="5"/>
      <c r="OSU10" s="5"/>
      <c r="OSV10" s="5"/>
      <c r="OSW10" s="5"/>
      <c r="OSX10" s="5"/>
      <c r="OSY10" s="5"/>
      <c r="OSZ10" s="5"/>
      <c r="OTA10" s="5"/>
      <c r="OTB10" s="5"/>
      <c r="OTC10" s="5"/>
      <c r="OTD10" s="5"/>
      <c r="OTE10" s="5"/>
      <c r="OTF10" s="5"/>
      <c r="OTG10" s="5"/>
      <c r="OTH10" s="5"/>
      <c r="OTI10" s="5"/>
      <c r="OTJ10" s="5"/>
      <c r="OTK10" s="5"/>
      <c r="OTL10" s="5"/>
      <c r="OTM10" s="5"/>
      <c r="OTN10" s="5"/>
      <c r="OTO10" s="5"/>
      <c r="OTP10" s="5"/>
      <c r="OTQ10" s="5"/>
      <c r="OTR10" s="5"/>
      <c r="OTS10" s="5"/>
      <c r="OTT10" s="5"/>
      <c r="OTU10" s="5"/>
      <c r="OTV10" s="5"/>
      <c r="OTW10" s="5"/>
      <c r="OTX10" s="5"/>
      <c r="OTY10" s="5"/>
      <c r="OTZ10" s="5"/>
      <c r="OUA10" s="5"/>
      <c r="OUB10" s="5"/>
      <c r="OUC10" s="5"/>
      <c r="OUD10" s="5"/>
      <c r="OUE10" s="5"/>
      <c r="OUF10" s="5"/>
      <c r="OUG10" s="5"/>
      <c r="OUH10" s="5"/>
      <c r="OUI10" s="5"/>
      <c r="OUJ10" s="5"/>
      <c r="OUK10" s="5"/>
      <c r="OUL10" s="5"/>
      <c r="OUM10" s="5"/>
      <c r="OUN10" s="5"/>
      <c r="OUO10" s="5"/>
      <c r="OUP10" s="5"/>
      <c r="OUQ10" s="5"/>
      <c r="OUR10" s="5"/>
      <c r="OUS10" s="5"/>
      <c r="OUT10" s="5"/>
      <c r="OUU10" s="5"/>
      <c r="OUV10" s="5"/>
      <c r="OUW10" s="5"/>
      <c r="OUX10" s="5"/>
      <c r="OUY10" s="5"/>
      <c r="OUZ10" s="5"/>
      <c r="OVA10" s="5"/>
      <c r="OVB10" s="5"/>
      <c r="OVC10" s="5"/>
      <c r="OVD10" s="5"/>
      <c r="OVE10" s="5"/>
      <c r="OVF10" s="5"/>
      <c r="OVG10" s="5"/>
      <c r="OVH10" s="5"/>
      <c r="OVI10" s="5"/>
      <c r="OVJ10" s="5"/>
      <c r="OVK10" s="5"/>
      <c r="OVL10" s="5"/>
      <c r="OVM10" s="5"/>
      <c r="OVN10" s="5"/>
      <c r="OVO10" s="5"/>
      <c r="OVP10" s="5"/>
      <c r="OVQ10" s="5"/>
      <c r="OVR10" s="5"/>
      <c r="OVS10" s="5"/>
      <c r="OVT10" s="5"/>
      <c r="OVU10" s="5"/>
      <c r="OVV10" s="5"/>
      <c r="OVW10" s="5"/>
      <c r="OVX10" s="5"/>
      <c r="OVY10" s="5"/>
      <c r="OVZ10" s="5"/>
      <c r="OWA10" s="5"/>
      <c r="OWB10" s="5"/>
      <c r="OWC10" s="5"/>
      <c r="OWD10" s="5"/>
      <c r="OWE10" s="5"/>
      <c r="OWF10" s="5"/>
      <c r="OWG10" s="5"/>
      <c r="OWH10" s="5"/>
      <c r="OWI10" s="5"/>
      <c r="OWJ10" s="5"/>
      <c r="OWK10" s="5"/>
      <c r="OWL10" s="5"/>
      <c r="OWM10" s="5"/>
      <c r="OWN10" s="5"/>
      <c r="OWO10" s="5"/>
      <c r="OWP10" s="5"/>
      <c r="OWQ10" s="5"/>
      <c r="OWR10" s="5"/>
      <c r="OWS10" s="5"/>
      <c r="OWT10" s="5"/>
      <c r="OWU10" s="5"/>
      <c r="OWV10" s="5"/>
      <c r="OWW10" s="5"/>
      <c r="OWX10" s="5"/>
      <c r="OWY10" s="5"/>
      <c r="OWZ10" s="5"/>
      <c r="OXA10" s="5"/>
      <c r="OXB10" s="5"/>
      <c r="OXC10" s="5"/>
      <c r="OXD10" s="5"/>
      <c r="OXE10" s="5"/>
      <c r="OXF10" s="5"/>
      <c r="OXG10" s="5"/>
      <c r="OXH10" s="5"/>
      <c r="OXI10" s="5"/>
      <c r="OXJ10" s="5"/>
      <c r="OXK10" s="5"/>
      <c r="OXL10" s="5"/>
      <c r="OXM10" s="5"/>
      <c r="OXN10" s="5"/>
      <c r="OXO10" s="5"/>
      <c r="OXP10" s="5"/>
      <c r="OXQ10" s="5"/>
      <c r="OXR10" s="5"/>
      <c r="OXS10" s="5"/>
      <c r="OXT10" s="5"/>
      <c r="OXU10" s="5"/>
      <c r="OXV10" s="5"/>
      <c r="OXW10" s="5"/>
      <c r="OXX10" s="5"/>
      <c r="OXY10" s="5"/>
      <c r="OXZ10" s="5"/>
      <c r="OYA10" s="5"/>
      <c r="OYB10" s="5"/>
      <c r="OYC10" s="5"/>
      <c r="OYD10" s="5"/>
      <c r="OYE10" s="5"/>
      <c r="OYF10" s="5"/>
      <c r="OYG10" s="5"/>
      <c r="OYH10" s="5"/>
      <c r="OYI10" s="5"/>
      <c r="OYJ10" s="5"/>
      <c r="OYK10" s="5"/>
      <c r="OYL10" s="5"/>
      <c r="OYM10" s="5"/>
      <c r="OYN10" s="5"/>
      <c r="OYO10" s="5"/>
      <c r="OYP10" s="5"/>
      <c r="OYQ10" s="5"/>
      <c r="OYR10" s="5"/>
      <c r="OYS10" s="5"/>
      <c r="OYT10" s="5"/>
      <c r="OYU10" s="5"/>
      <c r="OYV10" s="5"/>
      <c r="OYW10" s="5"/>
      <c r="OYX10" s="5"/>
      <c r="OYY10" s="5"/>
      <c r="OYZ10" s="5"/>
      <c r="OZA10" s="5"/>
      <c r="OZB10" s="5"/>
      <c r="OZC10" s="5"/>
      <c r="OZD10" s="5"/>
      <c r="OZE10" s="5"/>
      <c r="OZF10" s="5"/>
      <c r="OZG10" s="5"/>
      <c r="OZH10" s="5"/>
      <c r="OZI10" s="5"/>
      <c r="OZJ10" s="5"/>
      <c r="OZK10" s="5"/>
      <c r="OZL10" s="5"/>
      <c r="OZM10" s="5"/>
      <c r="OZN10" s="5"/>
      <c r="OZO10" s="5"/>
      <c r="OZP10" s="5"/>
      <c r="OZQ10" s="5"/>
      <c r="OZR10" s="5"/>
      <c r="OZS10" s="5"/>
      <c r="OZT10" s="5"/>
      <c r="OZU10" s="5"/>
      <c r="OZV10" s="5"/>
      <c r="OZW10" s="5"/>
      <c r="OZX10" s="5"/>
      <c r="OZY10" s="5"/>
      <c r="OZZ10" s="5"/>
      <c r="PAA10" s="5"/>
      <c r="PAB10" s="5"/>
      <c r="PAC10" s="5"/>
      <c r="PAD10" s="5"/>
      <c r="PAE10" s="5"/>
      <c r="PAF10" s="5"/>
      <c r="PAG10" s="5"/>
      <c r="PAH10" s="5"/>
      <c r="PAI10" s="5"/>
      <c r="PAJ10" s="5"/>
      <c r="PAK10" s="5"/>
      <c r="PAL10" s="5"/>
      <c r="PAM10" s="5"/>
      <c r="PAN10" s="5"/>
      <c r="PAO10" s="5"/>
      <c r="PAP10" s="5"/>
      <c r="PAQ10" s="5"/>
      <c r="PAR10" s="5"/>
      <c r="PAS10" s="5"/>
      <c r="PAT10" s="5"/>
      <c r="PAU10" s="5"/>
      <c r="PAV10" s="5"/>
      <c r="PAW10" s="5"/>
      <c r="PAX10" s="5"/>
      <c r="PAY10" s="5"/>
      <c r="PAZ10" s="5"/>
      <c r="PBA10" s="5"/>
      <c r="PBB10" s="5"/>
      <c r="PBC10" s="5"/>
      <c r="PBD10" s="5"/>
      <c r="PBE10" s="5"/>
      <c r="PBF10" s="5"/>
      <c r="PBG10" s="5"/>
      <c r="PBH10" s="5"/>
      <c r="PBI10" s="5"/>
      <c r="PBJ10" s="5"/>
      <c r="PBK10" s="5"/>
      <c r="PBL10" s="5"/>
      <c r="PBM10" s="5"/>
      <c r="PBN10" s="5"/>
      <c r="PBO10" s="5"/>
      <c r="PBP10" s="5"/>
      <c r="PBQ10" s="5"/>
      <c r="PBR10" s="5"/>
      <c r="PBS10" s="5"/>
      <c r="PBT10" s="5"/>
      <c r="PBU10" s="5"/>
      <c r="PBV10" s="5"/>
      <c r="PBW10" s="5"/>
      <c r="PBX10" s="5"/>
      <c r="PBY10" s="5"/>
      <c r="PBZ10" s="5"/>
      <c r="PCA10" s="5"/>
      <c r="PCB10" s="5"/>
      <c r="PCC10" s="5"/>
      <c r="PCD10" s="5"/>
      <c r="PCE10" s="5"/>
      <c r="PCF10" s="5"/>
      <c r="PCG10" s="5"/>
      <c r="PCH10" s="5"/>
      <c r="PCI10" s="5"/>
      <c r="PCJ10" s="5"/>
      <c r="PCK10" s="5"/>
      <c r="PCL10" s="5"/>
      <c r="PCM10" s="5"/>
      <c r="PCN10" s="5"/>
      <c r="PCO10" s="5"/>
      <c r="PCP10" s="5"/>
      <c r="PCQ10" s="5"/>
      <c r="PCR10" s="5"/>
      <c r="PCS10" s="5"/>
      <c r="PCT10" s="5"/>
      <c r="PCU10" s="5"/>
      <c r="PCV10" s="5"/>
      <c r="PCW10" s="5"/>
      <c r="PCX10" s="5"/>
      <c r="PCY10" s="5"/>
      <c r="PCZ10" s="5"/>
      <c r="PDA10" s="5"/>
      <c r="PDB10" s="5"/>
      <c r="PDC10" s="5"/>
      <c r="PDD10" s="5"/>
      <c r="PDE10" s="5"/>
      <c r="PDF10" s="5"/>
      <c r="PDG10" s="5"/>
      <c r="PDH10" s="5"/>
      <c r="PDI10" s="5"/>
      <c r="PDJ10" s="5"/>
      <c r="PDK10" s="5"/>
      <c r="PDL10" s="5"/>
      <c r="PDM10" s="5"/>
      <c r="PDN10" s="5"/>
      <c r="PDO10" s="5"/>
      <c r="PDP10" s="5"/>
      <c r="PDQ10" s="5"/>
      <c r="PDR10" s="5"/>
      <c r="PDS10" s="5"/>
      <c r="PDT10" s="5"/>
      <c r="PDU10" s="5"/>
      <c r="PDV10" s="5"/>
      <c r="PDW10" s="5"/>
      <c r="PDX10" s="5"/>
      <c r="PDY10" s="5"/>
      <c r="PDZ10" s="5"/>
      <c r="PEA10" s="5"/>
      <c r="PEB10" s="5"/>
      <c r="PEC10" s="5"/>
      <c r="PED10" s="5"/>
      <c r="PEE10" s="5"/>
      <c r="PEF10" s="5"/>
      <c r="PEG10" s="5"/>
      <c r="PEH10" s="5"/>
      <c r="PEI10" s="5"/>
      <c r="PEJ10" s="5"/>
      <c r="PEK10" s="5"/>
      <c r="PEL10" s="5"/>
      <c r="PEM10" s="5"/>
      <c r="PEN10" s="5"/>
      <c r="PEO10" s="5"/>
      <c r="PEP10" s="5"/>
      <c r="PEQ10" s="5"/>
      <c r="PER10" s="5"/>
      <c r="PES10" s="5"/>
      <c r="PET10" s="5"/>
      <c r="PEU10" s="5"/>
      <c r="PEV10" s="5"/>
      <c r="PEW10" s="5"/>
      <c r="PEX10" s="5"/>
      <c r="PEY10" s="5"/>
      <c r="PEZ10" s="5"/>
      <c r="PFA10" s="5"/>
      <c r="PFB10" s="5"/>
      <c r="PFC10" s="5"/>
      <c r="PFD10" s="5"/>
      <c r="PFE10" s="5"/>
      <c r="PFF10" s="5"/>
      <c r="PFG10" s="5"/>
      <c r="PFH10" s="5"/>
      <c r="PFI10" s="5"/>
      <c r="PFJ10" s="5"/>
      <c r="PFK10" s="5"/>
      <c r="PFL10" s="5"/>
      <c r="PFM10" s="5"/>
      <c r="PFN10" s="5"/>
      <c r="PFO10" s="5"/>
      <c r="PFP10" s="5"/>
      <c r="PFQ10" s="5"/>
      <c r="PFR10" s="5"/>
      <c r="PFS10" s="5"/>
      <c r="PFT10" s="5"/>
      <c r="PFU10" s="5"/>
      <c r="PFV10" s="5"/>
      <c r="PFW10" s="5"/>
      <c r="PFX10" s="5"/>
      <c r="PFY10" s="5"/>
      <c r="PFZ10" s="5"/>
      <c r="PGA10" s="5"/>
      <c r="PGB10" s="5"/>
      <c r="PGC10" s="5"/>
      <c r="PGD10" s="5"/>
      <c r="PGE10" s="5"/>
      <c r="PGF10" s="5"/>
      <c r="PGG10" s="5"/>
      <c r="PGH10" s="5"/>
      <c r="PGI10" s="5"/>
      <c r="PGJ10" s="5"/>
      <c r="PGK10" s="5"/>
      <c r="PGL10" s="5"/>
      <c r="PGM10" s="5"/>
      <c r="PGN10" s="5"/>
      <c r="PGO10" s="5"/>
      <c r="PGP10" s="5"/>
      <c r="PGQ10" s="5"/>
      <c r="PGR10" s="5"/>
      <c r="PGS10" s="5"/>
      <c r="PGT10" s="5"/>
      <c r="PGU10" s="5"/>
      <c r="PGV10" s="5"/>
      <c r="PGW10" s="5"/>
      <c r="PGX10" s="5"/>
      <c r="PGY10" s="5"/>
      <c r="PGZ10" s="5"/>
      <c r="PHA10" s="5"/>
      <c r="PHB10" s="5"/>
      <c r="PHC10" s="5"/>
      <c r="PHD10" s="5"/>
      <c r="PHE10" s="5"/>
      <c r="PHF10" s="5"/>
      <c r="PHG10" s="5"/>
      <c r="PHH10" s="5"/>
      <c r="PHI10" s="5"/>
      <c r="PHJ10" s="5"/>
      <c r="PHK10" s="5"/>
      <c r="PHL10" s="5"/>
      <c r="PHM10" s="5"/>
      <c r="PHN10" s="5"/>
      <c r="PHO10" s="5"/>
      <c r="PHP10" s="5"/>
      <c r="PHQ10" s="5"/>
      <c r="PHR10" s="5"/>
      <c r="PHS10" s="5"/>
      <c r="PHT10" s="5"/>
      <c r="PHU10" s="5"/>
      <c r="PHV10" s="5"/>
      <c r="PHW10" s="5"/>
      <c r="PHX10" s="5"/>
      <c r="PHY10" s="5"/>
      <c r="PHZ10" s="5"/>
      <c r="PIA10" s="5"/>
      <c r="PIB10" s="5"/>
      <c r="PIC10" s="5"/>
      <c r="PID10" s="5"/>
      <c r="PIE10" s="5"/>
      <c r="PIF10" s="5"/>
      <c r="PIG10" s="5"/>
      <c r="PIH10" s="5"/>
      <c r="PII10" s="5"/>
      <c r="PIJ10" s="5"/>
      <c r="PIK10" s="5"/>
      <c r="PIL10" s="5"/>
      <c r="PIM10" s="5"/>
      <c r="PIN10" s="5"/>
      <c r="PIO10" s="5"/>
      <c r="PIP10" s="5"/>
      <c r="PIQ10" s="5"/>
      <c r="PIR10" s="5"/>
      <c r="PIS10" s="5"/>
      <c r="PIT10" s="5"/>
      <c r="PIU10" s="5"/>
      <c r="PIV10" s="5"/>
      <c r="PIW10" s="5"/>
      <c r="PIX10" s="5"/>
      <c r="PIY10" s="5"/>
      <c r="PIZ10" s="5"/>
      <c r="PJA10" s="5"/>
      <c r="PJB10" s="5"/>
      <c r="PJC10" s="5"/>
      <c r="PJD10" s="5"/>
      <c r="PJE10" s="5"/>
      <c r="PJF10" s="5"/>
      <c r="PJG10" s="5"/>
      <c r="PJH10" s="5"/>
      <c r="PJI10" s="5"/>
      <c r="PJJ10" s="5"/>
      <c r="PJK10" s="5"/>
      <c r="PJL10" s="5"/>
      <c r="PJM10" s="5"/>
      <c r="PJN10" s="5"/>
      <c r="PJO10" s="5"/>
      <c r="PJP10" s="5"/>
      <c r="PJQ10" s="5"/>
      <c r="PJR10" s="5"/>
      <c r="PJS10" s="5"/>
      <c r="PJT10" s="5"/>
      <c r="PJU10" s="5"/>
      <c r="PJV10" s="5"/>
      <c r="PJW10" s="5"/>
      <c r="PJX10" s="5"/>
      <c r="PJY10" s="5"/>
      <c r="PJZ10" s="5"/>
      <c r="PKA10" s="5"/>
      <c r="PKB10" s="5"/>
      <c r="PKC10" s="5"/>
      <c r="PKD10" s="5"/>
      <c r="PKE10" s="5"/>
      <c r="PKF10" s="5"/>
      <c r="PKG10" s="5"/>
      <c r="PKH10" s="5"/>
      <c r="PKI10" s="5"/>
      <c r="PKJ10" s="5"/>
      <c r="PKK10" s="5"/>
      <c r="PKL10" s="5"/>
      <c r="PKM10" s="5"/>
      <c r="PKN10" s="5"/>
      <c r="PKO10" s="5"/>
      <c r="PKP10" s="5"/>
      <c r="PKQ10" s="5"/>
      <c r="PKR10" s="5"/>
      <c r="PKS10" s="5"/>
      <c r="PKT10" s="5"/>
      <c r="PKU10" s="5"/>
      <c r="PKV10" s="5"/>
      <c r="PKW10" s="5"/>
      <c r="PKX10" s="5"/>
      <c r="PKY10" s="5"/>
      <c r="PKZ10" s="5"/>
      <c r="PLA10" s="5"/>
      <c r="PLB10" s="5"/>
      <c r="PLC10" s="5"/>
      <c r="PLD10" s="5"/>
      <c r="PLE10" s="5"/>
      <c r="PLF10" s="5"/>
      <c r="PLG10" s="5"/>
      <c r="PLH10" s="5"/>
      <c r="PLI10" s="5"/>
      <c r="PLJ10" s="5"/>
      <c r="PLK10" s="5"/>
      <c r="PLL10" s="5"/>
      <c r="PLM10" s="5"/>
      <c r="PLN10" s="5"/>
      <c r="PLO10" s="5"/>
      <c r="PLP10" s="5"/>
      <c r="PLQ10" s="5"/>
      <c r="PLR10" s="5"/>
      <c r="PLS10" s="5"/>
      <c r="PLT10" s="5"/>
      <c r="PLU10" s="5"/>
      <c r="PLV10" s="5"/>
      <c r="PLW10" s="5"/>
      <c r="PLX10" s="5"/>
      <c r="PLY10" s="5"/>
      <c r="PLZ10" s="5"/>
      <c r="PMA10" s="5"/>
      <c r="PMB10" s="5"/>
      <c r="PMC10" s="5"/>
      <c r="PMD10" s="5"/>
      <c r="PME10" s="5"/>
      <c r="PMF10" s="5"/>
      <c r="PMG10" s="5"/>
      <c r="PMH10" s="5"/>
      <c r="PMI10" s="5"/>
      <c r="PMJ10" s="5"/>
      <c r="PMK10" s="5"/>
      <c r="PML10" s="5"/>
      <c r="PMM10" s="5"/>
      <c r="PMN10" s="5"/>
      <c r="PMO10" s="5"/>
      <c r="PMP10" s="5"/>
      <c r="PMQ10" s="5"/>
      <c r="PMR10" s="5"/>
      <c r="PMS10" s="5"/>
      <c r="PMT10" s="5"/>
      <c r="PMU10" s="5"/>
      <c r="PMV10" s="5"/>
      <c r="PMW10" s="5"/>
      <c r="PMX10" s="5"/>
      <c r="PMY10" s="5"/>
      <c r="PMZ10" s="5"/>
      <c r="PNA10" s="5"/>
      <c r="PNB10" s="5"/>
      <c r="PNC10" s="5"/>
      <c r="PND10" s="5"/>
      <c r="PNE10" s="5"/>
      <c r="PNF10" s="5"/>
      <c r="PNG10" s="5"/>
      <c r="PNH10" s="5"/>
      <c r="PNI10" s="5"/>
      <c r="PNJ10" s="5"/>
      <c r="PNK10" s="5"/>
      <c r="PNL10" s="5"/>
      <c r="PNM10" s="5"/>
      <c r="PNN10" s="5"/>
      <c r="PNO10" s="5"/>
      <c r="PNP10" s="5"/>
      <c r="PNQ10" s="5"/>
      <c r="PNR10" s="5"/>
      <c r="PNS10" s="5"/>
      <c r="PNT10" s="5"/>
      <c r="PNU10" s="5"/>
      <c r="PNV10" s="5"/>
      <c r="PNW10" s="5"/>
      <c r="PNX10" s="5"/>
      <c r="PNY10" s="5"/>
      <c r="PNZ10" s="5"/>
      <c r="POA10" s="5"/>
      <c r="POB10" s="5"/>
      <c r="POC10" s="5"/>
      <c r="POD10" s="5"/>
      <c r="POE10" s="5"/>
      <c r="POF10" s="5"/>
      <c r="POG10" s="5"/>
      <c r="POH10" s="5"/>
      <c r="POI10" s="5"/>
      <c r="POJ10" s="5"/>
      <c r="POK10" s="5"/>
      <c r="POL10" s="5"/>
      <c r="POM10" s="5"/>
      <c r="PON10" s="5"/>
      <c r="POO10" s="5"/>
      <c r="POP10" s="5"/>
      <c r="POQ10" s="5"/>
      <c r="POR10" s="5"/>
      <c r="POS10" s="5"/>
      <c r="POT10" s="5"/>
      <c r="POU10" s="5"/>
      <c r="POV10" s="5"/>
      <c r="POW10" s="5"/>
      <c r="POX10" s="5"/>
      <c r="POY10" s="5"/>
      <c r="POZ10" s="5"/>
      <c r="PPA10" s="5"/>
      <c r="PPB10" s="5"/>
      <c r="PPC10" s="5"/>
      <c r="PPD10" s="5"/>
      <c r="PPE10" s="5"/>
      <c r="PPF10" s="5"/>
      <c r="PPG10" s="5"/>
      <c r="PPH10" s="5"/>
      <c r="PPI10" s="5"/>
      <c r="PPJ10" s="5"/>
      <c r="PPK10" s="5"/>
      <c r="PPL10" s="5"/>
      <c r="PPM10" s="5"/>
      <c r="PPN10" s="5"/>
      <c r="PPO10" s="5"/>
      <c r="PPP10" s="5"/>
      <c r="PPQ10" s="5"/>
      <c r="PPR10" s="5"/>
      <c r="PPS10" s="5"/>
      <c r="PPT10" s="5"/>
      <c r="PPU10" s="5"/>
      <c r="PPV10" s="5"/>
      <c r="PPW10" s="5"/>
      <c r="PPX10" s="5"/>
      <c r="PPY10" s="5"/>
      <c r="PPZ10" s="5"/>
      <c r="PQA10" s="5"/>
      <c r="PQB10" s="5"/>
      <c r="PQC10" s="5"/>
      <c r="PQD10" s="5"/>
      <c r="PQE10" s="5"/>
      <c r="PQF10" s="5"/>
      <c r="PQG10" s="5"/>
      <c r="PQH10" s="5"/>
      <c r="PQI10" s="5"/>
      <c r="PQJ10" s="5"/>
      <c r="PQK10" s="5"/>
      <c r="PQL10" s="5"/>
      <c r="PQM10" s="5"/>
      <c r="PQN10" s="5"/>
      <c r="PQO10" s="5"/>
      <c r="PQP10" s="5"/>
      <c r="PQQ10" s="5"/>
      <c r="PQR10" s="5"/>
      <c r="PQS10" s="5"/>
      <c r="PQT10" s="5"/>
      <c r="PQU10" s="5"/>
      <c r="PQV10" s="5"/>
      <c r="PQW10" s="5"/>
      <c r="PQX10" s="5"/>
      <c r="PQY10" s="5"/>
      <c r="PQZ10" s="5"/>
      <c r="PRA10" s="5"/>
      <c r="PRB10" s="5"/>
      <c r="PRC10" s="5"/>
      <c r="PRD10" s="5"/>
      <c r="PRE10" s="5"/>
      <c r="PRF10" s="5"/>
      <c r="PRG10" s="5"/>
      <c r="PRH10" s="5"/>
      <c r="PRI10" s="5"/>
      <c r="PRJ10" s="5"/>
      <c r="PRK10" s="5"/>
      <c r="PRL10" s="5"/>
      <c r="PRM10" s="5"/>
      <c r="PRN10" s="5"/>
      <c r="PRO10" s="5"/>
      <c r="PRP10" s="5"/>
      <c r="PRQ10" s="5"/>
      <c r="PRR10" s="5"/>
      <c r="PRS10" s="5"/>
      <c r="PRT10" s="5"/>
      <c r="PRU10" s="5"/>
      <c r="PRV10" s="5"/>
      <c r="PRW10" s="5"/>
      <c r="PRX10" s="5"/>
      <c r="PRY10" s="5"/>
      <c r="PRZ10" s="5"/>
      <c r="PSA10" s="5"/>
      <c r="PSB10" s="5"/>
      <c r="PSC10" s="5"/>
      <c r="PSD10" s="5"/>
      <c r="PSE10" s="5"/>
      <c r="PSF10" s="5"/>
      <c r="PSG10" s="5"/>
      <c r="PSH10" s="5"/>
      <c r="PSI10" s="5"/>
      <c r="PSJ10" s="5"/>
      <c r="PSK10" s="5"/>
      <c r="PSL10" s="5"/>
      <c r="PSM10" s="5"/>
      <c r="PSN10" s="5"/>
      <c r="PSO10" s="5"/>
      <c r="PSP10" s="5"/>
      <c r="PSQ10" s="5"/>
      <c r="PSR10" s="5"/>
      <c r="PSS10" s="5"/>
      <c r="PST10" s="5"/>
      <c r="PSU10" s="5"/>
      <c r="PSV10" s="5"/>
      <c r="PSW10" s="5"/>
      <c r="PSX10" s="5"/>
      <c r="PSY10" s="5"/>
      <c r="PSZ10" s="5"/>
      <c r="PTA10" s="5"/>
      <c r="PTB10" s="5"/>
      <c r="PTC10" s="5"/>
      <c r="PTD10" s="5"/>
      <c r="PTE10" s="5"/>
      <c r="PTF10" s="5"/>
      <c r="PTG10" s="5"/>
      <c r="PTH10" s="5"/>
      <c r="PTI10" s="5"/>
      <c r="PTJ10" s="5"/>
      <c r="PTK10" s="5"/>
      <c r="PTL10" s="5"/>
      <c r="PTM10" s="5"/>
      <c r="PTN10" s="5"/>
      <c r="PTO10" s="5"/>
      <c r="PTP10" s="5"/>
      <c r="PTQ10" s="5"/>
      <c r="PTR10" s="5"/>
      <c r="PTS10" s="5"/>
      <c r="PTT10" s="5"/>
      <c r="PTU10" s="5"/>
      <c r="PTV10" s="5"/>
      <c r="PTW10" s="5"/>
      <c r="PTX10" s="5"/>
      <c r="PTY10" s="5"/>
      <c r="PTZ10" s="5"/>
      <c r="PUA10" s="5"/>
      <c r="PUB10" s="5"/>
      <c r="PUC10" s="5"/>
      <c r="PUD10" s="5"/>
      <c r="PUE10" s="5"/>
      <c r="PUF10" s="5"/>
      <c r="PUG10" s="5"/>
      <c r="PUH10" s="5"/>
      <c r="PUI10" s="5"/>
      <c r="PUJ10" s="5"/>
      <c r="PUK10" s="5"/>
      <c r="PUL10" s="5"/>
      <c r="PUM10" s="5"/>
      <c r="PUN10" s="5"/>
      <c r="PUO10" s="5"/>
      <c r="PUP10" s="5"/>
      <c r="PUQ10" s="5"/>
      <c r="PUR10" s="5"/>
      <c r="PUS10" s="5"/>
      <c r="PUT10" s="5"/>
      <c r="PUU10" s="5"/>
      <c r="PUV10" s="5"/>
      <c r="PUW10" s="5"/>
      <c r="PUX10" s="5"/>
      <c r="PUY10" s="5"/>
      <c r="PUZ10" s="5"/>
      <c r="PVA10" s="5"/>
      <c r="PVB10" s="5"/>
      <c r="PVC10" s="5"/>
      <c r="PVD10" s="5"/>
      <c r="PVE10" s="5"/>
      <c r="PVF10" s="5"/>
      <c r="PVG10" s="5"/>
      <c r="PVH10" s="5"/>
      <c r="PVI10" s="5"/>
      <c r="PVJ10" s="5"/>
      <c r="PVK10" s="5"/>
      <c r="PVL10" s="5"/>
      <c r="PVM10" s="5"/>
      <c r="PVN10" s="5"/>
      <c r="PVO10" s="5"/>
      <c r="PVP10" s="5"/>
      <c r="PVQ10" s="5"/>
      <c r="PVR10" s="5"/>
      <c r="PVS10" s="5"/>
      <c r="PVT10" s="5"/>
      <c r="PVU10" s="5"/>
      <c r="PVV10" s="5"/>
      <c r="PVW10" s="5"/>
      <c r="PVX10" s="5"/>
      <c r="PVY10" s="5"/>
      <c r="PVZ10" s="5"/>
      <c r="PWA10" s="5"/>
      <c r="PWB10" s="5"/>
      <c r="PWC10" s="5"/>
      <c r="PWD10" s="5"/>
      <c r="PWE10" s="5"/>
      <c r="PWF10" s="5"/>
      <c r="PWG10" s="5"/>
      <c r="PWH10" s="5"/>
      <c r="PWI10" s="5"/>
      <c r="PWJ10" s="5"/>
      <c r="PWK10" s="5"/>
      <c r="PWL10" s="5"/>
      <c r="PWM10" s="5"/>
      <c r="PWN10" s="5"/>
      <c r="PWO10" s="5"/>
      <c r="PWP10" s="5"/>
      <c r="PWQ10" s="5"/>
      <c r="PWR10" s="5"/>
      <c r="PWS10" s="5"/>
      <c r="PWT10" s="5"/>
      <c r="PWU10" s="5"/>
      <c r="PWV10" s="5"/>
      <c r="PWW10" s="5"/>
      <c r="PWX10" s="5"/>
      <c r="PWY10" s="5"/>
      <c r="PWZ10" s="5"/>
      <c r="PXA10" s="5"/>
      <c r="PXB10" s="5"/>
      <c r="PXC10" s="5"/>
      <c r="PXD10" s="5"/>
      <c r="PXE10" s="5"/>
      <c r="PXF10" s="5"/>
      <c r="PXG10" s="5"/>
      <c r="PXH10" s="5"/>
      <c r="PXI10" s="5"/>
      <c r="PXJ10" s="5"/>
      <c r="PXK10" s="5"/>
      <c r="PXL10" s="5"/>
      <c r="PXM10" s="5"/>
      <c r="PXN10" s="5"/>
      <c r="PXO10" s="5"/>
      <c r="PXP10" s="5"/>
      <c r="PXQ10" s="5"/>
      <c r="PXR10" s="5"/>
      <c r="PXS10" s="5"/>
      <c r="PXT10" s="5"/>
      <c r="PXU10" s="5"/>
      <c r="PXV10" s="5"/>
      <c r="PXW10" s="5"/>
      <c r="PXX10" s="5"/>
      <c r="PXY10" s="5"/>
      <c r="PXZ10" s="5"/>
      <c r="PYA10" s="5"/>
      <c r="PYB10" s="5"/>
      <c r="PYC10" s="5"/>
      <c r="PYD10" s="5"/>
      <c r="PYE10" s="5"/>
      <c r="PYF10" s="5"/>
      <c r="PYG10" s="5"/>
      <c r="PYH10" s="5"/>
      <c r="PYI10" s="5"/>
      <c r="PYJ10" s="5"/>
      <c r="PYK10" s="5"/>
      <c r="PYL10" s="5"/>
      <c r="PYM10" s="5"/>
      <c r="PYN10" s="5"/>
      <c r="PYO10" s="5"/>
      <c r="PYP10" s="5"/>
      <c r="PYQ10" s="5"/>
      <c r="PYR10" s="5"/>
      <c r="PYS10" s="5"/>
      <c r="PYT10" s="5"/>
      <c r="PYU10" s="5"/>
      <c r="PYV10" s="5"/>
      <c r="PYW10" s="5"/>
      <c r="PYX10" s="5"/>
      <c r="PYY10" s="5"/>
      <c r="PYZ10" s="5"/>
      <c r="PZA10" s="5"/>
      <c r="PZB10" s="5"/>
      <c r="PZC10" s="5"/>
      <c r="PZD10" s="5"/>
      <c r="PZE10" s="5"/>
      <c r="PZF10" s="5"/>
      <c r="PZG10" s="5"/>
      <c r="PZH10" s="5"/>
      <c r="PZI10" s="5"/>
      <c r="PZJ10" s="5"/>
      <c r="PZK10" s="5"/>
      <c r="PZL10" s="5"/>
      <c r="PZM10" s="5"/>
      <c r="PZN10" s="5"/>
      <c r="PZO10" s="5"/>
      <c r="PZP10" s="5"/>
      <c r="PZQ10" s="5"/>
      <c r="PZR10" s="5"/>
      <c r="PZS10" s="5"/>
      <c r="PZT10" s="5"/>
      <c r="PZU10" s="5"/>
      <c r="PZV10" s="5"/>
      <c r="PZW10" s="5"/>
      <c r="PZX10" s="5"/>
      <c r="PZY10" s="5"/>
      <c r="PZZ10" s="5"/>
      <c r="QAA10" s="5"/>
      <c r="QAB10" s="5"/>
      <c r="QAC10" s="5"/>
      <c r="QAD10" s="5"/>
      <c r="QAE10" s="5"/>
      <c r="QAF10" s="5"/>
      <c r="QAG10" s="5"/>
      <c r="QAH10" s="5"/>
      <c r="QAI10" s="5"/>
      <c r="QAJ10" s="5"/>
      <c r="QAK10" s="5"/>
      <c r="QAL10" s="5"/>
      <c r="QAM10" s="5"/>
      <c r="QAN10" s="5"/>
      <c r="QAO10" s="5"/>
      <c r="QAP10" s="5"/>
      <c r="QAQ10" s="5"/>
      <c r="QAR10" s="5"/>
      <c r="QAS10" s="5"/>
      <c r="QAT10" s="5"/>
      <c r="QAU10" s="5"/>
      <c r="QAV10" s="5"/>
      <c r="QAW10" s="5"/>
      <c r="QAX10" s="5"/>
      <c r="QAY10" s="5"/>
      <c r="QAZ10" s="5"/>
      <c r="QBA10" s="5"/>
      <c r="QBB10" s="5"/>
      <c r="QBC10" s="5"/>
      <c r="QBD10" s="5"/>
      <c r="QBE10" s="5"/>
      <c r="QBF10" s="5"/>
      <c r="QBG10" s="5"/>
      <c r="QBH10" s="5"/>
      <c r="QBI10" s="5"/>
      <c r="QBJ10" s="5"/>
      <c r="QBK10" s="5"/>
      <c r="QBL10" s="5"/>
      <c r="QBM10" s="5"/>
      <c r="QBN10" s="5"/>
      <c r="QBO10" s="5"/>
      <c r="QBP10" s="5"/>
      <c r="QBQ10" s="5"/>
      <c r="QBR10" s="5"/>
      <c r="QBS10" s="5"/>
      <c r="QBT10" s="5"/>
      <c r="QBU10" s="5"/>
      <c r="QBV10" s="5"/>
      <c r="QBW10" s="5"/>
      <c r="QBX10" s="5"/>
      <c r="QBY10" s="5"/>
      <c r="QBZ10" s="5"/>
      <c r="QCA10" s="5"/>
      <c r="QCB10" s="5"/>
      <c r="QCC10" s="5"/>
      <c r="QCD10" s="5"/>
      <c r="QCE10" s="5"/>
      <c r="QCF10" s="5"/>
      <c r="QCG10" s="5"/>
      <c r="QCH10" s="5"/>
      <c r="QCI10" s="5"/>
      <c r="QCJ10" s="5"/>
      <c r="QCK10" s="5"/>
      <c r="QCL10" s="5"/>
      <c r="QCM10" s="5"/>
      <c r="QCN10" s="5"/>
      <c r="QCO10" s="5"/>
      <c r="QCP10" s="5"/>
      <c r="QCQ10" s="5"/>
      <c r="QCR10" s="5"/>
      <c r="QCS10" s="5"/>
      <c r="QCT10" s="5"/>
      <c r="QCU10" s="5"/>
      <c r="QCV10" s="5"/>
      <c r="QCW10" s="5"/>
      <c r="QCX10" s="5"/>
      <c r="QCY10" s="5"/>
      <c r="QCZ10" s="5"/>
      <c r="QDA10" s="5"/>
      <c r="QDB10" s="5"/>
      <c r="QDC10" s="5"/>
      <c r="QDD10" s="5"/>
      <c r="QDE10" s="5"/>
      <c r="QDF10" s="5"/>
      <c r="QDG10" s="5"/>
      <c r="QDH10" s="5"/>
      <c r="QDI10" s="5"/>
      <c r="QDJ10" s="5"/>
      <c r="QDK10" s="5"/>
      <c r="QDL10" s="5"/>
      <c r="QDM10" s="5"/>
      <c r="QDN10" s="5"/>
      <c r="QDO10" s="5"/>
      <c r="QDP10" s="5"/>
      <c r="QDQ10" s="5"/>
      <c r="QDR10" s="5"/>
      <c r="QDS10" s="5"/>
      <c r="QDT10" s="5"/>
      <c r="QDU10" s="5"/>
      <c r="QDV10" s="5"/>
      <c r="QDW10" s="5"/>
      <c r="QDX10" s="5"/>
      <c r="QDY10" s="5"/>
      <c r="QDZ10" s="5"/>
      <c r="QEA10" s="5"/>
      <c r="QEB10" s="5"/>
      <c r="QEC10" s="5"/>
      <c r="QED10" s="5"/>
      <c r="QEE10" s="5"/>
      <c r="QEF10" s="5"/>
      <c r="QEG10" s="5"/>
      <c r="QEH10" s="5"/>
      <c r="QEI10" s="5"/>
      <c r="QEJ10" s="5"/>
      <c r="QEK10" s="5"/>
      <c r="QEL10" s="5"/>
      <c r="QEM10" s="5"/>
      <c r="QEN10" s="5"/>
      <c r="QEO10" s="5"/>
      <c r="QEP10" s="5"/>
      <c r="QEQ10" s="5"/>
      <c r="QER10" s="5"/>
      <c r="QES10" s="5"/>
      <c r="QET10" s="5"/>
      <c r="QEU10" s="5"/>
      <c r="QEV10" s="5"/>
      <c r="QEW10" s="5"/>
      <c r="QEX10" s="5"/>
      <c r="QEY10" s="5"/>
      <c r="QEZ10" s="5"/>
      <c r="QFA10" s="5"/>
      <c r="QFB10" s="5"/>
      <c r="QFC10" s="5"/>
      <c r="QFD10" s="5"/>
      <c r="QFE10" s="5"/>
      <c r="QFF10" s="5"/>
      <c r="QFG10" s="5"/>
      <c r="QFH10" s="5"/>
      <c r="QFI10" s="5"/>
      <c r="QFJ10" s="5"/>
      <c r="QFK10" s="5"/>
      <c r="QFL10" s="5"/>
      <c r="QFM10" s="5"/>
      <c r="QFN10" s="5"/>
      <c r="QFO10" s="5"/>
      <c r="QFP10" s="5"/>
      <c r="QFQ10" s="5"/>
      <c r="QFR10" s="5"/>
      <c r="QFS10" s="5"/>
      <c r="QFT10" s="5"/>
      <c r="QFU10" s="5"/>
      <c r="QFV10" s="5"/>
      <c r="QFW10" s="5"/>
      <c r="QFX10" s="5"/>
      <c r="QFY10" s="5"/>
      <c r="QFZ10" s="5"/>
      <c r="QGA10" s="5"/>
      <c r="QGB10" s="5"/>
      <c r="QGC10" s="5"/>
      <c r="QGD10" s="5"/>
      <c r="QGE10" s="5"/>
      <c r="QGF10" s="5"/>
      <c r="QGG10" s="5"/>
      <c r="QGH10" s="5"/>
      <c r="QGI10" s="5"/>
      <c r="QGJ10" s="5"/>
      <c r="QGK10" s="5"/>
      <c r="QGL10" s="5"/>
      <c r="QGM10" s="5"/>
      <c r="QGN10" s="5"/>
      <c r="QGO10" s="5"/>
      <c r="QGP10" s="5"/>
      <c r="QGQ10" s="5"/>
      <c r="QGR10" s="5"/>
      <c r="QGS10" s="5"/>
      <c r="QGT10" s="5"/>
      <c r="QGU10" s="5"/>
      <c r="QGV10" s="5"/>
      <c r="QGW10" s="5"/>
      <c r="QGX10" s="5"/>
      <c r="QGY10" s="5"/>
      <c r="QGZ10" s="5"/>
      <c r="QHA10" s="5"/>
      <c r="QHB10" s="5"/>
      <c r="QHC10" s="5"/>
      <c r="QHD10" s="5"/>
      <c r="QHE10" s="5"/>
      <c r="QHF10" s="5"/>
      <c r="QHG10" s="5"/>
      <c r="QHH10" s="5"/>
      <c r="QHI10" s="5"/>
      <c r="QHJ10" s="5"/>
      <c r="QHK10" s="5"/>
      <c r="QHL10" s="5"/>
      <c r="QHM10" s="5"/>
      <c r="QHN10" s="5"/>
      <c r="QHO10" s="5"/>
      <c r="QHP10" s="5"/>
      <c r="QHQ10" s="5"/>
      <c r="QHR10" s="5"/>
      <c r="QHS10" s="5"/>
      <c r="QHT10" s="5"/>
      <c r="QHU10" s="5"/>
      <c r="QHV10" s="5"/>
      <c r="QHW10" s="5"/>
      <c r="QHX10" s="5"/>
      <c r="QHY10" s="5"/>
      <c r="QHZ10" s="5"/>
      <c r="QIA10" s="5"/>
      <c r="QIB10" s="5"/>
      <c r="QIC10" s="5"/>
      <c r="QID10" s="5"/>
      <c r="QIE10" s="5"/>
      <c r="QIF10" s="5"/>
      <c r="QIG10" s="5"/>
      <c r="QIH10" s="5"/>
      <c r="QII10" s="5"/>
      <c r="QIJ10" s="5"/>
      <c r="QIK10" s="5"/>
      <c r="QIL10" s="5"/>
      <c r="QIM10" s="5"/>
      <c r="QIN10" s="5"/>
      <c r="QIO10" s="5"/>
      <c r="QIP10" s="5"/>
      <c r="QIQ10" s="5"/>
      <c r="QIR10" s="5"/>
      <c r="QIS10" s="5"/>
      <c r="QIT10" s="5"/>
      <c r="QIU10" s="5"/>
      <c r="QIV10" s="5"/>
      <c r="QIW10" s="5"/>
      <c r="QIX10" s="5"/>
      <c r="QIY10" s="5"/>
      <c r="QIZ10" s="5"/>
      <c r="QJA10" s="5"/>
      <c r="QJB10" s="5"/>
      <c r="QJC10" s="5"/>
      <c r="QJD10" s="5"/>
      <c r="QJE10" s="5"/>
      <c r="QJF10" s="5"/>
      <c r="QJG10" s="5"/>
      <c r="QJH10" s="5"/>
      <c r="QJI10" s="5"/>
      <c r="QJJ10" s="5"/>
      <c r="QJK10" s="5"/>
      <c r="QJL10" s="5"/>
      <c r="QJM10" s="5"/>
      <c r="QJN10" s="5"/>
      <c r="QJO10" s="5"/>
      <c r="QJP10" s="5"/>
      <c r="QJQ10" s="5"/>
      <c r="QJR10" s="5"/>
      <c r="QJS10" s="5"/>
      <c r="QJT10" s="5"/>
      <c r="QJU10" s="5"/>
      <c r="QJV10" s="5"/>
      <c r="QJW10" s="5"/>
      <c r="QJX10" s="5"/>
      <c r="QJY10" s="5"/>
      <c r="QJZ10" s="5"/>
      <c r="QKA10" s="5"/>
      <c r="QKB10" s="5"/>
      <c r="QKC10" s="5"/>
      <c r="QKD10" s="5"/>
      <c r="QKE10" s="5"/>
      <c r="QKF10" s="5"/>
      <c r="QKG10" s="5"/>
      <c r="QKH10" s="5"/>
      <c r="QKI10" s="5"/>
      <c r="QKJ10" s="5"/>
      <c r="QKK10" s="5"/>
      <c r="QKL10" s="5"/>
      <c r="QKM10" s="5"/>
      <c r="QKN10" s="5"/>
      <c r="QKO10" s="5"/>
      <c r="QKP10" s="5"/>
      <c r="QKQ10" s="5"/>
      <c r="QKR10" s="5"/>
      <c r="QKS10" s="5"/>
      <c r="QKT10" s="5"/>
      <c r="QKU10" s="5"/>
      <c r="QKV10" s="5"/>
      <c r="QKW10" s="5"/>
      <c r="QKX10" s="5"/>
      <c r="QKY10" s="5"/>
      <c r="QKZ10" s="5"/>
      <c r="QLA10" s="5"/>
      <c r="QLB10" s="5"/>
      <c r="QLC10" s="5"/>
      <c r="QLD10" s="5"/>
      <c r="QLE10" s="5"/>
      <c r="QLF10" s="5"/>
      <c r="QLG10" s="5"/>
      <c r="QLH10" s="5"/>
      <c r="QLI10" s="5"/>
      <c r="QLJ10" s="5"/>
      <c r="QLK10" s="5"/>
      <c r="QLL10" s="5"/>
      <c r="QLM10" s="5"/>
      <c r="QLN10" s="5"/>
      <c r="QLO10" s="5"/>
      <c r="QLP10" s="5"/>
      <c r="QLQ10" s="5"/>
      <c r="QLR10" s="5"/>
      <c r="QLS10" s="5"/>
      <c r="QLT10" s="5"/>
      <c r="QLU10" s="5"/>
      <c r="QLV10" s="5"/>
      <c r="QLW10" s="5"/>
      <c r="QLX10" s="5"/>
      <c r="QLY10" s="5"/>
      <c r="QLZ10" s="5"/>
      <c r="QMA10" s="5"/>
      <c r="QMB10" s="5"/>
      <c r="QMC10" s="5"/>
      <c r="QMD10" s="5"/>
      <c r="QME10" s="5"/>
      <c r="QMF10" s="5"/>
      <c r="QMG10" s="5"/>
      <c r="QMH10" s="5"/>
      <c r="QMI10" s="5"/>
      <c r="QMJ10" s="5"/>
      <c r="QMK10" s="5"/>
      <c r="QML10" s="5"/>
      <c r="QMM10" s="5"/>
      <c r="QMN10" s="5"/>
      <c r="QMO10" s="5"/>
      <c r="QMP10" s="5"/>
      <c r="QMQ10" s="5"/>
      <c r="QMR10" s="5"/>
      <c r="QMS10" s="5"/>
      <c r="QMT10" s="5"/>
      <c r="QMU10" s="5"/>
      <c r="QMV10" s="5"/>
      <c r="QMW10" s="5"/>
      <c r="QMX10" s="5"/>
      <c r="QMY10" s="5"/>
      <c r="QMZ10" s="5"/>
      <c r="QNA10" s="5"/>
      <c r="QNB10" s="5"/>
      <c r="QNC10" s="5"/>
      <c r="QND10" s="5"/>
      <c r="QNE10" s="5"/>
      <c r="QNF10" s="5"/>
      <c r="QNG10" s="5"/>
      <c r="QNH10" s="5"/>
      <c r="QNI10" s="5"/>
      <c r="QNJ10" s="5"/>
      <c r="QNK10" s="5"/>
      <c r="QNL10" s="5"/>
      <c r="QNM10" s="5"/>
      <c r="QNN10" s="5"/>
      <c r="QNO10" s="5"/>
      <c r="QNP10" s="5"/>
      <c r="QNQ10" s="5"/>
      <c r="QNR10" s="5"/>
      <c r="QNS10" s="5"/>
      <c r="QNT10" s="5"/>
      <c r="QNU10" s="5"/>
      <c r="QNV10" s="5"/>
      <c r="QNW10" s="5"/>
      <c r="QNX10" s="5"/>
      <c r="QNY10" s="5"/>
      <c r="QNZ10" s="5"/>
      <c r="QOA10" s="5"/>
      <c r="QOB10" s="5"/>
      <c r="QOC10" s="5"/>
      <c r="QOD10" s="5"/>
      <c r="QOE10" s="5"/>
      <c r="QOF10" s="5"/>
      <c r="QOG10" s="5"/>
      <c r="QOH10" s="5"/>
      <c r="QOI10" s="5"/>
      <c r="QOJ10" s="5"/>
      <c r="QOK10" s="5"/>
      <c r="QOL10" s="5"/>
      <c r="QOM10" s="5"/>
      <c r="QON10" s="5"/>
      <c r="QOO10" s="5"/>
      <c r="QOP10" s="5"/>
      <c r="QOQ10" s="5"/>
      <c r="QOR10" s="5"/>
      <c r="QOS10" s="5"/>
      <c r="QOT10" s="5"/>
      <c r="QOU10" s="5"/>
      <c r="QOV10" s="5"/>
      <c r="QOW10" s="5"/>
      <c r="QOX10" s="5"/>
      <c r="QOY10" s="5"/>
      <c r="QOZ10" s="5"/>
      <c r="QPA10" s="5"/>
      <c r="QPB10" s="5"/>
      <c r="QPC10" s="5"/>
      <c r="QPD10" s="5"/>
      <c r="QPE10" s="5"/>
      <c r="QPF10" s="5"/>
      <c r="QPG10" s="5"/>
      <c r="QPH10" s="5"/>
      <c r="QPI10" s="5"/>
      <c r="QPJ10" s="5"/>
      <c r="QPK10" s="5"/>
      <c r="QPL10" s="5"/>
      <c r="QPM10" s="5"/>
      <c r="QPN10" s="5"/>
      <c r="QPO10" s="5"/>
      <c r="QPP10" s="5"/>
      <c r="QPQ10" s="5"/>
      <c r="QPR10" s="5"/>
      <c r="QPS10" s="5"/>
      <c r="QPT10" s="5"/>
      <c r="QPU10" s="5"/>
      <c r="QPV10" s="5"/>
      <c r="QPW10" s="5"/>
      <c r="QPX10" s="5"/>
      <c r="QPY10" s="5"/>
      <c r="QPZ10" s="5"/>
      <c r="QQA10" s="5"/>
      <c r="QQB10" s="5"/>
      <c r="QQC10" s="5"/>
      <c r="QQD10" s="5"/>
      <c r="QQE10" s="5"/>
      <c r="QQF10" s="5"/>
      <c r="QQG10" s="5"/>
      <c r="QQH10" s="5"/>
      <c r="QQI10" s="5"/>
      <c r="QQJ10" s="5"/>
      <c r="QQK10" s="5"/>
      <c r="QQL10" s="5"/>
      <c r="QQM10" s="5"/>
      <c r="QQN10" s="5"/>
      <c r="QQO10" s="5"/>
      <c r="QQP10" s="5"/>
      <c r="QQQ10" s="5"/>
      <c r="QQR10" s="5"/>
      <c r="QQS10" s="5"/>
      <c r="QQT10" s="5"/>
      <c r="QQU10" s="5"/>
      <c r="QQV10" s="5"/>
      <c r="QQW10" s="5"/>
      <c r="QQX10" s="5"/>
      <c r="QQY10" s="5"/>
      <c r="QQZ10" s="5"/>
      <c r="QRA10" s="5"/>
      <c r="QRB10" s="5"/>
      <c r="QRC10" s="5"/>
      <c r="QRD10" s="5"/>
      <c r="QRE10" s="5"/>
      <c r="QRF10" s="5"/>
      <c r="QRG10" s="5"/>
      <c r="QRH10" s="5"/>
      <c r="QRI10" s="5"/>
      <c r="QRJ10" s="5"/>
      <c r="QRK10" s="5"/>
      <c r="QRL10" s="5"/>
      <c r="QRM10" s="5"/>
      <c r="QRN10" s="5"/>
      <c r="QRO10" s="5"/>
      <c r="QRP10" s="5"/>
      <c r="QRQ10" s="5"/>
      <c r="QRR10" s="5"/>
      <c r="QRS10" s="5"/>
      <c r="QRT10" s="5"/>
      <c r="QRU10" s="5"/>
      <c r="QRV10" s="5"/>
      <c r="QRW10" s="5"/>
      <c r="QRX10" s="5"/>
      <c r="QRY10" s="5"/>
      <c r="QRZ10" s="5"/>
      <c r="QSA10" s="5"/>
      <c r="QSB10" s="5"/>
      <c r="QSC10" s="5"/>
      <c r="QSD10" s="5"/>
      <c r="QSE10" s="5"/>
      <c r="QSF10" s="5"/>
      <c r="QSG10" s="5"/>
      <c r="QSH10" s="5"/>
      <c r="QSI10" s="5"/>
      <c r="QSJ10" s="5"/>
      <c r="QSK10" s="5"/>
      <c r="QSL10" s="5"/>
      <c r="QSM10" s="5"/>
      <c r="QSN10" s="5"/>
      <c r="QSO10" s="5"/>
      <c r="QSP10" s="5"/>
      <c r="QSQ10" s="5"/>
      <c r="QSR10" s="5"/>
      <c r="QSS10" s="5"/>
      <c r="QST10" s="5"/>
      <c r="QSU10" s="5"/>
      <c r="QSV10" s="5"/>
      <c r="QSW10" s="5"/>
      <c r="QSX10" s="5"/>
      <c r="QSY10" s="5"/>
      <c r="QSZ10" s="5"/>
      <c r="QTA10" s="5"/>
      <c r="QTB10" s="5"/>
      <c r="QTC10" s="5"/>
      <c r="QTD10" s="5"/>
      <c r="QTE10" s="5"/>
      <c r="QTF10" s="5"/>
      <c r="QTG10" s="5"/>
      <c r="QTH10" s="5"/>
      <c r="QTI10" s="5"/>
      <c r="QTJ10" s="5"/>
      <c r="QTK10" s="5"/>
      <c r="QTL10" s="5"/>
      <c r="QTM10" s="5"/>
      <c r="QTN10" s="5"/>
      <c r="QTO10" s="5"/>
      <c r="QTP10" s="5"/>
      <c r="QTQ10" s="5"/>
      <c r="QTR10" s="5"/>
      <c r="QTS10" s="5"/>
      <c r="QTT10" s="5"/>
      <c r="QTU10" s="5"/>
      <c r="QTV10" s="5"/>
      <c r="QTW10" s="5"/>
      <c r="QTX10" s="5"/>
      <c r="QTY10" s="5"/>
      <c r="QTZ10" s="5"/>
      <c r="QUA10" s="5"/>
      <c r="QUB10" s="5"/>
      <c r="QUC10" s="5"/>
      <c r="QUD10" s="5"/>
      <c r="QUE10" s="5"/>
      <c r="QUF10" s="5"/>
      <c r="QUG10" s="5"/>
      <c r="QUH10" s="5"/>
      <c r="QUI10" s="5"/>
      <c r="QUJ10" s="5"/>
      <c r="QUK10" s="5"/>
      <c r="QUL10" s="5"/>
      <c r="QUM10" s="5"/>
      <c r="QUN10" s="5"/>
      <c r="QUO10" s="5"/>
      <c r="QUP10" s="5"/>
      <c r="QUQ10" s="5"/>
      <c r="QUR10" s="5"/>
      <c r="QUS10" s="5"/>
      <c r="QUT10" s="5"/>
      <c r="QUU10" s="5"/>
      <c r="QUV10" s="5"/>
      <c r="QUW10" s="5"/>
      <c r="QUX10" s="5"/>
      <c r="QUY10" s="5"/>
      <c r="QUZ10" s="5"/>
      <c r="QVA10" s="5"/>
      <c r="QVB10" s="5"/>
      <c r="QVC10" s="5"/>
      <c r="QVD10" s="5"/>
      <c r="QVE10" s="5"/>
      <c r="QVF10" s="5"/>
      <c r="QVG10" s="5"/>
      <c r="QVH10" s="5"/>
      <c r="QVI10" s="5"/>
      <c r="QVJ10" s="5"/>
      <c r="QVK10" s="5"/>
      <c r="QVL10" s="5"/>
      <c r="QVM10" s="5"/>
      <c r="QVN10" s="5"/>
      <c r="QVO10" s="5"/>
      <c r="QVP10" s="5"/>
      <c r="QVQ10" s="5"/>
      <c r="QVR10" s="5"/>
      <c r="QVS10" s="5"/>
      <c r="QVT10" s="5"/>
      <c r="QVU10" s="5"/>
      <c r="QVV10" s="5"/>
      <c r="QVW10" s="5"/>
      <c r="QVX10" s="5"/>
      <c r="QVY10" s="5"/>
      <c r="QVZ10" s="5"/>
      <c r="QWA10" s="5"/>
      <c r="QWB10" s="5"/>
      <c r="QWC10" s="5"/>
      <c r="QWD10" s="5"/>
      <c r="QWE10" s="5"/>
      <c r="QWF10" s="5"/>
      <c r="QWG10" s="5"/>
      <c r="QWH10" s="5"/>
      <c r="QWI10" s="5"/>
      <c r="QWJ10" s="5"/>
      <c r="QWK10" s="5"/>
      <c r="QWL10" s="5"/>
      <c r="QWM10" s="5"/>
      <c r="QWN10" s="5"/>
      <c r="QWO10" s="5"/>
      <c r="QWP10" s="5"/>
      <c r="QWQ10" s="5"/>
      <c r="QWR10" s="5"/>
      <c r="QWS10" s="5"/>
      <c r="QWT10" s="5"/>
      <c r="QWU10" s="5"/>
      <c r="QWV10" s="5"/>
      <c r="QWW10" s="5"/>
      <c r="QWX10" s="5"/>
      <c r="QWY10" s="5"/>
      <c r="QWZ10" s="5"/>
      <c r="QXA10" s="5"/>
      <c r="QXB10" s="5"/>
      <c r="QXC10" s="5"/>
      <c r="QXD10" s="5"/>
      <c r="QXE10" s="5"/>
      <c r="QXF10" s="5"/>
      <c r="QXG10" s="5"/>
      <c r="QXH10" s="5"/>
      <c r="QXI10" s="5"/>
      <c r="QXJ10" s="5"/>
      <c r="QXK10" s="5"/>
      <c r="QXL10" s="5"/>
      <c r="QXM10" s="5"/>
      <c r="QXN10" s="5"/>
      <c r="QXO10" s="5"/>
      <c r="QXP10" s="5"/>
      <c r="QXQ10" s="5"/>
      <c r="QXR10" s="5"/>
      <c r="QXS10" s="5"/>
      <c r="QXT10" s="5"/>
      <c r="QXU10" s="5"/>
      <c r="QXV10" s="5"/>
      <c r="QXW10" s="5"/>
      <c r="QXX10" s="5"/>
      <c r="QXY10" s="5"/>
      <c r="QXZ10" s="5"/>
      <c r="QYA10" s="5"/>
      <c r="QYB10" s="5"/>
      <c r="QYC10" s="5"/>
      <c r="QYD10" s="5"/>
      <c r="QYE10" s="5"/>
      <c r="QYF10" s="5"/>
      <c r="QYG10" s="5"/>
      <c r="QYH10" s="5"/>
      <c r="QYI10" s="5"/>
      <c r="QYJ10" s="5"/>
      <c r="QYK10" s="5"/>
      <c r="QYL10" s="5"/>
      <c r="QYM10" s="5"/>
      <c r="QYN10" s="5"/>
      <c r="QYO10" s="5"/>
      <c r="QYP10" s="5"/>
      <c r="QYQ10" s="5"/>
      <c r="QYR10" s="5"/>
      <c r="QYS10" s="5"/>
      <c r="QYT10" s="5"/>
      <c r="QYU10" s="5"/>
      <c r="QYV10" s="5"/>
      <c r="QYW10" s="5"/>
      <c r="QYX10" s="5"/>
      <c r="QYY10" s="5"/>
      <c r="QYZ10" s="5"/>
      <c r="QZA10" s="5"/>
      <c r="QZB10" s="5"/>
      <c r="QZC10" s="5"/>
      <c r="QZD10" s="5"/>
      <c r="QZE10" s="5"/>
      <c r="QZF10" s="5"/>
      <c r="QZG10" s="5"/>
      <c r="QZH10" s="5"/>
      <c r="QZI10" s="5"/>
      <c r="QZJ10" s="5"/>
      <c r="QZK10" s="5"/>
      <c r="QZL10" s="5"/>
      <c r="QZM10" s="5"/>
      <c r="QZN10" s="5"/>
      <c r="QZO10" s="5"/>
      <c r="QZP10" s="5"/>
      <c r="QZQ10" s="5"/>
      <c r="QZR10" s="5"/>
      <c r="QZS10" s="5"/>
      <c r="QZT10" s="5"/>
      <c r="QZU10" s="5"/>
      <c r="QZV10" s="5"/>
      <c r="QZW10" s="5"/>
      <c r="QZX10" s="5"/>
      <c r="QZY10" s="5"/>
      <c r="QZZ10" s="5"/>
      <c r="RAA10" s="5"/>
      <c r="RAB10" s="5"/>
      <c r="RAC10" s="5"/>
      <c r="RAD10" s="5"/>
      <c r="RAE10" s="5"/>
      <c r="RAF10" s="5"/>
      <c r="RAG10" s="5"/>
      <c r="RAH10" s="5"/>
      <c r="RAI10" s="5"/>
      <c r="RAJ10" s="5"/>
      <c r="RAK10" s="5"/>
      <c r="RAL10" s="5"/>
      <c r="RAM10" s="5"/>
      <c r="RAN10" s="5"/>
      <c r="RAO10" s="5"/>
      <c r="RAP10" s="5"/>
      <c r="RAQ10" s="5"/>
      <c r="RAR10" s="5"/>
      <c r="RAS10" s="5"/>
      <c r="RAT10" s="5"/>
      <c r="RAU10" s="5"/>
      <c r="RAV10" s="5"/>
      <c r="RAW10" s="5"/>
      <c r="RAX10" s="5"/>
      <c r="RAY10" s="5"/>
      <c r="RAZ10" s="5"/>
      <c r="RBA10" s="5"/>
      <c r="RBB10" s="5"/>
      <c r="RBC10" s="5"/>
      <c r="RBD10" s="5"/>
      <c r="RBE10" s="5"/>
      <c r="RBF10" s="5"/>
      <c r="RBG10" s="5"/>
      <c r="RBH10" s="5"/>
      <c r="RBI10" s="5"/>
      <c r="RBJ10" s="5"/>
      <c r="RBK10" s="5"/>
      <c r="RBL10" s="5"/>
      <c r="RBM10" s="5"/>
      <c r="RBN10" s="5"/>
      <c r="RBO10" s="5"/>
      <c r="RBP10" s="5"/>
      <c r="RBQ10" s="5"/>
      <c r="RBR10" s="5"/>
      <c r="RBS10" s="5"/>
      <c r="RBT10" s="5"/>
      <c r="RBU10" s="5"/>
      <c r="RBV10" s="5"/>
      <c r="RBW10" s="5"/>
      <c r="RBX10" s="5"/>
      <c r="RBY10" s="5"/>
      <c r="RBZ10" s="5"/>
      <c r="RCA10" s="5"/>
      <c r="RCB10" s="5"/>
      <c r="RCC10" s="5"/>
      <c r="RCD10" s="5"/>
      <c r="RCE10" s="5"/>
      <c r="RCF10" s="5"/>
      <c r="RCG10" s="5"/>
      <c r="RCH10" s="5"/>
      <c r="RCI10" s="5"/>
      <c r="RCJ10" s="5"/>
      <c r="RCK10" s="5"/>
      <c r="RCL10" s="5"/>
      <c r="RCM10" s="5"/>
      <c r="RCN10" s="5"/>
      <c r="RCO10" s="5"/>
      <c r="RCP10" s="5"/>
      <c r="RCQ10" s="5"/>
      <c r="RCR10" s="5"/>
      <c r="RCS10" s="5"/>
      <c r="RCT10" s="5"/>
      <c r="RCU10" s="5"/>
      <c r="RCV10" s="5"/>
      <c r="RCW10" s="5"/>
      <c r="RCX10" s="5"/>
      <c r="RCY10" s="5"/>
      <c r="RCZ10" s="5"/>
      <c r="RDA10" s="5"/>
      <c r="RDB10" s="5"/>
      <c r="RDC10" s="5"/>
      <c r="RDD10" s="5"/>
      <c r="RDE10" s="5"/>
      <c r="RDF10" s="5"/>
      <c r="RDG10" s="5"/>
      <c r="RDH10" s="5"/>
      <c r="RDI10" s="5"/>
      <c r="RDJ10" s="5"/>
      <c r="RDK10" s="5"/>
      <c r="RDL10" s="5"/>
      <c r="RDM10" s="5"/>
      <c r="RDN10" s="5"/>
      <c r="RDO10" s="5"/>
      <c r="RDP10" s="5"/>
      <c r="RDQ10" s="5"/>
      <c r="RDR10" s="5"/>
      <c r="RDS10" s="5"/>
      <c r="RDT10" s="5"/>
      <c r="RDU10" s="5"/>
      <c r="RDV10" s="5"/>
      <c r="RDW10" s="5"/>
      <c r="RDX10" s="5"/>
      <c r="RDY10" s="5"/>
      <c r="RDZ10" s="5"/>
      <c r="REA10" s="5"/>
      <c r="REB10" s="5"/>
      <c r="REC10" s="5"/>
      <c r="RED10" s="5"/>
      <c r="REE10" s="5"/>
      <c r="REF10" s="5"/>
      <c r="REG10" s="5"/>
      <c r="REH10" s="5"/>
      <c r="REI10" s="5"/>
      <c r="REJ10" s="5"/>
      <c r="REK10" s="5"/>
      <c r="REL10" s="5"/>
      <c r="REM10" s="5"/>
      <c r="REN10" s="5"/>
      <c r="REO10" s="5"/>
      <c r="REP10" s="5"/>
      <c r="REQ10" s="5"/>
      <c r="RER10" s="5"/>
      <c r="RES10" s="5"/>
      <c r="RET10" s="5"/>
      <c r="REU10" s="5"/>
      <c r="REV10" s="5"/>
      <c r="REW10" s="5"/>
      <c r="REX10" s="5"/>
      <c r="REY10" s="5"/>
      <c r="REZ10" s="5"/>
      <c r="RFA10" s="5"/>
      <c r="RFB10" s="5"/>
      <c r="RFC10" s="5"/>
      <c r="RFD10" s="5"/>
      <c r="RFE10" s="5"/>
      <c r="RFF10" s="5"/>
      <c r="RFG10" s="5"/>
      <c r="RFH10" s="5"/>
      <c r="RFI10" s="5"/>
      <c r="RFJ10" s="5"/>
      <c r="RFK10" s="5"/>
      <c r="RFL10" s="5"/>
      <c r="RFM10" s="5"/>
      <c r="RFN10" s="5"/>
      <c r="RFO10" s="5"/>
      <c r="RFP10" s="5"/>
      <c r="RFQ10" s="5"/>
      <c r="RFR10" s="5"/>
      <c r="RFS10" s="5"/>
      <c r="RFT10" s="5"/>
      <c r="RFU10" s="5"/>
      <c r="RFV10" s="5"/>
      <c r="RFW10" s="5"/>
      <c r="RFX10" s="5"/>
      <c r="RFY10" s="5"/>
      <c r="RFZ10" s="5"/>
      <c r="RGA10" s="5"/>
      <c r="RGB10" s="5"/>
      <c r="RGC10" s="5"/>
      <c r="RGD10" s="5"/>
      <c r="RGE10" s="5"/>
      <c r="RGF10" s="5"/>
      <c r="RGG10" s="5"/>
      <c r="RGH10" s="5"/>
      <c r="RGI10" s="5"/>
      <c r="RGJ10" s="5"/>
      <c r="RGK10" s="5"/>
      <c r="RGL10" s="5"/>
      <c r="RGM10" s="5"/>
      <c r="RGN10" s="5"/>
      <c r="RGO10" s="5"/>
      <c r="RGP10" s="5"/>
      <c r="RGQ10" s="5"/>
      <c r="RGR10" s="5"/>
      <c r="RGS10" s="5"/>
      <c r="RGT10" s="5"/>
      <c r="RGU10" s="5"/>
      <c r="RGV10" s="5"/>
      <c r="RGW10" s="5"/>
      <c r="RGX10" s="5"/>
      <c r="RGY10" s="5"/>
      <c r="RGZ10" s="5"/>
      <c r="RHA10" s="5"/>
      <c r="RHB10" s="5"/>
      <c r="RHC10" s="5"/>
      <c r="RHD10" s="5"/>
      <c r="RHE10" s="5"/>
      <c r="RHF10" s="5"/>
      <c r="RHG10" s="5"/>
      <c r="RHH10" s="5"/>
      <c r="RHI10" s="5"/>
      <c r="RHJ10" s="5"/>
      <c r="RHK10" s="5"/>
      <c r="RHL10" s="5"/>
      <c r="RHM10" s="5"/>
      <c r="RHN10" s="5"/>
      <c r="RHO10" s="5"/>
      <c r="RHP10" s="5"/>
      <c r="RHQ10" s="5"/>
      <c r="RHR10" s="5"/>
      <c r="RHS10" s="5"/>
      <c r="RHT10" s="5"/>
      <c r="RHU10" s="5"/>
      <c r="RHV10" s="5"/>
      <c r="RHW10" s="5"/>
      <c r="RHX10" s="5"/>
      <c r="RHY10" s="5"/>
      <c r="RHZ10" s="5"/>
      <c r="RIA10" s="5"/>
      <c r="RIB10" s="5"/>
      <c r="RIC10" s="5"/>
      <c r="RID10" s="5"/>
      <c r="RIE10" s="5"/>
      <c r="RIF10" s="5"/>
      <c r="RIG10" s="5"/>
      <c r="RIH10" s="5"/>
      <c r="RII10" s="5"/>
      <c r="RIJ10" s="5"/>
      <c r="RIK10" s="5"/>
      <c r="RIL10" s="5"/>
      <c r="RIM10" s="5"/>
      <c r="RIN10" s="5"/>
      <c r="RIO10" s="5"/>
      <c r="RIP10" s="5"/>
      <c r="RIQ10" s="5"/>
      <c r="RIR10" s="5"/>
      <c r="RIS10" s="5"/>
      <c r="RIT10" s="5"/>
      <c r="RIU10" s="5"/>
      <c r="RIV10" s="5"/>
      <c r="RIW10" s="5"/>
      <c r="RIX10" s="5"/>
      <c r="RIY10" s="5"/>
      <c r="RIZ10" s="5"/>
      <c r="RJA10" s="5"/>
      <c r="RJB10" s="5"/>
      <c r="RJC10" s="5"/>
      <c r="RJD10" s="5"/>
      <c r="RJE10" s="5"/>
      <c r="RJF10" s="5"/>
      <c r="RJG10" s="5"/>
      <c r="RJH10" s="5"/>
      <c r="RJI10" s="5"/>
      <c r="RJJ10" s="5"/>
      <c r="RJK10" s="5"/>
      <c r="RJL10" s="5"/>
      <c r="RJM10" s="5"/>
      <c r="RJN10" s="5"/>
      <c r="RJO10" s="5"/>
      <c r="RJP10" s="5"/>
      <c r="RJQ10" s="5"/>
      <c r="RJR10" s="5"/>
      <c r="RJS10" s="5"/>
      <c r="RJT10" s="5"/>
      <c r="RJU10" s="5"/>
      <c r="RJV10" s="5"/>
      <c r="RJW10" s="5"/>
      <c r="RJX10" s="5"/>
      <c r="RJY10" s="5"/>
      <c r="RJZ10" s="5"/>
      <c r="RKA10" s="5"/>
      <c r="RKB10" s="5"/>
      <c r="RKC10" s="5"/>
      <c r="RKD10" s="5"/>
      <c r="RKE10" s="5"/>
      <c r="RKF10" s="5"/>
      <c r="RKG10" s="5"/>
      <c r="RKH10" s="5"/>
      <c r="RKI10" s="5"/>
      <c r="RKJ10" s="5"/>
      <c r="RKK10" s="5"/>
      <c r="RKL10" s="5"/>
      <c r="RKM10" s="5"/>
      <c r="RKN10" s="5"/>
      <c r="RKO10" s="5"/>
      <c r="RKP10" s="5"/>
      <c r="RKQ10" s="5"/>
      <c r="RKR10" s="5"/>
      <c r="RKS10" s="5"/>
      <c r="RKT10" s="5"/>
      <c r="RKU10" s="5"/>
      <c r="RKV10" s="5"/>
      <c r="RKW10" s="5"/>
      <c r="RKX10" s="5"/>
      <c r="RKY10" s="5"/>
      <c r="RKZ10" s="5"/>
      <c r="RLA10" s="5"/>
      <c r="RLB10" s="5"/>
      <c r="RLC10" s="5"/>
      <c r="RLD10" s="5"/>
      <c r="RLE10" s="5"/>
      <c r="RLF10" s="5"/>
      <c r="RLG10" s="5"/>
      <c r="RLH10" s="5"/>
      <c r="RLI10" s="5"/>
      <c r="RLJ10" s="5"/>
      <c r="RLK10" s="5"/>
      <c r="RLL10" s="5"/>
      <c r="RLM10" s="5"/>
      <c r="RLN10" s="5"/>
      <c r="RLO10" s="5"/>
      <c r="RLP10" s="5"/>
      <c r="RLQ10" s="5"/>
      <c r="RLR10" s="5"/>
      <c r="RLS10" s="5"/>
      <c r="RLT10" s="5"/>
      <c r="RLU10" s="5"/>
      <c r="RLV10" s="5"/>
      <c r="RLW10" s="5"/>
      <c r="RLX10" s="5"/>
      <c r="RLY10" s="5"/>
      <c r="RLZ10" s="5"/>
      <c r="RMA10" s="5"/>
      <c r="RMB10" s="5"/>
      <c r="RMC10" s="5"/>
      <c r="RMD10" s="5"/>
      <c r="RME10" s="5"/>
      <c r="RMF10" s="5"/>
      <c r="RMG10" s="5"/>
      <c r="RMH10" s="5"/>
      <c r="RMI10" s="5"/>
      <c r="RMJ10" s="5"/>
      <c r="RMK10" s="5"/>
      <c r="RML10" s="5"/>
      <c r="RMM10" s="5"/>
      <c r="RMN10" s="5"/>
      <c r="RMO10" s="5"/>
      <c r="RMP10" s="5"/>
      <c r="RMQ10" s="5"/>
      <c r="RMR10" s="5"/>
      <c r="RMS10" s="5"/>
      <c r="RMT10" s="5"/>
      <c r="RMU10" s="5"/>
      <c r="RMV10" s="5"/>
      <c r="RMW10" s="5"/>
      <c r="RMX10" s="5"/>
      <c r="RMY10" s="5"/>
      <c r="RMZ10" s="5"/>
      <c r="RNA10" s="5"/>
      <c r="RNB10" s="5"/>
      <c r="RNC10" s="5"/>
      <c r="RND10" s="5"/>
      <c r="RNE10" s="5"/>
      <c r="RNF10" s="5"/>
      <c r="RNG10" s="5"/>
      <c r="RNH10" s="5"/>
      <c r="RNI10" s="5"/>
      <c r="RNJ10" s="5"/>
      <c r="RNK10" s="5"/>
      <c r="RNL10" s="5"/>
      <c r="RNM10" s="5"/>
      <c r="RNN10" s="5"/>
      <c r="RNO10" s="5"/>
      <c r="RNP10" s="5"/>
      <c r="RNQ10" s="5"/>
      <c r="RNR10" s="5"/>
      <c r="RNS10" s="5"/>
      <c r="RNT10" s="5"/>
      <c r="RNU10" s="5"/>
      <c r="RNV10" s="5"/>
      <c r="RNW10" s="5"/>
      <c r="RNX10" s="5"/>
      <c r="RNY10" s="5"/>
      <c r="RNZ10" s="5"/>
      <c r="ROA10" s="5"/>
      <c r="ROB10" s="5"/>
      <c r="ROC10" s="5"/>
      <c r="ROD10" s="5"/>
      <c r="ROE10" s="5"/>
      <c r="ROF10" s="5"/>
      <c r="ROG10" s="5"/>
      <c r="ROH10" s="5"/>
      <c r="ROI10" s="5"/>
      <c r="ROJ10" s="5"/>
      <c r="ROK10" s="5"/>
      <c r="ROL10" s="5"/>
      <c r="ROM10" s="5"/>
      <c r="RON10" s="5"/>
      <c r="ROO10" s="5"/>
      <c r="ROP10" s="5"/>
      <c r="ROQ10" s="5"/>
      <c r="ROR10" s="5"/>
      <c r="ROS10" s="5"/>
      <c r="ROT10" s="5"/>
      <c r="ROU10" s="5"/>
      <c r="ROV10" s="5"/>
      <c r="ROW10" s="5"/>
      <c r="ROX10" s="5"/>
      <c r="ROY10" s="5"/>
      <c r="ROZ10" s="5"/>
      <c r="RPA10" s="5"/>
      <c r="RPB10" s="5"/>
      <c r="RPC10" s="5"/>
      <c r="RPD10" s="5"/>
      <c r="RPE10" s="5"/>
      <c r="RPF10" s="5"/>
      <c r="RPG10" s="5"/>
      <c r="RPH10" s="5"/>
      <c r="RPI10" s="5"/>
      <c r="RPJ10" s="5"/>
      <c r="RPK10" s="5"/>
      <c r="RPL10" s="5"/>
      <c r="RPM10" s="5"/>
      <c r="RPN10" s="5"/>
      <c r="RPO10" s="5"/>
      <c r="RPP10" s="5"/>
      <c r="RPQ10" s="5"/>
      <c r="RPR10" s="5"/>
      <c r="RPS10" s="5"/>
      <c r="RPT10" s="5"/>
      <c r="RPU10" s="5"/>
      <c r="RPV10" s="5"/>
      <c r="RPW10" s="5"/>
      <c r="RPX10" s="5"/>
      <c r="RPY10" s="5"/>
      <c r="RPZ10" s="5"/>
      <c r="RQA10" s="5"/>
      <c r="RQB10" s="5"/>
      <c r="RQC10" s="5"/>
      <c r="RQD10" s="5"/>
      <c r="RQE10" s="5"/>
      <c r="RQF10" s="5"/>
      <c r="RQG10" s="5"/>
      <c r="RQH10" s="5"/>
      <c r="RQI10" s="5"/>
      <c r="RQJ10" s="5"/>
      <c r="RQK10" s="5"/>
      <c r="RQL10" s="5"/>
      <c r="RQM10" s="5"/>
      <c r="RQN10" s="5"/>
      <c r="RQO10" s="5"/>
      <c r="RQP10" s="5"/>
      <c r="RQQ10" s="5"/>
      <c r="RQR10" s="5"/>
      <c r="RQS10" s="5"/>
      <c r="RQT10" s="5"/>
      <c r="RQU10" s="5"/>
      <c r="RQV10" s="5"/>
      <c r="RQW10" s="5"/>
      <c r="RQX10" s="5"/>
      <c r="RQY10" s="5"/>
      <c r="RQZ10" s="5"/>
      <c r="RRA10" s="5"/>
      <c r="RRB10" s="5"/>
      <c r="RRC10" s="5"/>
      <c r="RRD10" s="5"/>
      <c r="RRE10" s="5"/>
      <c r="RRF10" s="5"/>
      <c r="RRG10" s="5"/>
      <c r="RRH10" s="5"/>
      <c r="RRI10" s="5"/>
      <c r="RRJ10" s="5"/>
      <c r="RRK10" s="5"/>
      <c r="RRL10" s="5"/>
      <c r="RRM10" s="5"/>
      <c r="RRN10" s="5"/>
      <c r="RRO10" s="5"/>
      <c r="RRP10" s="5"/>
      <c r="RRQ10" s="5"/>
      <c r="RRR10" s="5"/>
      <c r="RRS10" s="5"/>
      <c r="RRT10" s="5"/>
      <c r="RRU10" s="5"/>
      <c r="RRV10" s="5"/>
      <c r="RRW10" s="5"/>
      <c r="RRX10" s="5"/>
      <c r="RRY10" s="5"/>
      <c r="RRZ10" s="5"/>
      <c r="RSA10" s="5"/>
      <c r="RSB10" s="5"/>
      <c r="RSC10" s="5"/>
      <c r="RSD10" s="5"/>
      <c r="RSE10" s="5"/>
      <c r="RSF10" s="5"/>
      <c r="RSG10" s="5"/>
      <c r="RSH10" s="5"/>
      <c r="RSI10" s="5"/>
      <c r="RSJ10" s="5"/>
      <c r="RSK10" s="5"/>
      <c r="RSL10" s="5"/>
      <c r="RSM10" s="5"/>
      <c r="RSN10" s="5"/>
      <c r="RSO10" s="5"/>
      <c r="RSP10" s="5"/>
      <c r="RSQ10" s="5"/>
      <c r="RSR10" s="5"/>
      <c r="RSS10" s="5"/>
      <c r="RST10" s="5"/>
      <c r="RSU10" s="5"/>
      <c r="RSV10" s="5"/>
      <c r="RSW10" s="5"/>
      <c r="RSX10" s="5"/>
      <c r="RSY10" s="5"/>
      <c r="RSZ10" s="5"/>
      <c r="RTA10" s="5"/>
      <c r="RTB10" s="5"/>
      <c r="RTC10" s="5"/>
      <c r="RTD10" s="5"/>
      <c r="RTE10" s="5"/>
      <c r="RTF10" s="5"/>
      <c r="RTG10" s="5"/>
      <c r="RTH10" s="5"/>
      <c r="RTI10" s="5"/>
      <c r="RTJ10" s="5"/>
      <c r="RTK10" s="5"/>
      <c r="RTL10" s="5"/>
      <c r="RTM10" s="5"/>
      <c r="RTN10" s="5"/>
      <c r="RTO10" s="5"/>
      <c r="RTP10" s="5"/>
      <c r="RTQ10" s="5"/>
      <c r="RTR10" s="5"/>
      <c r="RTS10" s="5"/>
      <c r="RTT10" s="5"/>
      <c r="RTU10" s="5"/>
      <c r="RTV10" s="5"/>
      <c r="RTW10" s="5"/>
      <c r="RTX10" s="5"/>
      <c r="RTY10" s="5"/>
      <c r="RTZ10" s="5"/>
      <c r="RUA10" s="5"/>
      <c r="RUB10" s="5"/>
      <c r="RUC10" s="5"/>
      <c r="RUD10" s="5"/>
      <c r="RUE10" s="5"/>
      <c r="RUF10" s="5"/>
      <c r="RUG10" s="5"/>
      <c r="RUH10" s="5"/>
      <c r="RUI10" s="5"/>
      <c r="RUJ10" s="5"/>
      <c r="RUK10" s="5"/>
      <c r="RUL10" s="5"/>
      <c r="RUM10" s="5"/>
      <c r="RUN10" s="5"/>
      <c r="RUO10" s="5"/>
      <c r="RUP10" s="5"/>
      <c r="RUQ10" s="5"/>
      <c r="RUR10" s="5"/>
      <c r="RUS10" s="5"/>
      <c r="RUT10" s="5"/>
      <c r="RUU10" s="5"/>
      <c r="RUV10" s="5"/>
      <c r="RUW10" s="5"/>
      <c r="RUX10" s="5"/>
      <c r="RUY10" s="5"/>
      <c r="RUZ10" s="5"/>
      <c r="RVA10" s="5"/>
      <c r="RVB10" s="5"/>
      <c r="RVC10" s="5"/>
      <c r="RVD10" s="5"/>
      <c r="RVE10" s="5"/>
      <c r="RVF10" s="5"/>
      <c r="RVG10" s="5"/>
      <c r="RVH10" s="5"/>
      <c r="RVI10" s="5"/>
      <c r="RVJ10" s="5"/>
      <c r="RVK10" s="5"/>
      <c r="RVL10" s="5"/>
      <c r="RVM10" s="5"/>
      <c r="RVN10" s="5"/>
      <c r="RVO10" s="5"/>
      <c r="RVP10" s="5"/>
      <c r="RVQ10" s="5"/>
      <c r="RVR10" s="5"/>
      <c r="RVS10" s="5"/>
      <c r="RVT10" s="5"/>
      <c r="RVU10" s="5"/>
      <c r="RVV10" s="5"/>
      <c r="RVW10" s="5"/>
      <c r="RVX10" s="5"/>
      <c r="RVY10" s="5"/>
      <c r="RVZ10" s="5"/>
      <c r="RWA10" s="5"/>
      <c r="RWB10" s="5"/>
      <c r="RWC10" s="5"/>
      <c r="RWD10" s="5"/>
      <c r="RWE10" s="5"/>
      <c r="RWF10" s="5"/>
      <c r="RWG10" s="5"/>
      <c r="RWH10" s="5"/>
      <c r="RWI10" s="5"/>
      <c r="RWJ10" s="5"/>
      <c r="RWK10" s="5"/>
      <c r="RWL10" s="5"/>
      <c r="RWM10" s="5"/>
      <c r="RWN10" s="5"/>
      <c r="RWO10" s="5"/>
      <c r="RWP10" s="5"/>
      <c r="RWQ10" s="5"/>
      <c r="RWR10" s="5"/>
      <c r="RWS10" s="5"/>
      <c r="RWT10" s="5"/>
      <c r="RWU10" s="5"/>
      <c r="RWV10" s="5"/>
      <c r="RWW10" s="5"/>
      <c r="RWX10" s="5"/>
      <c r="RWY10" s="5"/>
      <c r="RWZ10" s="5"/>
      <c r="RXA10" s="5"/>
      <c r="RXB10" s="5"/>
      <c r="RXC10" s="5"/>
      <c r="RXD10" s="5"/>
      <c r="RXE10" s="5"/>
      <c r="RXF10" s="5"/>
      <c r="RXG10" s="5"/>
      <c r="RXH10" s="5"/>
      <c r="RXI10" s="5"/>
      <c r="RXJ10" s="5"/>
      <c r="RXK10" s="5"/>
      <c r="RXL10" s="5"/>
      <c r="RXM10" s="5"/>
      <c r="RXN10" s="5"/>
      <c r="RXO10" s="5"/>
      <c r="RXP10" s="5"/>
      <c r="RXQ10" s="5"/>
      <c r="RXR10" s="5"/>
      <c r="RXS10" s="5"/>
      <c r="RXT10" s="5"/>
      <c r="RXU10" s="5"/>
      <c r="RXV10" s="5"/>
      <c r="RXW10" s="5"/>
      <c r="RXX10" s="5"/>
      <c r="RXY10" s="5"/>
      <c r="RXZ10" s="5"/>
      <c r="RYA10" s="5"/>
      <c r="RYB10" s="5"/>
      <c r="RYC10" s="5"/>
      <c r="RYD10" s="5"/>
      <c r="RYE10" s="5"/>
      <c r="RYF10" s="5"/>
      <c r="RYG10" s="5"/>
      <c r="RYH10" s="5"/>
      <c r="RYI10" s="5"/>
      <c r="RYJ10" s="5"/>
      <c r="RYK10" s="5"/>
      <c r="RYL10" s="5"/>
      <c r="RYM10" s="5"/>
      <c r="RYN10" s="5"/>
      <c r="RYO10" s="5"/>
      <c r="RYP10" s="5"/>
      <c r="RYQ10" s="5"/>
      <c r="RYR10" s="5"/>
      <c r="RYS10" s="5"/>
      <c r="RYT10" s="5"/>
      <c r="RYU10" s="5"/>
      <c r="RYV10" s="5"/>
      <c r="RYW10" s="5"/>
      <c r="RYX10" s="5"/>
      <c r="RYY10" s="5"/>
      <c r="RYZ10" s="5"/>
      <c r="RZA10" s="5"/>
      <c r="RZB10" s="5"/>
      <c r="RZC10" s="5"/>
      <c r="RZD10" s="5"/>
      <c r="RZE10" s="5"/>
      <c r="RZF10" s="5"/>
      <c r="RZG10" s="5"/>
      <c r="RZH10" s="5"/>
      <c r="RZI10" s="5"/>
      <c r="RZJ10" s="5"/>
      <c r="RZK10" s="5"/>
      <c r="RZL10" s="5"/>
      <c r="RZM10" s="5"/>
      <c r="RZN10" s="5"/>
      <c r="RZO10" s="5"/>
      <c r="RZP10" s="5"/>
      <c r="RZQ10" s="5"/>
      <c r="RZR10" s="5"/>
      <c r="RZS10" s="5"/>
      <c r="RZT10" s="5"/>
      <c r="RZU10" s="5"/>
      <c r="RZV10" s="5"/>
      <c r="RZW10" s="5"/>
      <c r="RZX10" s="5"/>
      <c r="RZY10" s="5"/>
      <c r="RZZ10" s="5"/>
      <c r="SAA10" s="5"/>
      <c r="SAB10" s="5"/>
      <c r="SAC10" s="5"/>
      <c r="SAD10" s="5"/>
      <c r="SAE10" s="5"/>
      <c r="SAF10" s="5"/>
      <c r="SAG10" s="5"/>
      <c r="SAH10" s="5"/>
      <c r="SAI10" s="5"/>
      <c r="SAJ10" s="5"/>
      <c r="SAK10" s="5"/>
      <c r="SAL10" s="5"/>
      <c r="SAM10" s="5"/>
      <c r="SAN10" s="5"/>
      <c r="SAO10" s="5"/>
      <c r="SAP10" s="5"/>
      <c r="SAQ10" s="5"/>
      <c r="SAR10" s="5"/>
      <c r="SAS10" s="5"/>
      <c r="SAT10" s="5"/>
      <c r="SAU10" s="5"/>
      <c r="SAV10" s="5"/>
      <c r="SAW10" s="5"/>
      <c r="SAX10" s="5"/>
      <c r="SAY10" s="5"/>
      <c r="SAZ10" s="5"/>
      <c r="SBA10" s="5"/>
      <c r="SBB10" s="5"/>
      <c r="SBC10" s="5"/>
      <c r="SBD10" s="5"/>
      <c r="SBE10" s="5"/>
      <c r="SBF10" s="5"/>
      <c r="SBG10" s="5"/>
      <c r="SBH10" s="5"/>
      <c r="SBI10" s="5"/>
      <c r="SBJ10" s="5"/>
      <c r="SBK10" s="5"/>
      <c r="SBL10" s="5"/>
      <c r="SBM10" s="5"/>
      <c r="SBN10" s="5"/>
      <c r="SBO10" s="5"/>
      <c r="SBP10" s="5"/>
      <c r="SBQ10" s="5"/>
      <c r="SBR10" s="5"/>
      <c r="SBS10" s="5"/>
      <c r="SBT10" s="5"/>
      <c r="SBU10" s="5"/>
      <c r="SBV10" s="5"/>
      <c r="SBW10" s="5"/>
      <c r="SBX10" s="5"/>
      <c r="SBY10" s="5"/>
      <c r="SBZ10" s="5"/>
      <c r="SCA10" s="5"/>
      <c r="SCB10" s="5"/>
      <c r="SCC10" s="5"/>
      <c r="SCD10" s="5"/>
      <c r="SCE10" s="5"/>
      <c r="SCF10" s="5"/>
      <c r="SCG10" s="5"/>
      <c r="SCH10" s="5"/>
      <c r="SCI10" s="5"/>
      <c r="SCJ10" s="5"/>
      <c r="SCK10" s="5"/>
      <c r="SCL10" s="5"/>
      <c r="SCM10" s="5"/>
      <c r="SCN10" s="5"/>
      <c r="SCO10" s="5"/>
      <c r="SCP10" s="5"/>
      <c r="SCQ10" s="5"/>
      <c r="SCR10" s="5"/>
      <c r="SCS10" s="5"/>
      <c r="SCT10" s="5"/>
      <c r="SCU10" s="5"/>
      <c r="SCV10" s="5"/>
      <c r="SCW10" s="5"/>
      <c r="SCX10" s="5"/>
      <c r="SCY10" s="5"/>
      <c r="SCZ10" s="5"/>
      <c r="SDA10" s="5"/>
      <c r="SDB10" s="5"/>
      <c r="SDC10" s="5"/>
      <c r="SDD10" s="5"/>
      <c r="SDE10" s="5"/>
      <c r="SDF10" s="5"/>
      <c r="SDG10" s="5"/>
      <c r="SDH10" s="5"/>
      <c r="SDI10" s="5"/>
      <c r="SDJ10" s="5"/>
      <c r="SDK10" s="5"/>
      <c r="SDL10" s="5"/>
      <c r="SDM10" s="5"/>
      <c r="SDN10" s="5"/>
      <c r="SDO10" s="5"/>
      <c r="SDP10" s="5"/>
      <c r="SDQ10" s="5"/>
      <c r="SDR10" s="5"/>
      <c r="SDS10" s="5"/>
      <c r="SDT10" s="5"/>
      <c r="SDU10" s="5"/>
      <c r="SDV10" s="5"/>
      <c r="SDW10" s="5"/>
      <c r="SDX10" s="5"/>
      <c r="SDY10" s="5"/>
      <c r="SDZ10" s="5"/>
      <c r="SEA10" s="5"/>
      <c r="SEB10" s="5"/>
      <c r="SEC10" s="5"/>
      <c r="SED10" s="5"/>
      <c r="SEE10" s="5"/>
      <c r="SEF10" s="5"/>
      <c r="SEG10" s="5"/>
      <c r="SEH10" s="5"/>
      <c r="SEI10" s="5"/>
      <c r="SEJ10" s="5"/>
      <c r="SEK10" s="5"/>
      <c r="SEL10" s="5"/>
      <c r="SEM10" s="5"/>
      <c r="SEN10" s="5"/>
      <c r="SEO10" s="5"/>
      <c r="SEP10" s="5"/>
      <c r="SEQ10" s="5"/>
      <c r="SER10" s="5"/>
      <c r="SES10" s="5"/>
      <c r="SET10" s="5"/>
      <c r="SEU10" s="5"/>
      <c r="SEV10" s="5"/>
      <c r="SEW10" s="5"/>
      <c r="SEX10" s="5"/>
      <c r="SEY10" s="5"/>
      <c r="SEZ10" s="5"/>
      <c r="SFA10" s="5"/>
      <c r="SFB10" s="5"/>
      <c r="SFC10" s="5"/>
      <c r="SFD10" s="5"/>
      <c r="SFE10" s="5"/>
      <c r="SFF10" s="5"/>
      <c r="SFG10" s="5"/>
      <c r="SFH10" s="5"/>
      <c r="SFI10" s="5"/>
      <c r="SFJ10" s="5"/>
      <c r="SFK10" s="5"/>
      <c r="SFL10" s="5"/>
      <c r="SFM10" s="5"/>
      <c r="SFN10" s="5"/>
      <c r="SFO10" s="5"/>
      <c r="SFP10" s="5"/>
      <c r="SFQ10" s="5"/>
      <c r="SFR10" s="5"/>
      <c r="SFS10" s="5"/>
      <c r="SFT10" s="5"/>
      <c r="SFU10" s="5"/>
      <c r="SFV10" s="5"/>
      <c r="SFW10" s="5"/>
      <c r="SFX10" s="5"/>
      <c r="SFY10" s="5"/>
      <c r="SFZ10" s="5"/>
      <c r="SGA10" s="5"/>
      <c r="SGB10" s="5"/>
      <c r="SGC10" s="5"/>
      <c r="SGD10" s="5"/>
      <c r="SGE10" s="5"/>
      <c r="SGF10" s="5"/>
      <c r="SGG10" s="5"/>
      <c r="SGH10" s="5"/>
      <c r="SGI10" s="5"/>
      <c r="SGJ10" s="5"/>
      <c r="SGK10" s="5"/>
      <c r="SGL10" s="5"/>
      <c r="SGM10" s="5"/>
      <c r="SGN10" s="5"/>
      <c r="SGO10" s="5"/>
      <c r="SGP10" s="5"/>
      <c r="SGQ10" s="5"/>
      <c r="SGR10" s="5"/>
      <c r="SGS10" s="5"/>
      <c r="SGT10" s="5"/>
      <c r="SGU10" s="5"/>
      <c r="SGV10" s="5"/>
      <c r="SGW10" s="5"/>
      <c r="SGX10" s="5"/>
      <c r="SGY10" s="5"/>
      <c r="SGZ10" s="5"/>
      <c r="SHA10" s="5"/>
      <c r="SHB10" s="5"/>
      <c r="SHC10" s="5"/>
      <c r="SHD10" s="5"/>
      <c r="SHE10" s="5"/>
      <c r="SHF10" s="5"/>
      <c r="SHG10" s="5"/>
      <c r="SHH10" s="5"/>
      <c r="SHI10" s="5"/>
      <c r="SHJ10" s="5"/>
      <c r="SHK10" s="5"/>
      <c r="SHL10" s="5"/>
      <c r="SHM10" s="5"/>
      <c r="SHN10" s="5"/>
      <c r="SHO10" s="5"/>
      <c r="SHP10" s="5"/>
      <c r="SHQ10" s="5"/>
      <c r="SHR10" s="5"/>
      <c r="SHS10" s="5"/>
      <c r="SHT10" s="5"/>
      <c r="SHU10" s="5"/>
      <c r="SHV10" s="5"/>
      <c r="SHW10" s="5"/>
      <c r="SHX10" s="5"/>
      <c r="SHY10" s="5"/>
      <c r="SHZ10" s="5"/>
      <c r="SIA10" s="5"/>
      <c r="SIB10" s="5"/>
      <c r="SIC10" s="5"/>
      <c r="SID10" s="5"/>
      <c r="SIE10" s="5"/>
      <c r="SIF10" s="5"/>
      <c r="SIG10" s="5"/>
      <c r="SIH10" s="5"/>
      <c r="SII10" s="5"/>
      <c r="SIJ10" s="5"/>
      <c r="SIK10" s="5"/>
      <c r="SIL10" s="5"/>
      <c r="SIM10" s="5"/>
      <c r="SIN10" s="5"/>
      <c r="SIO10" s="5"/>
      <c r="SIP10" s="5"/>
      <c r="SIQ10" s="5"/>
      <c r="SIR10" s="5"/>
      <c r="SIS10" s="5"/>
      <c r="SIT10" s="5"/>
      <c r="SIU10" s="5"/>
      <c r="SIV10" s="5"/>
      <c r="SIW10" s="5"/>
      <c r="SIX10" s="5"/>
      <c r="SIY10" s="5"/>
      <c r="SIZ10" s="5"/>
      <c r="SJA10" s="5"/>
      <c r="SJB10" s="5"/>
      <c r="SJC10" s="5"/>
      <c r="SJD10" s="5"/>
      <c r="SJE10" s="5"/>
      <c r="SJF10" s="5"/>
      <c r="SJG10" s="5"/>
      <c r="SJH10" s="5"/>
      <c r="SJI10" s="5"/>
      <c r="SJJ10" s="5"/>
      <c r="SJK10" s="5"/>
      <c r="SJL10" s="5"/>
      <c r="SJM10" s="5"/>
      <c r="SJN10" s="5"/>
      <c r="SJO10" s="5"/>
      <c r="SJP10" s="5"/>
      <c r="SJQ10" s="5"/>
      <c r="SJR10" s="5"/>
      <c r="SJS10" s="5"/>
      <c r="SJT10" s="5"/>
      <c r="SJU10" s="5"/>
      <c r="SJV10" s="5"/>
      <c r="SJW10" s="5"/>
      <c r="SJX10" s="5"/>
      <c r="SJY10" s="5"/>
      <c r="SJZ10" s="5"/>
      <c r="SKA10" s="5"/>
      <c r="SKB10" s="5"/>
      <c r="SKC10" s="5"/>
      <c r="SKD10" s="5"/>
      <c r="SKE10" s="5"/>
      <c r="SKF10" s="5"/>
      <c r="SKG10" s="5"/>
      <c r="SKH10" s="5"/>
      <c r="SKI10" s="5"/>
      <c r="SKJ10" s="5"/>
      <c r="SKK10" s="5"/>
      <c r="SKL10" s="5"/>
      <c r="SKM10" s="5"/>
      <c r="SKN10" s="5"/>
      <c r="SKO10" s="5"/>
      <c r="SKP10" s="5"/>
      <c r="SKQ10" s="5"/>
      <c r="SKR10" s="5"/>
      <c r="SKS10" s="5"/>
      <c r="SKT10" s="5"/>
      <c r="SKU10" s="5"/>
      <c r="SKV10" s="5"/>
      <c r="SKW10" s="5"/>
      <c r="SKX10" s="5"/>
      <c r="SKY10" s="5"/>
      <c r="SKZ10" s="5"/>
      <c r="SLA10" s="5"/>
      <c r="SLB10" s="5"/>
      <c r="SLC10" s="5"/>
      <c r="SLD10" s="5"/>
      <c r="SLE10" s="5"/>
      <c r="SLF10" s="5"/>
      <c r="SLG10" s="5"/>
      <c r="SLH10" s="5"/>
      <c r="SLI10" s="5"/>
      <c r="SLJ10" s="5"/>
      <c r="SLK10" s="5"/>
      <c r="SLL10" s="5"/>
      <c r="SLM10" s="5"/>
      <c r="SLN10" s="5"/>
      <c r="SLO10" s="5"/>
      <c r="SLP10" s="5"/>
      <c r="SLQ10" s="5"/>
      <c r="SLR10" s="5"/>
      <c r="SLS10" s="5"/>
      <c r="SLT10" s="5"/>
      <c r="SLU10" s="5"/>
      <c r="SLV10" s="5"/>
      <c r="SLW10" s="5"/>
      <c r="SLX10" s="5"/>
      <c r="SLY10" s="5"/>
      <c r="SLZ10" s="5"/>
      <c r="SMA10" s="5"/>
      <c r="SMB10" s="5"/>
      <c r="SMC10" s="5"/>
      <c r="SMD10" s="5"/>
      <c r="SME10" s="5"/>
      <c r="SMF10" s="5"/>
      <c r="SMG10" s="5"/>
      <c r="SMH10" s="5"/>
      <c r="SMI10" s="5"/>
      <c r="SMJ10" s="5"/>
      <c r="SMK10" s="5"/>
      <c r="SML10" s="5"/>
      <c r="SMM10" s="5"/>
      <c r="SMN10" s="5"/>
      <c r="SMO10" s="5"/>
      <c r="SMP10" s="5"/>
      <c r="SMQ10" s="5"/>
      <c r="SMR10" s="5"/>
      <c r="SMS10" s="5"/>
      <c r="SMT10" s="5"/>
      <c r="SMU10" s="5"/>
      <c r="SMV10" s="5"/>
      <c r="SMW10" s="5"/>
      <c r="SMX10" s="5"/>
      <c r="SMY10" s="5"/>
      <c r="SMZ10" s="5"/>
      <c r="SNA10" s="5"/>
      <c r="SNB10" s="5"/>
      <c r="SNC10" s="5"/>
      <c r="SND10" s="5"/>
      <c r="SNE10" s="5"/>
      <c r="SNF10" s="5"/>
      <c r="SNG10" s="5"/>
      <c r="SNH10" s="5"/>
      <c r="SNI10" s="5"/>
      <c r="SNJ10" s="5"/>
      <c r="SNK10" s="5"/>
      <c r="SNL10" s="5"/>
      <c r="SNM10" s="5"/>
      <c r="SNN10" s="5"/>
      <c r="SNO10" s="5"/>
      <c r="SNP10" s="5"/>
      <c r="SNQ10" s="5"/>
      <c r="SNR10" s="5"/>
      <c r="SNS10" s="5"/>
      <c r="SNT10" s="5"/>
      <c r="SNU10" s="5"/>
      <c r="SNV10" s="5"/>
      <c r="SNW10" s="5"/>
      <c r="SNX10" s="5"/>
      <c r="SNY10" s="5"/>
      <c r="SNZ10" s="5"/>
      <c r="SOA10" s="5"/>
      <c r="SOB10" s="5"/>
      <c r="SOC10" s="5"/>
      <c r="SOD10" s="5"/>
      <c r="SOE10" s="5"/>
      <c r="SOF10" s="5"/>
      <c r="SOG10" s="5"/>
      <c r="SOH10" s="5"/>
      <c r="SOI10" s="5"/>
      <c r="SOJ10" s="5"/>
      <c r="SOK10" s="5"/>
      <c r="SOL10" s="5"/>
      <c r="SOM10" s="5"/>
      <c r="SON10" s="5"/>
      <c r="SOO10" s="5"/>
      <c r="SOP10" s="5"/>
      <c r="SOQ10" s="5"/>
      <c r="SOR10" s="5"/>
      <c r="SOS10" s="5"/>
      <c r="SOT10" s="5"/>
      <c r="SOU10" s="5"/>
      <c r="SOV10" s="5"/>
      <c r="SOW10" s="5"/>
      <c r="SOX10" s="5"/>
      <c r="SOY10" s="5"/>
      <c r="SOZ10" s="5"/>
      <c r="SPA10" s="5"/>
      <c r="SPB10" s="5"/>
      <c r="SPC10" s="5"/>
      <c r="SPD10" s="5"/>
      <c r="SPE10" s="5"/>
      <c r="SPF10" s="5"/>
      <c r="SPG10" s="5"/>
      <c r="SPH10" s="5"/>
      <c r="SPI10" s="5"/>
      <c r="SPJ10" s="5"/>
      <c r="SPK10" s="5"/>
      <c r="SPL10" s="5"/>
      <c r="SPM10" s="5"/>
      <c r="SPN10" s="5"/>
      <c r="SPO10" s="5"/>
      <c r="SPP10" s="5"/>
      <c r="SPQ10" s="5"/>
      <c r="SPR10" s="5"/>
      <c r="SPS10" s="5"/>
      <c r="SPT10" s="5"/>
      <c r="SPU10" s="5"/>
      <c r="SPV10" s="5"/>
      <c r="SPW10" s="5"/>
      <c r="SPX10" s="5"/>
      <c r="SPY10" s="5"/>
      <c r="SPZ10" s="5"/>
      <c r="SQA10" s="5"/>
      <c r="SQB10" s="5"/>
      <c r="SQC10" s="5"/>
      <c r="SQD10" s="5"/>
      <c r="SQE10" s="5"/>
      <c r="SQF10" s="5"/>
      <c r="SQG10" s="5"/>
      <c r="SQH10" s="5"/>
      <c r="SQI10" s="5"/>
      <c r="SQJ10" s="5"/>
      <c r="SQK10" s="5"/>
      <c r="SQL10" s="5"/>
      <c r="SQM10" s="5"/>
      <c r="SQN10" s="5"/>
      <c r="SQO10" s="5"/>
      <c r="SQP10" s="5"/>
      <c r="SQQ10" s="5"/>
      <c r="SQR10" s="5"/>
      <c r="SQS10" s="5"/>
      <c r="SQT10" s="5"/>
      <c r="SQU10" s="5"/>
      <c r="SQV10" s="5"/>
      <c r="SQW10" s="5"/>
      <c r="SQX10" s="5"/>
      <c r="SQY10" s="5"/>
      <c r="SQZ10" s="5"/>
      <c r="SRA10" s="5"/>
      <c r="SRB10" s="5"/>
      <c r="SRC10" s="5"/>
      <c r="SRD10" s="5"/>
      <c r="SRE10" s="5"/>
      <c r="SRF10" s="5"/>
      <c r="SRG10" s="5"/>
      <c r="SRH10" s="5"/>
      <c r="SRI10" s="5"/>
      <c r="SRJ10" s="5"/>
      <c r="SRK10" s="5"/>
      <c r="SRL10" s="5"/>
      <c r="SRM10" s="5"/>
      <c r="SRN10" s="5"/>
      <c r="SRO10" s="5"/>
      <c r="SRP10" s="5"/>
      <c r="SRQ10" s="5"/>
      <c r="SRR10" s="5"/>
      <c r="SRS10" s="5"/>
      <c r="SRT10" s="5"/>
      <c r="SRU10" s="5"/>
      <c r="SRV10" s="5"/>
      <c r="SRW10" s="5"/>
      <c r="SRX10" s="5"/>
      <c r="SRY10" s="5"/>
      <c r="SRZ10" s="5"/>
      <c r="SSA10" s="5"/>
      <c r="SSB10" s="5"/>
      <c r="SSC10" s="5"/>
      <c r="SSD10" s="5"/>
      <c r="SSE10" s="5"/>
      <c r="SSF10" s="5"/>
      <c r="SSG10" s="5"/>
      <c r="SSH10" s="5"/>
      <c r="SSI10" s="5"/>
      <c r="SSJ10" s="5"/>
      <c r="SSK10" s="5"/>
      <c r="SSL10" s="5"/>
      <c r="SSM10" s="5"/>
      <c r="SSN10" s="5"/>
      <c r="SSO10" s="5"/>
      <c r="SSP10" s="5"/>
      <c r="SSQ10" s="5"/>
      <c r="SSR10" s="5"/>
      <c r="SSS10" s="5"/>
      <c r="SST10" s="5"/>
      <c r="SSU10" s="5"/>
      <c r="SSV10" s="5"/>
      <c r="SSW10" s="5"/>
      <c r="SSX10" s="5"/>
      <c r="SSY10" s="5"/>
      <c r="SSZ10" s="5"/>
      <c r="STA10" s="5"/>
      <c r="STB10" s="5"/>
      <c r="STC10" s="5"/>
      <c r="STD10" s="5"/>
      <c r="STE10" s="5"/>
      <c r="STF10" s="5"/>
      <c r="STG10" s="5"/>
      <c r="STH10" s="5"/>
      <c r="STI10" s="5"/>
      <c r="STJ10" s="5"/>
      <c r="STK10" s="5"/>
      <c r="STL10" s="5"/>
      <c r="STM10" s="5"/>
      <c r="STN10" s="5"/>
      <c r="STO10" s="5"/>
      <c r="STP10" s="5"/>
      <c r="STQ10" s="5"/>
      <c r="STR10" s="5"/>
      <c r="STS10" s="5"/>
      <c r="STT10" s="5"/>
      <c r="STU10" s="5"/>
      <c r="STV10" s="5"/>
      <c r="STW10" s="5"/>
      <c r="STX10" s="5"/>
      <c r="STY10" s="5"/>
      <c r="STZ10" s="5"/>
      <c r="SUA10" s="5"/>
      <c r="SUB10" s="5"/>
      <c r="SUC10" s="5"/>
      <c r="SUD10" s="5"/>
      <c r="SUE10" s="5"/>
      <c r="SUF10" s="5"/>
      <c r="SUG10" s="5"/>
      <c r="SUH10" s="5"/>
      <c r="SUI10" s="5"/>
      <c r="SUJ10" s="5"/>
      <c r="SUK10" s="5"/>
      <c r="SUL10" s="5"/>
      <c r="SUM10" s="5"/>
      <c r="SUN10" s="5"/>
      <c r="SUO10" s="5"/>
      <c r="SUP10" s="5"/>
      <c r="SUQ10" s="5"/>
      <c r="SUR10" s="5"/>
      <c r="SUS10" s="5"/>
      <c r="SUT10" s="5"/>
      <c r="SUU10" s="5"/>
      <c r="SUV10" s="5"/>
      <c r="SUW10" s="5"/>
      <c r="SUX10" s="5"/>
      <c r="SUY10" s="5"/>
      <c r="SUZ10" s="5"/>
      <c r="SVA10" s="5"/>
      <c r="SVB10" s="5"/>
      <c r="SVC10" s="5"/>
      <c r="SVD10" s="5"/>
      <c r="SVE10" s="5"/>
      <c r="SVF10" s="5"/>
      <c r="SVG10" s="5"/>
      <c r="SVH10" s="5"/>
      <c r="SVI10" s="5"/>
      <c r="SVJ10" s="5"/>
      <c r="SVK10" s="5"/>
      <c r="SVL10" s="5"/>
      <c r="SVM10" s="5"/>
      <c r="SVN10" s="5"/>
      <c r="SVO10" s="5"/>
      <c r="SVP10" s="5"/>
      <c r="SVQ10" s="5"/>
      <c r="SVR10" s="5"/>
      <c r="SVS10" s="5"/>
      <c r="SVT10" s="5"/>
      <c r="SVU10" s="5"/>
      <c r="SVV10" s="5"/>
      <c r="SVW10" s="5"/>
      <c r="SVX10" s="5"/>
      <c r="SVY10" s="5"/>
      <c r="SVZ10" s="5"/>
      <c r="SWA10" s="5"/>
      <c r="SWB10" s="5"/>
      <c r="SWC10" s="5"/>
      <c r="SWD10" s="5"/>
      <c r="SWE10" s="5"/>
      <c r="SWF10" s="5"/>
      <c r="SWG10" s="5"/>
      <c r="SWH10" s="5"/>
      <c r="SWI10" s="5"/>
      <c r="SWJ10" s="5"/>
      <c r="SWK10" s="5"/>
      <c r="SWL10" s="5"/>
      <c r="SWM10" s="5"/>
      <c r="SWN10" s="5"/>
      <c r="SWO10" s="5"/>
      <c r="SWP10" s="5"/>
      <c r="SWQ10" s="5"/>
      <c r="SWR10" s="5"/>
      <c r="SWS10" s="5"/>
      <c r="SWT10" s="5"/>
      <c r="SWU10" s="5"/>
      <c r="SWV10" s="5"/>
      <c r="SWW10" s="5"/>
      <c r="SWX10" s="5"/>
      <c r="SWY10" s="5"/>
      <c r="SWZ10" s="5"/>
      <c r="SXA10" s="5"/>
      <c r="SXB10" s="5"/>
      <c r="SXC10" s="5"/>
      <c r="SXD10" s="5"/>
      <c r="SXE10" s="5"/>
      <c r="SXF10" s="5"/>
      <c r="SXG10" s="5"/>
      <c r="SXH10" s="5"/>
      <c r="SXI10" s="5"/>
      <c r="SXJ10" s="5"/>
      <c r="SXK10" s="5"/>
      <c r="SXL10" s="5"/>
      <c r="SXM10" s="5"/>
      <c r="SXN10" s="5"/>
      <c r="SXO10" s="5"/>
      <c r="SXP10" s="5"/>
      <c r="SXQ10" s="5"/>
      <c r="SXR10" s="5"/>
      <c r="SXS10" s="5"/>
      <c r="SXT10" s="5"/>
      <c r="SXU10" s="5"/>
      <c r="SXV10" s="5"/>
      <c r="SXW10" s="5"/>
      <c r="SXX10" s="5"/>
      <c r="SXY10" s="5"/>
      <c r="SXZ10" s="5"/>
      <c r="SYA10" s="5"/>
      <c r="SYB10" s="5"/>
      <c r="SYC10" s="5"/>
      <c r="SYD10" s="5"/>
      <c r="SYE10" s="5"/>
      <c r="SYF10" s="5"/>
      <c r="SYG10" s="5"/>
      <c r="SYH10" s="5"/>
      <c r="SYI10" s="5"/>
      <c r="SYJ10" s="5"/>
      <c r="SYK10" s="5"/>
      <c r="SYL10" s="5"/>
      <c r="SYM10" s="5"/>
      <c r="SYN10" s="5"/>
      <c r="SYO10" s="5"/>
      <c r="SYP10" s="5"/>
      <c r="SYQ10" s="5"/>
      <c r="SYR10" s="5"/>
      <c r="SYS10" s="5"/>
      <c r="SYT10" s="5"/>
      <c r="SYU10" s="5"/>
      <c r="SYV10" s="5"/>
      <c r="SYW10" s="5"/>
      <c r="SYX10" s="5"/>
      <c r="SYY10" s="5"/>
      <c r="SYZ10" s="5"/>
      <c r="SZA10" s="5"/>
      <c r="SZB10" s="5"/>
      <c r="SZC10" s="5"/>
      <c r="SZD10" s="5"/>
      <c r="SZE10" s="5"/>
      <c r="SZF10" s="5"/>
      <c r="SZG10" s="5"/>
      <c r="SZH10" s="5"/>
      <c r="SZI10" s="5"/>
      <c r="SZJ10" s="5"/>
      <c r="SZK10" s="5"/>
      <c r="SZL10" s="5"/>
      <c r="SZM10" s="5"/>
      <c r="SZN10" s="5"/>
      <c r="SZO10" s="5"/>
      <c r="SZP10" s="5"/>
      <c r="SZQ10" s="5"/>
      <c r="SZR10" s="5"/>
      <c r="SZS10" s="5"/>
      <c r="SZT10" s="5"/>
      <c r="SZU10" s="5"/>
      <c r="SZV10" s="5"/>
      <c r="SZW10" s="5"/>
      <c r="SZX10" s="5"/>
      <c r="SZY10" s="5"/>
      <c r="SZZ10" s="5"/>
      <c r="TAA10" s="5"/>
      <c r="TAB10" s="5"/>
      <c r="TAC10" s="5"/>
      <c r="TAD10" s="5"/>
      <c r="TAE10" s="5"/>
      <c r="TAF10" s="5"/>
      <c r="TAG10" s="5"/>
      <c r="TAH10" s="5"/>
      <c r="TAI10" s="5"/>
      <c r="TAJ10" s="5"/>
      <c r="TAK10" s="5"/>
      <c r="TAL10" s="5"/>
      <c r="TAM10" s="5"/>
      <c r="TAN10" s="5"/>
      <c r="TAO10" s="5"/>
      <c r="TAP10" s="5"/>
      <c r="TAQ10" s="5"/>
      <c r="TAR10" s="5"/>
      <c r="TAS10" s="5"/>
      <c r="TAT10" s="5"/>
      <c r="TAU10" s="5"/>
      <c r="TAV10" s="5"/>
      <c r="TAW10" s="5"/>
      <c r="TAX10" s="5"/>
      <c r="TAY10" s="5"/>
      <c r="TAZ10" s="5"/>
      <c r="TBA10" s="5"/>
      <c r="TBB10" s="5"/>
      <c r="TBC10" s="5"/>
      <c r="TBD10" s="5"/>
      <c r="TBE10" s="5"/>
      <c r="TBF10" s="5"/>
      <c r="TBG10" s="5"/>
      <c r="TBH10" s="5"/>
      <c r="TBI10" s="5"/>
      <c r="TBJ10" s="5"/>
      <c r="TBK10" s="5"/>
      <c r="TBL10" s="5"/>
      <c r="TBM10" s="5"/>
      <c r="TBN10" s="5"/>
      <c r="TBO10" s="5"/>
      <c r="TBP10" s="5"/>
      <c r="TBQ10" s="5"/>
      <c r="TBR10" s="5"/>
      <c r="TBS10" s="5"/>
      <c r="TBT10" s="5"/>
      <c r="TBU10" s="5"/>
      <c r="TBV10" s="5"/>
      <c r="TBW10" s="5"/>
      <c r="TBX10" s="5"/>
      <c r="TBY10" s="5"/>
      <c r="TBZ10" s="5"/>
      <c r="TCA10" s="5"/>
      <c r="TCB10" s="5"/>
      <c r="TCC10" s="5"/>
      <c r="TCD10" s="5"/>
      <c r="TCE10" s="5"/>
      <c r="TCF10" s="5"/>
      <c r="TCG10" s="5"/>
      <c r="TCH10" s="5"/>
      <c r="TCI10" s="5"/>
      <c r="TCJ10" s="5"/>
      <c r="TCK10" s="5"/>
      <c r="TCL10" s="5"/>
      <c r="TCM10" s="5"/>
      <c r="TCN10" s="5"/>
      <c r="TCO10" s="5"/>
      <c r="TCP10" s="5"/>
      <c r="TCQ10" s="5"/>
      <c r="TCR10" s="5"/>
      <c r="TCS10" s="5"/>
      <c r="TCT10" s="5"/>
      <c r="TCU10" s="5"/>
      <c r="TCV10" s="5"/>
      <c r="TCW10" s="5"/>
      <c r="TCX10" s="5"/>
      <c r="TCY10" s="5"/>
      <c r="TCZ10" s="5"/>
      <c r="TDA10" s="5"/>
      <c r="TDB10" s="5"/>
      <c r="TDC10" s="5"/>
      <c r="TDD10" s="5"/>
      <c r="TDE10" s="5"/>
      <c r="TDF10" s="5"/>
      <c r="TDG10" s="5"/>
      <c r="TDH10" s="5"/>
      <c r="TDI10" s="5"/>
      <c r="TDJ10" s="5"/>
      <c r="TDK10" s="5"/>
      <c r="TDL10" s="5"/>
      <c r="TDM10" s="5"/>
      <c r="TDN10" s="5"/>
      <c r="TDO10" s="5"/>
      <c r="TDP10" s="5"/>
      <c r="TDQ10" s="5"/>
      <c r="TDR10" s="5"/>
      <c r="TDS10" s="5"/>
      <c r="TDT10" s="5"/>
      <c r="TDU10" s="5"/>
      <c r="TDV10" s="5"/>
      <c r="TDW10" s="5"/>
      <c r="TDX10" s="5"/>
      <c r="TDY10" s="5"/>
      <c r="TDZ10" s="5"/>
      <c r="TEA10" s="5"/>
      <c r="TEB10" s="5"/>
      <c r="TEC10" s="5"/>
      <c r="TED10" s="5"/>
      <c r="TEE10" s="5"/>
      <c r="TEF10" s="5"/>
      <c r="TEG10" s="5"/>
      <c r="TEH10" s="5"/>
      <c r="TEI10" s="5"/>
      <c r="TEJ10" s="5"/>
      <c r="TEK10" s="5"/>
      <c r="TEL10" s="5"/>
      <c r="TEM10" s="5"/>
      <c r="TEN10" s="5"/>
      <c r="TEO10" s="5"/>
      <c r="TEP10" s="5"/>
      <c r="TEQ10" s="5"/>
      <c r="TER10" s="5"/>
      <c r="TES10" s="5"/>
      <c r="TET10" s="5"/>
      <c r="TEU10" s="5"/>
      <c r="TEV10" s="5"/>
      <c r="TEW10" s="5"/>
      <c r="TEX10" s="5"/>
      <c r="TEY10" s="5"/>
      <c r="TEZ10" s="5"/>
      <c r="TFA10" s="5"/>
      <c r="TFB10" s="5"/>
      <c r="TFC10" s="5"/>
      <c r="TFD10" s="5"/>
      <c r="TFE10" s="5"/>
      <c r="TFF10" s="5"/>
      <c r="TFG10" s="5"/>
      <c r="TFH10" s="5"/>
      <c r="TFI10" s="5"/>
      <c r="TFJ10" s="5"/>
      <c r="TFK10" s="5"/>
      <c r="TFL10" s="5"/>
      <c r="TFM10" s="5"/>
      <c r="TFN10" s="5"/>
      <c r="TFO10" s="5"/>
      <c r="TFP10" s="5"/>
      <c r="TFQ10" s="5"/>
      <c r="TFR10" s="5"/>
      <c r="TFS10" s="5"/>
      <c r="TFT10" s="5"/>
      <c r="TFU10" s="5"/>
      <c r="TFV10" s="5"/>
      <c r="TFW10" s="5"/>
      <c r="TFX10" s="5"/>
      <c r="TFY10" s="5"/>
      <c r="TFZ10" s="5"/>
      <c r="TGA10" s="5"/>
      <c r="TGB10" s="5"/>
      <c r="TGC10" s="5"/>
      <c r="TGD10" s="5"/>
      <c r="TGE10" s="5"/>
      <c r="TGF10" s="5"/>
      <c r="TGG10" s="5"/>
      <c r="TGH10" s="5"/>
      <c r="TGI10" s="5"/>
      <c r="TGJ10" s="5"/>
      <c r="TGK10" s="5"/>
      <c r="TGL10" s="5"/>
      <c r="TGM10" s="5"/>
      <c r="TGN10" s="5"/>
      <c r="TGO10" s="5"/>
      <c r="TGP10" s="5"/>
      <c r="TGQ10" s="5"/>
      <c r="TGR10" s="5"/>
      <c r="TGS10" s="5"/>
      <c r="TGT10" s="5"/>
      <c r="TGU10" s="5"/>
      <c r="TGV10" s="5"/>
      <c r="TGW10" s="5"/>
      <c r="TGX10" s="5"/>
      <c r="TGY10" s="5"/>
      <c r="TGZ10" s="5"/>
      <c r="THA10" s="5"/>
      <c r="THB10" s="5"/>
      <c r="THC10" s="5"/>
      <c r="THD10" s="5"/>
      <c r="THE10" s="5"/>
      <c r="THF10" s="5"/>
      <c r="THG10" s="5"/>
      <c r="THH10" s="5"/>
      <c r="THI10" s="5"/>
      <c r="THJ10" s="5"/>
      <c r="THK10" s="5"/>
      <c r="THL10" s="5"/>
      <c r="THM10" s="5"/>
      <c r="THN10" s="5"/>
      <c r="THO10" s="5"/>
      <c r="THP10" s="5"/>
      <c r="THQ10" s="5"/>
      <c r="THR10" s="5"/>
      <c r="THS10" s="5"/>
      <c r="THT10" s="5"/>
      <c r="THU10" s="5"/>
      <c r="THV10" s="5"/>
      <c r="THW10" s="5"/>
      <c r="THX10" s="5"/>
      <c r="THY10" s="5"/>
      <c r="THZ10" s="5"/>
      <c r="TIA10" s="5"/>
      <c r="TIB10" s="5"/>
      <c r="TIC10" s="5"/>
      <c r="TID10" s="5"/>
      <c r="TIE10" s="5"/>
      <c r="TIF10" s="5"/>
      <c r="TIG10" s="5"/>
      <c r="TIH10" s="5"/>
      <c r="TII10" s="5"/>
      <c r="TIJ10" s="5"/>
      <c r="TIK10" s="5"/>
      <c r="TIL10" s="5"/>
      <c r="TIM10" s="5"/>
      <c r="TIN10" s="5"/>
      <c r="TIO10" s="5"/>
      <c r="TIP10" s="5"/>
      <c r="TIQ10" s="5"/>
      <c r="TIR10" s="5"/>
      <c r="TIS10" s="5"/>
      <c r="TIT10" s="5"/>
      <c r="TIU10" s="5"/>
      <c r="TIV10" s="5"/>
      <c r="TIW10" s="5"/>
      <c r="TIX10" s="5"/>
      <c r="TIY10" s="5"/>
      <c r="TIZ10" s="5"/>
      <c r="TJA10" s="5"/>
      <c r="TJB10" s="5"/>
      <c r="TJC10" s="5"/>
      <c r="TJD10" s="5"/>
      <c r="TJE10" s="5"/>
      <c r="TJF10" s="5"/>
      <c r="TJG10" s="5"/>
      <c r="TJH10" s="5"/>
      <c r="TJI10" s="5"/>
      <c r="TJJ10" s="5"/>
      <c r="TJK10" s="5"/>
      <c r="TJL10" s="5"/>
      <c r="TJM10" s="5"/>
      <c r="TJN10" s="5"/>
      <c r="TJO10" s="5"/>
      <c r="TJP10" s="5"/>
      <c r="TJQ10" s="5"/>
      <c r="TJR10" s="5"/>
      <c r="TJS10" s="5"/>
      <c r="TJT10" s="5"/>
      <c r="TJU10" s="5"/>
      <c r="TJV10" s="5"/>
      <c r="TJW10" s="5"/>
      <c r="TJX10" s="5"/>
      <c r="TJY10" s="5"/>
      <c r="TJZ10" s="5"/>
      <c r="TKA10" s="5"/>
      <c r="TKB10" s="5"/>
      <c r="TKC10" s="5"/>
      <c r="TKD10" s="5"/>
      <c r="TKE10" s="5"/>
      <c r="TKF10" s="5"/>
      <c r="TKG10" s="5"/>
      <c r="TKH10" s="5"/>
      <c r="TKI10" s="5"/>
      <c r="TKJ10" s="5"/>
      <c r="TKK10" s="5"/>
      <c r="TKL10" s="5"/>
      <c r="TKM10" s="5"/>
      <c r="TKN10" s="5"/>
      <c r="TKO10" s="5"/>
      <c r="TKP10" s="5"/>
      <c r="TKQ10" s="5"/>
      <c r="TKR10" s="5"/>
      <c r="TKS10" s="5"/>
      <c r="TKT10" s="5"/>
      <c r="TKU10" s="5"/>
      <c r="TKV10" s="5"/>
      <c r="TKW10" s="5"/>
      <c r="TKX10" s="5"/>
      <c r="TKY10" s="5"/>
      <c r="TKZ10" s="5"/>
      <c r="TLA10" s="5"/>
      <c r="TLB10" s="5"/>
      <c r="TLC10" s="5"/>
      <c r="TLD10" s="5"/>
      <c r="TLE10" s="5"/>
      <c r="TLF10" s="5"/>
      <c r="TLG10" s="5"/>
      <c r="TLH10" s="5"/>
      <c r="TLI10" s="5"/>
      <c r="TLJ10" s="5"/>
      <c r="TLK10" s="5"/>
      <c r="TLL10" s="5"/>
      <c r="TLM10" s="5"/>
      <c r="TLN10" s="5"/>
      <c r="TLO10" s="5"/>
      <c r="TLP10" s="5"/>
      <c r="TLQ10" s="5"/>
      <c r="TLR10" s="5"/>
      <c r="TLS10" s="5"/>
      <c r="TLT10" s="5"/>
      <c r="TLU10" s="5"/>
      <c r="TLV10" s="5"/>
      <c r="TLW10" s="5"/>
      <c r="TLX10" s="5"/>
      <c r="TLY10" s="5"/>
      <c r="TLZ10" s="5"/>
      <c r="TMA10" s="5"/>
      <c r="TMB10" s="5"/>
      <c r="TMC10" s="5"/>
      <c r="TMD10" s="5"/>
      <c r="TME10" s="5"/>
      <c r="TMF10" s="5"/>
      <c r="TMG10" s="5"/>
      <c r="TMH10" s="5"/>
      <c r="TMI10" s="5"/>
      <c r="TMJ10" s="5"/>
      <c r="TMK10" s="5"/>
      <c r="TML10" s="5"/>
      <c r="TMM10" s="5"/>
      <c r="TMN10" s="5"/>
      <c r="TMO10" s="5"/>
      <c r="TMP10" s="5"/>
      <c r="TMQ10" s="5"/>
      <c r="TMR10" s="5"/>
      <c r="TMS10" s="5"/>
      <c r="TMT10" s="5"/>
      <c r="TMU10" s="5"/>
      <c r="TMV10" s="5"/>
      <c r="TMW10" s="5"/>
      <c r="TMX10" s="5"/>
      <c r="TMY10" s="5"/>
      <c r="TMZ10" s="5"/>
      <c r="TNA10" s="5"/>
      <c r="TNB10" s="5"/>
      <c r="TNC10" s="5"/>
      <c r="TND10" s="5"/>
      <c r="TNE10" s="5"/>
      <c r="TNF10" s="5"/>
      <c r="TNG10" s="5"/>
      <c r="TNH10" s="5"/>
      <c r="TNI10" s="5"/>
      <c r="TNJ10" s="5"/>
      <c r="TNK10" s="5"/>
      <c r="TNL10" s="5"/>
      <c r="TNM10" s="5"/>
      <c r="TNN10" s="5"/>
      <c r="TNO10" s="5"/>
      <c r="TNP10" s="5"/>
      <c r="TNQ10" s="5"/>
      <c r="TNR10" s="5"/>
      <c r="TNS10" s="5"/>
      <c r="TNT10" s="5"/>
      <c r="TNU10" s="5"/>
      <c r="TNV10" s="5"/>
      <c r="TNW10" s="5"/>
      <c r="TNX10" s="5"/>
      <c r="TNY10" s="5"/>
      <c r="TNZ10" s="5"/>
      <c r="TOA10" s="5"/>
      <c r="TOB10" s="5"/>
      <c r="TOC10" s="5"/>
      <c r="TOD10" s="5"/>
      <c r="TOE10" s="5"/>
      <c r="TOF10" s="5"/>
      <c r="TOG10" s="5"/>
      <c r="TOH10" s="5"/>
      <c r="TOI10" s="5"/>
      <c r="TOJ10" s="5"/>
      <c r="TOK10" s="5"/>
      <c r="TOL10" s="5"/>
      <c r="TOM10" s="5"/>
      <c r="TON10" s="5"/>
      <c r="TOO10" s="5"/>
      <c r="TOP10" s="5"/>
      <c r="TOQ10" s="5"/>
      <c r="TOR10" s="5"/>
      <c r="TOS10" s="5"/>
      <c r="TOT10" s="5"/>
      <c r="TOU10" s="5"/>
      <c r="TOV10" s="5"/>
      <c r="TOW10" s="5"/>
      <c r="TOX10" s="5"/>
      <c r="TOY10" s="5"/>
      <c r="TOZ10" s="5"/>
      <c r="TPA10" s="5"/>
      <c r="TPB10" s="5"/>
      <c r="TPC10" s="5"/>
      <c r="TPD10" s="5"/>
      <c r="TPE10" s="5"/>
      <c r="TPF10" s="5"/>
      <c r="TPG10" s="5"/>
      <c r="TPH10" s="5"/>
      <c r="TPI10" s="5"/>
      <c r="TPJ10" s="5"/>
      <c r="TPK10" s="5"/>
      <c r="TPL10" s="5"/>
      <c r="TPM10" s="5"/>
      <c r="TPN10" s="5"/>
      <c r="TPO10" s="5"/>
      <c r="TPP10" s="5"/>
      <c r="TPQ10" s="5"/>
      <c r="TPR10" s="5"/>
      <c r="TPS10" s="5"/>
      <c r="TPT10" s="5"/>
      <c r="TPU10" s="5"/>
      <c r="TPV10" s="5"/>
      <c r="TPW10" s="5"/>
      <c r="TPX10" s="5"/>
      <c r="TPY10" s="5"/>
      <c r="TPZ10" s="5"/>
      <c r="TQA10" s="5"/>
      <c r="TQB10" s="5"/>
      <c r="TQC10" s="5"/>
      <c r="TQD10" s="5"/>
      <c r="TQE10" s="5"/>
      <c r="TQF10" s="5"/>
      <c r="TQG10" s="5"/>
      <c r="TQH10" s="5"/>
      <c r="TQI10" s="5"/>
      <c r="TQJ10" s="5"/>
      <c r="TQK10" s="5"/>
      <c r="TQL10" s="5"/>
      <c r="TQM10" s="5"/>
      <c r="TQN10" s="5"/>
      <c r="TQO10" s="5"/>
      <c r="TQP10" s="5"/>
      <c r="TQQ10" s="5"/>
      <c r="TQR10" s="5"/>
      <c r="TQS10" s="5"/>
      <c r="TQT10" s="5"/>
      <c r="TQU10" s="5"/>
      <c r="TQV10" s="5"/>
      <c r="TQW10" s="5"/>
      <c r="TQX10" s="5"/>
      <c r="TQY10" s="5"/>
      <c r="TQZ10" s="5"/>
      <c r="TRA10" s="5"/>
      <c r="TRB10" s="5"/>
      <c r="TRC10" s="5"/>
      <c r="TRD10" s="5"/>
      <c r="TRE10" s="5"/>
      <c r="TRF10" s="5"/>
      <c r="TRG10" s="5"/>
      <c r="TRH10" s="5"/>
      <c r="TRI10" s="5"/>
      <c r="TRJ10" s="5"/>
      <c r="TRK10" s="5"/>
      <c r="TRL10" s="5"/>
      <c r="TRM10" s="5"/>
      <c r="TRN10" s="5"/>
      <c r="TRO10" s="5"/>
      <c r="TRP10" s="5"/>
      <c r="TRQ10" s="5"/>
      <c r="TRR10" s="5"/>
      <c r="TRS10" s="5"/>
      <c r="TRT10" s="5"/>
      <c r="TRU10" s="5"/>
      <c r="TRV10" s="5"/>
      <c r="TRW10" s="5"/>
      <c r="TRX10" s="5"/>
      <c r="TRY10" s="5"/>
      <c r="TRZ10" s="5"/>
      <c r="TSA10" s="5"/>
      <c r="TSB10" s="5"/>
      <c r="TSC10" s="5"/>
      <c r="TSD10" s="5"/>
      <c r="TSE10" s="5"/>
      <c r="TSF10" s="5"/>
      <c r="TSG10" s="5"/>
      <c r="TSH10" s="5"/>
      <c r="TSI10" s="5"/>
      <c r="TSJ10" s="5"/>
      <c r="TSK10" s="5"/>
      <c r="TSL10" s="5"/>
      <c r="TSM10" s="5"/>
      <c r="TSN10" s="5"/>
      <c r="TSO10" s="5"/>
      <c r="TSP10" s="5"/>
      <c r="TSQ10" s="5"/>
      <c r="TSR10" s="5"/>
      <c r="TSS10" s="5"/>
      <c r="TST10" s="5"/>
      <c r="TSU10" s="5"/>
      <c r="TSV10" s="5"/>
      <c r="TSW10" s="5"/>
      <c r="TSX10" s="5"/>
      <c r="TSY10" s="5"/>
      <c r="TSZ10" s="5"/>
      <c r="TTA10" s="5"/>
      <c r="TTB10" s="5"/>
      <c r="TTC10" s="5"/>
      <c r="TTD10" s="5"/>
      <c r="TTE10" s="5"/>
      <c r="TTF10" s="5"/>
      <c r="TTG10" s="5"/>
      <c r="TTH10" s="5"/>
      <c r="TTI10" s="5"/>
      <c r="TTJ10" s="5"/>
      <c r="TTK10" s="5"/>
      <c r="TTL10" s="5"/>
      <c r="TTM10" s="5"/>
      <c r="TTN10" s="5"/>
      <c r="TTO10" s="5"/>
      <c r="TTP10" s="5"/>
      <c r="TTQ10" s="5"/>
      <c r="TTR10" s="5"/>
      <c r="TTS10" s="5"/>
      <c r="TTT10" s="5"/>
      <c r="TTU10" s="5"/>
      <c r="TTV10" s="5"/>
      <c r="TTW10" s="5"/>
      <c r="TTX10" s="5"/>
      <c r="TTY10" s="5"/>
      <c r="TTZ10" s="5"/>
      <c r="TUA10" s="5"/>
      <c r="TUB10" s="5"/>
      <c r="TUC10" s="5"/>
      <c r="TUD10" s="5"/>
      <c r="TUE10" s="5"/>
      <c r="TUF10" s="5"/>
      <c r="TUG10" s="5"/>
      <c r="TUH10" s="5"/>
      <c r="TUI10" s="5"/>
      <c r="TUJ10" s="5"/>
      <c r="TUK10" s="5"/>
      <c r="TUL10" s="5"/>
      <c r="TUM10" s="5"/>
      <c r="TUN10" s="5"/>
      <c r="TUO10" s="5"/>
      <c r="TUP10" s="5"/>
      <c r="TUQ10" s="5"/>
      <c r="TUR10" s="5"/>
      <c r="TUS10" s="5"/>
      <c r="TUT10" s="5"/>
      <c r="TUU10" s="5"/>
      <c r="TUV10" s="5"/>
      <c r="TUW10" s="5"/>
      <c r="TUX10" s="5"/>
      <c r="TUY10" s="5"/>
      <c r="TUZ10" s="5"/>
      <c r="TVA10" s="5"/>
      <c r="TVB10" s="5"/>
      <c r="TVC10" s="5"/>
      <c r="TVD10" s="5"/>
      <c r="TVE10" s="5"/>
      <c r="TVF10" s="5"/>
      <c r="TVG10" s="5"/>
      <c r="TVH10" s="5"/>
      <c r="TVI10" s="5"/>
      <c r="TVJ10" s="5"/>
      <c r="TVK10" s="5"/>
      <c r="TVL10" s="5"/>
      <c r="TVM10" s="5"/>
      <c r="TVN10" s="5"/>
      <c r="TVO10" s="5"/>
      <c r="TVP10" s="5"/>
      <c r="TVQ10" s="5"/>
      <c r="TVR10" s="5"/>
      <c r="TVS10" s="5"/>
      <c r="TVT10" s="5"/>
      <c r="TVU10" s="5"/>
      <c r="TVV10" s="5"/>
      <c r="TVW10" s="5"/>
      <c r="TVX10" s="5"/>
      <c r="TVY10" s="5"/>
      <c r="TVZ10" s="5"/>
      <c r="TWA10" s="5"/>
      <c r="TWB10" s="5"/>
      <c r="TWC10" s="5"/>
      <c r="TWD10" s="5"/>
      <c r="TWE10" s="5"/>
      <c r="TWF10" s="5"/>
      <c r="TWG10" s="5"/>
      <c r="TWH10" s="5"/>
      <c r="TWI10" s="5"/>
      <c r="TWJ10" s="5"/>
      <c r="TWK10" s="5"/>
      <c r="TWL10" s="5"/>
      <c r="TWM10" s="5"/>
      <c r="TWN10" s="5"/>
      <c r="TWO10" s="5"/>
      <c r="TWP10" s="5"/>
      <c r="TWQ10" s="5"/>
      <c r="TWR10" s="5"/>
      <c r="TWS10" s="5"/>
      <c r="TWT10" s="5"/>
      <c r="TWU10" s="5"/>
      <c r="TWV10" s="5"/>
      <c r="TWW10" s="5"/>
      <c r="TWX10" s="5"/>
      <c r="TWY10" s="5"/>
      <c r="TWZ10" s="5"/>
      <c r="TXA10" s="5"/>
      <c r="TXB10" s="5"/>
      <c r="TXC10" s="5"/>
      <c r="TXD10" s="5"/>
      <c r="TXE10" s="5"/>
      <c r="TXF10" s="5"/>
      <c r="TXG10" s="5"/>
      <c r="TXH10" s="5"/>
      <c r="TXI10" s="5"/>
      <c r="TXJ10" s="5"/>
      <c r="TXK10" s="5"/>
      <c r="TXL10" s="5"/>
      <c r="TXM10" s="5"/>
      <c r="TXN10" s="5"/>
      <c r="TXO10" s="5"/>
      <c r="TXP10" s="5"/>
      <c r="TXQ10" s="5"/>
      <c r="TXR10" s="5"/>
      <c r="TXS10" s="5"/>
      <c r="TXT10" s="5"/>
      <c r="TXU10" s="5"/>
      <c r="TXV10" s="5"/>
      <c r="TXW10" s="5"/>
      <c r="TXX10" s="5"/>
      <c r="TXY10" s="5"/>
      <c r="TXZ10" s="5"/>
      <c r="TYA10" s="5"/>
      <c r="TYB10" s="5"/>
      <c r="TYC10" s="5"/>
      <c r="TYD10" s="5"/>
      <c r="TYE10" s="5"/>
      <c r="TYF10" s="5"/>
      <c r="TYG10" s="5"/>
      <c r="TYH10" s="5"/>
      <c r="TYI10" s="5"/>
      <c r="TYJ10" s="5"/>
      <c r="TYK10" s="5"/>
      <c r="TYL10" s="5"/>
      <c r="TYM10" s="5"/>
      <c r="TYN10" s="5"/>
      <c r="TYO10" s="5"/>
      <c r="TYP10" s="5"/>
      <c r="TYQ10" s="5"/>
      <c r="TYR10" s="5"/>
      <c r="TYS10" s="5"/>
      <c r="TYT10" s="5"/>
      <c r="TYU10" s="5"/>
      <c r="TYV10" s="5"/>
      <c r="TYW10" s="5"/>
      <c r="TYX10" s="5"/>
      <c r="TYY10" s="5"/>
      <c r="TYZ10" s="5"/>
      <c r="TZA10" s="5"/>
      <c r="TZB10" s="5"/>
      <c r="TZC10" s="5"/>
      <c r="TZD10" s="5"/>
      <c r="TZE10" s="5"/>
      <c r="TZF10" s="5"/>
      <c r="TZG10" s="5"/>
      <c r="TZH10" s="5"/>
      <c r="TZI10" s="5"/>
      <c r="TZJ10" s="5"/>
      <c r="TZK10" s="5"/>
      <c r="TZL10" s="5"/>
      <c r="TZM10" s="5"/>
      <c r="TZN10" s="5"/>
      <c r="TZO10" s="5"/>
      <c r="TZP10" s="5"/>
      <c r="TZQ10" s="5"/>
      <c r="TZR10" s="5"/>
      <c r="TZS10" s="5"/>
      <c r="TZT10" s="5"/>
      <c r="TZU10" s="5"/>
      <c r="TZV10" s="5"/>
      <c r="TZW10" s="5"/>
      <c r="TZX10" s="5"/>
      <c r="TZY10" s="5"/>
      <c r="TZZ10" s="5"/>
      <c r="UAA10" s="5"/>
      <c r="UAB10" s="5"/>
      <c r="UAC10" s="5"/>
      <c r="UAD10" s="5"/>
      <c r="UAE10" s="5"/>
      <c r="UAF10" s="5"/>
      <c r="UAG10" s="5"/>
      <c r="UAH10" s="5"/>
      <c r="UAI10" s="5"/>
      <c r="UAJ10" s="5"/>
      <c r="UAK10" s="5"/>
      <c r="UAL10" s="5"/>
      <c r="UAM10" s="5"/>
      <c r="UAN10" s="5"/>
      <c r="UAO10" s="5"/>
      <c r="UAP10" s="5"/>
      <c r="UAQ10" s="5"/>
      <c r="UAR10" s="5"/>
      <c r="UAS10" s="5"/>
      <c r="UAT10" s="5"/>
      <c r="UAU10" s="5"/>
      <c r="UAV10" s="5"/>
      <c r="UAW10" s="5"/>
      <c r="UAX10" s="5"/>
      <c r="UAY10" s="5"/>
      <c r="UAZ10" s="5"/>
      <c r="UBA10" s="5"/>
      <c r="UBB10" s="5"/>
      <c r="UBC10" s="5"/>
      <c r="UBD10" s="5"/>
      <c r="UBE10" s="5"/>
      <c r="UBF10" s="5"/>
      <c r="UBG10" s="5"/>
      <c r="UBH10" s="5"/>
      <c r="UBI10" s="5"/>
      <c r="UBJ10" s="5"/>
      <c r="UBK10" s="5"/>
      <c r="UBL10" s="5"/>
      <c r="UBM10" s="5"/>
      <c r="UBN10" s="5"/>
      <c r="UBO10" s="5"/>
      <c r="UBP10" s="5"/>
      <c r="UBQ10" s="5"/>
      <c r="UBR10" s="5"/>
      <c r="UBS10" s="5"/>
      <c r="UBT10" s="5"/>
      <c r="UBU10" s="5"/>
      <c r="UBV10" s="5"/>
      <c r="UBW10" s="5"/>
      <c r="UBX10" s="5"/>
      <c r="UBY10" s="5"/>
      <c r="UBZ10" s="5"/>
      <c r="UCA10" s="5"/>
      <c r="UCB10" s="5"/>
      <c r="UCC10" s="5"/>
      <c r="UCD10" s="5"/>
      <c r="UCE10" s="5"/>
      <c r="UCF10" s="5"/>
      <c r="UCG10" s="5"/>
      <c r="UCH10" s="5"/>
      <c r="UCI10" s="5"/>
      <c r="UCJ10" s="5"/>
      <c r="UCK10" s="5"/>
      <c r="UCL10" s="5"/>
      <c r="UCM10" s="5"/>
      <c r="UCN10" s="5"/>
      <c r="UCO10" s="5"/>
      <c r="UCP10" s="5"/>
      <c r="UCQ10" s="5"/>
      <c r="UCR10" s="5"/>
      <c r="UCS10" s="5"/>
      <c r="UCT10" s="5"/>
      <c r="UCU10" s="5"/>
      <c r="UCV10" s="5"/>
      <c r="UCW10" s="5"/>
      <c r="UCX10" s="5"/>
      <c r="UCY10" s="5"/>
      <c r="UCZ10" s="5"/>
      <c r="UDA10" s="5"/>
      <c r="UDB10" s="5"/>
      <c r="UDC10" s="5"/>
      <c r="UDD10" s="5"/>
      <c r="UDE10" s="5"/>
      <c r="UDF10" s="5"/>
      <c r="UDG10" s="5"/>
      <c r="UDH10" s="5"/>
      <c r="UDI10" s="5"/>
      <c r="UDJ10" s="5"/>
      <c r="UDK10" s="5"/>
      <c r="UDL10" s="5"/>
      <c r="UDM10" s="5"/>
      <c r="UDN10" s="5"/>
      <c r="UDO10" s="5"/>
      <c r="UDP10" s="5"/>
      <c r="UDQ10" s="5"/>
      <c r="UDR10" s="5"/>
      <c r="UDS10" s="5"/>
      <c r="UDT10" s="5"/>
      <c r="UDU10" s="5"/>
      <c r="UDV10" s="5"/>
      <c r="UDW10" s="5"/>
      <c r="UDX10" s="5"/>
      <c r="UDY10" s="5"/>
      <c r="UDZ10" s="5"/>
      <c r="UEA10" s="5"/>
      <c r="UEB10" s="5"/>
      <c r="UEC10" s="5"/>
      <c r="UED10" s="5"/>
      <c r="UEE10" s="5"/>
      <c r="UEF10" s="5"/>
      <c r="UEG10" s="5"/>
      <c r="UEH10" s="5"/>
      <c r="UEI10" s="5"/>
      <c r="UEJ10" s="5"/>
      <c r="UEK10" s="5"/>
      <c r="UEL10" s="5"/>
      <c r="UEM10" s="5"/>
      <c r="UEN10" s="5"/>
      <c r="UEO10" s="5"/>
      <c r="UEP10" s="5"/>
      <c r="UEQ10" s="5"/>
      <c r="UER10" s="5"/>
      <c r="UES10" s="5"/>
      <c r="UET10" s="5"/>
      <c r="UEU10" s="5"/>
      <c r="UEV10" s="5"/>
      <c r="UEW10" s="5"/>
      <c r="UEX10" s="5"/>
      <c r="UEY10" s="5"/>
      <c r="UEZ10" s="5"/>
      <c r="UFA10" s="5"/>
      <c r="UFB10" s="5"/>
      <c r="UFC10" s="5"/>
      <c r="UFD10" s="5"/>
      <c r="UFE10" s="5"/>
      <c r="UFF10" s="5"/>
      <c r="UFG10" s="5"/>
      <c r="UFH10" s="5"/>
      <c r="UFI10" s="5"/>
      <c r="UFJ10" s="5"/>
      <c r="UFK10" s="5"/>
      <c r="UFL10" s="5"/>
      <c r="UFM10" s="5"/>
      <c r="UFN10" s="5"/>
      <c r="UFO10" s="5"/>
      <c r="UFP10" s="5"/>
      <c r="UFQ10" s="5"/>
      <c r="UFR10" s="5"/>
      <c r="UFS10" s="5"/>
      <c r="UFT10" s="5"/>
      <c r="UFU10" s="5"/>
      <c r="UFV10" s="5"/>
      <c r="UFW10" s="5"/>
      <c r="UFX10" s="5"/>
      <c r="UFY10" s="5"/>
      <c r="UFZ10" s="5"/>
      <c r="UGA10" s="5"/>
      <c r="UGB10" s="5"/>
      <c r="UGC10" s="5"/>
      <c r="UGD10" s="5"/>
      <c r="UGE10" s="5"/>
      <c r="UGF10" s="5"/>
      <c r="UGG10" s="5"/>
      <c r="UGH10" s="5"/>
      <c r="UGI10" s="5"/>
      <c r="UGJ10" s="5"/>
      <c r="UGK10" s="5"/>
      <c r="UGL10" s="5"/>
      <c r="UGM10" s="5"/>
      <c r="UGN10" s="5"/>
      <c r="UGO10" s="5"/>
      <c r="UGP10" s="5"/>
      <c r="UGQ10" s="5"/>
      <c r="UGR10" s="5"/>
      <c r="UGS10" s="5"/>
      <c r="UGT10" s="5"/>
      <c r="UGU10" s="5"/>
      <c r="UGV10" s="5"/>
      <c r="UGW10" s="5"/>
      <c r="UGX10" s="5"/>
      <c r="UGY10" s="5"/>
      <c r="UGZ10" s="5"/>
      <c r="UHA10" s="5"/>
      <c r="UHB10" s="5"/>
      <c r="UHC10" s="5"/>
      <c r="UHD10" s="5"/>
      <c r="UHE10" s="5"/>
      <c r="UHF10" s="5"/>
      <c r="UHG10" s="5"/>
      <c r="UHH10" s="5"/>
      <c r="UHI10" s="5"/>
      <c r="UHJ10" s="5"/>
      <c r="UHK10" s="5"/>
      <c r="UHL10" s="5"/>
      <c r="UHM10" s="5"/>
      <c r="UHN10" s="5"/>
      <c r="UHO10" s="5"/>
      <c r="UHP10" s="5"/>
      <c r="UHQ10" s="5"/>
      <c r="UHR10" s="5"/>
      <c r="UHS10" s="5"/>
      <c r="UHT10" s="5"/>
      <c r="UHU10" s="5"/>
      <c r="UHV10" s="5"/>
      <c r="UHW10" s="5"/>
      <c r="UHX10" s="5"/>
      <c r="UHY10" s="5"/>
      <c r="UHZ10" s="5"/>
      <c r="UIA10" s="5"/>
      <c r="UIB10" s="5"/>
      <c r="UIC10" s="5"/>
      <c r="UID10" s="5"/>
      <c r="UIE10" s="5"/>
      <c r="UIF10" s="5"/>
      <c r="UIG10" s="5"/>
      <c r="UIH10" s="5"/>
      <c r="UII10" s="5"/>
      <c r="UIJ10" s="5"/>
      <c r="UIK10" s="5"/>
      <c r="UIL10" s="5"/>
      <c r="UIM10" s="5"/>
      <c r="UIN10" s="5"/>
      <c r="UIO10" s="5"/>
      <c r="UIP10" s="5"/>
      <c r="UIQ10" s="5"/>
      <c r="UIR10" s="5"/>
      <c r="UIS10" s="5"/>
      <c r="UIT10" s="5"/>
      <c r="UIU10" s="5"/>
      <c r="UIV10" s="5"/>
      <c r="UIW10" s="5"/>
      <c r="UIX10" s="5"/>
      <c r="UIY10" s="5"/>
      <c r="UIZ10" s="5"/>
      <c r="UJA10" s="5"/>
      <c r="UJB10" s="5"/>
      <c r="UJC10" s="5"/>
      <c r="UJD10" s="5"/>
      <c r="UJE10" s="5"/>
      <c r="UJF10" s="5"/>
      <c r="UJG10" s="5"/>
      <c r="UJH10" s="5"/>
      <c r="UJI10" s="5"/>
      <c r="UJJ10" s="5"/>
      <c r="UJK10" s="5"/>
      <c r="UJL10" s="5"/>
      <c r="UJM10" s="5"/>
      <c r="UJN10" s="5"/>
      <c r="UJO10" s="5"/>
      <c r="UJP10" s="5"/>
      <c r="UJQ10" s="5"/>
      <c r="UJR10" s="5"/>
      <c r="UJS10" s="5"/>
      <c r="UJT10" s="5"/>
      <c r="UJU10" s="5"/>
      <c r="UJV10" s="5"/>
      <c r="UJW10" s="5"/>
      <c r="UJX10" s="5"/>
      <c r="UJY10" s="5"/>
      <c r="UJZ10" s="5"/>
      <c r="UKA10" s="5"/>
      <c r="UKB10" s="5"/>
      <c r="UKC10" s="5"/>
      <c r="UKD10" s="5"/>
      <c r="UKE10" s="5"/>
      <c r="UKF10" s="5"/>
      <c r="UKG10" s="5"/>
      <c r="UKH10" s="5"/>
      <c r="UKI10" s="5"/>
      <c r="UKJ10" s="5"/>
      <c r="UKK10" s="5"/>
      <c r="UKL10" s="5"/>
      <c r="UKM10" s="5"/>
      <c r="UKN10" s="5"/>
      <c r="UKO10" s="5"/>
      <c r="UKP10" s="5"/>
      <c r="UKQ10" s="5"/>
      <c r="UKR10" s="5"/>
      <c r="UKS10" s="5"/>
      <c r="UKT10" s="5"/>
      <c r="UKU10" s="5"/>
      <c r="UKV10" s="5"/>
      <c r="UKW10" s="5"/>
      <c r="UKX10" s="5"/>
      <c r="UKY10" s="5"/>
      <c r="UKZ10" s="5"/>
      <c r="ULA10" s="5"/>
      <c r="ULB10" s="5"/>
      <c r="ULC10" s="5"/>
      <c r="ULD10" s="5"/>
      <c r="ULE10" s="5"/>
      <c r="ULF10" s="5"/>
      <c r="ULG10" s="5"/>
      <c r="ULH10" s="5"/>
      <c r="ULI10" s="5"/>
      <c r="ULJ10" s="5"/>
      <c r="ULK10" s="5"/>
      <c r="ULL10" s="5"/>
      <c r="ULM10" s="5"/>
      <c r="ULN10" s="5"/>
      <c r="ULO10" s="5"/>
      <c r="ULP10" s="5"/>
      <c r="ULQ10" s="5"/>
      <c r="ULR10" s="5"/>
      <c r="ULS10" s="5"/>
      <c r="ULT10" s="5"/>
      <c r="ULU10" s="5"/>
      <c r="ULV10" s="5"/>
      <c r="ULW10" s="5"/>
      <c r="ULX10" s="5"/>
      <c r="ULY10" s="5"/>
      <c r="ULZ10" s="5"/>
      <c r="UMA10" s="5"/>
      <c r="UMB10" s="5"/>
      <c r="UMC10" s="5"/>
      <c r="UMD10" s="5"/>
      <c r="UME10" s="5"/>
      <c r="UMF10" s="5"/>
      <c r="UMG10" s="5"/>
      <c r="UMH10" s="5"/>
      <c r="UMI10" s="5"/>
      <c r="UMJ10" s="5"/>
      <c r="UMK10" s="5"/>
      <c r="UML10" s="5"/>
      <c r="UMM10" s="5"/>
      <c r="UMN10" s="5"/>
      <c r="UMO10" s="5"/>
      <c r="UMP10" s="5"/>
      <c r="UMQ10" s="5"/>
      <c r="UMR10" s="5"/>
      <c r="UMS10" s="5"/>
      <c r="UMT10" s="5"/>
      <c r="UMU10" s="5"/>
      <c r="UMV10" s="5"/>
      <c r="UMW10" s="5"/>
      <c r="UMX10" s="5"/>
      <c r="UMY10" s="5"/>
      <c r="UMZ10" s="5"/>
      <c r="UNA10" s="5"/>
      <c r="UNB10" s="5"/>
      <c r="UNC10" s="5"/>
      <c r="UND10" s="5"/>
      <c r="UNE10" s="5"/>
      <c r="UNF10" s="5"/>
      <c r="UNG10" s="5"/>
      <c r="UNH10" s="5"/>
      <c r="UNI10" s="5"/>
      <c r="UNJ10" s="5"/>
      <c r="UNK10" s="5"/>
      <c r="UNL10" s="5"/>
      <c r="UNM10" s="5"/>
      <c r="UNN10" s="5"/>
      <c r="UNO10" s="5"/>
      <c r="UNP10" s="5"/>
      <c r="UNQ10" s="5"/>
      <c r="UNR10" s="5"/>
      <c r="UNS10" s="5"/>
      <c r="UNT10" s="5"/>
      <c r="UNU10" s="5"/>
      <c r="UNV10" s="5"/>
      <c r="UNW10" s="5"/>
      <c r="UNX10" s="5"/>
      <c r="UNY10" s="5"/>
      <c r="UNZ10" s="5"/>
      <c r="UOA10" s="5"/>
      <c r="UOB10" s="5"/>
      <c r="UOC10" s="5"/>
      <c r="UOD10" s="5"/>
      <c r="UOE10" s="5"/>
      <c r="UOF10" s="5"/>
      <c r="UOG10" s="5"/>
      <c r="UOH10" s="5"/>
      <c r="UOI10" s="5"/>
      <c r="UOJ10" s="5"/>
      <c r="UOK10" s="5"/>
      <c r="UOL10" s="5"/>
      <c r="UOM10" s="5"/>
      <c r="UON10" s="5"/>
      <c r="UOO10" s="5"/>
      <c r="UOP10" s="5"/>
      <c r="UOQ10" s="5"/>
      <c r="UOR10" s="5"/>
      <c r="UOS10" s="5"/>
      <c r="UOT10" s="5"/>
      <c r="UOU10" s="5"/>
      <c r="UOV10" s="5"/>
      <c r="UOW10" s="5"/>
      <c r="UOX10" s="5"/>
      <c r="UOY10" s="5"/>
      <c r="UOZ10" s="5"/>
      <c r="UPA10" s="5"/>
      <c r="UPB10" s="5"/>
      <c r="UPC10" s="5"/>
      <c r="UPD10" s="5"/>
      <c r="UPE10" s="5"/>
      <c r="UPF10" s="5"/>
      <c r="UPG10" s="5"/>
      <c r="UPH10" s="5"/>
      <c r="UPI10" s="5"/>
      <c r="UPJ10" s="5"/>
      <c r="UPK10" s="5"/>
      <c r="UPL10" s="5"/>
      <c r="UPM10" s="5"/>
      <c r="UPN10" s="5"/>
      <c r="UPO10" s="5"/>
      <c r="UPP10" s="5"/>
      <c r="UPQ10" s="5"/>
      <c r="UPR10" s="5"/>
      <c r="UPS10" s="5"/>
      <c r="UPT10" s="5"/>
      <c r="UPU10" s="5"/>
      <c r="UPV10" s="5"/>
      <c r="UPW10" s="5"/>
      <c r="UPX10" s="5"/>
      <c r="UPY10" s="5"/>
      <c r="UPZ10" s="5"/>
      <c r="UQA10" s="5"/>
      <c r="UQB10" s="5"/>
      <c r="UQC10" s="5"/>
      <c r="UQD10" s="5"/>
      <c r="UQE10" s="5"/>
      <c r="UQF10" s="5"/>
      <c r="UQG10" s="5"/>
      <c r="UQH10" s="5"/>
      <c r="UQI10" s="5"/>
      <c r="UQJ10" s="5"/>
      <c r="UQK10" s="5"/>
      <c r="UQL10" s="5"/>
      <c r="UQM10" s="5"/>
      <c r="UQN10" s="5"/>
      <c r="UQO10" s="5"/>
      <c r="UQP10" s="5"/>
      <c r="UQQ10" s="5"/>
      <c r="UQR10" s="5"/>
      <c r="UQS10" s="5"/>
      <c r="UQT10" s="5"/>
      <c r="UQU10" s="5"/>
      <c r="UQV10" s="5"/>
      <c r="UQW10" s="5"/>
      <c r="UQX10" s="5"/>
      <c r="UQY10" s="5"/>
      <c r="UQZ10" s="5"/>
      <c r="URA10" s="5"/>
      <c r="URB10" s="5"/>
      <c r="URC10" s="5"/>
      <c r="URD10" s="5"/>
      <c r="URE10" s="5"/>
      <c r="URF10" s="5"/>
      <c r="URG10" s="5"/>
      <c r="URH10" s="5"/>
      <c r="URI10" s="5"/>
      <c r="URJ10" s="5"/>
      <c r="URK10" s="5"/>
      <c r="URL10" s="5"/>
      <c r="URM10" s="5"/>
      <c r="URN10" s="5"/>
      <c r="URO10" s="5"/>
      <c r="URP10" s="5"/>
      <c r="URQ10" s="5"/>
      <c r="URR10" s="5"/>
      <c r="URS10" s="5"/>
      <c r="URT10" s="5"/>
      <c r="URU10" s="5"/>
      <c r="URV10" s="5"/>
      <c r="URW10" s="5"/>
      <c r="URX10" s="5"/>
      <c r="URY10" s="5"/>
      <c r="URZ10" s="5"/>
      <c r="USA10" s="5"/>
      <c r="USB10" s="5"/>
      <c r="USC10" s="5"/>
      <c r="USD10" s="5"/>
      <c r="USE10" s="5"/>
      <c r="USF10" s="5"/>
      <c r="USG10" s="5"/>
      <c r="USH10" s="5"/>
      <c r="USI10" s="5"/>
      <c r="USJ10" s="5"/>
      <c r="USK10" s="5"/>
      <c r="USL10" s="5"/>
      <c r="USM10" s="5"/>
      <c r="USN10" s="5"/>
      <c r="USO10" s="5"/>
      <c r="USP10" s="5"/>
      <c r="USQ10" s="5"/>
      <c r="USR10" s="5"/>
      <c r="USS10" s="5"/>
      <c r="UST10" s="5"/>
      <c r="USU10" s="5"/>
      <c r="USV10" s="5"/>
      <c r="USW10" s="5"/>
      <c r="USX10" s="5"/>
      <c r="USY10" s="5"/>
      <c r="USZ10" s="5"/>
      <c r="UTA10" s="5"/>
      <c r="UTB10" s="5"/>
      <c r="UTC10" s="5"/>
      <c r="UTD10" s="5"/>
      <c r="UTE10" s="5"/>
      <c r="UTF10" s="5"/>
      <c r="UTG10" s="5"/>
      <c r="UTH10" s="5"/>
      <c r="UTI10" s="5"/>
      <c r="UTJ10" s="5"/>
      <c r="UTK10" s="5"/>
      <c r="UTL10" s="5"/>
      <c r="UTM10" s="5"/>
      <c r="UTN10" s="5"/>
      <c r="UTO10" s="5"/>
      <c r="UTP10" s="5"/>
      <c r="UTQ10" s="5"/>
      <c r="UTR10" s="5"/>
      <c r="UTS10" s="5"/>
      <c r="UTT10" s="5"/>
      <c r="UTU10" s="5"/>
      <c r="UTV10" s="5"/>
      <c r="UTW10" s="5"/>
      <c r="UTX10" s="5"/>
      <c r="UTY10" s="5"/>
      <c r="UTZ10" s="5"/>
      <c r="UUA10" s="5"/>
      <c r="UUB10" s="5"/>
      <c r="UUC10" s="5"/>
      <c r="UUD10" s="5"/>
      <c r="UUE10" s="5"/>
      <c r="UUF10" s="5"/>
      <c r="UUG10" s="5"/>
      <c r="UUH10" s="5"/>
      <c r="UUI10" s="5"/>
      <c r="UUJ10" s="5"/>
      <c r="UUK10" s="5"/>
      <c r="UUL10" s="5"/>
      <c r="UUM10" s="5"/>
      <c r="UUN10" s="5"/>
      <c r="UUO10" s="5"/>
      <c r="UUP10" s="5"/>
      <c r="UUQ10" s="5"/>
      <c r="UUR10" s="5"/>
      <c r="UUS10" s="5"/>
      <c r="UUT10" s="5"/>
      <c r="UUU10" s="5"/>
      <c r="UUV10" s="5"/>
      <c r="UUW10" s="5"/>
      <c r="UUX10" s="5"/>
      <c r="UUY10" s="5"/>
      <c r="UUZ10" s="5"/>
      <c r="UVA10" s="5"/>
      <c r="UVB10" s="5"/>
      <c r="UVC10" s="5"/>
      <c r="UVD10" s="5"/>
      <c r="UVE10" s="5"/>
      <c r="UVF10" s="5"/>
      <c r="UVG10" s="5"/>
      <c r="UVH10" s="5"/>
      <c r="UVI10" s="5"/>
      <c r="UVJ10" s="5"/>
      <c r="UVK10" s="5"/>
      <c r="UVL10" s="5"/>
      <c r="UVM10" s="5"/>
      <c r="UVN10" s="5"/>
      <c r="UVO10" s="5"/>
      <c r="UVP10" s="5"/>
      <c r="UVQ10" s="5"/>
      <c r="UVR10" s="5"/>
      <c r="UVS10" s="5"/>
      <c r="UVT10" s="5"/>
      <c r="UVU10" s="5"/>
      <c r="UVV10" s="5"/>
      <c r="UVW10" s="5"/>
      <c r="UVX10" s="5"/>
      <c r="UVY10" s="5"/>
      <c r="UVZ10" s="5"/>
      <c r="UWA10" s="5"/>
      <c r="UWB10" s="5"/>
      <c r="UWC10" s="5"/>
      <c r="UWD10" s="5"/>
      <c r="UWE10" s="5"/>
      <c r="UWF10" s="5"/>
      <c r="UWG10" s="5"/>
      <c r="UWH10" s="5"/>
      <c r="UWI10" s="5"/>
      <c r="UWJ10" s="5"/>
      <c r="UWK10" s="5"/>
      <c r="UWL10" s="5"/>
      <c r="UWM10" s="5"/>
      <c r="UWN10" s="5"/>
      <c r="UWO10" s="5"/>
      <c r="UWP10" s="5"/>
      <c r="UWQ10" s="5"/>
      <c r="UWR10" s="5"/>
      <c r="UWS10" s="5"/>
      <c r="UWT10" s="5"/>
      <c r="UWU10" s="5"/>
      <c r="UWV10" s="5"/>
      <c r="UWW10" s="5"/>
      <c r="UWX10" s="5"/>
      <c r="UWY10" s="5"/>
      <c r="UWZ10" s="5"/>
      <c r="UXA10" s="5"/>
      <c r="UXB10" s="5"/>
      <c r="UXC10" s="5"/>
      <c r="UXD10" s="5"/>
      <c r="UXE10" s="5"/>
      <c r="UXF10" s="5"/>
      <c r="UXG10" s="5"/>
      <c r="UXH10" s="5"/>
      <c r="UXI10" s="5"/>
      <c r="UXJ10" s="5"/>
      <c r="UXK10" s="5"/>
      <c r="UXL10" s="5"/>
      <c r="UXM10" s="5"/>
      <c r="UXN10" s="5"/>
      <c r="UXO10" s="5"/>
      <c r="UXP10" s="5"/>
      <c r="UXQ10" s="5"/>
      <c r="UXR10" s="5"/>
      <c r="UXS10" s="5"/>
      <c r="UXT10" s="5"/>
      <c r="UXU10" s="5"/>
      <c r="UXV10" s="5"/>
      <c r="UXW10" s="5"/>
      <c r="UXX10" s="5"/>
      <c r="UXY10" s="5"/>
      <c r="UXZ10" s="5"/>
      <c r="UYA10" s="5"/>
      <c r="UYB10" s="5"/>
      <c r="UYC10" s="5"/>
      <c r="UYD10" s="5"/>
      <c r="UYE10" s="5"/>
      <c r="UYF10" s="5"/>
      <c r="UYG10" s="5"/>
      <c r="UYH10" s="5"/>
      <c r="UYI10" s="5"/>
      <c r="UYJ10" s="5"/>
      <c r="UYK10" s="5"/>
      <c r="UYL10" s="5"/>
      <c r="UYM10" s="5"/>
      <c r="UYN10" s="5"/>
      <c r="UYO10" s="5"/>
      <c r="UYP10" s="5"/>
      <c r="UYQ10" s="5"/>
      <c r="UYR10" s="5"/>
      <c r="UYS10" s="5"/>
      <c r="UYT10" s="5"/>
      <c r="UYU10" s="5"/>
      <c r="UYV10" s="5"/>
      <c r="UYW10" s="5"/>
      <c r="UYX10" s="5"/>
      <c r="UYY10" s="5"/>
      <c r="UYZ10" s="5"/>
      <c r="UZA10" s="5"/>
      <c r="UZB10" s="5"/>
      <c r="UZC10" s="5"/>
      <c r="UZD10" s="5"/>
      <c r="UZE10" s="5"/>
      <c r="UZF10" s="5"/>
      <c r="UZG10" s="5"/>
      <c r="UZH10" s="5"/>
      <c r="UZI10" s="5"/>
      <c r="UZJ10" s="5"/>
      <c r="UZK10" s="5"/>
      <c r="UZL10" s="5"/>
      <c r="UZM10" s="5"/>
      <c r="UZN10" s="5"/>
      <c r="UZO10" s="5"/>
      <c r="UZP10" s="5"/>
      <c r="UZQ10" s="5"/>
      <c r="UZR10" s="5"/>
      <c r="UZS10" s="5"/>
      <c r="UZT10" s="5"/>
      <c r="UZU10" s="5"/>
      <c r="UZV10" s="5"/>
      <c r="UZW10" s="5"/>
      <c r="UZX10" s="5"/>
      <c r="UZY10" s="5"/>
      <c r="UZZ10" s="5"/>
      <c r="VAA10" s="5"/>
      <c r="VAB10" s="5"/>
      <c r="VAC10" s="5"/>
      <c r="VAD10" s="5"/>
      <c r="VAE10" s="5"/>
      <c r="VAF10" s="5"/>
      <c r="VAG10" s="5"/>
      <c r="VAH10" s="5"/>
      <c r="VAI10" s="5"/>
      <c r="VAJ10" s="5"/>
      <c r="VAK10" s="5"/>
      <c r="VAL10" s="5"/>
      <c r="VAM10" s="5"/>
      <c r="VAN10" s="5"/>
      <c r="VAO10" s="5"/>
      <c r="VAP10" s="5"/>
      <c r="VAQ10" s="5"/>
      <c r="VAR10" s="5"/>
      <c r="VAS10" s="5"/>
      <c r="VAT10" s="5"/>
      <c r="VAU10" s="5"/>
      <c r="VAV10" s="5"/>
      <c r="VAW10" s="5"/>
      <c r="VAX10" s="5"/>
      <c r="VAY10" s="5"/>
      <c r="VAZ10" s="5"/>
      <c r="VBA10" s="5"/>
      <c r="VBB10" s="5"/>
      <c r="VBC10" s="5"/>
      <c r="VBD10" s="5"/>
      <c r="VBE10" s="5"/>
      <c r="VBF10" s="5"/>
      <c r="VBG10" s="5"/>
      <c r="VBH10" s="5"/>
      <c r="VBI10" s="5"/>
      <c r="VBJ10" s="5"/>
      <c r="VBK10" s="5"/>
      <c r="VBL10" s="5"/>
      <c r="VBM10" s="5"/>
      <c r="VBN10" s="5"/>
      <c r="VBO10" s="5"/>
      <c r="VBP10" s="5"/>
      <c r="VBQ10" s="5"/>
      <c r="VBR10" s="5"/>
      <c r="VBS10" s="5"/>
      <c r="VBT10" s="5"/>
      <c r="VBU10" s="5"/>
      <c r="VBV10" s="5"/>
      <c r="VBW10" s="5"/>
      <c r="VBX10" s="5"/>
      <c r="VBY10" s="5"/>
      <c r="VBZ10" s="5"/>
      <c r="VCA10" s="5"/>
      <c r="VCB10" s="5"/>
      <c r="VCC10" s="5"/>
      <c r="VCD10" s="5"/>
      <c r="VCE10" s="5"/>
      <c r="VCF10" s="5"/>
      <c r="VCG10" s="5"/>
      <c r="VCH10" s="5"/>
      <c r="VCI10" s="5"/>
      <c r="VCJ10" s="5"/>
      <c r="VCK10" s="5"/>
      <c r="VCL10" s="5"/>
      <c r="VCM10" s="5"/>
      <c r="VCN10" s="5"/>
      <c r="VCO10" s="5"/>
      <c r="VCP10" s="5"/>
      <c r="VCQ10" s="5"/>
      <c r="VCR10" s="5"/>
      <c r="VCS10" s="5"/>
      <c r="VCT10" s="5"/>
      <c r="VCU10" s="5"/>
      <c r="VCV10" s="5"/>
      <c r="VCW10" s="5"/>
      <c r="VCX10" s="5"/>
      <c r="VCY10" s="5"/>
      <c r="VCZ10" s="5"/>
      <c r="VDA10" s="5"/>
      <c r="VDB10" s="5"/>
      <c r="VDC10" s="5"/>
      <c r="VDD10" s="5"/>
      <c r="VDE10" s="5"/>
      <c r="VDF10" s="5"/>
      <c r="VDG10" s="5"/>
      <c r="VDH10" s="5"/>
      <c r="VDI10" s="5"/>
      <c r="VDJ10" s="5"/>
      <c r="VDK10" s="5"/>
      <c r="VDL10" s="5"/>
      <c r="VDM10" s="5"/>
      <c r="VDN10" s="5"/>
      <c r="VDO10" s="5"/>
      <c r="VDP10" s="5"/>
      <c r="VDQ10" s="5"/>
      <c r="VDR10" s="5"/>
      <c r="VDS10" s="5"/>
      <c r="VDT10" s="5"/>
      <c r="VDU10" s="5"/>
      <c r="VDV10" s="5"/>
      <c r="VDW10" s="5"/>
      <c r="VDX10" s="5"/>
      <c r="VDY10" s="5"/>
      <c r="VDZ10" s="5"/>
      <c r="VEA10" s="5"/>
      <c r="VEB10" s="5"/>
      <c r="VEC10" s="5"/>
      <c r="VED10" s="5"/>
      <c r="VEE10" s="5"/>
      <c r="VEF10" s="5"/>
      <c r="VEG10" s="5"/>
      <c r="VEH10" s="5"/>
      <c r="VEI10" s="5"/>
      <c r="VEJ10" s="5"/>
      <c r="VEK10" s="5"/>
      <c r="VEL10" s="5"/>
      <c r="VEM10" s="5"/>
      <c r="VEN10" s="5"/>
      <c r="VEO10" s="5"/>
      <c r="VEP10" s="5"/>
      <c r="VEQ10" s="5"/>
      <c r="VER10" s="5"/>
      <c r="VES10" s="5"/>
      <c r="VET10" s="5"/>
      <c r="VEU10" s="5"/>
      <c r="VEV10" s="5"/>
      <c r="VEW10" s="5"/>
      <c r="VEX10" s="5"/>
      <c r="VEY10" s="5"/>
      <c r="VEZ10" s="5"/>
      <c r="VFA10" s="5"/>
      <c r="VFB10" s="5"/>
      <c r="VFC10" s="5"/>
      <c r="VFD10" s="5"/>
      <c r="VFE10" s="5"/>
      <c r="VFF10" s="5"/>
      <c r="VFG10" s="5"/>
      <c r="VFH10" s="5"/>
      <c r="VFI10" s="5"/>
      <c r="VFJ10" s="5"/>
      <c r="VFK10" s="5"/>
      <c r="VFL10" s="5"/>
      <c r="VFM10" s="5"/>
      <c r="VFN10" s="5"/>
      <c r="VFO10" s="5"/>
      <c r="VFP10" s="5"/>
      <c r="VFQ10" s="5"/>
      <c r="VFR10" s="5"/>
      <c r="VFS10" s="5"/>
      <c r="VFT10" s="5"/>
      <c r="VFU10" s="5"/>
      <c r="VFV10" s="5"/>
      <c r="VFW10" s="5"/>
      <c r="VFX10" s="5"/>
      <c r="VFY10" s="5"/>
      <c r="VFZ10" s="5"/>
      <c r="VGA10" s="5"/>
      <c r="VGB10" s="5"/>
      <c r="VGC10" s="5"/>
      <c r="VGD10" s="5"/>
      <c r="VGE10" s="5"/>
      <c r="VGF10" s="5"/>
      <c r="VGG10" s="5"/>
      <c r="VGH10" s="5"/>
      <c r="VGI10" s="5"/>
      <c r="VGJ10" s="5"/>
      <c r="VGK10" s="5"/>
      <c r="VGL10" s="5"/>
      <c r="VGM10" s="5"/>
      <c r="VGN10" s="5"/>
      <c r="VGO10" s="5"/>
      <c r="VGP10" s="5"/>
      <c r="VGQ10" s="5"/>
      <c r="VGR10" s="5"/>
      <c r="VGS10" s="5"/>
      <c r="VGT10" s="5"/>
      <c r="VGU10" s="5"/>
      <c r="VGV10" s="5"/>
      <c r="VGW10" s="5"/>
      <c r="VGX10" s="5"/>
      <c r="VGY10" s="5"/>
      <c r="VGZ10" s="5"/>
      <c r="VHA10" s="5"/>
      <c r="VHB10" s="5"/>
      <c r="VHC10" s="5"/>
      <c r="VHD10" s="5"/>
      <c r="VHE10" s="5"/>
      <c r="VHF10" s="5"/>
      <c r="VHG10" s="5"/>
      <c r="VHH10" s="5"/>
      <c r="VHI10" s="5"/>
      <c r="VHJ10" s="5"/>
      <c r="VHK10" s="5"/>
      <c r="VHL10" s="5"/>
      <c r="VHM10" s="5"/>
      <c r="VHN10" s="5"/>
      <c r="VHO10" s="5"/>
      <c r="VHP10" s="5"/>
      <c r="VHQ10" s="5"/>
      <c r="VHR10" s="5"/>
      <c r="VHS10" s="5"/>
      <c r="VHT10" s="5"/>
      <c r="VHU10" s="5"/>
      <c r="VHV10" s="5"/>
      <c r="VHW10" s="5"/>
      <c r="VHX10" s="5"/>
      <c r="VHY10" s="5"/>
      <c r="VHZ10" s="5"/>
      <c r="VIA10" s="5"/>
      <c r="VIB10" s="5"/>
      <c r="VIC10" s="5"/>
      <c r="VID10" s="5"/>
      <c r="VIE10" s="5"/>
      <c r="VIF10" s="5"/>
      <c r="VIG10" s="5"/>
      <c r="VIH10" s="5"/>
      <c r="VII10" s="5"/>
      <c r="VIJ10" s="5"/>
      <c r="VIK10" s="5"/>
      <c r="VIL10" s="5"/>
      <c r="VIM10" s="5"/>
      <c r="VIN10" s="5"/>
      <c r="VIO10" s="5"/>
      <c r="VIP10" s="5"/>
      <c r="VIQ10" s="5"/>
      <c r="VIR10" s="5"/>
      <c r="VIS10" s="5"/>
      <c r="VIT10" s="5"/>
      <c r="VIU10" s="5"/>
      <c r="VIV10" s="5"/>
      <c r="VIW10" s="5"/>
      <c r="VIX10" s="5"/>
      <c r="VIY10" s="5"/>
      <c r="VIZ10" s="5"/>
      <c r="VJA10" s="5"/>
      <c r="VJB10" s="5"/>
      <c r="VJC10" s="5"/>
      <c r="VJD10" s="5"/>
      <c r="VJE10" s="5"/>
      <c r="VJF10" s="5"/>
      <c r="VJG10" s="5"/>
      <c r="VJH10" s="5"/>
      <c r="VJI10" s="5"/>
      <c r="VJJ10" s="5"/>
      <c r="VJK10" s="5"/>
      <c r="VJL10" s="5"/>
      <c r="VJM10" s="5"/>
      <c r="VJN10" s="5"/>
      <c r="VJO10" s="5"/>
      <c r="VJP10" s="5"/>
      <c r="VJQ10" s="5"/>
      <c r="VJR10" s="5"/>
      <c r="VJS10" s="5"/>
      <c r="VJT10" s="5"/>
      <c r="VJU10" s="5"/>
      <c r="VJV10" s="5"/>
      <c r="VJW10" s="5"/>
      <c r="VJX10" s="5"/>
      <c r="VJY10" s="5"/>
      <c r="VJZ10" s="5"/>
      <c r="VKA10" s="5"/>
      <c r="VKB10" s="5"/>
      <c r="VKC10" s="5"/>
      <c r="VKD10" s="5"/>
      <c r="VKE10" s="5"/>
      <c r="VKF10" s="5"/>
      <c r="VKG10" s="5"/>
      <c r="VKH10" s="5"/>
      <c r="VKI10" s="5"/>
      <c r="VKJ10" s="5"/>
      <c r="VKK10" s="5"/>
      <c r="VKL10" s="5"/>
      <c r="VKM10" s="5"/>
      <c r="VKN10" s="5"/>
      <c r="VKO10" s="5"/>
      <c r="VKP10" s="5"/>
      <c r="VKQ10" s="5"/>
      <c r="VKR10" s="5"/>
      <c r="VKS10" s="5"/>
      <c r="VKT10" s="5"/>
      <c r="VKU10" s="5"/>
      <c r="VKV10" s="5"/>
      <c r="VKW10" s="5"/>
      <c r="VKX10" s="5"/>
      <c r="VKY10" s="5"/>
      <c r="VKZ10" s="5"/>
      <c r="VLA10" s="5"/>
      <c r="VLB10" s="5"/>
      <c r="VLC10" s="5"/>
      <c r="VLD10" s="5"/>
      <c r="VLE10" s="5"/>
      <c r="VLF10" s="5"/>
      <c r="VLG10" s="5"/>
      <c r="VLH10" s="5"/>
      <c r="VLI10" s="5"/>
      <c r="VLJ10" s="5"/>
      <c r="VLK10" s="5"/>
      <c r="VLL10" s="5"/>
      <c r="VLM10" s="5"/>
      <c r="VLN10" s="5"/>
      <c r="VLO10" s="5"/>
      <c r="VLP10" s="5"/>
      <c r="VLQ10" s="5"/>
      <c r="VLR10" s="5"/>
      <c r="VLS10" s="5"/>
      <c r="VLT10" s="5"/>
      <c r="VLU10" s="5"/>
      <c r="VLV10" s="5"/>
      <c r="VLW10" s="5"/>
      <c r="VLX10" s="5"/>
      <c r="VLY10" s="5"/>
      <c r="VLZ10" s="5"/>
      <c r="VMA10" s="5"/>
      <c r="VMB10" s="5"/>
      <c r="VMC10" s="5"/>
      <c r="VMD10" s="5"/>
      <c r="VME10" s="5"/>
      <c r="VMF10" s="5"/>
      <c r="VMG10" s="5"/>
      <c r="VMH10" s="5"/>
      <c r="VMI10" s="5"/>
      <c r="VMJ10" s="5"/>
      <c r="VMK10" s="5"/>
      <c r="VML10" s="5"/>
      <c r="VMM10" s="5"/>
      <c r="VMN10" s="5"/>
      <c r="VMO10" s="5"/>
      <c r="VMP10" s="5"/>
      <c r="VMQ10" s="5"/>
      <c r="VMR10" s="5"/>
      <c r="VMS10" s="5"/>
      <c r="VMT10" s="5"/>
      <c r="VMU10" s="5"/>
      <c r="VMV10" s="5"/>
      <c r="VMW10" s="5"/>
      <c r="VMX10" s="5"/>
      <c r="VMY10" s="5"/>
      <c r="VMZ10" s="5"/>
      <c r="VNA10" s="5"/>
      <c r="VNB10" s="5"/>
      <c r="VNC10" s="5"/>
      <c r="VND10" s="5"/>
      <c r="VNE10" s="5"/>
      <c r="VNF10" s="5"/>
      <c r="VNG10" s="5"/>
      <c r="VNH10" s="5"/>
      <c r="VNI10" s="5"/>
      <c r="VNJ10" s="5"/>
      <c r="VNK10" s="5"/>
      <c r="VNL10" s="5"/>
      <c r="VNM10" s="5"/>
      <c r="VNN10" s="5"/>
      <c r="VNO10" s="5"/>
      <c r="VNP10" s="5"/>
      <c r="VNQ10" s="5"/>
      <c r="VNR10" s="5"/>
      <c r="VNS10" s="5"/>
      <c r="VNT10" s="5"/>
      <c r="VNU10" s="5"/>
      <c r="VNV10" s="5"/>
      <c r="VNW10" s="5"/>
      <c r="VNX10" s="5"/>
      <c r="VNY10" s="5"/>
      <c r="VNZ10" s="5"/>
      <c r="VOA10" s="5"/>
      <c r="VOB10" s="5"/>
      <c r="VOC10" s="5"/>
      <c r="VOD10" s="5"/>
      <c r="VOE10" s="5"/>
      <c r="VOF10" s="5"/>
      <c r="VOG10" s="5"/>
      <c r="VOH10" s="5"/>
      <c r="VOI10" s="5"/>
      <c r="VOJ10" s="5"/>
      <c r="VOK10" s="5"/>
      <c r="VOL10" s="5"/>
      <c r="VOM10" s="5"/>
      <c r="VON10" s="5"/>
      <c r="VOO10" s="5"/>
      <c r="VOP10" s="5"/>
      <c r="VOQ10" s="5"/>
      <c r="VOR10" s="5"/>
      <c r="VOS10" s="5"/>
      <c r="VOT10" s="5"/>
      <c r="VOU10" s="5"/>
      <c r="VOV10" s="5"/>
      <c r="VOW10" s="5"/>
      <c r="VOX10" s="5"/>
      <c r="VOY10" s="5"/>
      <c r="VOZ10" s="5"/>
      <c r="VPA10" s="5"/>
      <c r="VPB10" s="5"/>
      <c r="VPC10" s="5"/>
      <c r="VPD10" s="5"/>
      <c r="VPE10" s="5"/>
      <c r="VPF10" s="5"/>
      <c r="VPG10" s="5"/>
      <c r="VPH10" s="5"/>
      <c r="VPI10" s="5"/>
      <c r="VPJ10" s="5"/>
      <c r="VPK10" s="5"/>
      <c r="VPL10" s="5"/>
      <c r="VPM10" s="5"/>
      <c r="VPN10" s="5"/>
      <c r="VPO10" s="5"/>
      <c r="VPP10" s="5"/>
      <c r="VPQ10" s="5"/>
      <c r="VPR10" s="5"/>
      <c r="VPS10" s="5"/>
      <c r="VPT10" s="5"/>
      <c r="VPU10" s="5"/>
      <c r="VPV10" s="5"/>
      <c r="VPW10" s="5"/>
      <c r="VPX10" s="5"/>
      <c r="VPY10" s="5"/>
      <c r="VPZ10" s="5"/>
      <c r="VQA10" s="5"/>
      <c r="VQB10" s="5"/>
      <c r="VQC10" s="5"/>
      <c r="VQD10" s="5"/>
      <c r="VQE10" s="5"/>
      <c r="VQF10" s="5"/>
      <c r="VQG10" s="5"/>
      <c r="VQH10" s="5"/>
      <c r="VQI10" s="5"/>
      <c r="VQJ10" s="5"/>
      <c r="VQK10" s="5"/>
      <c r="VQL10" s="5"/>
      <c r="VQM10" s="5"/>
      <c r="VQN10" s="5"/>
      <c r="VQO10" s="5"/>
      <c r="VQP10" s="5"/>
      <c r="VQQ10" s="5"/>
      <c r="VQR10" s="5"/>
      <c r="VQS10" s="5"/>
      <c r="VQT10" s="5"/>
      <c r="VQU10" s="5"/>
      <c r="VQV10" s="5"/>
      <c r="VQW10" s="5"/>
      <c r="VQX10" s="5"/>
      <c r="VQY10" s="5"/>
      <c r="VQZ10" s="5"/>
      <c r="VRA10" s="5"/>
      <c r="VRB10" s="5"/>
      <c r="VRC10" s="5"/>
      <c r="VRD10" s="5"/>
      <c r="VRE10" s="5"/>
      <c r="VRF10" s="5"/>
      <c r="VRG10" s="5"/>
      <c r="VRH10" s="5"/>
      <c r="VRI10" s="5"/>
      <c r="VRJ10" s="5"/>
      <c r="VRK10" s="5"/>
      <c r="VRL10" s="5"/>
      <c r="VRM10" s="5"/>
      <c r="VRN10" s="5"/>
      <c r="VRO10" s="5"/>
      <c r="VRP10" s="5"/>
      <c r="VRQ10" s="5"/>
      <c r="VRR10" s="5"/>
      <c r="VRS10" s="5"/>
      <c r="VRT10" s="5"/>
      <c r="VRU10" s="5"/>
      <c r="VRV10" s="5"/>
      <c r="VRW10" s="5"/>
      <c r="VRX10" s="5"/>
      <c r="VRY10" s="5"/>
      <c r="VRZ10" s="5"/>
      <c r="VSA10" s="5"/>
      <c r="VSB10" s="5"/>
      <c r="VSC10" s="5"/>
      <c r="VSD10" s="5"/>
      <c r="VSE10" s="5"/>
      <c r="VSF10" s="5"/>
      <c r="VSG10" s="5"/>
      <c r="VSH10" s="5"/>
      <c r="VSI10" s="5"/>
      <c r="VSJ10" s="5"/>
      <c r="VSK10" s="5"/>
      <c r="VSL10" s="5"/>
      <c r="VSM10" s="5"/>
      <c r="VSN10" s="5"/>
      <c r="VSO10" s="5"/>
      <c r="VSP10" s="5"/>
      <c r="VSQ10" s="5"/>
      <c r="VSR10" s="5"/>
      <c r="VSS10" s="5"/>
      <c r="VST10" s="5"/>
      <c r="VSU10" s="5"/>
      <c r="VSV10" s="5"/>
      <c r="VSW10" s="5"/>
      <c r="VSX10" s="5"/>
      <c r="VSY10" s="5"/>
      <c r="VSZ10" s="5"/>
      <c r="VTA10" s="5"/>
      <c r="VTB10" s="5"/>
      <c r="VTC10" s="5"/>
      <c r="VTD10" s="5"/>
      <c r="VTE10" s="5"/>
      <c r="VTF10" s="5"/>
      <c r="VTG10" s="5"/>
      <c r="VTH10" s="5"/>
      <c r="VTI10" s="5"/>
      <c r="VTJ10" s="5"/>
      <c r="VTK10" s="5"/>
      <c r="VTL10" s="5"/>
      <c r="VTM10" s="5"/>
      <c r="VTN10" s="5"/>
      <c r="VTO10" s="5"/>
      <c r="VTP10" s="5"/>
      <c r="VTQ10" s="5"/>
      <c r="VTR10" s="5"/>
      <c r="VTS10" s="5"/>
      <c r="VTT10" s="5"/>
      <c r="VTU10" s="5"/>
      <c r="VTV10" s="5"/>
      <c r="VTW10" s="5"/>
      <c r="VTX10" s="5"/>
      <c r="VTY10" s="5"/>
      <c r="VTZ10" s="5"/>
      <c r="VUA10" s="5"/>
      <c r="VUB10" s="5"/>
      <c r="VUC10" s="5"/>
      <c r="VUD10" s="5"/>
      <c r="VUE10" s="5"/>
      <c r="VUF10" s="5"/>
      <c r="VUG10" s="5"/>
      <c r="VUH10" s="5"/>
      <c r="VUI10" s="5"/>
      <c r="VUJ10" s="5"/>
      <c r="VUK10" s="5"/>
      <c r="VUL10" s="5"/>
      <c r="VUM10" s="5"/>
      <c r="VUN10" s="5"/>
      <c r="VUO10" s="5"/>
      <c r="VUP10" s="5"/>
      <c r="VUQ10" s="5"/>
      <c r="VUR10" s="5"/>
      <c r="VUS10" s="5"/>
      <c r="VUT10" s="5"/>
      <c r="VUU10" s="5"/>
      <c r="VUV10" s="5"/>
      <c r="VUW10" s="5"/>
      <c r="VUX10" s="5"/>
      <c r="VUY10" s="5"/>
      <c r="VUZ10" s="5"/>
      <c r="VVA10" s="5"/>
      <c r="VVB10" s="5"/>
      <c r="VVC10" s="5"/>
      <c r="VVD10" s="5"/>
      <c r="VVE10" s="5"/>
      <c r="VVF10" s="5"/>
      <c r="VVG10" s="5"/>
      <c r="VVH10" s="5"/>
      <c r="VVI10" s="5"/>
      <c r="VVJ10" s="5"/>
      <c r="VVK10" s="5"/>
      <c r="VVL10" s="5"/>
      <c r="VVM10" s="5"/>
      <c r="VVN10" s="5"/>
      <c r="VVO10" s="5"/>
      <c r="VVP10" s="5"/>
      <c r="VVQ10" s="5"/>
      <c r="VVR10" s="5"/>
      <c r="VVS10" s="5"/>
      <c r="VVT10" s="5"/>
      <c r="VVU10" s="5"/>
      <c r="VVV10" s="5"/>
      <c r="VVW10" s="5"/>
      <c r="VVX10" s="5"/>
      <c r="VVY10" s="5"/>
      <c r="VVZ10" s="5"/>
      <c r="VWA10" s="5"/>
      <c r="VWB10" s="5"/>
      <c r="VWC10" s="5"/>
      <c r="VWD10" s="5"/>
      <c r="VWE10" s="5"/>
      <c r="VWF10" s="5"/>
      <c r="VWG10" s="5"/>
      <c r="VWH10" s="5"/>
      <c r="VWI10" s="5"/>
      <c r="VWJ10" s="5"/>
      <c r="VWK10" s="5"/>
      <c r="VWL10" s="5"/>
      <c r="VWM10" s="5"/>
      <c r="VWN10" s="5"/>
      <c r="VWO10" s="5"/>
      <c r="VWP10" s="5"/>
      <c r="VWQ10" s="5"/>
      <c r="VWR10" s="5"/>
      <c r="VWS10" s="5"/>
      <c r="VWT10" s="5"/>
      <c r="VWU10" s="5"/>
      <c r="VWV10" s="5"/>
      <c r="VWW10" s="5"/>
      <c r="VWX10" s="5"/>
      <c r="VWY10" s="5"/>
      <c r="VWZ10" s="5"/>
      <c r="VXA10" s="5"/>
      <c r="VXB10" s="5"/>
      <c r="VXC10" s="5"/>
      <c r="VXD10" s="5"/>
      <c r="VXE10" s="5"/>
      <c r="VXF10" s="5"/>
      <c r="VXG10" s="5"/>
      <c r="VXH10" s="5"/>
      <c r="VXI10" s="5"/>
      <c r="VXJ10" s="5"/>
      <c r="VXK10" s="5"/>
      <c r="VXL10" s="5"/>
      <c r="VXM10" s="5"/>
      <c r="VXN10" s="5"/>
      <c r="VXO10" s="5"/>
      <c r="VXP10" s="5"/>
      <c r="VXQ10" s="5"/>
      <c r="VXR10" s="5"/>
      <c r="VXS10" s="5"/>
      <c r="VXT10" s="5"/>
      <c r="VXU10" s="5"/>
      <c r="VXV10" s="5"/>
      <c r="VXW10" s="5"/>
      <c r="VXX10" s="5"/>
      <c r="VXY10" s="5"/>
      <c r="VXZ10" s="5"/>
      <c r="VYA10" s="5"/>
      <c r="VYB10" s="5"/>
      <c r="VYC10" s="5"/>
      <c r="VYD10" s="5"/>
      <c r="VYE10" s="5"/>
      <c r="VYF10" s="5"/>
      <c r="VYG10" s="5"/>
      <c r="VYH10" s="5"/>
      <c r="VYI10" s="5"/>
      <c r="VYJ10" s="5"/>
      <c r="VYK10" s="5"/>
      <c r="VYL10" s="5"/>
      <c r="VYM10" s="5"/>
      <c r="VYN10" s="5"/>
      <c r="VYO10" s="5"/>
      <c r="VYP10" s="5"/>
      <c r="VYQ10" s="5"/>
      <c r="VYR10" s="5"/>
      <c r="VYS10" s="5"/>
      <c r="VYT10" s="5"/>
      <c r="VYU10" s="5"/>
      <c r="VYV10" s="5"/>
      <c r="VYW10" s="5"/>
      <c r="VYX10" s="5"/>
      <c r="VYY10" s="5"/>
      <c r="VYZ10" s="5"/>
      <c r="VZA10" s="5"/>
      <c r="VZB10" s="5"/>
      <c r="VZC10" s="5"/>
      <c r="VZD10" s="5"/>
      <c r="VZE10" s="5"/>
      <c r="VZF10" s="5"/>
      <c r="VZG10" s="5"/>
      <c r="VZH10" s="5"/>
      <c r="VZI10" s="5"/>
      <c r="VZJ10" s="5"/>
      <c r="VZK10" s="5"/>
      <c r="VZL10" s="5"/>
      <c r="VZM10" s="5"/>
      <c r="VZN10" s="5"/>
      <c r="VZO10" s="5"/>
      <c r="VZP10" s="5"/>
      <c r="VZQ10" s="5"/>
      <c r="VZR10" s="5"/>
      <c r="VZS10" s="5"/>
      <c r="VZT10" s="5"/>
      <c r="VZU10" s="5"/>
      <c r="VZV10" s="5"/>
      <c r="VZW10" s="5"/>
      <c r="VZX10" s="5"/>
      <c r="VZY10" s="5"/>
      <c r="VZZ10" s="5"/>
      <c r="WAA10" s="5"/>
      <c r="WAB10" s="5"/>
      <c r="WAC10" s="5"/>
      <c r="WAD10" s="5"/>
      <c r="WAE10" s="5"/>
      <c r="WAF10" s="5"/>
      <c r="WAG10" s="5"/>
      <c r="WAH10" s="5"/>
      <c r="WAI10" s="5"/>
      <c r="WAJ10" s="5"/>
      <c r="WAK10" s="5"/>
      <c r="WAL10" s="5"/>
      <c r="WAM10" s="5"/>
      <c r="WAN10" s="5"/>
      <c r="WAO10" s="5"/>
      <c r="WAP10" s="5"/>
      <c r="WAQ10" s="5"/>
      <c r="WAR10" s="5"/>
      <c r="WAS10" s="5"/>
      <c r="WAT10" s="5"/>
      <c r="WAU10" s="5"/>
      <c r="WAV10" s="5"/>
      <c r="WAW10" s="5"/>
      <c r="WAX10" s="5"/>
      <c r="WAY10" s="5"/>
      <c r="WAZ10" s="5"/>
      <c r="WBA10" s="5"/>
      <c r="WBB10" s="5"/>
      <c r="WBC10" s="5"/>
      <c r="WBD10" s="5"/>
      <c r="WBE10" s="5"/>
      <c r="WBF10" s="5"/>
      <c r="WBG10" s="5"/>
      <c r="WBH10" s="5"/>
      <c r="WBI10" s="5"/>
      <c r="WBJ10" s="5"/>
      <c r="WBK10" s="5"/>
      <c r="WBL10" s="5"/>
      <c r="WBM10" s="5"/>
      <c r="WBN10" s="5"/>
      <c r="WBO10" s="5"/>
      <c r="WBP10" s="5"/>
      <c r="WBQ10" s="5"/>
      <c r="WBR10" s="5"/>
      <c r="WBS10" s="5"/>
      <c r="WBT10" s="5"/>
      <c r="WBU10" s="5"/>
      <c r="WBV10" s="5"/>
      <c r="WBW10" s="5"/>
      <c r="WBX10" s="5"/>
      <c r="WBY10" s="5"/>
      <c r="WBZ10" s="5"/>
      <c r="WCA10" s="5"/>
      <c r="WCB10" s="5"/>
      <c r="WCC10" s="5"/>
      <c r="WCD10" s="5"/>
      <c r="WCE10" s="5"/>
      <c r="WCF10" s="5"/>
      <c r="WCG10" s="5"/>
      <c r="WCH10" s="5"/>
      <c r="WCI10" s="5"/>
      <c r="WCJ10" s="5"/>
      <c r="WCK10" s="5"/>
      <c r="WCL10" s="5"/>
      <c r="WCM10" s="5"/>
      <c r="WCN10" s="5"/>
      <c r="WCO10" s="5"/>
      <c r="WCP10" s="5"/>
      <c r="WCQ10" s="5"/>
      <c r="WCR10" s="5"/>
      <c r="WCS10" s="5"/>
      <c r="WCT10" s="5"/>
      <c r="WCU10" s="5"/>
      <c r="WCV10" s="5"/>
      <c r="WCW10" s="5"/>
      <c r="WCX10" s="5"/>
      <c r="WCY10" s="5"/>
      <c r="WCZ10" s="5"/>
      <c r="WDA10" s="5"/>
      <c r="WDB10" s="5"/>
      <c r="WDC10" s="5"/>
      <c r="WDD10" s="5"/>
      <c r="WDE10" s="5"/>
      <c r="WDF10" s="5"/>
      <c r="WDG10" s="5"/>
      <c r="WDH10" s="5"/>
      <c r="WDI10" s="5"/>
      <c r="WDJ10" s="5"/>
      <c r="WDK10" s="5"/>
      <c r="WDL10" s="5"/>
      <c r="WDM10" s="5"/>
      <c r="WDN10" s="5"/>
      <c r="WDO10" s="5"/>
      <c r="WDP10" s="5"/>
      <c r="WDQ10" s="5"/>
      <c r="WDR10" s="5"/>
      <c r="WDS10" s="5"/>
      <c r="WDT10" s="5"/>
      <c r="WDU10" s="5"/>
      <c r="WDV10" s="5"/>
      <c r="WDW10" s="5"/>
      <c r="WDX10" s="5"/>
      <c r="WDY10" s="5"/>
      <c r="WDZ10" s="5"/>
      <c r="WEA10" s="5"/>
      <c r="WEB10" s="5"/>
      <c r="WEC10" s="5"/>
      <c r="WED10" s="5"/>
      <c r="WEE10" s="5"/>
      <c r="WEF10" s="5"/>
      <c r="WEG10" s="5"/>
      <c r="WEH10" s="5"/>
      <c r="WEI10" s="5"/>
      <c r="WEJ10" s="5"/>
      <c r="WEK10" s="5"/>
      <c r="WEL10" s="5"/>
      <c r="WEM10" s="5"/>
      <c r="WEN10" s="5"/>
      <c r="WEO10" s="5"/>
      <c r="WEP10" s="5"/>
      <c r="WEQ10" s="5"/>
      <c r="WER10" s="5"/>
      <c r="WES10" s="5"/>
      <c r="WET10" s="5"/>
      <c r="WEU10" s="5"/>
      <c r="WEV10" s="5"/>
      <c r="WEW10" s="5"/>
      <c r="WEX10" s="5"/>
      <c r="WEY10" s="5"/>
      <c r="WEZ10" s="5"/>
      <c r="WFA10" s="5"/>
      <c r="WFB10" s="5"/>
      <c r="WFC10" s="5"/>
      <c r="WFD10" s="5"/>
      <c r="WFE10" s="5"/>
      <c r="WFF10" s="5"/>
      <c r="WFG10" s="5"/>
      <c r="WFH10" s="5"/>
      <c r="WFI10" s="5"/>
      <c r="WFJ10" s="5"/>
      <c r="WFK10" s="5"/>
      <c r="WFL10" s="5"/>
      <c r="WFM10" s="5"/>
      <c r="WFN10" s="5"/>
      <c r="WFO10" s="5"/>
      <c r="WFP10" s="5"/>
      <c r="WFQ10" s="5"/>
      <c r="WFR10" s="5"/>
      <c r="WFS10" s="5"/>
      <c r="WFT10" s="5"/>
      <c r="WFU10" s="5"/>
      <c r="WFV10" s="5"/>
      <c r="WFW10" s="5"/>
      <c r="WFX10" s="5"/>
      <c r="WFY10" s="5"/>
      <c r="WFZ10" s="5"/>
      <c r="WGA10" s="5"/>
      <c r="WGB10" s="5"/>
      <c r="WGC10" s="5"/>
      <c r="WGD10" s="5"/>
      <c r="WGE10" s="5"/>
      <c r="WGF10" s="5"/>
      <c r="WGG10" s="5"/>
      <c r="WGH10" s="5"/>
      <c r="WGI10" s="5"/>
      <c r="WGJ10" s="5"/>
      <c r="WGK10" s="5"/>
      <c r="WGL10" s="5"/>
      <c r="WGM10" s="5"/>
      <c r="WGN10" s="5"/>
      <c r="WGO10" s="5"/>
      <c r="WGP10" s="5"/>
      <c r="WGQ10" s="5"/>
      <c r="WGR10" s="5"/>
      <c r="WGS10" s="5"/>
      <c r="WGT10" s="5"/>
      <c r="WGU10" s="5"/>
      <c r="WGV10" s="5"/>
      <c r="WGW10" s="5"/>
      <c r="WGX10" s="5"/>
      <c r="WGY10" s="5"/>
      <c r="WGZ10" s="5"/>
      <c r="WHA10" s="5"/>
      <c r="WHB10" s="5"/>
      <c r="WHC10" s="5"/>
      <c r="WHD10" s="5"/>
      <c r="WHE10" s="5"/>
      <c r="WHF10" s="5"/>
      <c r="WHG10" s="5"/>
      <c r="WHH10" s="5"/>
      <c r="WHI10" s="5"/>
      <c r="WHJ10" s="5"/>
      <c r="WHK10" s="5"/>
      <c r="WHL10" s="5"/>
      <c r="WHM10" s="5"/>
      <c r="WHN10" s="5"/>
      <c r="WHO10" s="5"/>
      <c r="WHP10" s="5"/>
      <c r="WHQ10" s="5"/>
      <c r="WHR10" s="5"/>
      <c r="WHS10" s="5"/>
      <c r="WHT10" s="5"/>
      <c r="WHU10" s="5"/>
      <c r="WHV10" s="5"/>
      <c r="WHW10" s="5"/>
      <c r="WHX10" s="5"/>
      <c r="WHY10" s="5"/>
      <c r="WHZ10" s="5"/>
      <c r="WIA10" s="5"/>
      <c r="WIB10" s="5"/>
      <c r="WIC10" s="5"/>
      <c r="WID10" s="5"/>
      <c r="WIE10" s="5"/>
      <c r="WIF10" s="5"/>
      <c r="WIG10" s="5"/>
      <c r="WIH10" s="5"/>
      <c r="WII10" s="5"/>
      <c r="WIJ10" s="5"/>
      <c r="WIK10" s="5"/>
      <c r="WIL10" s="5"/>
      <c r="WIM10" s="5"/>
      <c r="WIN10" s="5"/>
      <c r="WIO10" s="5"/>
      <c r="WIP10" s="5"/>
      <c r="WIQ10" s="5"/>
      <c r="WIR10" s="5"/>
      <c r="WIS10" s="5"/>
      <c r="WIT10" s="5"/>
      <c r="WIU10" s="5"/>
      <c r="WIV10" s="5"/>
      <c r="WIW10" s="5"/>
      <c r="WIX10" s="5"/>
      <c r="WIY10" s="5"/>
      <c r="WIZ10" s="5"/>
      <c r="WJA10" s="5"/>
      <c r="WJB10" s="5"/>
      <c r="WJC10" s="5"/>
      <c r="WJD10" s="5"/>
      <c r="WJE10" s="5"/>
      <c r="WJF10" s="5"/>
      <c r="WJG10" s="5"/>
      <c r="WJH10" s="5"/>
      <c r="WJI10" s="5"/>
      <c r="WJJ10" s="5"/>
      <c r="WJK10" s="5"/>
      <c r="WJL10" s="5"/>
      <c r="WJM10" s="5"/>
      <c r="WJN10" s="5"/>
      <c r="WJO10" s="5"/>
      <c r="WJP10" s="5"/>
      <c r="WJQ10" s="5"/>
      <c r="WJR10" s="5"/>
      <c r="WJS10" s="5"/>
      <c r="WJT10" s="5"/>
      <c r="WJU10" s="5"/>
      <c r="WJV10" s="5"/>
      <c r="WJW10" s="5"/>
      <c r="WJX10" s="5"/>
      <c r="WJY10" s="5"/>
      <c r="WJZ10" s="5"/>
      <c r="WKA10" s="5"/>
      <c r="WKB10" s="5"/>
      <c r="WKC10" s="5"/>
      <c r="WKD10" s="5"/>
      <c r="WKE10" s="5"/>
      <c r="WKF10" s="5"/>
      <c r="WKG10" s="5"/>
      <c r="WKH10" s="5"/>
      <c r="WKI10" s="5"/>
      <c r="WKJ10" s="5"/>
      <c r="WKK10" s="5"/>
      <c r="WKL10" s="5"/>
      <c r="WKM10" s="5"/>
      <c r="WKN10" s="5"/>
      <c r="WKO10" s="5"/>
      <c r="WKP10" s="5"/>
      <c r="WKQ10" s="5"/>
      <c r="WKR10" s="5"/>
      <c r="WKS10" s="5"/>
      <c r="WKT10" s="5"/>
      <c r="WKU10" s="5"/>
      <c r="WKV10" s="5"/>
      <c r="WKW10" s="5"/>
      <c r="WKX10" s="5"/>
      <c r="WKY10" s="5"/>
      <c r="WKZ10" s="5"/>
      <c r="WLA10" s="5"/>
      <c r="WLB10" s="5"/>
      <c r="WLC10" s="5"/>
      <c r="WLD10" s="5"/>
      <c r="WLE10" s="5"/>
      <c r="WLF10" s="5"/>
      <c r="WLG10" s="5"/>
      <c r="WLH10" s="5"/>
      <c r="WLI10" s="5"/>
      <c r="WLJ10" s="5"/>
      <c r="WLK10" s="5"/>
      <c r="WLL10" s="5"/>
      <c r="WLM10" s="5"/>
      <c r="WLN10" s="5"/>
      <c r="WLO10" s="5"/>
      <c r="WLP10" s="5"/>
      <c r="WLQ10" s="5"/>
      <c r="WLR10" s="5"/>
      <c r="WLS10" s="5"/>
      <c r="WLT10" s="5"/>
      <c r="WLU10" s="5"/>
      <c r="WLV10" s="5"/>
      <c r="WLW10" s="5"/>
      <c r="WLX10" s="5"/>
      <c r="WLY10" s="5"/>
      <c r="WLZ10" s="5"/>
      <c r="WMA10" s="5"/>
      <c r="WMB10" s="5"/>
      <c r="WMC10" s="5"/>
      <c r="WMD10" s="5"/>
      <c r="WME10" s="5"/>
      <c r="WMF10" s="5"/>
      <c r="WMG10" s="5"/>
      <c r="WMH10" s="5"/>
      <c r="WMI10" s="5"/>
      <c r="WMJ10" s="5"/>
      <c r="WMK10" s="5"/>
      <c r="WML10" s="5"/>
      <c r="WMM10" s="5"/>
      <c r="WMN10" s="5"/>
      <c r="WMO10" s="5"/>
      <c r="WMP10" s="5"/>
      <c r="WMQ10" s="5"/>
      <c r="WMR10" s="5"/>
      <c r="WMS10" s="5"/>
      <c r="WMT10" s="5"/>
      <c r="WMU10" s="5"/>
      <c r="WMV10" s="5"/>
      <c r="WMW10" s="5"/>
      <c r="WMX10" s="5"/>
      <c r="WMY10" s="5"/>
      <c r="WMZ10" s="5"/>
      <c r="WNA10" s="5"/>
      <c r="WNB10" s="5"/>
      <c r="WNC10" s="5"/>
      <c r="WND10" s="5"/>
      <c r="WNE10" s="5"/>
      <c r="WNF10" s="5"/>
      <c r="WNG10" s="5"/>
      <c r="WNH10" s="5"/>
      <c r="WNI10" s="5"/>
      <c r="WNJ10" s="5"/>
      <c r="WNK10" s="5"/>
      <c r="WNL10" s="5"/>
      <c r="WNM10" s="5"/>
      <c r="WNN10" s="5"/>
      <c r="WNO10" s="5"/>
      <c r="WNP10" s="5"/>
      <c r="WNQ10" s="5"/>
      <c r="WNR10" s="5"/>
      <c r="WNS10" s="5"/>
      <c r="WNT10" s="5"/>
      <c r="WNU10" s="5"/>
      <c r="WNV10" s="5"/>
      <c r="WNW10" s="5"/>
      <c r="WNX10" s="5"/>
      <c r="WNY10" s="5"/>
      <c r="WNZ10" s="5"/>
      <c r="WOA10" s="5"/>
      <c r="WOB10" s="5"/>
      <c r="WOC10" s="5"/>
      <c r="WOD10" s="5"/>
      <c r="WOE10" s="5"/>
      <c r="WOF10" s="5"/>
      <c r="WOG10" s="5"/>
      <c r="WOH10" s="5"/>
      <c r="WOI10" s="5"/>
      <c r="WOJ10" s="5"/>
      <c r="WOK10" s="5"/>
      <c r="WOL10" s="5"/>
      <c r="WOM10" s="5"/>
      <c r="WON10" s="5"/>
      <c r="WOO10" s="5"/>
      <c r="WOP10" s="5"/>
      <c r="WOQ10" s="5"/>
      <c r="WOR10" s="5"/>
      <c r="WOS10" s="5"/>
      <c r="WOT10" s="5"/>
      <c r="WOU10" s="5"/>
      <c r="WOV10" s="5"/>
      <c r="WOW10" s="5"/>
      <c r="WOX10" s="5"/>
      <c r="WOY10" s="5"/>
      <c r="WOZ10" s="5"/>
      <c r="WPA10" s="5"/>
      <c r="WPB10" s="5"/>
      <c r="WPC10" s="5"/>
      <c r="WPD10" s="5"/>
      <c r="WPE10" s="5"/>
      <c r="WPF10" s="5"/>
      <c r="WPG10" s="5"/>
      <c r="WPH10" s="5"/>
      <c r="WPI10" s="5"/>
      <c r="WPJ10" s="5"/>
      <c r="WPK10" s="5"/>
      <c r="WPL10" s="5"/>
      <c r="WPM10" s="5"/>
      <c r="WPN10" s="5"/>
      <c r="WPO10" s="5"/>
      <c r="WPP10" s="5"/>
      <c r="WPQ10" s="5"/>
      <c r="WPR10" s="5"/>
      <c r="WPS10" s="5"/>
      <c r="WPT10" s="5"/>
      <c r="WPU10" s="5"/>
      <c r="WPV10" s="5"/>
      <c r="WPW10" s="5"/>
      <c r="WPX10" s="5"/>
      <c r="WPY10" s="5"/>
      <c r="WPZ10" s="5"/>
      <c r="WQA10" s="5"/>
      <c r="WQB10" s="5"/>
      <c r="WQC10" s="5"/>
      <c r="WQD10" s="5"/>
      <c r="WQE10" s="5"/>
      <c r="WQF10" s="5"/>
      <c r="WQG10" s="5"/>
      <c r="WQH10" s="5"/>
      <c r="WQI10" s="5"/>
      <c r="WQJ10" s="5"/>
      <c r="WQK10" s="5"/>
      <c r="WQL10" s="5"/>
      <c r="WQM10" s="5"/>
      <c r="WQN10" s="5"/>
      <c r="WQO10" s="5"/>
      <c r="WQP10" s="5"/>
      <c r="WQQ10" s="5"/>
      <c r="WQR10" s="5"/>
      <c r="WQS10" s="5"/>
      <c r="WQT10" s="5"/>
      <c r="WQU10" s="5"/>
      <c r="WQV10" s="5"/>
      <c r="WQW10" s="5"/>
      <c r="WQX10" s="5"/>
      <c r="WQY10" s="5"/>
      <c r="WQZ10" s="5"/>
      <c r="WRA10" s="5"/>
      <c r="WRB10" s="5"/>
      <c r="WRC10" s="5"/>
      <c r="WRD10" s="5"/>
      <c r="WRE10" s="5"/>
      <c r="WRF10" s="5"/>
      <c r="WRG10" s="5"/>
      <c r="WRH10" s="5"/>
      <c r="WRI10" s="5"/>
      <c r="WRJ10" s="5"/>
      <c r="WRK10" s="5"/>
      <c r="WRL10" s="5"/>
      <c r="WRM10" s="5"/>
      <c r="WRN10" s="5"/>
      <c r="WRO10" s="5"/>
      <c r="WRP10" s="5"/>
      <c r="WRQ10" s="5"/>
      <c r="WRR10" s="5"/>
      <c r="WRS10" s="5"/>
      <c r="WRT10" s="5"/>
      <c r="WRU10" s="5"/>
      <c r="WRV10" s="5"/>
      <c r="WRW10" s="5"/>
      <c r="WRX10" s="5"/>
      <c r="WRY10" s="5"/>
      <c r="WRZ10" s="5"/>
      <c r="WSA10" s="5"/>
      <c r="WSB10" s="5"/>
      <c r="WSC10" s="5"/>
      <c r="WSD10" s="5"/>
      <c r="WSE10" s="5"/>
      <c r="WSF10" s="5"/>
      <c r="WSG10" s="5"/>
      <c r="WSH10" s="5"/>
      <c r="WSI10" s="5"/>
      <c r="WSJ10" s="5"/>
      <c r="WSK10" s="5"/>
      <c r="WSL10" s="5"/>
      <c r="WSM10" s="5"/>
      <c r="WSN10" s="5"/>
      <c r="WSO10" s="5"/>
      <c r="WSP10" s="5"/>
      <c r="WSQ10" s="5"/>
      <c r="WSR10" s="5"/>
      <c r="WSS10" s="5"/>
      <c r="WST10" s="5"/>
      <c r="WSU10" s="5"/>
      <c r="WSV10" s="5"/>
      <c r="WSW10" s="5"/>
      <c r="WSX10" s="5"/>
      <c r="WSY10" s="5"/>
      <c r="WSZ10" s="5"/>
      <c r="WTA10" s="5"/>
      <c r="WTB10" s="5"/>
      <c r="WTC10" s="5"/>
      <c r="WTD10" s="5"/>
      <c r="WTE10" s="5"/>
      <c r="WTF10" s="5"/>
      <c r="WTG10" s="5"/>
      <c r="WTH10" s="5"/>
      <c r="WTI10" s="5"/>
      <c r="WTJ10" s="5"/>
      <c r="WTK10" s="5"/>
      <c r="WTL10" s="5"/>
      <c r="WTM10" s="5"/>
      <c r="WTN10" s="5"/>
      <c r="WTO10" s="5"/>
      <c r="WTP10" s="5"/>
      <c r="WTQ10" s="5"/>
      <c r="WTR10" s="5"/>
      <c r="WTS10" s="5"/>
      <c r="WTT10" s="5"/>
      <c r="WTU10" s="5"/>
      <c r="WTV10" s="5"/>
      <c r="WTW10" s="5"/>
      <c r="WTX10" s="5"/>
      <c r="WTY10" s="5"/>
      <c r="WTZ10" s="5"/>
      <c r="WUA10" s="5"/>
      <c r="WUB10" s="5"/>
      <c r="WUC10" s="5"/>
      <c r="WUD10" s="5"/>
      <c r="WUE10" s="5"/>
      <c r="WUF10" s="5"/>
      <c r="WUG10" s="5"/>
      <c r="WUH10" s="5"/>
      <c r="WUI10" s="5"/>
      <c r="WUJ10" s="5"/>
      <c r="WUK10" s="5"/>
      <c r="WUL10" s="5"/>
      <c r="WUM10" s="5"/>
      <c r="WUN10" s="5"/>
      <c r="WUO10" s="5"/>
      <c r="WUP10" s="5"/>
      <c r="WUQ10" s="5"/>
      <c r="WUR10" s="5"/>
      <c r="WUS10" s="5"/>
      <c r="WUT10" s="5"/>
      <c r="WUU10" s="5"/>
      <c r="WUV10" s="5"/>
      <c r="WUW10" s="5"/>
      <c r="WUX10" s="5"/>
      <c r="WUY10" s="5"/>
      <c r="WUZ10" s="5"/>
      <c r="WVA10" s="5"/>
      <c r="WVB10" s="5"/>
      <c r="WVC10" s="5"/>
      <c r="WVD10" s="5"/>
      <c r="WVE10" s="5"/>
      <c r="WVF10" s="5"/>
      <c r="WVG10" s="5"/>
      <c r="WVH10" s="5"/>
      <c r="WVI10" s="5"/>
      <c r="WVJ10" s="5"/>
      <c r="WVK10" s="5"/>
      <c r="WVL10" s="5"/>
      <c r="WVM10" s="5"/>
      <c r="WVN10" s="5"/>
      <c r="WVO10" s="5"/>
      <c r="WVP10" s="5"/>
      <c r="WVQ10" s="5"/>
      <c r="WVR10" s="5"/>
      <c r="WVS10" s="5"/>
      <c r="WVT10" s="5"/>
      <c r="WVU10" s="5"/>
      <c r="WVV10" s="5"/>
      <c r="WVW10" s="5"/>
      <c r="WVX10" s="5"/>
      <c r="WVY10" s="5"/>
      <c r="WVZ10" s="5"/>
      <c r="WWA10" s="5"/>
      <c r="WWB10" s="5"/>
      <c r="WWC10" s="5"/>
      <c r="WWD10" s="5"/>
      <c r="WWE10" s="5"/>
      <c r="WWF10" s="5"/>
      <c r="WWG10" s="5"/>
      <c r="WWH10" s="5"/>
      <c r="WWI10" s="5"/>
      <c r="WWJ10" s="5"/>
      <c r="WWK10" s="5"/>
      <c r="WWL10" s="5"/>
      <c r="WWM10" s="5"/>
      <c r="WWN10" s="5"/>
      <c r="WWO10" s="5"/>
      <c r="WWP10" s="5"/>
      <c r="WWQ10" s="5"/>
      <c r="WWR10" s="5"/>
      <c r="WWS10" s="5"/>
      <c r="WWT10" s="5"/>
      <c r="WWU10" s="5"/>
      <c r="WWV10" s="5"/>
      <c r="WWW10" s="5"/>
      <c r="WWX10" s="5"/>
      <c r="WWY10" s="5"/>
      <c r="WWZ10" s="5"/>
      <c r="WXA10" s="5"/>
      <c r="WXB10" s="5"/>
      <c r="WXC10" s="5"/>
      <c r="WXD10" s="5"/>
      <c r="WXE10" s="5"/>
      <c r="WXF10" s="5"/>
      <c r="WXG10" s="5"/>
      <c r="WXH10" s="5"/>
      <c r="WXI10" s="5"/>
      <c r="WXJ10" s="5"/>
      <c r="WXK10" s="5"/>
      <c r="WXL10" s="5"/>
      <c r="WXM10" s="5"/>
      <c r="WXN10" s="5"/>
      <c r="WXO10" s="5"/>
      <c r="WXP10" s="5"/>
      <c r="WXQ10" s="5"/>
      <c r="WXR10" s="5"/>
      <c r="WXS10" s="5"/>
      <c r="WXT10" s="5"/>
      <c r="WXU10" s="5"/>
      <c r="WXV10" s="5"/>
      <c r="WXW10" s="5"/>
      <c r="WXX10" s="5"/>
      <c r="WXY10" s="5"/>
      <c r="WXZ10" s="5"/>
      <c r="WYA10" s="5"/>
      <c r="WYB10" s="5"/>
      <c r="WYC10" s="5"/>
      <c r="WYD10" s="5"/>
      <c r="WYE10" s="5"/>
      <c r="WYF10" s="5"/>
      <c r="WYG10" s="5"/>
      <c r="WYH10" s="5"/>
      <c r="WYI10" s="5"/>
      <c r="WYJ10" s="5"/>
      <c r="WYK10" s="5"/>
      <c r="WYL10" s="5"/>
      <c r="WYM10" s="5"/>
      <c r="WYN10" s="5"/>
      <c r="WYO10" s="5"/>
      <c r="WYP10" s="5"/>
      <c r="WYQ10" s="5"/>
      <c r="WYR10" s="5"/>
      <c r="WYS10" s="5"/>
      <c r="WYT10" s="5"/>
      <c r="WYU10" s="5"/>
      <c r="WYV10" s="5"/>
      <c r="WYW10" s="5"/>
      <c r="WYX10" s="5"/>
      <c r="WYY10" s="5"/>
      <c r="WYZ10" s="5"/>
      <c r="WZA10" s="5"/>
      <c r="WZB10" s="5"/>
      <c r="WZC10" s="5"/>
      <c r="WZD10" s="5"/>
      <c r="WZE10" s="5"/>
      <c r="WZF10" s="5"/>
      <c r="WZG10" s="5"/>
      <c r="WZH10" s="5"/>
      <c r="WZI10" s="5"/>
      <c r="WZJ10" s="5"/>
      <c r="WZK10" s="5"/>
      <c r="WZL10" s="5"/>
      <c r="WZM10" s="5"/>
      <c r="WZN10" s="5"/>
      <c r="WZO10" s="5"/>
      <c r="WZP10" s="5"/>
      <c r="WZQ10" s="5"/>
      <c r="WZR10" s="5"/>
      <c r="WZS10" s="5"/>
      <c r="WZT10" s="5"/>
      <c r="WZU10" s="5"/>
      <c r="WZV10" s="5"/>
      <c r="WZW10" s="5"/>
      <c r="WZX10" s="5"/>
      <c r="WZY10" s="5"/>
      <c r="WZZ10" s="5"/>
      <c r="XAA10" s="5"/>
      <c r="XAB10" s="5"/>
      <c r="XAC10" s="5"/>
      <c r="XAD10" s="5"/>
      <c r="XAE10" s="5"/>
      <c r="XAF10" s="5"/>
      <c r="XAG10" s="5"/>
      <c r="XAH10" s="5"/>
      <c r="XAI10" s="5"/>
      <c r="XAJ10" s="5"/>
      <c r="XAK10" s="5"/>
      <c r="XAL10" s="5"/>
      <c r="XAM10" s="5"/>
      <c r="XAN10" s="5"/>
      <c r="XAO10" s="5"/>
      <c r="XAP10" s="5"/>
      <c r="XAQ10" s="5"/>
      <c r="XAR10" s="5"/>
      <c r="XAS10" s="5"/>
      <c r="XAT10" s="5"/>
      <c r="XAU10" s="5"/>
      <c r="XAV10" s="5"/>
      <c r="XAW10" s="5"/>
      <c r="XAX10" s="5"/>
      <c r="XAY10" s="5"/>
      <c r="XAZ10" s="5"/>
      <c r="XBA10" s="5"/>
      <c r="XBB10" s="5"/>
      <c r="XBC10" s="5"/>
      <c r="XBD10" s="5"/>
      <c r="XBE10" s="5"/>
      <c r="XBF10" s="5"/>
      <c r="XBG10" s="5"/>
      <c r="XBH10" s="5"/>
      <c r="XBI10" s="5"/>
      <c r="XBJ10" s="5"/>
      <c r="XBK10" s="5"/>
      <c r="XBL10" s="5"/>
      <c r="XBM10" s="5"/>
      <c r="XBN10" s="5"/>
      <c r="XBO10" s="5"/>
      <c r="XBP10" s="5"/>
      <c r="XBQ10" s="5"/>
      <c r="XBR10" s="5"/>
      <c r="XBS10" s="5"/>
      <c r="XBT10" s="5"/>
      <c r="XBU10" s="5"/>
      <c r="XBV10" s="5"/>
      <c r="XBW10" s="5"/>
      <c r="XBX10" s="5"/>
      <c r="XBY10" s="5"/>
      <c r="XBZ10" s="5"/>
      <c r="XCA10" s="5"/>
      <c r="XCB10" s="5"/>
      <c r="XCC10" s="5"/>
      <c r="XCD10" s="5"/>
      <c r="XCE10" s="5"/>
      <c r="XCF10" s="5"/>
      <c r="XCG10" s="5"/>
      <c r="XCH10" s="5"/>
      <c r="XCI10" s="5"/>
      <c r="XCJ10" s="5"/>
      <c r="XCK10" s="5"/>
      <c r="XCL10" s="5"/>
      <c r="XCM10" s="5"/>
      <c r="XCN10" s="5"/>
      <c r="XCO10" s="5"/>
      <c r="XCP10" s="5"/>
      <c r="XCQ10" s="5"/>
      <c r="XCR10" s="5"/>
      <c r="XCS10" s="5"/>
      <c r="XCT10" s="5"/>
      <c r="XCU10" s="5"/>
      <c r="XCV10" s="5"/>
      <c r="XCW10" s="5"/>
      <c r="XCX10" s="5"/>
      <c r="XCY10" s="5"/>
      <c r="XCZ10" s="5"/>
      <c r="XDA10" s="5"/>
      <c r="XDB10" s="5"/>
      <c r="XDC10" s="5"/>
      <c r="XDD10" s="5"/>
      <c r="XDE10" s="5"/>
      <c r="XDF10" s="5"/>
      <c r="XDG10" s="5"/>
      <c r="XDH10" s="5"/>
      <c r="XDI10" s="5"/>
      <c r="XDJ10" s="5"/>
      <c r="XDK10" s="5"/>
      <c r="XDL10" s="5"/>
      <c r="XDM10" s="5"/>
      <c r="XDN10" s="5"/>
      <c r="XDO10" s="5"/>
      <c r="XDP10" s="5"/>
      <c r="XDQ10" s="5"/>
      <c r="XDR10" s="5"/>
      <c r="XDS10" s="5"/>
      <c r="XDT10" s="5"/>
      <c r="XDU10" s="5"/>
      <c r="XDV10" s="5"/>
      <c r="XDW10" s="5"/>
      <c r="XDX10" s="5"/>
      <c r="XDY10" s="5"/>
      <c r="XDZ10" s="5"/>
      <c r="XEA10" s="5"/>
      <c r="XEB10" s="5"/>
      <c r="XEC10" s="5"/>
      <c r="XED10" s="5"/>
      <c r="XEE10" s="5"/>
      <c r="XEF10" s="5"/>
      <c r="XEG10" s="5"/>
      <c r="XEH10" s="5"/>
      <c r="XEI10" s="5"/>
      <c r="XEJ10" s="5"/>
      <c r="XEK10" s="5"/>
      <c r="XEL10" s="5"/>
      <c r="XEM10" s="5"/>
      <c r="XEN10" s="5"/>
      <c r="XEO10" s="5"/>
      <c r="XEP10" s="5"/>
      <c r="XEQ10" s="5"/>
    </row>
    <row r="11" spans="1:16371">
      <c r="C11">
        <v>1</v>
      </c>
      <c r="D11" t="s">
        <v>9</v>
      </c>
      <c r="E11" t="s">
        <v>10</v>
      </c>
      <c r="F11" t="s">
        <v>11</v>
      </c>
      <c r="G11">
        <v>2</v>
      </c>
      <c r="H11">
        <v>10</v>
      </c>
      <c r="I11">
        <v>0.86483449145538616</v>
      </c>
      <c r="J11">
        <v>0.86429454678758455</v>
      </c>
      <c r="K11">
        <v>0.86473198386248729</v>
      </c>
      <c r="L11">
        <f>AVERAGE(I11:K11)</f>
        <v>0.86462034070181926</v>
      </c>
      <c r="M11">
        <f>_xlfn.STDEV.P(I11:K11)/SQRT(3)</f>
        <v>1.3518153026767366E-4</v>
      </c>
      <c r="N11">
        <v>0.86446267631301166</v>
      </c>
      <c r="O11">
        <v>0.8653817658827947</v>
      </c>
      <c r="P11">
        <v>0.87046263250589917</v>
      </c>
      <c r="Q11">
        <f>AVERAGE(N11:P11)</f>
        <v>0.86676902490056851</v>
      </c>
      <c r="R11">
        <f>_xlfn.STDEV.P(N11:P11)/SQRT(3)</f>
        <v>1.5233905361935537E-3</v>
      </c>
      <c r="S11">
        <v>0.83975486705096947</v>
      </c>
      <c r="T11">
        <v>0.87113542391031018</v>
      </c>
      <c r="U11">
        <v>0.87061811601437766</v>
      </c>
      <c r="V11">
        <f>AVERAGE(S11:U11)</f>
        <v>0.86050280232521903</v>
      </c>
      <c r="W11">
        <f>_xlfn.STDEV.P(S11:U11)/SQRT(3)</f>
        <v>8.4711866605851078E-3</v>
      </c>
      <c r="X11">
        <v>0.83513467163768262</v>
      </c>
      <c r="Y11">
        <v>0.85210268972275105</v>
      </c>
      <c r="Z11">
        <v>0.87881132544748397</v>
      </c>
      <c r="AA11">
        <f>AVERAGE(X11:Z11)</f>
        <v>0.85534956226930581</v>
      </c>
      <c r="AB11">
        <f>_xlfn.STDEV.P(X11:Z11)/SQRT(3)</f>
        <v>1.0379671992307177E-2</v>
      </c>
      <c r="AC11">
        <v>0.91713767864450169</v>
      </c>
      <c r="AD11">
        <v>0.91544316913415091</v>
      </c>
      <c r="AE11">
        <v>0.91622559201601195</v>
      </c>
      <c r="AF11">
        <f>AVERAGE(AC11:AE11)</f>
        <v>0.91626881326488829</v>
      </c>
      <c r="AG11">
        <f>_xlfn.STDEV.P(AC11:AE11)/SQRT(3)</f>
        <v>3.9978929934907792E-4</v>
      </c>
      <c r="AH11">
        <v>0.89838572033203001</v>
      </c>
      <c r="AI11">
        <v>0.90563761146945942</v>
      </c>
      <c r="AJ11">
        <v>0.90499995138933986</v>
      </c>
      <c r="AK11">
        <f>AVERAGE(AH11:AJ11)</f>
        <v>0.90300776106360969</v>
      </c>
      <c r="AL11">
        <f>_xlfn.STDEV.P(AH11:AJ11)/SQRT(3)</f>
        <v>1.8929165026916801E-3</v>
      </c>
      <c r="AM11">
        <v>0.87628860274550457</v>
      </c>
      <c r="AN11">
        <v>0.90581824403302991</v>
      </c>
      <c r="AO11">
        <v>0.90597334137481678</v>
      </c>
      <c r="AP11">
        <f>AVERAGE(AM11:AO11)</f>
        <v>0.89602672938445049</v>
      </c>
      <c r="AQ11">
        <f>_xlfn.STDEV.P(AM11:AO11)/SQRT(3)</f>
        <v>8.0581393800534251E-3</v>
      </c>
      <c r="AR11">
        <v>0.88349785819986071</v>
      </c>
      <c r="AS11">
        <v>0.88806435251154292</v>
      </c>
      <c r="AT11">
        <v>0.90661633536270914</v>
      </c>
      <c r="AU11">
        <f>AVERAGE(AR11:AT11)</f>
        <v>0.89272618202470433</v>
      </c>
      <c r="AV11">
        <f>_xlfn.STDEV.P(AR11:AT11)/SQRT(3)</f>
        <v>5.7718760167946677E-3</v>
      </c>
      <c r="AW11">
        <f t="shared" ref="AW11:AW42" si="0">I11*H11</f>
        <v>8.6483449145538618</v>
      </c>
      <c r="AX11">
        <f t="shared" ref="AX11:AX42" si="1">J11*H11</f>
        <v>8.6429454678758457</v>
      </c>
      <c r="AY11">
        <f t="shared" ref="AY11:AY42" si="2">K11*H11</f>
        <v>8.6473198386248722</v>
      </c>
      <c r="AZ11">
        <f>AVERAGE(AW11:AY11)</f>
        <v>8.6462034070181932</v>
      </c>
      <c r="BA11">
        <f>_xlfn.STDEV.P(AW11:AY11)/SQRT(3)</f>
        <v>1.3518153026766549E-3</v>
      </c>
      <c r="BB11">
        <f t="shared" ref="BB11:BB42" si="3">N11*H11</f>
        <v>8.6446267631301161</v>
      </c>
      <c r="BC11">
        <f t="shared" ref="BC11:BC42" si="4">O11*H11</f>
        <v>8.653817658827947</v>
      </c>
      <c r="BD11">
        <f t="shared" ref="BD11:BD42" si="5">P11*H11</f>
        <v>8.7046263250589924</v>
      </c>
      <c r="BE11">
        <f>AVERAGE(BB11:BD11)</f>
        <v>8.6676902490056857</v>
      </c>
      <c r="BF11">
        <f>_xlfn.STDEV.P(BB11:BD11)/SQRT(3)</f>
        <v>1.5233905361935791E-2</v>
      </c>
      <c r="BG11">
        <f t="shared" ref="BG11:BG42" si="6">S11*H11</f>
        <v>8.3975486705096944</v>
      </c>
      <c r="BH11">
        <f t="shared" ref="BH11:BH42" si="7">T11*H11</f>
        <v>8.7113542391031018</v>
      </c>
      <c r="BI11">
        <f t="shared" ref="BI11:BI42" si="8">U11*H11</f>
        <v>8.7061811601437764</v>
      </c>
      <c r="BJ11">
        <f>AVERAGE(BG11:BI11)</f>
        <v>8.6050280232521903</v>
      </c>
      <c r="BK11">
        <f>_xlfn.STDEV.P(BG11:BI11)/SQRT(3)</f>
        <v>8.4711866605851116E-2</v>
      </c>
      <c r="BL11">
        <f t="shared" ref="BL11:BL42" si="9">X11*H11</f>
        <v>8.3513467163768258</v>
      </c>
      <c r="BM11">
        <f t="shared" ref="BM11:BM42" si="10">Y11*H11</f>
        <v>8.5210268972275109</v>
      </c>
      <c r="BN11">
        <f t="shared" ref="BN11:BN42" si="11">Z11*H11</f>
        <v>8.7881132544748404</v>
      </c>
      <c r="BO11">
        <f>AVERAGE(BL11:BN11)</f>
        <v>8.5534956226930596</v>
      </c>
      <c r="BP11">
        <f>_xlfn.STDEV.P(BL11:BN11)/SQRT(3)</f>
        <v>0.10379671992307202</v>
      </c>
      <c r="BQ11">
        <f t="shared" ref="BQ11:BQ42" si="12">AC11*H11</f>
        <v>9.1713767864450162</v>
      </c>
      <c r="BR11">
        <f t="shared" ref="BR11:BR42" si="13">AD11*H11</f>
        <v>9.1544316913415091</v>
      </c>
      <c r="BS11">
        <f t="shared" ref="BS11:BS42" si="14">AE11*H11</f>
        <v>9.1622559201601188</v>
      </c>
      <c r="BT11">
        <f>AVERAGE(BQ11:BS11)</f>
        <v>9.1626881326488814</v>
      </c>
      <c r="BU11">
        <f>_xlfn.STDEV.P(BQ11:BS11)/SQRT(3)</f>
        <v>3.997892993490626E-3</v>
      </c>
      <c r="BV11">
        <f t="shared" ref="BV11:BV42" si="15">AH11*H11</f>
        <v>8.9838572033202997</v>
      </c>
      <c r="BW11">
        <f t="shared" ref="BW11:BW42" si="16">AI11*H11</f>
        <v>9.0563761146945936</v>
      </c>
      <c r="BX11">
        <f t="shared" ref="BX11:BX42" si="17">AJ11*H11</f>
        <v>9.0499995138933986</v>
      </c>
      <c r="BY11">
        <f>AVERAGE(BV11:BX11)</f>
        <v>9.0300776106360967</v>
      </c>
      <c r="BZ11">
        <f>_xlfn.STDEV.P(BV11:BX11)/SQRT(3)</f>
        <v>1.8929165026916817E-2</v>
      </c>
      <c r="CA11">
        <f t="shared" ref="CA11:CA42" si="18">AM11*H11</f>
        <v>8.7628860274550462</v>
      </c>
      <c r="CB11">
        <f t="shared" ref="CB11:CB42" si="19">AN11*H11</f>
        <v>9.0581824403302988</v>
      </c>
      <c r="CC11">
        <f t="shared" ref="CC11:CC42" si="20">AO11*H11</f>
        <v>9.0597334137481678</v>
      </c>
      <c r="CD11">
        <f>AVERAGE(CA11:CC11)</f>
        <v>8.9602672938445043</v>
      </c>
      <c r="CE11">
        <f>_xlfn.STDEV.P(CA11:CC11)/SQRT(3)</f>
        <v>8.0581393800534099E-2</v>
      </c>
      <c r="CF11">
        <f t="shared" ref="CF11:CF42" si="21">AR11*H11</f>
        <v>8.8349785819986071</v>
      </c>
      <c r="CG11">
        <f t="shared" ref="CG11:CG42" si="22">AS11*H11</f>
        <v>8.8806435251154294</v>
      </c>
      <c r="CH11">
        <f t="shared" ref="CH11:CH42" si="23">AT11*H11</f>
        <v>9.0661633536270916</v>
      </c>
      <c r="CI11">
        <f>AVERAGE(CF11:CH11)</f>
        <v>8.9272618202470415</v>
      </c>
      <c r="CJ11">
        <f>_xlfn.STDEV.P(CF11:CH11)/SQRT(3)</f>
        <v>5.7718760167946713E-2</v>
      </c>
      <c r="CK11">
        <f t="shared" ref="CK11:CK42" si="24">BE11-AZ11</f>
        <v>2.1486841987492511E-2</v>
      </c>
      <c r="CL11">
        <f t="shared" ref="CL11:CL42" si="25">SQRT((BA11)^2+(BF11)^2)</f>
        <v>1.5293765958355935E-2</v>
      </c>
      <c r="CM11">
        <f t="shared" ref="CM11:CM42" si="26">BJ11-AZ11</f>
        <v>-4.1175383766002938E-2</v>
      </c>
      <c r="CN11">
        <f t="shared" ref="CN11:CN42" si="27">SQRT((BA11)^2+(BK11)^2)</f>
        <v>8.4722651920605421E-2</v>
      </c>
      <c r="CO11">
        <f t="shared" ref="CO11:CO42" si="28">BO11-AZ11</f>
        <v>-9.2707784325133602E-2</v>
      </c>
      <c r="CP11">
        <f t="shared" ref="CP11:CP42" si="29">SQRT((BA11)^2+(BP11)^2)</f>
        <v>0.10380552235503276</v>
      </c>
      <c r="CQ11">
        <f t="shared" ref="CQ11:CQ42" si="30">BY11-BT11</f>
        <v>-0.13261052201278467</v>
      </c>
      <c r="CR11">
        <f t="shared" ref="CR11:CR42" si="31">SQRT((BU11)^2+(BZ11)^2)</f>
        <v>1.9346742284003585E-2</v>
      </c>
      <c r="CS11">
        <f t="shared" ref="CS11:CS42" si="32">CD11-BT11</f>
        <v>-0.20242083880437711</v>
      </c>
      <c r="CT11">
        <f t="shared" ref="CT11:CT42" si="33">SQRT((BU11)^2+(CE11)^2)</f>
        <v>8.0680506785865913E-2</v>
      </c>
      <c r="CU11">
        <f t="shared" ref="CU11:CU42" si="34">CI11-BT11</f>
        <v>-0.23542631240183987</v>
      </c>
      <c r="CV11">
        <f t="shared" ref="CV11:CV42" si="35">SQRT((BU11)^2+(CJ11)^2)</f>
        <v>5.7857051633421086E-2</v>
      </c>
    </row>
    <row r="12" spans="1:16371">
      <c r="C12">
        <v>2</v>
      </c>
      <c r="D12" t="s">
        <v>12</v>
      </c>
      <c r="E12" t="s">
        <v>13</v>
      </c>
      <c r="F12" t="s">
        <v>14</v>
      </c>
      <c r="G12">
        <v>1</v>
      </c>
      <c r="H12">
        <v>8</v>
      </c>
      <c r="I12">
        <v>0.13777855548586543</v>
      </c>
      <c r="J12">
        <v>0.15091935055695616</v>
      </c>
      <c r="K12">
        <v>0.13023496548965771</v>
      </c>
      <c r="L12">
        <f t="shared" ref="L12:L37" si="36">AVERAGE(I12:K12)</f>
        <v>0.13964429051082641</v>
      </c>
      <c r="M12">
        <f t="shared" ref="M12:M42" si="37">_xlfn.STDEV.P(I12:K12)/SQRT(3)</f>
        <v>4.9344969751647302E-3</v>
      </c>
      <c r="N12">
        <v>0.14735237140319607</v>
      </c>
      <c r="O12">
        <v>0.15421542056565116</v>
      </c>
      <c r="P12">
        <v>0.14737548660009891</v>
      </c>
      <c r="Q12">
        <f t="shared" ref="Q12:Q37" si="38">AVERAGE(N12:P12)</f>
        <v>0.14964775952298204</v>
      </c>
      <c r="R12">
        <f t="shared" ref="R12:R37" si="39">_xlfn.STDEV.P(N12:P12)/SQRT(3)</f>
        <v>1.8647477713632991E-3</v>
      </c>
      <c r="S12">
        <v>0.13525202110409945</v>
      </c>
      <c r="T12">
        <v>0.15188717800577226</v>
      </c>
      <c r="U12">
        <v>0.14071979693776926</v>
      </c>
      <c r="V12">
        <f t="shared" ref="V12:V37" si="40">AVERAGE(S12:U12)</f>
        <v>0.14261966534921366</v>
      </c>
      <c r="W12">
        <f t="shared" ref="W12:W42" si="41">_xlfn.STDEV.P(S12:U12)/SQRT(3)</f>
        <v>3.9969220455362423E-3</v>
      </c>
      <c r="X12">
        <v>0.12763849410298889</v>
      </c>
      <c r="Y12">
        <v>0.17490048582587986</v>
      </c>
      <c r="Z12">
        <v>0.13213713321799422</v>
      </c>
      <c r="AA12">
        <f t="shared" ref="AA12:AA37" si="42">AVERAGE(X12:Z12)</f>
        <v>0.14489203771562098</v>
      </c>
      <c r="AB12">
        <f t="shared" ref="AB12:AB38" si="43">_xlfn.STDEV.P(X12:Z12)/SQRT(3)</f>
        <v>1.2296699258665961E-2</v>
      </c>
      <c r="AC12">
        <v>0.27393131943207355</v>
      </c>
      <c r="AD12">
        <v>0.28011458230650893</v>
      </c>
      <c r="AE12">
        <v>0.27045309862176442</v>
      </c>
      <c r="AF12">
        <f t="shared" ref="AF12:AF37" si="44">AVERAGE(AC12:AE12)</f>
        <v>0.27483300012011563</v>
      </c>
      <c r="AG12">
        <f t="shared" ref="AG12:AG42" si="45">_xlfn.STDEV.P(AC12:AE12)/SQRT(3)</f>
        <v>2.3067937245852795E-3</v>
      </c>
      <c r="AH12">
        <v>0.27746291695106273</v>
      </c>
      <c r="AI12">
        <v>0.29474872054655937</v>
      </c>
      <c r="AJ12">
        <v>0.28316814592467282</v>
      </c>
      <c r="AK12">
        <f t="shared" ref="AK12:AK42" si="46">AVERAGE(AH12:AJ12)</f>
        <v>0.28512659447409833</v>
      </c>
      <c r="AL12">
        <f t="shared" ref="AL12:AL42" si="47">_xlfn.STDEV.P(AH12:AJ12)/SQRT(3)</f>
        <v>4.1520113472891728E-3</v>
      </c>
      <c r="AM12">
        <v>0.27248746330121348</v>
      </c>
      <c r="AN12">
        <v>0.2756934315629016</v>
      </c>
      <c r="AO12">
        <v>0.27896192398830894</v>
      </c>
      <c r="AP12">
        <f t="shared" ref="AP12:AP38" si="48">AVERAGE(AM12:AO12)</f>
        <v>0.27571427295080803</v>
      </c>
      <c r="AQ12">
        <f t="shared" ref="AQ12:AQ38" si="49">_xlfn.STDEV.P(AM12:AO12)/SQRT(3)</f>
        <v>1.5260687380596609E-3</v>
      </c>
      <c r="AR12">
        <v>0.25958340715018374</v>
      </c>
      <c r="AS12">
        <v>0.30332038226485009</v>
      </c>
      <c r="AT12">
        <v>0.27181856779654562</v>
      </c>
      <c r="AU12">
        <f t="shared" ref="AU12:AU42" si="50">AVERAGE(AR12:AT12)</f>
        <v>0.27824078573719313</v>
      </c>
      <c r="AV12">
        <f t="shared" ref="AV12:AV42" si="51">_xlfn.STDEV.P(AR12:AT12)/SQRT(3)</f>
        <v>1.0637088265990391E-2</v>
      </c>
      <c r="AW12">
        <f t="shared" si="0"/>
        <v>1.1022284438869234</v>
      </c>
      <c r="AX12">
        <f t="shared" si="1"/>
        <v>1.2073548044556492</v>
      </c>
      <c r="AY12">
        <f t="shared" si="2"/>
        <v>1.0418797239172617</v>
      </c>
      <c r="AZ12">
        <f t="shared" ref="AZ12:AZ42" si="52">AVERAGE(AW12:AY12)</f>
        <v>1.1171543240866113</v>
      </c>
      <c r="BA12">
        <f t="shared" ref="BA12:BA42" si="53">_xlfn.STDEV.P(AW12:AY12)/SQRT(3)</f>
        <v>3.9475975801317842E-2</v>
      </c>
      <c r="BB12">
        <f t="shared" si="3"/>
        <v>1.1788189712255686</v>
      </c>
      <c r="BC12">
        <f t="shared" si="4"/>
        <v>1.2337233645252093</v>
      </c>
      <c r="BD12">
        <f t="shared" si="5"/>
        <v>1.1790038928007913</v>
      </c>
      <c r="BE12">
        <f t="shared" ref="BE12:BE42" si="54">AVERAGE(BB12:BD12)</f>
        <v>1.1971820761838563</v>
      </c>
      <c r="BF12">
        <f t="shared" ref="BF12:BF42" si="55">_xlfn.STDEV.P(BB12:BD12)/SQRT(3)</f>
        <v>1.4917982170906393E-2</v>
      </c>
      <c r="BG12">
        <f t="shared" si="6"/>
        <v>1.0820161688327956</v>
      </c>
      <c r="BH12">
        <f t="shared" si="7"/>
        <v>1.215097424046178</v>
      </c>
      <c r="BI12">
        <f t="shared" si="8"/>
        <v>1.1257583755021541</v>
      </c>
      <c r="BJ12">
        <f t="shared" ref="BJ12:BJ42" si="56">AVERAGE(BG12:BI12)</f>
        <v>1.1409573227937093</v>
      </c>
      <c r="BK12">
        <f t="shared" ref="BK12:BK42" si="57">_xlfn.STDEV.P(BG12:BI12)/SQRT(3)</f>
        <v>3.1975376364289938E-2</v>
      </c>
      <c r="BL12">
        <f t="shared" si="9"/>
        <v>1.0211079528239111</v>
      </c>
      <c r="BM12">
        <f t="shared" si="10"/>
        <v>1.3992038866070389</v>
      </c>
      <c r="BN12">
        <f t="shared" si="11"/>
        <v>1.0570970657439538</v>
      </c>
      <c r="BO12">
        <f t="shared" ref="BO12:BO42" si="58">AVERAGE(BL12:BN12)</f>
        <v>1.1591363017249678</v>
      </c>
      <c r="BP12">
        <f t="shared" ref="BP12:BP13" si="59">_xlfn.STDEV.P(BL12:BN12)/SQRT(3)</f>
        <v>9.8373594069327691E-2</v>
      </c>
      <c r="BQ12">
        <f t="shared" si="12"/>
        <v>2.1914505554565884</v>
      </c>
      <c r="BR12">
        <f t="shared" si="13"/>
        <v>2.2409166584520714</v>
      </c>
      <c r="BS12">
        <f t="shared" si="14"/>
        <v>2.1636247889741154</v>
      </c>
      <c r="BT12">
        <f t="shared" ref="BT12:BT42" si="60">AVERAGE(BQ12:BS12)</f>
        <v>2.1986640009609251</v>
      </c>
      <c r="BU12">
        <f t="shared" ref="BU12:BU42" si="61">_xlfn.STDEV.P(BQ12:BS12)/SQRT(3)</f>
        <v>1.8454349796682236E-2</v>
      </c>
      <c r="BV12">
        <f t="shared" si="15"/>
        <v>2.2197033356085019</v>
      </c>
      <c r="BW12">
        <f t="shared" si="16"/>
        <v>2.357989764372475</v>
      </c>
      <c r="BX12">
        <f t="shared" si="17"/>
        <v>2.2653451673973826</v>
      </c>
      <c r="BY12">
        <f t="shared" ref="BY12:BY42" si="62">AVERAGE(BV12:BX12)</f>
        <v>2.2810127557927866</v>
      </c>
      <c r="BZ12">
        <f t="shared" ref="BZ12:BZ42" si="63">_xlfn.STDEV.P(BV12:BX12)/SQRT(3)</f>
        <v>3.3216090778313383E-2</v>
      </c>
      <c r="CA12">
        <f t="shared" si="18"/>
        <v>2.1798997064097079</v>
      </c>
      <c r="CB12">
        <f t="shared" si="19"/>
        <v>2.2055474525032128</v>
      </c>
      <c r="CC12">
        <f t="shared" si="20"/>
        <v>2.2316953919064715</v>
      </c>
      <c r="CD12">
        <f t="shared" ref="CD12:CD42" si="64">AVERAGE(CA12:CC12)</f>
        <v>2.2057141836064642</v>
      </c>
      <c r="CE12">
        <f t="shared" ref="CE12:CE42" si="65">_xlfn.STDEV.P(CA12:CC12)/SQRT(3)</f>
        <v>1.2208549904477287E-2</v>
      </c>
      <c r="CF12">
        <f t="shared" si="21"/>
        <v>2.0766672572014699</v>
      </c>
      <c r="CG12">
        <f t="shared" si="22"/>
        <v>2.4265630581188007</v>
      </c>
      <c r="CH12">
        <f t="shared" si="23"/>
        <v>2.1745485423723649</v>
      </c>
      <c r="CI12">
        <f t="shared" ref="CI12:CI42" si="66">AVERAGE(CF12:CH12)</f>
        <v>2.225926285897545</v>
      </c>
      <c r="CJ12">
        <f t="shared" ref="CJ12:CJ42" si="67">_xlfn.STDEV.P(CF12:CH12)/SQRT(3)</f>
        <v>8.5096706127923125E-2</v>
      </c>
      <c r="CK12">
        <f t="shared" si="24"/>
        <v>8.0027752097244997E-2</v>
      </c>
      <c r="CL12">
        <f t="shared" si="25"/>
        <v>4.2200697358191992E-2</v>
      </c>
      <c r="CM12">
        <f t="shared" si="26"/>
        <v>2.3802998707098011E-2</v>
      </c>
      <c r="CN12">
        <f t="shared" si="27"/>
        <v>5.080135194169761E-2</v>
      </c>
      <c r="CO12">
        <f t="shared" si="28"/>
        <v>4.1981977638356538E-2</v>
      </c>
      <c r="CP12">
        <f t="shared" si="29"/>
        <v>0.10599866355564629</v>
      </c>
      <c r="CQ12">
        <f t="shared" si="30"/>
        <v>8.2348754831861548E-2</v>
      </c>
      <c r="CR12">
        <f t="shared" si="31"/>
        <v>3.7998311975816254E-2</v>
      </c>
      <c r="CS12">
        <f t="shared" si="32"/>
        <v>7.0501826455391381E-3</v>
      </c>
      <c r="CT12">
        <f t="shared" si="33"/>
        <v>2.2127171468319624E-2</v>
      </c>
      <c r="CU12">
        <f t="shared" si="34"/>
        <v>2.7262284936619974E-2</v>
      </c>
      <c r="CV12">
        <f t="shared" si="35"/>
        <v>8.7074751910300688E-2</v>
      </c>
    </row>
    <row r="13" spans="1:16371">
      <c r="C13">
        <v>3</v>
      </c>
      <c r="D13" t="s">
        <v>15</v>
      </c>
      <c r="E13" t="s">
        <v>16</v>
      </c>
      <c r="F13" t="s">
        <v>17</v>
      </c>
      <c r="G13">
        <v>4</v>
      </c>
      <c r="H13">
        <v>13</v>
      </c>
      <c r="I13">
        <v>0.44545724119683916</v>
      </c>
      <c r="J13">
        <v>0.45017160795045752</v>
      </c>
      <c r="K13">
        <v>0.44090080319910663</v>
      </c>
      <c r="L13">
        <f t="shared" si="36"/>
        <v>0.44550988411546771</v>
      </c>
      <c r="M13">
        <f t="shared" si="37"/>
        <v>2.1852553190304471E-3</v>
      </c>
      <c r="N13">
        <v>0.43840876470685758</v>
      </c>
      <c r="O13">
        <v>0.4347787324584737</v>
      </c>
      <c r="P13">
        <v>0.43946336013609583</v>
      </c>
      <c r="Q13">
        <f t="shared" si="38"/>
        <v>0.43755028576714233</v>
      </c>
      <c r="R13">
        <f t="shared" si="39"/>
        <v>1.1584638954654776E-3</v>
      </c>
      <c r="S13">
        <v>0.42473771224360246</v>
      </c>
      <c r="T13">
        <v>0.44929360910388982</v>
      </c>
      <c r="U13">
        <v>0.43708725481791505</v>
      </c>
      <c r="V13">
        <f t="shared" si="40"/>
        <v>0.43703952538846913</v>
      </c>
      <c r="W13">
        <f t="shared" si="41"/>
        <v>5.7879131957534122E-3</v>
      </c>
      <c r="X13">
        <v>0.43705132023370047</v>
      </c>
      <c r="Y13">
        <v>0.4395970482598931</v>
      </c>
      <c r="Z13">
        <v>0.44078452615098823</v>
      </c>
      <c r="AA13">
        <f t="shared" si="42"/>
        <v>0.43914429821486056</v>
      </c>
      <c r="AB13">
        <f t="shared" si="43"/>
        <v>8.9912841224473088E-4</v>
      </c>
      <c r="AC13">
        <v>0.45448051341932194</v>
      </c>
      <c r="AD13">
        <v>0.45631183419080723</v>
      </c>
      <c r="AE13">
        <v>0.45512504771838252</v>
      </c>
      <c r="AF13">
        <f t="shared" si="44"/>
        <v>0.45530579844283725</v>
      </c>
      <c r="AG13">
        <f t="shared" si="45"/>
        <v>4.3790842784804165E-4</v>
      </c>
      <c r="AH13">
        <v>0.46360728974304671</v>
      </c>
      <c r="AI13">
        <v>0.45291268220619446</v>
      </c>
      <c r="AJ13">
        <v>0.45777615528710247</v>
      </c>
      <c r="AK13">
        <f t="shared" si="46"/>
        <v>0.4580987090787812</v>
      </c>
      <c r="AL13">
        <f t="shared" si="47"/>
        <v>2.5241803203424717E-3</v>
      </c>
      <c r="AM13">
        <v>0.43877310010326964</v>
      </c>
      <c r="AN13">
        <v>0.45242448241400535</v>
      </c>
      <c r="AO13">
        <v>0.4526514497518262</v>
      </c>
      <c r="AP13">
        <f t="shared" si="48"/>
        <v>0.44794967742303377</v>
      </c>
      <c r="AQ13">
        <f t="shared" si="49"/>
        <v>3.7467039447230837E-3</v>
      </c>
      <c r="AR13">
        <v>0.45269661720208276</v>
      </c>
      <c r="AS13">
        <v>0.44879202715401534</v>
      </c>
      <c r="AT13">
        <v>0.45080505678621963</v>
      </c>
      <c r="AU13">
        <f t="shared" si="50"/>
        <v>0.45076456704743922</v>
      </c>
      <c r="AV13">
        <f t="shared" si="51"/>
        <v>9.2046913462365254E-4</v>
      </c>
      <c r="AW13">
        <f t="shared" si="0"/>
        <v>5.7909441355589095</v>
      </c>
      <c r="AX13">
        <f t="shared" si="1"/>
        <v>5.8522309033559479</v>
      </c>
      <c r="AY13">
        <f t="shared" si="2"/>
        <v>5.7317104415883859</v>
      </c>
      <c r="AZ13">
        <f t="shared" si="52"/>
        <v>5.791628493501082</v>
      </c>
      <c r="BA13">
        <f t="shared" si="53"/>
        <v>2.8408319147395885E-2</v>
      </c>
      <c r="BB13">
        <f t="shared" si="3"/>
        <v>5.6993139411891489</v>
      </c>
      <c r="BC13">
        <f t="shared" si="4"/>
        <v>5.6521235219601582</v>
      </c>
      <c r="BD13">
        <f t="shared" si="5"/>
        <v>5.7130236817692461</v>
      </c>
      <c r="BE13">
        <f t="shared" si="54"/>
        <v>5.6881537149728514</v>
      </c>
      <c r="BF13">
        <f t="shared" si="55"/>
        <v>1.5060030641051297E-2</v>
      </c>
      <c r="BG13">
        <f t="shared" si="6"/>
        <v>5.5215902591668318</v>
      </c>
      <c r="BH13">
        <f t="shared" si="7"/>
        <v>5.8408169183505674</v>
      </c>
      <c r="BI13">
        <f t="shared" si="8"/>
        <v>5.682134312632896</v>
      </c>
      <c r="BJ13">
        <f t="shared" si="56"/>
        <v>5.6815138300500978</v>
      </c>
      <c r="BK13">
        <f t="shared" si="57"/>
        <v>7.5242871544794337E-2</v>
      </c>
      <c r="BL13">
        <f t="shared" si="9"/>
        <v>5.6816671630381057</v>
      </c>
      <c r="BM13">
        <f t="shared" si="10"/>
        <v>5.7147616273786106</v>
      </c>
      <c r="BN13">
        <f t="shared" si="11"/>
        <v>5.7301988399628474</v>
      </c>
      <c r="BO13">
        <f t="shared" si="58"/>
        <v>5.7088758767931891</v>
      </c>
      <c r="BP13">
        <f t="shared" si="59"/>
        <v>1.1688669359181699E-2</v>
      </c>
      <c r="BQ13">
        <f t="shared" si="12"/>
        <v>5.9082466744511848</v>
      </c>
      <c r="BR13">
        <f t="shared" si="13"/>
        <v>5.9320538444804942</v>
      </c>
      <c r="BS13">
        <f t="shared" si="14"/>
        <v>5.9166256203389729</v>
      </c>
      <c r="BT13">
        <f t="shared" si="60"/>
        <v>5.9189753797568843</v>
      </c>
      <c r="BU13">
        <f t="shared" si="61"/>
        <v>5.6928095620246873E-3</v>
      </c>
      <c r="BV13">
        <f t="shared" si="15"/>
        <v>6.0268947666596073</v>
      </c>
      <c r="BW13">
        <f t="shared" si="16"/>
        <v>5.8878648686805279</v>
      </c>
      <c r="BX13">
        <f t="shared" si="17"/>
        <v>5.9510900187323319</v>
      </c>
      <c r="BY13">
        <f t="shared" si="62"/>
        <v>5.9552832180241566</v>
      </c>
      <c r="BZ13">
        <f t="shared" si="63"/>
        <v>3.2814344164452162E-2</v>
      </c>
      <c r="CA13">
        <f t="shared" si="18"/>
        <v>5.7040503013425052</v>
      </c>
      <c r="CB13">
        <f t="shared" si="19"/>
        <v>5.8815182713820695</v>
      </c>
      <c r="CC13">
        <f t="shared" si="20"/>
        <v>5.8844688467737409</v>
      </c>
      <c r="CD13">
        <f t="shared" si="64"/>
        <v>5.8233458064994394</v>
      </c>
      <c r="CE13">
        <f t="shared" si="65"/>
        <v>4.8707151281400185E-2</v>
      </c>
      <c r="CF13">
        <f t="shared" si="21"/>
        <v>5.8850560236270759</v>
      </c>
      <c r="CG13">
        <f t="shared" si="22"/>
        <v>5.8342963530021992</v>
      </c>
      <c r="CH13">
        <f t="shared" si="23"/>
        <v>5.8604657382208547</v>
      </c>
      <c r="CI13">
        <f t="shared" si="66"/>
        <v>5.8599393716167087</v>
      </c>
      <c r="CJ13">
        <f t="shared" si="67"/>
        <v>1.1966098750107533E-2</v>
      </c>
      <c r="CK13">
        <f t="shared" si="24"/>
        <v>-0.10347477852823062</v>
      </c>
      <c r="CL13">
        <f t="shared" si="25"/>
        <v>3.2153337613530938E-2</v>
      </c>
      <c r="CM13">
        <f t="shared" si="26"/>
        <v>-0.1101146634509842</v>
      </c>
      <c r="CN13">
        <f t="shared" si="27"/>
        <v>8.0427124249762408E-2</v>
      </c>
      <c r="CO13">
        <f t="shared" si="28"/>
        <v>-8.2752616707892912E-2</v>
      </c>
      <c r="CP13">
        <f t="shared" si="29"/>
        <v>3.0719010208152424E-2</v>
      </c>
      <c r="CQ13">
        <f t="shared" si="30"/>
        <v>3.6307838267272352E-2</v>
      </c>
      <c r="CR13">
        <f t="shared" si="31"/>
        <v>3.3304493145108749E-2</v>
      </c>
      <c r="CS13">
        <f t="shared" si="32"/>
        <v>-9.5629573257444811E-2</v>
      </c>
      <c r="CT13">
        <f t="shared" si="33"/>
        <v>4.9038705801220772E-2</v>
      </c>
      <c r="CU13">
        <f t="shared" si="34"/>
        <v>-5.9036008140175511E-2</v>
      </c>
      <c r="CV13">
        <f t="shared" si="35"/>
        <v>1.3251248997992784E-2</v>
      </c>
    </row>
    <row r="14" spans="1:16371">
      <c r="C14">
        <v>4</v>
      </c>
      <c r="D14" t="s">
        <v>113</v>
      </c>
      <c r="E14" t="s">
        <v>114</v>
      </c>
      <c r="F14" t="s">
        <v>115</v>
      </c>
      <c r="G14">
        <v>2</v>
      </c>
      <c r="H14">
        <v>6</v>
      </c>
      <c r="I14">
        <v>1.2016029569440758E-2</v>
      </c>
      <c r="J14">
        <v>0.92600039991004124</v>
      </c>
      <c r="K14">
        <v>0.91737241709068829</v>
      </c>
      <c r="L14">
        <f t="shared" si="36"/>
        <v>0.61846294885672348</v>
      </c>
      <c r="M14">
        <f t="shared" si="37"/>
        <v>0.2475892700765433</v>
      </c>
      <c r="N14">
        <v>1.1825899756542057E-2</v>
      </c>
      <c r="O14">
        <v>0.84702878195954623</v>
      </c>
      <c r="P14">
        <v>0.84615784272634764</v>
      </c>
      <c r="Q14">
        <f t="shared" si="38"/>
        <v>0.56833750814747863</v>
      </c>
      <c r="R14">
        <f t="shared" si="39"/>
        <v>0.22719500549048044</v>
      </c>
      <c r="S14">
        <v>0.81254863782940023</v>
      </c>
      <c r="T14">
        <v>0.86166353537361329</v>
      </c>
      <c r="U14">
        <v>0.86140960826576773</v>
      </c>
      <c r="V14">
        <f t="shared" si="40"/>
        <v>0.84520726048959371</v>
      </c>
      <c r="W14">
        <f t="shared" si="41"/>
        <v>1.3332961205554567E-2</v>
      </c>
      <c r="X14" t="e">
        <v>#DIV/0!</v>
      </c>
      <c r="Y14" t="e">
        <v>#DIV/0!</v>
      </c>
      <c r="Z14" t="e">
        <v>#DIV/0!</v>
      </c>
      <c r="AA14" t="e">
        <f t="shared" si="42"/>
        <v>#DIV/0!</v>
      </c>
      <c r="AB14" t="e">
        <f t="shared" si="43"/>
        <v>#DIV/0!</v>
      </c>
      <c r="AC14">
        <v>1.2259428701413912E-2</v>
      </c>
      <c r="AD14">
        <v>0.9342545084581132</v>
      </c>
      <c r="AE14">
        <v>0.90943320250752502</v>
      </c>
      <c r="AF14">
        <f t="shared" si="44"/>
        <v>0.61864904655568409</v>
      </c>
      <c r="AG14">
        <f t="shared" si="45"/>
        <v>0.24762664584157024</v>
      </c>
      <c r="AH14">
        <v>1.2505619814807641E-2</v>
      </c>
      <c r="AI14">
        <v>0.83838268653599213</v>
      </c>
      <c r="AJ14">
        <v>0.83407399806374871</v>
      </c>
      <c r="AK14">
        <f t="shared" si="46"/>
        <v>0.56165410147151618</v>
      </c>
      <c r="AL14">
        <f t="shared" si="47"/>
        <v>0.22419122907736549</v>
      </c>
      <c r="AM14">
        <v>0.81476596286289682</v>
      </c>
      <c r="AN14">
        <v>0.85583492625272672</v>
      </c>
      <c r="AO14">
        <v>0.84558611165481445</v>
      </c>
      <c r="AP14">
        <f t="shared" si="48"/>
        <v>0.83872900025681274</v>
      </c>
      <c r="AQ14">
        <f t="shared" si="49"/>
        <v>1.0076704940077848E-2</v>
      </c>
      <c r="AR14" t="e">
        <v>#DIV/0!</v>
      </c>
      <c r="AS14" t="e">
        <v>#DIV/0!</v>
      </c>
      <c r="AT14" t="e">
        <v>#DIV/0!</v>
      </c>
      <c r="AU14" t="e">
        <f t="shared" si="50"/>
        <v>#DIV/0!</v>
      </c>
      <c r="AV14" t="e">
        <f t="shared" si="51"/>
        <v>#DIV/0!</v>
      </c>
      <c r="AW14">
        <f t="shared" si="0"/>
        <v>7.209617741664455E-2</v>
      </c>
      <c r="AX14">
        <f t="shared" si="1"/>
        <v>5.5560023994602474</v>
      </c>
      <c r="AY14">
        <f t="shared" si="2"/>
        <v>5.5042345025441293</v>
      </c>
      <c r="AZ14">
        <f t="shared" si="52"/>
        <v>3.71077769314034</v>
      </c>
      <c r="BA14">
        <f t="shared" si="53"/>
        <v>1.48553562045926</v>
      </c>
      <c r="BB14">
        <f t="shared" si="3"/>
        <v>7.095539853925234E-2</v>
      </c>
      <c r="BC14">
        <f t="shared" si="4"/>
        <v>5.0821726917572771</v>
      </c>
      <c r="BD14">
        <f t="shared" si="5"/>
        <v>5.0769470563580859</v>
      </c>
      <c r="BE14">
        <f t="shared" si="54"/>
        <v>3.4100250488848718</v>
      </c>
      <c r="BF14">
        <f>_xlfn.STDEV.P(BB14:BD14)/SQRT(3)</f>
        <v>1.3631700329428826</v>
      </c>
      <c r="BG14">
        <f t="shared" si="6"/>
        <v>4.875291826976401</v>
      </c>
      <c r="BH14">
        <f t="shared" si="7"/>
        <v>5.1699812122416802</v>
      </c>
      <c r="BI14">
        <f t="shared" si="8"/>
        <v>5.1684576495946066</v>
      </c>
      <c r="BJ14">
        <f t="shared" si="56"/>
        <v>5.0712435629375632</v>
      </c>
      <c r="BK14">
        <f>_xlfn.STDEV.P(BG14:BI14)/SQRT(3)</f>
        <v>7.9997767233327619E-2</v>
      </c>
      <c r="BL14" t="e">
        <f t="shared" si="9"/>
        <v>#DIV/0!</v>
      </c>
      <c r="BM14" t="e">
        <f t="shared" si="10"/>
        <v>#DIV/0!</v>
      </c>
      <c r="BN14" t="e">
        <f t="shared" si="11"/>
        <v>#DIV/0!</v>
      </c>
      <c r="BO14" t="e">
        <f t="shared" si="58"/>
        <v>#DIV/0!</v>
      </c>
      <c r="BP14" t="e">
        <f>_xlfn.STDEV.P(BL14:BN14)/SQRT(3)</f>
        <v>#DIV/0!</v>
      </c>
      <c r="BQ14">
        <f t="shared" si="12"/>
        <v>7.3556572208483467E-2</v>
      </c>
      <c r="BR14">
        <f t="shared" si="13"/>
        <v>5.6055270507486794</v>
      </c>
      <c r="BS14">
        <f t="shared" si="14"/>
        <v>5.4565992150451503</v>
      </c>
      <c r="BT14">
        <f t="shared" si="60"/>
        <v>3.7118942793341048</v>
      </c>
      <c r="BU14">
        <f>_xlfn.STDEV.P(BQ14:BS14)/SQRT(3)</f>
        <v>1.4857598750494212</v>
      </c>
      <c r="BV14">
        <f t="shared" si="15"/>
        <v>7.5033718888845843E-2</v>
      </c>
      <c r="BW14">
        <f t="shared" si="16"/>
        <v>5.0302961192159525</v>
      </c>
      <c r="BX14">
        <f t="shared" si="17"/>
        <v>5.0044439883824925</v>
      </c>
      <c r="BY14">
        <f t="shared" si="62"/>
        <v>3.3699246088290971</v>
      </c>
      <c r="BZ14">
        <f t="shared" si="63"/>
        <v>1.3451473744641931</v>
      </c>
      <c r="CA14">
        <f t="shared" si="18"/>
        <v>4.8885957771773807</v>
      </c>
      <c r="CB14">
        <f t="shared" si="19"/>
        <v>5.1350095575163603</v>
      </c>
      <c r="CC14">
        <f t="shared" si="20"/>
        <v>5.0735166699288872</v>
      </c>
      <c r="CD14">
        <f t="shared" si="64"/>
        <v>5.0323740015408758</v>
      </c>
      <c r="CE14">
        <f t="shared" si="65"/>
        <v>6.0460229640467177E-2</v>
      </c>
      <c r="CF14" t="e">
        <f t="shared" si="21"/>
        <v>#DIV/0!</v>
      </c>
      <c r="CG14" t="e">
        <f t="shared" si="22"/>
        <v>#DIV/0!</v>
      </c>
      <c r="CH14" t="e">
        <f t="shared" si="23"/>
        <v>#DIV/0!</v>
      </c>
      <c r="CI14" t="e">
        <f t="shared" si="66"/>
        <v>#DIV/0!</v>
      </c>
      <c r="CJ14" t="e">
        <f t="shared" si="67"/>
        <v>#DIV/0!</v>
      </c>
      <c r="CK14">
        <f t="shared" si="24"/>
        <v>-0.30075264425546822</v>
      </c>
      <c r="CL14">
        <f t="shared" si="25"/>
        <v>2.0161965723527007</v>
      </c>
      <c r="CM14">
        <f t="shared" si="26"/>
        <v>1.3604658697972232</v>
      </c>
      <c r="CN14">
        <f t="shared" si="27"/>
        <v>1.487688046068663</v>
      </c>
      <c r="CO14" t="e">
        <f t="shared" si="28"/>
        <v>#DIV/0!</v>
      </c>
      <c r="CP14" t="e">
        <f t="shared" si="29"/>
        <v>#DIV/0!</v>
      </c>
      <c r="CQ14">
        <f t="shared" si="30"/>
        <v>-0.34196967050500771</v>
      </c>
      <c r="CR14">
        <f t="shared" si="31"/>
        <v>2.0042215110448205</v>
      </c>
      <c r="CS14">
        <f t="shared" si="32"/>
        <v>1.320479722206771</v>
      </c>
      <c r="CT14">
        <f t="shared" si="33"/>
        <v>1.486989524399903</v>
      </c>
      <c r="CU14" t="e">
        <f t="shared" si="34"/>
        <v>#DIV/0!</v>
      </c>
      <c r="CV14" t="e">
        <f t="shared" si="35"/>
        <v>#DIV/0!</v>
      </c>
    </row>
    <row r="15" spans="1:16371">
      <c r="C15">
        <v>5</v>
      </c>
      <c r="D15" t="s">
        <v>18</v>
      </c>
      <c r="E15" t="s">
        <v>19</v>
      </c>
      <c r="F15" t="s">
        <v>20</v>
      </c>
      <c r="G15">
        <v>1</v>
      </c>
      <c r="H15">
        <v>6</v>
      </c>
      <c r="I15">
        <v>9.5282079764046484E-2</v>
      </c>
      <c r="J15">
        <v>9.8246523041629757E-2</v>
      </c>
      <c r="K15">
        <v>9.4721137616915696E-2</v>
      </c>
      <c r="L15">
        <f t="shared" si="36"/>
        <v>9.6083246807530651E-2</v>
      </c>
      <c r="M15">
        <f t="shared" si="37"/>
        <v>8.9299584071078782E-4</v>
      </c>
      <c r="N15">
        <v>0.13766202223724713</v>
      </c>
      <c r="O15">
        <v>0.1595791638162643</v>
      </c>
      <c r="P15">
        <v>0.14278776953158615</v>
      </c>
      <c r="Q15">
        <f t="shared" si="38"/>
        <v>0.14667631852836585</v>
      </c>
      <c r="R15">
        <f t="shared" si="39"/>
        <v>5.4043374293028783E-3</v>
      </c>
      <c r="S15">
        <v>8.3745076771058038E-2</v>
      </c>
      <c r="T15">
        <v>9.2421734315521989E-2</v>
      </c>
      <c r="U15">
        <v>8.5921357164237211E-2</v>
      </c>
      <c r="V15">
        <f t="shared" si="40"/>
        <v>8.7362722750272417E-2</v>
      </c>
      <c r="W15">
        <f t="shared" si="41"/>
        <v>2.1280793427371574E-3</v>
      </c>
      <c r="X15">
        <v>0.10337584861317645</v>
      </c>
      <c r="Y15">
        <v>9.9490607504136963E-2</v>
      </c>
      <c r="Z15">
        <v>0.10769855367703932</v>
      </c>
      <c r="AA15">
        <f t="shared" si="42"/>
        <v>0.10352166993145091</v>
      </c>
      <c r="AB15">
        <f t="shared" si="43"/>
        <v>1.9355471799963424E-3</v>
      </c>
      <c r="AC15">
        <v>0.19734220260721758</v>
      </c>
      <c r="AD15">
        <v>0.19612602813064536</v>
      </c>
      <c r="AE15">
        <v>0.19995970313292996</v>
      </c>
      <c r="AF15">
        <f t="shared" si="44"/>
        <v>0.19780931129026433</v>
      </c>
      <c r="AG15">
        <f t="shared" si="45"/>
        <v>9.2350887586647079E-4</v>
      </c>
      <c r="AH15">
        <v>0.28799164394726284</v>
      </c>
      <c r="AI15">
        <v>0.32601293818540511</v>
      </c>
      <c r="AJ15">
        <v>0.3042766330781882</v>
      </c>
      <c r="AK15">
        <f t="shared" si="46"/>
        <v>0.3060937384036187</v>
      </c>
      <c r="AL15">
        <f t="shared" si="47"/>
        <v>8.9923561083675545E-3</v>
      </c>
      <c r="AM15">
        <v>0.17943802877714085</v>
      </c>
      <c r="AN15">
        <v>0.18698071429655214</v>
      </c>
      <c r="AO15">
        <v>0.18240004546724464</v>
      </c>
      <c r="AP15">
        <f t="shared" si="48"/>
        <v>0.18293959618031255</v>
      </c>
      <c r="AQ15">
        <f t="shared" si="49"/>
        <v>1.7914216849668888E-3</v>
      </c>
      <c r="AR15">
        <v>0.20407257139173365</v>
      </c>
      <c r="AS15">
        <v>0.21426445946948122</v>
      </c>
      <c r="AT15">
        <v>0.20259438022935938</v>
      </c>
      <c r="AU15">
        <f t="shared" si="50"/>
        <v>0.20697713703019141</v>
      </c>
      <c r="AV15">
        <f t="shared" si="51"/>
        <v>2.9953691491575929E-3</v>
      </c>
      <c r="AW15">
        <f t="shared" si="0"/>
        <v>0.57169247858427896</v>
      </c>
      <c r="AX15">
        <f t="shared" si="1"/>
        <v>0.5894791382497786</v>
      </c>
      <c r="AY15">
        <f t="shared" si="2"/>
        <v>0.56832682570149418</v>
      </c>
      <c r="AZ15">
        <f t="shared" si="52"/>
        <v>0.57649948084518388</v>
      </c>
      <c r="BA15">
        <f t="shared" si="53"/>
        <v>5.3579750442647369E-3</v>
      </c>
      <c r="BB15">
        <f t="shared" si="3"/>
        <v>0.82597213342348286</v>
      </c>
      <c r="BC15">
        <f t="shared" si="4"/>
        <v>0.95747498289758581</v>
      </c>
      <c r="BD15">
        <f t="shared" si="5"/>
        <v>0.85672661718951693</v>
      </c>
      <c r="BE15">
        <f t="shared" si="54"/>
        <v>0.88005791117019516</v>
      </c>
      <c r="BF15">
        <f t="shared" si="55"/>
        <v>3.2426024575817253E-2</v>
      </c>
      <c r="BG15">
        <f t="shared" si="6"/>
        <v>0.50247046062634826</v>
      </c>
      <c r="BH15">
        <f t="shared" si="7"/>
        <v>0.55453040589313196</v>
      </c>
      <c r="BI15">
        <f t="shared" si="8"/>
        <v>0.51552814298542327</v>
      </c>
      <c r="BJ15">
        <f t="shared" si="56"/>
        <v>0.52417633650163442</v>
      </c>
      <c r="BK15">
        <f t="shared" si="57"/>
        <v>1.2768476056422945E-2</v>
      </c>
      <c r="BL15">
        <f t="shared" si="9"/>
        <v>0.62025509167905868</v>
      </c>
      <c r="BM15">
        <f t="shared" si="10"/>
        <v>0.59694364502482178</v>
      </c>
      <c r="BN15">
        <f t="shared" si="11"/>
        <v>0.64619132206223595</v>
      </c>
      <c r="BO15">
        <f t="shared" si="58"/>
        <v>0.6211300195887054</v>
      </c>
      <c r="BP15">
        <f t="shared" ref="BP15:BP42" si="68">_xlfn.STDEV.P(BL15:BN15)/SQRT(3)</f>
        <v>1.161328307997807E-2</v>
      </c>
      <c r="BQ15">
        <f t="shared" si="12"/>
        <v>1.1840532156433055</v>
      </c>
      <c r="BR15">
        <f t="shared" si="13"/>
        <v>1.1767561687838721</v>
      </c>
      <c r="BS15">
        <f t="shared" si="14"/>
        <v>1.1997582187975797</v>
      </c>
      <c r="BT15">
        <f t="shared" si="60"/>
        <v>1.1868558677415859</v>
      </c>
      <c r="BU15">
        <f t="shared" si="61"/>
        <v>5.5410532551988219E-3</v>
      </c>
      <c r="BV15">
        <f t="shared" si="15"/>
        <v>1.7279498636835771</v>
      </c>
      <c r="BW15">
        <f t="shared" si="16"/>
        <v>1.9560776291124307</v>
      </c>
      <c r="BX15">
        <f t="shared" si="17"/>
        <v>1.8256597984691292</v>
      </c>
      <c r="BY15">
        <f t="shared" si="62"/>
        <v>1.8365624304217123</v>
      </c>
      <c r="BZ15">
        <f t="shared" si="63"/>
        <v>5.3954136650205313E-2</v>
      </c>
      <c r="CA15">
        <f t="shared" si="18"/>
        <v>1.0766281726628451</v>
      </c>
      <c r="CB15">
        <f t="shared" si="19"/>
        <v>1.1218842857793128</v>
      </c>
      <c r="CC15">
        <f t="shared" si="20"/>
        <v>1.0944002728034679</v>
      </c>
      <c r="CD15">
        <f t="shared" si="64"/>
        <v>1.0976375770818754</v>
      </c>
      <c r="CE15">
        <f t="shared" si="65"/>
        <v>1.0748530109801332E-2</v>
      </c>
      <c r="CF15">
        <f t="shared" si="21"/>
        <v>1.224435428350402</v>
      </c>
      <c r="CG15">
        <f t="shared" si="22"/>
        <v>1.2855867568168873</v>
      </c>
      <c r="CH15">
        <f t="shared" si="23"/>
        <v>1.2155662813761563</v>
      </c>
      <c r="CI15">
        <f t="shared" si="66"/>
        <v>1.2418628221811485</v>
      </c>
      <c r="CJ15">
        <f t="shared" si="67"/>
        <v>1.7972214894945535E-2</v>
      </c>
      <c r="CK15">
        <f t="shared" si="24"/>
        <v>0.30355843032501129</v>
      </c>
      <c r="CL15">
        <f t="shared" si="25"/>
        <v>3.2865711103922099E-2</v>
      </c>
      <c r="CM15">
        <f t="shared" si="26"/>
        <v>-5.2323144343549455E-2</v>
      </c>
      <c r="CN15">
        <f t="shared" si="27"/>
        <v>1.3847089130153303E-2</v>
      </c>
      <c r="CO15">
        <f t="shared" si="28"/>
        <v>4.463053874352152E-2</v>
      </c>
      <c r="CP15">
        <f t="shared" si="29"/>
        <v>1.2789692743403519E-2</v>
      </c>
      <c r="CQ15">
        <f t="shared" si="30"/>
        <v>0.64970656268012639</v>
      </c>
      <c r="CR15">
        <f t="shared" si="31"/>
        <v>5.4237921538771904E-2</v>
      </c>
      <c r="CS15">
        <f t="shared" si="32"/>
        <v>-8.9218290659710542E-2</v>
      </c>
      <c r="CT15">
        <f t="shared" si="33"/>
        <v>1.2092732143657831E-2</v>
      </c>
      <c r="CU15">
        <f t="shared" si="34"/>
        <v>5.5006954439562605E-2</v>
      </c>
      <c r="CV15">
        <f t="shared" si="35"/>
        <v>1.8807014101314745E-2</v>
      </c>
    </row>
    <row r="16" spans="1:16371">
      <c r="C16">
        <v>6</v>
      </c>
      <c r="D16" t="s">
        <v>21</v>
      </c>
      <c r="E16" t="s">
        <v>22</v>
      </c>
      <c r="F16" t="s">
        <v>23</v>
      </c>
      <c r="G16">
        <v>3</v>
      </c>
      <c r="H16">
        <v>19</v>
      </c>
      <c r="I16">
        <v>0.48308435479207912</v>
      </c>
      <c r="J16">
        <v>0.49388557826986995</v>
      </c>
      <c r="K16">
        <v>0.48617373264035363</v>
      </c>
      <c r="L16">
        <f t="shared" si="36"/>
        <v>0.4877145552341009</v>
      </c>
      <c r="M16">
        <f t="shared" si="37"/>
        <v>2.6224334692692723E-3</v>
      </c>
      <c r="N16">
        <v>0.50550754375063123</v>
      </c>
      <c r="O16">
        <v>0.51398106122321263</v>
      </c>
      <c r="P16">
        <v>0.51001410939075598</v>
      </c>
      <c r="Q16">
        <f t="shared" si="38"/>
        <v>0.50983423812153328</v>
      </c>
      <c r="R16">
        <f t="shared" si="39"/>
        <v>1.9985767071512791E-3</v>
      </c>
      <c r="S16">
        <v>0.4683745120416708</v>
      </c>
      <c r="T16">
        <v>0.48598517690681992</v>
      </c>
      <c r="U16">
        <v>0.48038863835772783</v>
      </c>
      <c r="V16">
        <f t="shared" si="40"/>
        <v>0.47824944243540618</v>
      </c>
      <c r="W16">
        <f t="shared" si="41"/>
        <v>4.2417501273703199E-3</v>
      </c>
      <c r="X16">
        <v>0.47238989388535063</v>
      </c>
      <c r="Y16">
        <v>0.48593864558034655</v>
      </c>
      <c r="Z16">
        <v>0.4651174628594425</v>
      </c>
      <c r="AA16">
        <f t="shared" si="42"/>
        <v>0.47448200077504654</v>
      </c>
      <c r="AB16">
        <f t="shared" si="43"/>
        <v>4.9813674138456145E-3</v>
      </c>
      <c r="AC16">
        <v>0.57035717301416944</v>
      </c>
      <c r="AD16">
        <v>0.57973535873225601</v>
      </c>
      <c r="AE16">
        <v>0.56935832272290809</v>
      </c>
      <c r="AF16">
        <f t="shared" si="44"/>
        <v>0.57315028482311126</v>
      </c>
      <c r="AG16">
        <f t="shared" si="45"/>
        <v>2.6986343981833649E-3</v>
      </c>
      <c r="AH16">
        <v>0.62541719635191184</v>
      </c>
      <c r="AI16">
        <v>0.65625955197258812</v>
      </c>
      <c r="AJ16">
        <v>0.63835062556971589</v>
      </c>
      <c r="AK16">
        <f t="shared" si="46"/>
        <v>0.64000912463140525</v>
      </c>
      <c r="AL16">
        <f t="shared" si="47"/>
        <v>7.3010758630535459E-3</v>
      </c>
      <c r="AM16">
        <v>0.55470622410182846</v>
      </c>
      <c r="AN16">
        <v>0.57206293465538316</v>
      </c>
      <c r="AO16">
        <v>0.56986657941129115</v>
      </c>
      <c r="AP16">
        <f t="shared" si="48"/>
        <v>0.56554524605616763</v>
      </c>
      <c r="AQ16">
        <f t="shared" si="49"/>
        <v>4.4551915231196386E-3</v>
      </c>
      <c r="AR16">
        <v>0.55195417683523385</v>
      </c>
      <c r="AS16">
        <v>0.57379027846567199</v>
      </c>
      <c r="AT16">
        <v>0.54655493138561295</v>
      </c>
      <c r="AU16">
        <f t="shared" si="50"/>
        <v>0.55743312889550634</v>
      </c>
      <c r="AV16">
        <f t="shared" si="51"/>
        <v>6.7979607955767412E-3</v>
      </c>
      <c r="AW16">
        <f t="shared" si="0"/>
        <v>9.1786027410495024</v>
      </c>
      <c r="AX16">
        <f t="shared" si="1"/>
        <v>9.3838259871275298</v>
      </c>
      <c r="AY16">
        <f t="shared" si="2"/>
        <v>9.2373009201667191</v>
      </c>
      <c r="AZ16">
        <f t="shared" si="52"/>
        <v>9.2665765494479171</v>
      </c>
      <c r="BA16">
        <f t="shared" si="53"/>
        <v>4.9826235916116533E-2</v>
      </c>
      <c r="BB16">
        <f t="shared" si="3"/>
        <v>9.6046433312619932</v>
      </c>
      <c r="BC16">
        <f t="shared" si="4"/>
        <v>9.7656401632410397</v>
      </c>
      <c r="BD16">
        <f t="shared" si="5"/>
        <v>9.6902680784243636</v>
      </c>
      <c r="BE16">
        <f t="shared" si="54"/>
        <v>9.6868505243091327</v>
      </c>
      <c r="BF16">
        <f t="shared" si="55"/>
        <v>3.7972957435874262E-2</v>
      </c>
      <c r="BG16">
        <f t="shared" si="6"/>
        <v>8.8991157287917453</v>
      </c>
      <c r="BH16">
        <f t="shared" si="7"/>
        <v>9.2337183612295792</v>
      </c>
      <c r="BI16">
        <f t="shared" si="8"/>
        <v>9.1273841287968285</v>
      </c>
      <c r="BJ16">
        <f t="shared" si="56"/>
        <v>9.0867394062727183</v>
      </c>
      <c r="BK16">
        <f t="shared" si="57"/>
        <v>8.0593252420036204E-2</v>
      </c>
      <c r="BL16">
        <f t="shared" si="9"/>
        <v>8.9754079838216612</v>
      </c>
      <c r="BM16">
        <f t="shared" si="10"/>
        <v>9.2328342660265843</v>
      </c>
      <c r="BN16">
        <f t="shared" si="11"/>
        <v>8.8372317943294068</v>
      </c>
      <c r="BO16">
        <f t="shared" si="58"/>
        <v>9.0151580147258841</v>
      </c>
      <c r="BP16">
        <f t="shared" si="68"/>
        <v>9.4645980863066817E-2</v>
      </c>
      <c r="BQ16">
        <f t="shared" si="12"/>
        <v>10.83678628726922</v>
      </c>
      <c r="BR16">
        <f t="shared" si="13"/>
        <v>11.014971815912864</v>
      </c>
      <c r="BS16">
        <f t="shared" si="14"/>
        <v>10.817808131735253</v>
      </c>
      <c r="BT16">
        <f t="shared" si="60"/>
        <v>10.889855411639113</v>
      </c>
      <c r="BU16">
        <f t="shared" si="61"/>
        <v>5.127405356548375E-2</v>
      </c>
      <c r="BV16">
        <f t="shared" si="15"/>
        <v>11.882926730686325</v>
      </c>
      <c r="BW16">
        <f t="shared" si="16"/>
        <v>12.468931487479175</v>
      </c>
      <c r="BX16">
        <f t="shared" si="17"/>
        <v>12.128661885824602</v>
      </c>
      <c r="BY16">
        <f t="shared" si="62"/>
        <v>12.1601733679967</v>
      </c>
      <c r="BZ16">
        <f t="shared" si="63"/>
        <v>0.13872044139801745</v>
      </c>
      <c r="CA16">
        <f t="shared" si="18"/>
        <v>10.539418257934742</v>
      </c>
      <c r="CB16">
        <f t="shared" si="19"/>
        <v>10.86919575845228</v>
      </c>
      <c r="CC16">
        <f t="shared" si="20"/>
        <v>10.827465008814531</v>
      </c>
      <c r="CD16">
        <f t="shared" si="64"/>
        <v>10.745359675067183</v>
      </c>
      <c r="CE16">
        <f t="shared" si="65"/>
        <v>8.464863893927288E-2</v>
      </c>
      <c r="CF16">
        <f t="shared" si="21"/>
        <v>10.487129359869442</v>
      </c>
      <c r="CG16">
        <f t="shared" si="22"/>
        <v>10.902015290847768</v>
      </c>
      <c r="CH16">
        <f t="shared" si="23"/>
        <v>10.384543696326647</v>
      </c>
      <c r="CI16">
        <f t="shared" si="66"/>
        <v>10.591229449014619</v>
      </c>
      <c r="CJ16">
        <f t="shared" si="67"/>
        <v>0.12916125511595797</v>
      </c>
      <c r="CK16">
        <f t="shared" si="24"/>
        <v>0.42027397486121565</v>
      </c>
      <c r="CL16">
        <f t="shared" si="25"/>
        <v>6.2646622271238378E-2</v>
      </c>
      <c r="CM16">
        <f t="shared" si="26"/>
        <v>-0.17983714317519883</v>
      </c>
      <c r="CN16">
        <f t="shared" si="27"/>
        <v>9.4751918825996193E-2</v>
      </c>
      <c r="CO16">
        <f t="shared" si="28"/>
        <v>-0.25141853472203302</v>
      </c>
      <c r="CP16">
        <f t="shared" si="29"/>
        <v>0.10696034535799008</v>
      </c>
      <c r="CQ16">
        <f t="shared" si="30"/>
        <v>1.2703179563575873</v>
      </c>
      <c r="CR16">
        <f t="shared" si="31"/>
        <v>0.147893168979155</v>
      </c>
      <c r="CS16">
        <f t="shared" si="32"/>
        <v>-0.14449573657192971</v>
      </c>
      <c r="CT16">
        <f t="shared" si="33"/>
        <v>9.8966765347299701E-2</v>
      </c>
      <c r="CU16">
        <f t="shared" si="34"/>
        <v>-0.29862596262449337</v>
      </c>
      <c r="CV16">
        <f t="shared" si="35"/>
        <v>0.1389663930314293</v>
      </c>
    </row>
    <row r="17" spans="3:100">
      <c r="C17">
        <v>7</v>
      </c>
      <c r="D17" t="s">
        <v>24</v>
      </c>
      <c r="E17" t="s">
        <v>25</v>
      </c>
      <c r="F17" t="s">
        <v>26</v>
      </c>
      <c r="G17">
        <v>2</v>
      </c>
      <c r="H17">
        <v>8</v>
      </c>
      <c r="I17">
        <v>0.14729610294931608</v>
      </c>
      <c r="J17">
        <v>0.14831389690056415</v>
      </c>
      <c r="K17">
        <v>0.1500729347089895</v>
      </c>
      <c r="L17">
        <f t="shared" si="36"/>
        <v>0.14856097818628991</v>
      </c>
      <c r="M17">
        <f t="shared" si="37"/>
        <v>6.6223284369365965E-4</v>
      </c>
      <c r="N17">
        <v>0.1888626171246604</v>
      </c>
      <c r="O17">
        <v>0.19213440455564762</v>
      </c>
      <c r="P17">
        <v>0.18812447856757233</v>
      </c>
      <c r="Q17">
        <f t="shared" si="38"/>
        <v>0.18970716674929344</v>
      </c>
      <c r="R17">
        <f t="shared" si="39"/>
        <v>1.0060731869568997E-3</v>
      </c>
      <c r="S17">
        <v>0.14913279633809223</v>
      </c>
      <c r="T17">
        <v>0.15033866546323804</v>
      </c>
      <c r="U17">
        <v>0.15087655325332575</v>
      </c>
      <c r="V17">
        <f t="shared" si="40"/>
        <v>0.15011600501821867</v>
      </c>
      <c r="W17">
        <f t="shared" si="41"/>
        <v>4.209395048086131E-4</v>
      </c>
      <c r="X17">
        <v>0.15161041375355644</v>
      </c>
      <c r="Y17">
        <v>0.1479708624462491</v>
      </c>
      <c r="Z17">
        <v>0.15180996359120227</v>
      </c>
      <c r="AA17">
        <f t="shared" si="42"/>
        <v>0.1504637465970026</v>
      </c>
      <c r="AB17">
        <f t="shared" si="43"/>
        <v>1.0188019735873472E-3</v>
      </c>
      <c r="AC17">
        <v>0.23165498827364547</v>
      </c>
      <c r="AD17">
        <v>0.24040499845638211</v>
      </c>
      <c r="AE17">
        <v>0.24132592041112813</v>
      </c>
      <c r="AF17">
        <f t="shared" si="44"/>
        <v>0.23779530238038524</v>
      </c>
      <c r="AG17">
        <f t="shared" si="45"/>
        <v>2.5161530296490234E-3</v>
      </c>
      <c r="AH17">
        <v>0.34773992897509176</v>
      </c>
      <c r="AI17">
        <v>0.39336512613055091</v>
      </c>
      <c r="AJ17">
        <v>0.36561185725025225</v>
      </c>
      <c r="AK17">
        <f t="shared" si="46"/>
        <v>0.36890563745196497</v>
      </c>
      <c r="AL17">
        <f t="shared" si="47"/>
        <v>1.0837705731806336E-2</v>
      </c>
      <c r="AM17">
        <v>0.24527101447555716</v>
      </c>
      <c r="AN17">
        <v>0.2433676240753683</v>
      </c>
      <c r="AO17">
        <v>0.24844589757552063</v>
      </c>
      <c r="AP17">
        <f t="shared" si="48"/>
        <v>0.24569484537548203</v>
      </c>
      <c r="AQ17">
        <f t="shared" si="49"/>
        <v>1.2094020477892459E-3</v>
      </c>
      <c r="AR17">
        <v>0.24144870851618591</v>
      </c>
      <c r="AS17">
        <v>0.2399205609314973</v>
      </c>
      <c r="AT17">
        <v>0.2423412560104696</v>
      </c>
      <c r="AU17">
        <f t="shared" si="50"/>
        <v>0.24123684181938429</v>
      </c>
      <c r="AV17">
        <f t="shared" si="51"/>
        <v>5.7708208336815919E-4</v>
      </c>
      <c r="AW17">
        <f t="shared" si="0"/>
        <v>1.1783688235945287</v>
      </c>
      <c r="AX17">
        <f t="shared" si="1"/>
        <v>1.1865111752045132</v>
      </c>
      <c r="AY17">
        <f t="shared" si="2"/>
        <v>1.200583477671916</v>
      </c>
      <c r="AZ17">
        <f t="shared" si="52"/>
        <v>1.1884878254903193</v>
      </c>
      <c r="BA17">
        <f t="shared" si="53"/>
        <v>5.2978627495492772E-3</v>
      </c>
      <c r="BB17">
        <f t="shared" si="3"/>
        <v>1.5109009369972832</v>
      </c>
      <c r="BC17">
        <f t="shared" si="4"/>
        <v>1.537075236445181</v>
      </c>
      <c r="BD17">
        <f t="shared" si="5"/>
        <v>1.5049958285405787</v>
      </c>
      <c r="BE17">
        <f t="shared" si="54"/>
        <v>1.5176573339943475</v>
      </c>
      <c r="BF17">
        <f t="shared" si="55"/>
        <v>8.0485854956551979E-3</v>
      </c>
      <c r="BG17">
        <f t="shared" si="6"/>
        <v>1.1930623707047379</v>
      </c>
      <c r="BH17">
        <f t="shared" si="7"/>
        <v>1.2027093237059043</v>
      </c>
      <c r="BI17">
        <f t="shared" si="8"/>
        <v>1.207012426026606</v>
      </c>
      <c r="BJ17">
        <f t="shared" si="56"/>
        <v>1.2009280401457494</v>
      </c>
      <c r="BK17">
        <f t="shared" si="57"/>
        <v>3.3675160384689048E-3</v>
      </c>
      <c r="BL17">
        <f t="shared" si="9"/>
        <v>1.2128833100284515</v>
      </c>
      <c r="BM17">
        <f t="shared" si="10"/>
        <v>1.1837668995699928</v>
      </c>
      <c r="BN17">
        <f t="shared" si="11"/>
        <v>1.2144797087296182</v>
      </c>
      <c r="BO17">
        <f t="shared" si="58"/>
        <v>1.2037099727760208</v>
      </c>
      <c r="BP17">
        <f t="shared" si="68"/>
        <v>8.1504157886987776E-3</v>
      </c>
      <c r="BQ17">
        <f t="shared" si="12"/>
        <v>1.8532399061891638</v>
      </c>
      <c r="BR17">
        <f t="shared" si="13"/>
        <v>1.9232399876510569</v>
      </c>
      <c r="BS17">
        <f t="shared" si="14"/>
        <v>1.930607363289025</v>
      </c>
      <c r="BT17">
        <f t="shared" si="60"/>
        <v>1.9023624190430819</v>
      </c>
      <c r="BU17">
        <f t="shared" si="61"/>
        <v>2.0129224237192187E-2</v>
      </c>
      <c r="BV17">
        <f t="shared" si="15"/>
        <v>2.7819194318007341</v>
      </c>
      <c r="BW17">
        <f t="shared" si="16"/>
        <v>3.1469210090444073</v>
      </c>
      <c r="BX17">
        <f t="shared" si="17"/>
        <v>2.924894858002018</v>
      </c>
      <c r="BY17">
        <f t="shared" si="62"/>
        <v>2.9512450996157198</v>
      </c>
      <c r="BZ17">
        <f t="shared" si="63"/>
        <v>8.6701645854450685E-2</v>
      </c>
      <c r="CA17">
        <f t="shared" si="18"/>
        <v>1.9621681158044573</v>
      </c>
      <c r="CB17">
        <f t="shared" si="19"/>
        <v>1.9469409926029464</v>
      </c>
      <c r="CC17">
        <f t="shared" si="20"/>
        <v>1.987567180604165</v>
      </c>
      <c r="CD17">
        <f t="shared" si="64"/>
        <v>1.9655587630038562</v>
      </c>
      <c r="CE17">
        <f t="shared" si="65"/>
        <v>9.6752163823139673E-3</v>
      </c>
      <c r="CF17">
        <f t="shared" si="21"/>
        <v>1.9315896681294873</v>
      </c>
      <c r="CG17">
        <f t="shared" si="22"/>
        <v>1.9193644874519784</v>
      </c>
      <c r="CH17">
        <f t="shared" si="23"/>
        <v>1.9387300480837568</v>
      </c>
      <c r="CI17">
        <f t="shared" si="66"/>
        <v>1.9298947345550743</v>
      </c>
      <c r="CJ17">
        <f t="shared" si="67"/>
        <v>4.6166566669452735E-3</v>
      </c>
      <c r="CK17">
        <f t="shared" si="24"/>
        <v>0.32916950850402826</v>
      </c>
      <c r="CL17">
        <f t="shared" si="25"/>
        <v>9.6357188727117325E-3</v>
      </c>
      <c r="CM17">
        <f t="shared" si="26"/>
        <v>1.2440214655430104E-2</v>
      </c>
      <c r="CN17">
        <f t="shared" si="27"/>
        <v>6.2775404405234327E-3</v>
      </c>
      <c r="CO17">
        <f t="shared" si="28"/>
        <v>1.5222147285701482E-2</v>
      </c>
      <c r="CP17">
        <f t="shared" si="29"/>
        <v>9.7209375700974508E-3</v>
      </c>
      <c r="CQ17">
        <f t="shared" si="30"/>
        <v>1.0488826805726379</v>
      </c>
      <c r="CR17">
        <f t="shared" si="31"/>
        <v>8.9007646088758857E-2</v>
      </c>
      <c r="CS17">
        <f t="shared" si="32"/>
        <v>6.3196343960774337E-2</v>
      </c>
      <c r="CT17">
        <f t="shared" si="33"/>
        <v>2.2333729657980594E-2</v>
      </c>
      <c r="CU17">
        <f t="shared" si="34"/>
        <v>2.7532315511992422E-2</v>
      </c>
      <c r="CV17">
        <f t="shared" si="35"/>
        <v>2.0651856748767548E-2</v>
      </c>
    </row>
    <row r="18" spans="3:100">
      <c r="C18">
        <v>8</v>
      </c>
      <c r="D18" t="s">
        <v>27</v>
      </c>
      <c r="E18" t="s">
        <v>28</v>
      </c>
      <c r="F18">
        <v>1316.68047</v>
      </c>
      <c r="G18">
        <v>1</v>
      </c>
      <c r="H18">
        <v>11</v>
      </c>
      <c r="I18">
        <v>0.43254011492502764</v>
      </c>
      <c r="J18">
        <v>0.44517840728502323</v>
      </c>
      <c r="K18">
        <v>0.43139506778475201</v>
      </c>
      <c r="L18">
        <f t="shared" si="36"/>
        <v>0.43637119666493424</v>
      </c>
      <c r="M18">
        <f t="shared" si="37"/>
        <v>3.6056437988341073E-3</v>
      </c>
      <c r="N18">
        <v>0.42451783547184097</v>
      </c>
      <c r="O18">
        <v>0.43598443195175729</v>
      </c>
      <c r="P18">
        <v>0.42529672321575235</v>
      </c>
      <c r="Q18">
        <f t="shared" si="38"/>
        <v>0.42859966354645018</v>
      </c>
      <c r="R18">
        <f t="shared" si="39"/>
        <v>3.0204035723510785E-3</v>
      </c>
      <c r="S18">
        <v>0.4291329295419456</v>
      </c>
      <c r="T18">
        <v>0.42644438418104103</v>
      </c>
      <c r="U18">
        <v>0.4141946746201054</v>
      </c>
      <c r="V18">
        <f t="shared" si="40"/>
        <v>0.42325732944769734</v>
      </c>
      <c r="W18">
        <f t="shared" si="41"/>
        <v>3.7536901379388449E-3</v>
      </c>
      <c r="X18">
        <v>0.41764494429820509</v>
      </c>
      <c r="Y18">
        <v>0.43569075777659838</v>
      </c>
      <c r="Z18">
        <v>0.43113480324203934</v>
      </c>
      <c r="AA18">
        <f t="shared" si="42"/>
        <v>0.42815683510561425</v>
      </c>
      <c r="AB18">
        <f t="shared" si="43"/>
        <v>4.4237758304269273E-3</v>
      </c>
      <c r="AC18">
        <v>0.67116133282221757</v>
      </c>
      <c r="AD18">
        <v>0.67475302084661903</v>
      </c>
      <c r="AE18">
        <v>0.67650186867051876</v>
      </c>
      <c r="AF18">
        <f t="shared" si="44"/>
        <v>0.67413874077978508</v>
      </c>
      <c r="AG18">
        <f t="shared" si="45"/>
        <v>1.2835139082594598E-3</v>
      </c>
      <c r="AH18">
        <v>0.67209305210249404</v>
      </c>
      <c r="AI18">
        <v>0.65955347270060916</v>
      </c>
      <c r="AJ18">
        <v>0.65887424778248527</v>
      </c>
      <c r="AK18">
        <f t="shared" si="46"/>
        <v>0.66350692419519619</v>
      </c>
      <c r="AL18">
        <f t="shared" si="47"/>
        <v>3.5089261083607192E-3</v>
      </c>
      <c r="AM18">
        <v>0.63257161962421171</v>
      </c>
      <c r="AN18">
        <v>0.63125433153572352</v>
      </c>
      <c r="AO18">
        <v>0.63086235540544111</v>
      </c>
      <c r="AP18">
        <f t="shared" si="48"/>
        <v>0.63156276885512541</v>
      </c>
      <c r="AQ18">
        <f t="shared" si="49"/>
        <v>4.2209694183847083E-4</v>
      </c>
      <c r="AR18">
        <v>0.64007468642952048</v>
      </c>
      <c r="AS18">
        <v>0.66738118745001185</v>
      </c>
      <c r="AT18">
        <v>0.6738145486691689</v>
      </c>
      <c r="AU18">
        <f t="shared" si="50"/>
        <v>0.66042347418290037</v>
      </c>
      <c r="AV18">
        <f t="shared" si="51"/>
        <v>8.4446157259866848E-3</v>
      </c>
      <c r="AW18">
        <f t="shared" si="0"/>
        <v>4.7579412641753045</v>
      </c>
      <c r="AX18">
        <f t="shared" si="1"/>
        <v>4.8969624801352554</v>
      </c>
      <c r="AY18">
        <f t="shared" si="2"/>
        <v>4.7453457456322718</v>
      </c>
      <c r="AZ18">
        <f t="shared" si="52"/>
        <v>4.8000831633142766</v>
      </c>
      <c r="BA18">
        <f t="shared" si="53"/>
        <v>3.9662081787175139E-2</v>
      </c>
      <c r="BB18">
        <f t="shared" si="3"/>
        <v>4.6696961901902503</v>
      </c>
      <c r="BC18">
        <f t="shared" si="4"/>
        <v>4.7958287514693305</v>
      </c>
      <c r="BD18">
        <f t="shared" si="5"/>
        <v>4.6782639553732759</v>
      </c>
      <c r="BE18">
        <f t="shared" si="54"/>
        <v>4.7145962990109522</v>
      </c>
      <c r="BF18">
        <f t="shared" si="55"/>
        <v>3.3224439295861996E-2</v>
      </c>
      <c r="BG18">
        <f t="shared" si="6"/>
        <v>4.7204622249614019</v>
      </c>
      <c r="BH18">
        <f t="shared" si="7"/>
        <v>4.6908882259914515</v>
      </c>
      <c r="BI18">
        <f t="shared" si="8"/>
        <v>4.5561414208211595</v>
      </c>
      <c r="BJ18">
        <f t="shared" si="56"/>
        <v>4.655830623924671</v>
      </c>
      <c r="BK18">
        <f t="shared" si="57"/>
        <v>4.1290591517327335E-2</v>
      </c>
      <c r="BL18">
        <f t="shared" si="9"/>
        <v>4.594094387280256</v>
      </c>
      <c r="BM18">
        <f t="shared" si="10"/>
        <v>4.7925983355425821</v>
      </c>
      <c r="BN18">
        <f t="shared" si="11"/>
        <v>4.7424828356624324</v>
      </c>
      <c r="BO18">
        <f t="shared" si="58"/>
        <v>4.7097251861617568</v>
      </c>
      <c r="BP18">
        <f t="shared" si="68"/>
        <v>4.8661534134696156E-2</v>
      </c>
      <c r="BQ18">
        <f t="shared" si="12"/>
        <v>7.3827746610443929</v>
      </c>
      <c r="BR18">
        <f t="shared" si="13"/>
        <v>7.4222832293128089</v>
      </c>
      <c r="BS18">
        <f t="shared" si="14"/>
        <v>7.441520555375706</v>
      </c>
      <c r="BT18">
        <f t="shared" si="60"/>
        <v>7.4155261485776363</v>
      </c>
      <c r="BU18">
        <f t="shared" si="61"/>
        <v>1.411865299085405E-2</v>
      </c>
      <c r="BV18">
        <f t="shared" si="15"/>
        <v>7.3930235731274347</v>
      </c>
      <c r="BW18">
        <f t="shared" si="16"/>
        <v>7.2550881997067007</v>
      </c>
      <c r="BX18">
        <f t="shared" si="17"/>
        <v>7.2476167256073376</v>
      </c>
      <c r="BY18">
        <f t="shared" si="62"/>
        <v>7.2985761661471571</v>
      </c>
      <c r="BZ18">
        <f t="shared" si="63"/>
        <v>3.8598187191968052E-2</v>
      </c>
      <c r="CA18">
        <f t="shared" si="18"/>
        <v>6.9582878158663286</v>
      </c>
      <c r="CB18">
        <f t="shared" si="19"/>
        <v>6.9437976468929588</v>
      </c>
      <c r="CC18">
        <f t="shared" si="20"/>
        <v>6.9394859094598527</v>
      </c>
      <c r="CD18">
        <f t="shared" si="64"/>
        <v>6.9471904574063812</v>
      </c>
      <c r="CE18">
        <f t="shared" si="65"/>
        <v>4.6430663602230375E-3</v>
      </c>
      <c r="CF18">
        <f t="shared" si="21"/>
        <v>7.0408215507247256</v>
      </c>
      <c r="CG18">
        <f t="shared" si="22"/>
        <v>7.34119306195013</v>
      </c>
      <c r="CH18">
        <f t="shared" si="23"/>
        <v>7.4119600353608579</v>
      </c>
      <c r="CI18">
        <f t="shared" si="66"/>
        <v>7.2646582160119051</v>
      </c>
      <c r="CJ18">
        <f t="shared" si="67"/>
        <v>9.2890772985853423E-2</v>
      </c>
      <c r="CK18">
        <f t="shared" si="24"/>
        <v>-8.5486864303324417E-2</v>
      </c>
      <c r="CL18">
        <f t="shared" si="25"/>
        <v>5.1739193057265487E-2</v>
      </c>
      <c r="CM18">
        <f t="shared" si="26"/>
        <v>-0.14425253938960569</v>
      </c>
      <c r="CN18">
        <f t="shared" si="27"/>
        <v>5.7253765636361018E-2</v>
      </c>
      <c r="CO18">
        <f t="shared" si="28"/>
        <v>-9.0357977152519808E-2</v>
      </c>
      <c r="CP18">
        <f t="shared" si="29"/>
        <v>6.277758864463312E-2</v>
      </c>
      <c r="CQ18">
        <f t="shared" si="30"/>
        <v>-0.11694998243047916</v>
      </c>
      <c r="CR18">
        <f t="shared" si="31"/>
        <v>4.1099348130868921E-2</v>
      </c>
      <c r="CS18">
        <f t="shared" si="32"/>
        <v>-0.46833569117125506</v>
      </c>
      <c r="CT18">
        <f t="shared" si="33"/>
        <v>1.4862517535787361E-2</v>
      </c>
      <c r="CU18">
        <f t="shared" si="34"/>
        <v>-0.15086793256573117</v>
      </c>
      <c r="CV18">
        <f t="shared" si="35"/>
        <v>9.3957607824941489E-2</v>
      </c>
    </row>
    <row r="19" spans="3:100">
      <c r="C19">
        <v>9</v>
      </c>
      <c r="D19" t="s">
        <v>29</v>
      </c>
      <c r="E19" t="s">
        <v>30</v>
      </c>
      <c r="F19">
        <v>390.19883199999998</v>
      </c>
      <c r="G19">
        <v>3</v>
      </c>
      <c r="H19">
        <v>8</v>
      </c>
      <c r="I19">
        <v>8.5252435632664075E-2</v>
      </c>
      <c r="J19">
        <v>8.7088666074305751E-2</v>
      </c>
      <c r="K19">
        <v>8.1247343756305698E-2</v>
      </c>
      <c r="L19">
        <f t="shared" si="36"/>
        <v>8.4529481821091837E-2</v>
      </c>
      <c r="M19">
        <f t="shared" si="37"/>
        <v>1.4080923475035683E-3</v>
      </c>
      <c r="N19">
        <v>0.15067725152544792</v>
      </c>
      <c r="O19">
        <v>0.14118833157654159</v>
      </c>
      <c r="P19">
        <v>0.13549518205586411</v>
      </c>
      <c r="Q19">
        <f t="shared" si="38"/>
        <v>0.14245358838595121</v>
      </c>
      <c r="R19">
        <f t="shared" si="39"/>
        <v>3.6155363653155173E-3</v>
      </c>
      <c r="S19">
        <v>8.0867373093934214E-2</v>
      </c>
      <c r="T19">
        <v>0.10970445046623274</v>
      </c>
      <c r="U19">
        <v>0.10345162268793189</v>
      </c>
      <c r="V19">
        <f t="shared" si="40"/>
        <v>9.8007815416032942E-2</v>
      </c>
      <c r="W19">
        <f t="shared" si="41"/>
        <v>7.1510766253010073E-3</v>
      </c>
      <c r="X19">
        <v>8.7224291415939723E-2</v>
      </c>
      <c r="Y19">
        <v>8.225539415457904E-2</v>
      </c>
      <c r="Z19">
        <v>9.5233641994252771E-2</v>
      </c>
      <c r="AA19">
        <f t="shared" si="42"/>
        <v>8.8237775854923831E-2</v>
      </c>
      <c r="AB19">
        <f t="shared" si="43"/>
        <v>3.0868571675571831E-3</v>
      </c>
      <c r="AC19">
        <v>0.27638917664307266</v>
      </c>
      <c r="AD19">
        <v>0.28542770446313787</v>
      </c>
      <c r="AE19">
        <v>0.29007935053772849</v>
      </c>
      <c r="AF19">
        <f t="shared" si="44"/>
        <v>0.28396541054797969</v>
      </c>
      <c r="AG19">
        <f t="shared" si="45"/>
        <v>3.2815627353513705E-3</v>
      </c>
      <c r="AH19">
        <v>0.34376470126836806</v>
      </c>
      <c r="AI19">
        <v>0.38535166972051532</v>
      </c>
      <c r="AJ19">
        <v>0.36752865562030224</v>
      </c>
      <c r="AK19">
        <f t="shared" si="46"/>
        <v>0.36554834220306187</v>
      </c>
      <c r="AL19">
        <f t="shared" si="47"/>
        <v>9.8354259601916103E-3</v>
      </c>
      <c r="AM19">
        <v>0.28568319111848844</v>
      </c>
      <c r="AN19">
        <v>0.2983950339352977</v>
      </c>
      <c r="AO19">
        <v>0.28969134243866534</v>
      </c>
      <c r="AP19">
        <f t="shared" si="48"/>
        <v>0.29125652249748385</v>
      </c>
      <c r="AQ19">
        <f t="shared" si="49"/>
        <v>3.0635882524403953E-3</v>
      </c>
      <c r="AR19">
        <v>0.28370797979963819</v>
      </c>
      <c r="AS19">
        <v>0.28119983316567293</v>
      </c>
      <c r="AT19">
        <v>0.28135799448980536</v>
      </c>
      <c r="AU19">
        <f t="shared" si="50"/>
        <v>0.28208860248503881</v>
      </c>
      <c r="AV19">
        <f t="shared" si="51"/>
        <v>6.6215824164320754E-4</v>
      </c>
      <c r="AW19">
        <f t="shared" si="0"/>
        <v>0.6820194850613126</v>
      </c>
      <c r="AX19">
        <f t="shared" si="1"/>
        <v>0.69670932859444601</v>
      </c>
      <c r="AY19">
        <f t="shared" si="2"/>
        <v>0.64997875005044559</v>
      </c>
      <c r="AZ19">
        <f t="shared" si="52"/>
        <v>0.6762358545687347</v>
      </c>
      <c r="BA19">
        <f t="shared" si="53"/>
        <v>1.1264738780028547E-2</v>
      </c>
      <c r="BB19">
        <f t="shared" si="3"/>
        <v>1.2054180122035834</v>
      </c>
      <c r="BC19">
        <f t="shared" si="4"/>
        <v>1.1295066526123327</v>
      </c>
      <c r="BD19">
        <f t="shared" si="5"/>
        <v>1.0839614564469129</v>
      </c>
      <c r="BE19">
        <f t="shared" si="54"/>
        <v>1.1396287070876097</v>
      </c>
      <c r="BF19">
        <f t="shared" si="55"/>
        <v>2.8924290922524139E-2</v>
      </c>
      <c r="BG19">
        <f t="shared" si="6"/>
        <v>0.64693898475147371</v>
      </c>
      <c r="BH19">
        <f t="shared" si="7"/>
        <v>0.87763560372986194</v>
      </c>
      <c r="BI19">
        <f t="shared" si="8"/>
        <v>0.82761298150345508</v>
      </c>
      <c r="BJ19">
        <f t="shared" si="56"/>
        <v>0.78406252332826354</v>
      </c>
      <c r="BK19">
        <f t="shared" si="57"/>
        <v>5.7208613002408058E-2</v>
      </c>
      <c r="BL19">
        <f t="shared" si="9"/>
        <v>0.69779433132751778</v>
      </c>
      <c r="BM19">
        <f t="shared" si="10"/>
        <v>0.65804315323663232</v>
      </c>
      <c r="BN19">
        <f t="shared" si="11"/>
        <v>0.76186913595402217</v>
      </c>
      <c r="BO19">
        <f t="shared" si="58"/>
        <v>0.70590220683939064</v>
      </c>
      <c r="BP19">
        <f t="shared" si="68"/>
        <v>2.4694857340457465E-2</v>
      </c>
      <c r="BQ19">
        <f t="shared" si="12"/>
        <v>2.2111134131445813</v>
      </c>
      <c r="BR19">
        <f t="shared" si="13"/>
        <v>2.2834216357051029</v>
      </c>
      <c r="BS19">
        <f t="shared" si="14"/>
        <v>2.3206348043018279</v>
      </c>
      <c r="BT19">
        <f t="shared" si="60"/>
        <v>2.2717232843838375</v>
      </c>
      <c r="BU19">
        <f t="shared" si="61"/>
        <v>2.6252501882810964E-2</v>
      </c>
      <c r="BV19">
        <f t="shared" si="15"/>
        <v>2.7501176101469444</v>
      </c>
      <c r="BW19">
        <f t="shared" si="16"/>
        <v>3.0828133577641226</v>
      </c>
      <c r="BX19">
        <f t="shared" si="17"/>
        <v>2.9402292449624179</v>
      </c>
      <c r="BY19">
        <f t="shared" si="62"/>
        <v>2.924386737624495</v>
      </c>
      <c r="BZ19">
        <f t="shared" si="63"/>
        <v>7.8683407681532883E-2</v>
      </c>
      <c r="CA19">
        <f t="shared" si="18"/>
        <v>2.2854655289479076</v>
      </c>
      <c r="CB19">
        <f t="shared" si="19"/>
        <v>2.3871602714823816</v>
      </c>
      <c r="CC19">
        <f t="shared" si="20"/>
        <v>2.3175307395093228</v>
      </c>
      <c r="CD19">
        <f t="shared" si="64"/>
        <v>2.3300521799798708</v>
      </c>
      <c r="CE19">
        <f t="shared" si="65"/>
        <v>2.4508706019523162E-2</v>
      </c>
      <c r="CF19">
        <f t="shared" si="21"/>
        <v>2.2696638383971055</v>
      </c>
      <c r="CG19">
        <f t="shared" si="22"/>
        <v>2.2495986653253834</v>
      </c>
      <c r="CH19">
        <f t="shared" si="23"/>
        <v>2.2508639559184429</v>
      </c>
      <c r="CI19">
        <f t="shared" si="66"/>
        <v>2.2567088198803105</v>
      </c>
      <c r="CJ19">
        <f t="shared" si="67"/>
        <v>5.2972659331456604E-3</v>
      </c>
      <c r="CK19">
        <f t="shared" si="24"/>
        <v>0.46339285251887496</v>
      </c>
      <c r="CL19">
        <f t="shared" si="25"/>
        <v>3.1040440479366448E-2</v>
      </c>
      <c r="CM19">
        <f t="shared" si="26"/>
        <v>0.10782666875952884</v>
      </c>
      <c r="CN19">
        <f t="shared" si="27"/>
        <v>5.8307115701615453E-2</v>
      </c>
      <c r="CO19">
        <f t="shared" si="28"/>
        <v>2.9666352270655949E-2</v>
      </c>
      <c r="CP19">
        <f t="shared" si="29"/>
        <v>2.7142776550084645E-2</v>
      </c>
      <c r="CQ19">
        <f t="shared" si="30"/>
        <v>0.65266345324065744</v>
      </c>
      <c r="CR19">
        <f t="shared" si="31"/>
        <v>8.2947408033556422E-2</v>
      </c>
      <c r="CS19">
        <f t="shared" si="32"/>
        <v>5.832889559603327E-2</v>
      </c>
      <c r="CT19">
        <f t="shared" si="33"/>
        <v>3.5914767517810885E-2</v>
      </c>
      <c r="CU19">
        <f t="shared" si="34"/>
        <v>-1.5014464503527059E-2</v>
      </c>
      <c r="CV19">
        <f t="shared" si="35"/>
        <v>2.678161461662569E-2</v>
      </c>
    </row>
    <row r="20" spans="3:100">
      <c r="C20">
        <v>10</v>
      </c>
      <c r="D20" t="s">
        <v>31</v>
      </c>
      <c r="E20" t="s">
        <v>32</v>
      </c>
      <c r="F20" t="s">
        <v>33</v>
      </c>
      <c r="G20">
        <v>1</v>
      </c>
      <c r="H20">
        <v>5</v>
      </c>
      <c r="I20">
        <v>5.428872619616585E-2</v>
      </c>
      <c r="J20">
        <v>6.3144638736113146E-2</v>
      </c>
      <c r="K20">
        <v>6.3416848649571242E-2</v>
      </c>
      <c r="L20">
        <f t="shared" si="36"/>
        <v>6.0283404527283403E-2</v>
      </c>
      <c r="M20">
        <f t="shared" si="37"/>
        <v>2.4481580731201004E-3</v>
      </c>
      <c r="N20">
        <v>0.11144096628232932</v>
      </c>
      <c r="O20">
        <v>0.10001515240360759</v>
      </c>
      <c r="P20">
        <v>0.1175057989637797</v>
      </c>
      <c r="Q20">
        <f t="shared" si="38"/>
        <v>0.10965397254990554</v>
      </c>
      <c r="R20">
        <f t="shared" si="39"/>
        <v>4.186637187343311E-3</v>
      </c>
      <c r="S20">
        <v>9.1360525879973911E-2</v>
      </c>
      <c r="T20">
        <v>8.5543472533729376E-2</v>
      </c>
      <c r="U20">
        <v>9.4705171717539158E-2</v>
      </c>
      <c r="V20">
        <f t="shared" si="40"/>
        <v>9.0536390043747486E-2</v>
      </c>
      <c r="W20">
        <f t="shared" si="41"/>
        <v>2.1854866171109452E-3</v>
      </c>
      <c r="X20">
        <v>5.7942467108389788E-2</v>
      </c>
      <c r="Y20">
        <v>6.3784810279327739E-2</v>
      </c>
      <c r="Z20">
        <v>8.4714426689067923E-2</v>
      </c>
      <c r="AA20">
        <f t="shared" si="42"/>
        <v>6.8813901358928481E-2</v>
      </c>
      <c r="AB20">
        <f t="shared" si="43"/>
        <v>6.635816499414476E-3</v>
      </c>
      <c r="AC20">
        <v>0.31826544279328212</v>
      </c>
      <c r="AD20">
        <v>0.33649664839411664</v>
      </c>
      <c r="AE20">
        <v>0.34680351058411424</v>
      </c>
      <c r="AF20">
        <f t="shared" si="44"/>
        <v>0.33385520059050439</v>
      </c>
      <c r="AG20">
        <f t="shared" si="45"/>
        <v>6.8123786542985069E-3</v>
      </c>
      <c r="AH20">
        <v>0.33348293251561134</v>
      </c>
      <c r="AI20">
        <v>0.33307921702951776</v>
      </c>
      <c r="AJ20">
        <v>0.33900017661900078</v>
      </c>
      <c r="AK20">
        <f t="shared" si="46"/>
        <v>0.33518744205470991</v>
      </c>
      <c r="AL20">
        <f t="shared" si="47"/>
        <v>1.5594482779162195E-3</v>
      </c>
      <c r="AM20">
        <v>0.30468823098401782</v>
      </c>
      <c r="AN20">
        <v>0.32099142519900953</v>
      </c>
      <c r="AO20">
        <v>0.32511581652528754</v>
      </c>
      <c r="AP20">
        <f t="shared" si="48"/>
        <v>0.31693182423610494</v>
      </c>
      <c r="AQ20">
        <f t="shared" si="49"/>
        <v>5.0920817123797377E-3</v>
      </c>
      <c r="AR20">
        <v>0.33279815094390802</v>
      </c>
      <c r="AS20">
        <v>0.3336872262125618</v>
      </c>
      <c r="AT20">
        <v>0.32198220021092239</v>
      </c>
      <c r="AU20">
        <f t="shared" si="50"/>
        <v>0.32948919245579739</v>
      </c>
      <c r="AV20">
        <f t="shared" si="51"/>
        <v>3.0718728681663025E-3</v>
      </c>
      <c r="AW20">
        <f t="shared" si="0"/>
        <v>0.27144363098082924</v>
      </c>
      <c r="AX20">
        <f t="shared" si="1"/>
        <v>0.31572319368056573</v>
      </c>
      <c r="AY20">
        <f t="shared" si="2"/>
        <v>0.31708424324785622</v>
      </c>
      <c r="AZ20">
        <f t="shared" si="52"/>
        <v>0.30141702263641706</v>
      </c>
      <c r="BA20">
        <f t="shared" si="53"/>
        <v>1.2240790365600506E-2</v>
      </c>
      <c r="BB20">
        <f t="shared" si="3"/>
        <v>0.55720483141164656</v>
      </c>
      <c r="BC20">
        <f t="shared" si="4"/>
        <v>0.50007576201803794</v>
      </c>
      <c r="BD20">
        <f t="shared" si="5"/>
        <v>0.58752899481889853</v>
      </c>
      <c r="BE20">
        <f t="shared" si="54"/>
        <v>0.54826986274952771</v>
      </c>
      <c r="BF20">
        <f t="shared" si="55"/>
        <v>2.0933185936716555E-2</v>
      </c>
      <c r="BG20">
        <f t="shared" si="6"/>
        <v>0.45680262939986954</v>
      </c>
      <c r="BH20">
        <f t="shared" si="7"/>
        <v>0.42771736266864691</v>
      </c>
      <c r="BI20">
        <f t="shared" si="8"/>
        <v>0.4735258585876958</v>
      </c>
      <c r="BJ20">
        <f t="shared" si="56"/>
        <v>0.45268195021873742</v>
      </c>
      <c r="BK20">
        <f t="shared" si="57"/>
        <v>1.092743308555472E-2</v>
      </c>
      <c r="BL20">
        <f t="shared" si="9"/>
        <v>0.28971233554194892</v>
      </c>
      <c r="BM20">
        <f t="shared" si="10"/>
        <v>0.31892405139663871</v>
      </c>
      <c r="BN20">
        <f t="shared" si="11"/>
        <v>0.42357213344533962</v>
      </c>
      <c r="BO20">
        <f t="shared" si="58"/>
        <v>0.34406950679464243</v>
      </c>
      <c r="BP20">
        <f t="shared" si="68"/>
        <v>3.3179082497072396E-2</v>
      </c>
      <c r="BQ20">
        <f t="shared" si="12"/>
        <v>1.5913272139664105</v>
      </c>
      <c r="BR20">
        <f t="shared" si="13"/>
        <v>1.6824832419705831</v>
      </c>
      <c r="BS20">
        <f t="shared" si="14"/>
        <v>1.7340175529205712</v>
      </c>
      <c r="BT20">
        <f t="shared" si="60"/>
        <v>1.6692760029525218</v>
      </c>
      <c r="BU20">
        <f t="shared" si="61"/>
        <v>3.4061893271492553E-2</v>
      </c>
      <c r="BV20">
        <f t="shared" si="15"/>
        <v>1.6674146625780568</v>
      </c>
      <c r="BW20">
        <f t="shared" si="16"/>
        <v>1.6653960851475889</v>
      </c>
      <c r="BX20">
        <f t="shared" si="17"/>
        <v>1.6950008830950039</v>
      </c>
      <c r="BY20">
        <f t="shared" si="62"/>
        <v>1.6759372102735499</v>
      </c>
      <c r="BZ20">
        <f t="shared" si="63"/>
        <v>7.7972413895810617E-3</v>
      </c>
      <c r="CA20">
        <f t="shared" si="18"/>
        <v>1.523441154920089</v>
      </c>
      <c r="CB20">
        <f t="shared" si="19"/>
        <v>1.6049571259950477</v>
      </c>
      <c r="CC20">
        <f t="shared" si="20"/>
        <v>1.6255790826264378</v>
      </c>
      <c r="CD20">
        <f t="shared" si="64"/>
        <v>1.5846591211805248</v>
      </c>
      <c r="CE20">
        <f t="shared" si="65"/>
        <v>2.5460408561898733E-2</v>
      </c>
      <c r="CF20">
        <f t="shared" si="21"/>
        <v>1.6639907547195401</v>
      </c>
      <c r="CG20">
        <f t="shared" si="22"/>
        <v>1.6684361310628091</v>
      </c>
      <c r="CH20">
        <f t="shared" si="23"/>
        <v>1.6099110010546118</v>
      </c>
      <c r="CI20">
        <f t="shared" si="66"/>
        <v>1.6474459622789872</v>
      </c>
      <c r="CJ20">
        <f t="shared" si="67"/>
        <v>1.5359364340831546E-2</v>
      </c>
      <c r="CK20">
        <f t="shared" si="24"/>
        <v>0.24685284011311065</v>
      </c>
      <c r="CL20">
        <f t="shared" si="25"/>
        <v>2.4249437565348312E-2</v>
      </c>
      <c r="CM20">
        <f t="shared" si="26"/>
        <v>0.15126492758232035</v>
      </c>
      <c r="CN20">
        <f t="shared" si="27"/>
        <v>1.6408709352470539E-2</v>
      </c>
      <c r="CO20">
        <f t="shared" si="28"/>
        <v>4.2652484158225368E-2</v>
      </c>
      <c r="CP20">
        <f t="shared" si="29"/>
        <v>3.5365074072057502E-2</v>
      </c>
      <c r="CQ20">
        <f t="shared" si="30"/>
        <v>6.6612073210281508E-3</v>
      </c>
      <c r="CR20">
        <f t="shared" si="31"/>
        <v>3.4942947021193646E-2</v>
      </c>
      <c r="CS20">
        <f t="shared" si="32"/>
        <v>-8.4616881771996999E-2</v>
      </c>
      <c r="CT20">
        <f t="shared" si="33"/>
        <v>4.2525815422838821E-2</v>
      </c>
      <c r="CU20">
        <f t="shared" si="34"/>
        <v>-2.1830040673534556E-2</v>
      </c>
      <c r="CV20">
        <f t="shared" si="35"/>
        <v>3.7364724623539743E-2</v>
      </c>
    </row>
    <row r="21" spans="3:100">
      <c r="C21">
        <v>11</v>
      </c>
      <c r="D21" t="s">
        <v>34</v>
      </c>
      <c r="E21" t="s">
        <v>35</v>
      </c>
      <c r="F21" t="s">
        <v>36</v>
      </c>
      <c r="G21">
        <v>2</v>
      </c>
      <c r="H21">
        <v>11</v>
      </c>
      <c r="I21">
        <v>0.77652610098927133</v>
      </c>
      <c r="J21">
        <v>0.78543262402972991</v>
      </c>
      <c r="K21">
        <v>0.77820369025798886</v>
      </c>
      <c r="L21">
        <f t="shared" si="36"/>
        <v>0.78005413842566329</v>
      </c>
      <c r="M21">
        <f t="shared" si="37"/>
        <v>2.2310763213944946E-3</v>
      </c>
      <c r="N21">
        <v>0.81607890640006886</v>
      </c>
      <c r="O21">
        <v>0.82241430541854033</v>
      </c>
      <c r="P21">
        <v>0.82151952879795631</v>
      </c>
      <c r="Q21">
        <f t="shared" si="38"/>
        <v>0.82000424687218854</v>
      </c>
      <c r="R21">
        <f t="shared" si="39"/>
        <v>1.6163319011976373E-3</v>
      </c>
      <c r="S21">
        <v>0.77839818242042769</v>
      </c>
      <c r="T21">
        <v>0.79601540383732361</v>
      </c>
      <c r="U21">
        <v>0.79783380530812431</v>
      </c>
      <c r="V21">
        <f t="shared" si="40"/>
        <v>0.7907491305219585</v>
      </c>
      <c r="W21">
        <f t="shared" si="41"/>
        <v>5.0604366353613735E-3</v>
      </c>
      <c r="X21">
        <v>0.76199232297903896</v>
      </c>
      <c r="Y21">
        <v>0.77715306861322597</v>
      </c>
      <c r="Z21">
        <v>0.78578669490210773</v>
      </c>
      <c r="AA21">
        <f t="shared" si="42"/>
        <v>0.77497736216479085</v>
      </c>
      <c r="AB21">
        <f t="shared" si="43"/>
        <v>5.6782882341551632E-3</v>
      </c>
      <c r="AC21">
        <v>0.93747618838086588</v>
      </c>
      <c r="AD21">
        <v>0.94308439246404852</v>
      </c>
      <c r="AE21">
        <v>0.92990351970075047</v>
      </c>
      <c r="AF21">
        <f t="shared" si="44"/>
        <v>0.93682136684855488</v>
      </c>
      <c r="AG21">
        <f t="shared" si="45"/>
        <v>3.1182418525668022E-3</v>
      </c>
      <c r="AH21">
        <v>0.94215646391076469</v>
      </c>
      <c r="AI21">
        <v>0.93883536501233722</v>
      </c>
      <c r="AJ21">
        <v>0.93239338424148543</v>
      </c>
      <c r="AK21">
        <f t="shared" si="46"/>
        <v>0.93779507105486248</v>
      </c>
      <c r="AL21">
        <f t="shared" si="47"/>
        <v>2.3400422501239095E-3</v>
      </c>
      <c r="AM21">
        <v>0.92357259094449073</v>
      </c>
      <c r="AN21">
        <v>0.94006193729190579</v>
      </c>
      <c r="AO21">
        <v>0.93065496143420112</v>
      </c>
      <c r="AP21">
        <f t="shared" si="48"/>
        <v>0.93142982989019929</v>
      </c>
      <c r="AQ21">
        <f t="shared" si="49"/>
        <v>3.8994287782337283E-3</v>
      </c>
      <c r="AR21">
        <v>0.91061644700485644</v>
      </c>
      <c r="AS21">
        <v>0.92877772379806534</v>
      </c>
      <c r="AT21">
        <v>0.93036093250056373</v>
      </c>
      <c r="AU21">
        <f t="shared" si="50"/>
        <v>0.92325170110116195</v>
      </c>
      <c r="AV21">
        <f t="shared" si="51"/>
        <v>5.1718011478394032E-3</v>
      </c>
      <c r="AW21">
        <f t="shared" si="0"/>
        <v>8.5417871108819838</v>
      </c>
      <c r="AX21">
        <f t="shared" si="1"/>
        <v>8.6397588643270282</v>
      </c>
      <c r="AY21">
        <f t="shared" si="2"/>
        <v>8.5602405928378769</v>
      </c>
      <c r="AZ21">
        <f t="shared" si="52"/>
        <v>8.5805955226822963</v>
      </c>
      <c r="BA21">
        <f t="shared" si="53"/>
        <v>2.4541839535339418E-2</v>
      </c>
      <c r="BB21">
        <f t="shared" si="3"/>
        <v>8.9768679704007575</v>
      </c>
      <c r="BC21">
        <f t="shared" si="4"/>
        <v>9.046557359603943</v>
      </c>
      <c r="BD21">
        <f t="shared" si="5"/>
        <v>9.0367148167775202</v>
      </c>
      <c r="BE21">
        <f t="shared" si="54"/>
        <v>9.0200467155940718</v>
      </c>
      <c r="BF21">
        <f t="shared" si="55"/>
        <v>1.7779650913174003E-2</v>
      </c>
      <c r="BG21">
        <f t="shared" si="6"/>
        <v>8.5623800066247053</v>
      </c>
      <c r="BH21">
        <f t="shared" si="7"/>
        <v>8.7561694422105596</v>
      </c>
      <c r="BI21">
        <f t="shared" si="8"/>
        <v>8.7761718583893682</v>
      </c>
      <c r="BJ21">
        <f t="shared" si="56"/>
        <v>8.6982404357415444</v>
      </c>
      <c r="BK21">
        <f t="shared" si="57"/>
        <v>5.5664802988974998E-2</v>
      </c>
      <c r="BL21">
        <f t="shared" si="9"/>
        <v>8.3819155527694278</v>
      </c>
      <c r="BM21">
        <f t="shared" si="10"/>
        <v>8.5486837547454861</v>
      </c>
      <c r="BN21">
        <f t="shared" si="11"/>
        <v>8.6436536439231855</v>
      </c>
      <c r="BO21">
        <f t="shared" si="58"/>
        <v>8.5247509838126998</v>
      </c>
      <c r="BP21">
        <f t="shared" si="68"/>
        <v>6.246117057570711E-2</v>
      </c>
      <c r="BQ21">
        <f t="shared" si="12"/>
        <v>10.312238072189524</v>
      </c>
      <c r="BR21">
        <f t="shared" si="13"/>
        <v>10.373928317104534</v>
      </c>
      <c r="BS21">
        <f t="shared" si="14"/>
        <v>10.228938716708255</v>
      </c>
      <c r="BT21">
        <f t="shared" si="60"/>
        <v>10.305035035334106</v>
      </c>
      <c r="BU21">
        <f t="shared" si="61"/>
        <v>3.4300660378234975E-2</v>
      </c>
      <c r="BV21">
        <f t="shared" si="15"/>
        <v>10.363721103018412</v>
      </c>
      <c r="BW21">
        <f t="shared" si="16"/>
        <v>10.32718901513571</v>
      </c>
      <c r="BX21">
        <f t="shared" si="17"/>
        <v>10.256327226656341</v>
      </c>
      <c r="BY21">
        <f t="shared" si="62"/>
        <v>10.315745781603487</v>
      </c>
      <c r="BZ21">
        <f t="shared" si="63"/>
        <v>2.5740464751362838E-2</v>
      </c>
      <c r="CA21">
        <f t="shared" si="18"/>
        <v>10.159298500389397</v>
      </c>
      <c r="CB21">
        <f t="shared" si="19"/>
        <v>10.340681310210964</v>
      </c>
      <c r="CC21">
        <f t="shared" si="20"/>
        <v>10.237204575776213</v>
      </c>
      <c r="CD21">
        <f t="shared" si="64"/>
        <v>10.245728128792193</v>
      </c>
      <c r="CE21">
        <f t="shared" si="65"/>
        <v>4.2893716560571386E-2</v>
      </c>
      <c r="CF21">
        <f t="shared" si="21"/>
        <v>10.016780917053421</v>
      </c>
      <c r="CG21">
        <f t="shared" si="22"/>
        <v>10.216554961778719</v>
      </c>
      <c r="CH21">
        <f t="shared" si="23"/>
        <v>10.233970257506201</v>
      </c>
      <c r="CI21">
        <f t="shared" si="66"/>
        <v>10.15576871211278</v>
      </c>
      <c r="CJ21">
        <f t="shared" si="67"/>
        <v>5.6889812626233514E-2</v>
      </c>
      <c r="CK21">
        <f t="shared" si="24"/>
        <v>0.43945119291177548</v>
      </c>
      <c r="CL21">
        <f t="shared" si="25"/>
        <v>3.0305409985226697E-2</v>
      </c>
      <c r="CM21">
        <f t="shared" si="26"/>
        <v>0.11764491305924807</v>
      </c>
      <c r="CN21">
        <f t="shared" si="27"/>
        <v>6.0834794152522194E-2</v>
      </c>
      <c r="CO21">
        <f t="shared" si="28"/>
        <v>-5.5844538869596505E-2</v>
      </c>
      <c r="CP21">
        <f t="shared" si="29"/>
        <v>6.7109609725179667E-2</v>
      </c>
      <c r="CQ21">
        <f t="shared" si="30"/>
        <v>1.0710746269381843E-2</v>
      </c>
      <c r="CR21">
        <f t="shared" si="31"/>
        <v>4.2884808825494038E-2</v>
      </c>
      <c r="CS21">
        <f t="shared" si="32"/>
        <v>-5.9306906541912952E-2</v>
      </c>
      <c r="CT21">
        <f t="shared" si="33"/>
        <v>5.4921819186564233E-2</v>
      </c>
      <c r="CU21">
        <f t="shared" si="34"/>
        <v>-0.14926632322132605</v>
      </c>
      <c r="CV21">
        <f t="shared" si="35"/>
        <v>6.6430309972413767E-2</v>
      </c>
    </row>
    <row r="22" spans="3:100">
      <c r="C22">
        <v>13</v>
      </c>
      <c r="D22" t="s">
        <v>37</v>
      </c>
      <c r="E22" t="s">
        <v>38</v>
      </c>
      <c r="F22">
        <v>1090.5626460000001</v>
      </c>
      <c r="G22">
        <v>1</v>
      </c>
      <c r="H22">
        <v>9</v>
      </c>
      <c r="I22">
        <v>0.7980358503062297</v>
      </c>
      <c r="J22">
        <v>0.79904595701077752</v>
      </c>
      <c r="K22">
        <v>0.79486397831234157</v>
      </c>
      <c r="L22">
        <f t="shared" si="36"/>
        <v>0.79731526187644963</v>
      </c>
      <c r="M22">
        <f t="shared" si="37"/>
        <v>1.0286638823026402E-3</v>
      </c>
      <c r="N22">
        <v>0.7717371502259025</v>
      </c>
      <c r="O22">
        <v>0.77040161760107251</v>
      </c>
      <c r="P22">
        <v>0.77489751335317292</v>
      </c>
      <c r="Q22">
        <f t="shared" si="38"/>
        <v>0.77234542706004927</v>
      </c>
      <c r="R22">
        <f t="shared" si="39"/>
        <v>1.0884004760971615E-3</v>
      </c>
      <c r="S22">
        <v>0.74117117344793804</v>
      </c>
      <c r="T22">
        <v>0.78573480763393277</v>
      </c>
      <c r="U22">
        <v>0.77220871945428038</v>
      </c>
      <c r="V22">
        <f t="shared" si="40"/>
        <v>0.76637156684538377</v>
      </c>
      <c r="W22">
        <f t="shared" si="41"/>
        <v>1.0770676610340911E-2</v>
      </c>
      <c r="X22">
        <v>0.7743886190041066</v>
      </c>
      <c r="Y22">
        <v>0.76846384156760239</v>
      </c>
      <c r="Z22">
        <v>0.77198642929369399</v>
      </c>
      <c r="AA22">
        <f t="shared" si="42"/>
        <v>0.77161296328846773</v>
      </c>
      <c r="AB22">
        <f t="shared" si="43"/>
        <v>1.4047818779537068E-3</v>
      </c>
      <c r="AC22">
        <v>0.80816125171267028</v>
      </c>
      <c r="AD22">
        <v>0.81200516339958828</v>
      </c>
      <c r="AE22">
        <v>0.80641853363360971</v>
      </c>
      <c r="AF22">
        <f t="shared" si="44"/>
        <v>0.80886164958195605</v>
      </c>
      <c r="AG22">
        <f t="shared" si="45"/>
        <v>1.3474688961163459E-3</v>
      </c>
      <c r="AH22">
        <v>0.77683984916760174</v>
      </c>
      <c r="AI22">
        <v>0.77804857319220133</v>
      </c>
      <c r="AJ22">
        <v>0.78808521135787934</v>
      </c>
      <c r="AK22">
        <f t="shared" si="46"/>
        <v>0.78099121123922755</v>
      </c>
      <c r="AL22">
        <f t="shared" si="47"/>
        <v>2.9100928471054994E-3</v>
      </c>
      <c r="AM22">
        <v>0.75404061225216268</v>
      </c>
      <c r="AN22">
        <v>0.78421019955559523</v>
      </c>
      <c r="AO22">
        <v>0.77940895363577878</v>
      </c>
      <c r="AP22">
        <f t="shared" si="48"/>
        <v>0.77255325514784567</v>
      </c>
      <c r="AQ22">
        <f t="shared" si="49"/>
        <v>7.6420103642511226E-3</v>
      </c>
      <c r="AR22">
        <v>0.78515107184727739</v>
      </c>
      <c r="AS22">
        <v>0.78291446884240457</v>
      </c>
      <c r="AT22">
        <v>0.77692830674379387</v>
      </c>
      <c r="AU22">
        <f t="shared" si="50"/>
        <v>0.78166461581115865</v>
      </c>
      <c r="AV22">
        <f t="shared" si="51"/>
        <v>2.004165990938354E-3</v>
      </c>
      <c r="AW22">
        <f t="shared" si="0"/>
        <v>7.1823226527560671</v>
      </c>
      <c r="AX22">
        <f t="shared" si="1"/>
        <v>7.1914136130969979</v>
      </c>
      <c r="AY22">
        <f t="shared" si="2"/>
        <v>7.1537758048110742</v>
      </c>
      <c r="AZ22">
        <f t="shared" si="52"/>
        <v>7.1758373568880458</v>
      </c>
      <c r="BA22">
        <f t="shared" si="53"/>
        <v>9.2579749407237562E-3</v>
      </c>
      <c r="BB22">
        <f t="shared" si="3"/>
        <v>6.9456343520331227</v>
      </c>
      <c r="BC22">
        <f t="shared" si="4"/>
        <v>6.9336145584096522</v>
      </c>
      <c r="BD22">
        <f t="shared" si="5"/>
        <v>6.9740776201785559</v>
      </c>
      <c r="BE22">
        <f t="shared" si="54"/>
        <v>6.9511088435404433</v>
      </c>
      <c r="BF22">
        <f t="shared" si="55"/>
        <v>9.7956042848744169E-3</v>
      </c>
      <c r="BG22">
        <f t="shared" si="6"/>
        <v>6.6705405610314426</v>
      </c>
      <c r="BH22">
        <f t="shared" si="7"/>
        <v>7.071613268705395</v>
      </c>
      <c r="BI22">
        <f t="shared" si="8"/>
        <v>6.9498784750885232</v>
      </c>
      <c r="BJ22">
        <f t="shared" si="56"/>
        <v>6.8973441016084536</v>
      </c>
      <c r="BK22">
        <f t="shared" si="57"/>
        <v>9.6936089493068117E-2</v>
      </c>
      <c r="BL22">
        <f t="shared" si="9"/>
        <v>6.9694975710369595</v>
      </c>
      <c r="BM22">
        <f t="shared" si="10"/>
        <v>6.9161745741084211</v>
      </c>
      <c r="BN22">
        <f t="shared" si="11"/>
        <v>6.9478778636432459</v>
      </c>
      <c r="BO22">
        <f t="shared" si="58"/>
        <v>6.9445166695962088</v>
      </c>
      <c r="BP22">
        <f t="shared" si="68"/>
        <v>1.2643036901583497E-2</v>
      </c>
      <c r="BQ22">
        <f t="shared" si="12"/>
        <v>7.2734512654140326</v>
      </c>
      <c r="BR22">
        <f t="shared" si="13"/>
        <v>7.3080464705962944</v>
      </c>
      <c r="BS22">
        <f t="shared" si="14"/>
        <v>7.2577668027024878</v>
      </c>
      <c r="BT22">
        <f t="shared" si="60"/>
        <v>7.2797548462376049</v>
      </c>
      <c r="BU22">
        <f t="shared" si="61"/>
        <v>1.2127220065047009E-2</v>
      </c>
      <c r="BV22">
        <f t="shared" si="15"/>
        <v>6.9915586425084157</v>
      </c>
      <c r="BW22">
        <f t="shared" si="16"/>
        <v>7.002437158729812</v>
      </c>
      <c r="BX22">
        <f t="shared" si="17"/>
        <v>7.0927669022209141</v>
      </c>
      <c r="BY22">
        <f t="shared" si="62"/>
        <v>7.0289209011530476</v>
      </c>
      <c r="BZ22">
        <f t="shared" si="63"/>
        <v>2.6190835623949478E-2</v>
      </c>
      <c r="CA22">
        <f t="shared" si="18"/>
        <v>6.786365510269464</v>
      </c>
      <c r="CB22">
        <f t="shared" si="19"/>
        <v>7.0578917960003569</v>
      </c>
      <c r="CC22">
        <f t="shared" si="20"/>
        <v>7.0146805827220087</v>
      </c>
      <c r="CD22">
        <f t="shared" si="64"/>
        <v>6.9529792963306098</v>
      </c>
      <c r="CE22">
        <f t="shared" si="65"/>
        <v>6.8778093278260052E-2</v>
      </c>
      <c r="CF22">
        <f t="shared" si="21"/>
        <v>7.0663596466254965</v>
      </c>
      <c r="CG22">
        <f t="shared" si="22"/>
        <v>7.0462302195816413</v>
      </c>
      <c r="CH22">
        <f t="shared" si="23"/>
        <v>6.9923547606941447</v>
      </c>
      <c r="CI22">
        <f t="shared" si="66"/>
        <v>7.0349815423004278</v>
      </c>
      <c r="CJ22">
        <f t="shared" si="67"/>
        <v>1.8037493918445228E-2</v>
      </c>
      <c r="CK22">
        <f t="shared" si="24"/>
        <v>-0.22472851334760247</v>
      </c>
      <c r="CL22">
        <f t="shared" si="25"/>
        <v>1.3478277460748426E-2</v>
      </c>
      <c r="CM22">
        <f t="shared" si="26"/>
        <v>-0.27849325527959223</v>
      </c>
      <c r="CN22">
        <f t="shared" si="27"/>
        <v>9.7377181855972703E-2</v>
      </c>
      <c r="CO22">
        <f t="shared" si="28"/>
        <v>-0.23132068729183697</v>
      </c>
      <c r="CP22">
        <f t="shared" si="29"/>
        <v>1.567024192850484E-2</v>
      </c>
      <c r="CQ22">
        <f t="shared" si="30"/>
        <v>-0.25083394508455736</v>
      </c>
      <c r="CR22">
        <f t="shared" si="31"/>
        <v>2.8862247611487566E-2</v>
      </c>
      <c r="CS22">
        <f t="shared" si="32"/>
        <v>-0.32677554990699509</v>
      </c>
      <c r="CT22">
        <f t="shared" si="33"/>
        <v>6.9839069162604961E-2</v>
      </c>
      <c r="CU22">
        <f t="shared" si="34"/>
        <v>-0.24477330393717711</v>
      </c>
      <c r="CV22">
        <f t="shared" si="35"/>
        <v>2.173523989662933E-2</v>
      </c>
    </row>
    <row r="23" spans="3:100">
      <c r="C23">
        <v>14</v>
      </c>
      <c r="D23" t="s">
        <v>39</v>
      </c>
      <c r="E23" t="s">
        <v>40</v>
      </c>
      <c r="F23" t="s">
        <v>41</v>
      </c>
      <c r="G23">
        <v>2</v>
      </c>
      <c r="H23">
        <v>11</v>
      </c>
      <c r="I23">
        <v>1.1130017728290456E-2</v>
      </c>
      <c r="J23">
        <v>1.0608127255212339E-2</v>
      </c>
      <c r="K23">
        <v>1.2217297940408401E-2</v>
      </c>
      <c r="L23">
        <f t="shared" si="36"/>
        <v>1.1318480974637064E-2</v>
      </c>
      <c r="M23">
        <f t="shared" si="37"/>
        <v>3.8701029843926421E-4</v>
      </c>
      <c r="N23">
        <v>1.6378783111538685E-2</v>
      </c>
      <c r="O23">
        <v>1.6325408211995091E-2</v>
      </c>
      <c r="P23">
        <v>1.260373685175009E-2</v>
      </c>
      <c r="Q23">
        <f t="shared" si="38"/>
        <v>1.5102642725094623E-2</v>
      </c>
      <c r="R23">
        <f t="shared" si="39"/>
        <v>1.0202516185129336E-3</v>
      </c>
      <c r="S23">
        <v>1.254116328834229E-2</v>
      </c>
      <c r="T23">
        <v>1.320652262217532E-2</v>
      </c>
      <c r="U23">
        <v>9.4248949325076055E-3</v>
      </c>
      <c r="V23">
        <f t="shared" si="40"/>
        <v>1.1724193614341738E-2</v>
      </c>
      <c r="W23">
        <f t="shared" si="41"/>
        <v>9.5169516384569983E-4</v>
      </c>
      <c r="X23">
        <v>1.3889886357041853E-2</v>
      </c>
      <c r="Y23">
        <v>1.3431732512247439E-2</v>
      </c>
      <c r="Z23">
        <v>1.4944999246530718E-2</v>
      </c>
      <c r="AA23">
        <f t="shared" si="42"/>
        <v>1.4088872705273337E-2</v>
      </c>
      <c r="AB23">
        <f t="shared" si="43"/>
        <v>3.6581438139489121E-4</v>
      </c>
      <c r="AC23">
        <v>2.6933914346170814E-2</v>
      </c>
      <c r="AD23">
        <v>2.783106852343294E-2</v>
      </c>
      <c r="AE23">
        <v>2.9399216345712943E-2</v>
      </c>
      <c r="AF23">
        <f t="shared" si="44"/>
        <v>2.8054733071772236E-2</v>
      </c>
      <c r="AG23">
        <f t="shared" si="45"/>
        <v>5.8820779772580185E-4</v>
      </c>
      <c r="AH23">
        <v>3.2607719183631124E-2</v>
      </c>
      <c r="AI23">
        <v>3.3834246674492703E-2</v>
      </c>
      <c r="AJ23">
        <v>3.0652074996298923E-2</v>
      </c>
      <c r="AK23">
        <f t="shared" si="46"/>
        <v>3.236468028480758E-2</v>
      </c>
      <c r="AL23">
        <f t="shared" si="47"/>
        <v>7.5657930143665185E-4</v>
      </c>
      <c r="AM23">
        <v>3.5138902475331878E-2</v>
      </c>
      <c r="AN23">
        <v>2.7378156773823721E-2</v>
      </c>
      <c r="AO23">
        <v>3.1242853485707579E-2</v>
      </c>
      <c r="AP23">
        <f t="shared" si="48"/>
        <v>3.1253304244954393E-2</v>
      </c>
      <c r="AQ23">
        <f t="shared" si="49"/>
        <v>1.8292302798138867E-3</v>
      </c>
      <c r="AR23">
        <v>3.1961606139333743E-2</v>
      </c>
      <c r="AS23">
        <v>3.1104288184883803E-2</v>
      </c>
      <c r="AT23">
        <v>2.5335847571795918E-2</v>
      </c>
      <c r="AU23">
        <f t="shared" si="50"/>
        <v>2.9467247298671156E-2</v>
      </c>
      <c r="AV23">
        <f t="shared" si="51"/>
        <v>1.6986986061998655E-3</v>
      </c>
      <c r="AW23">
        <f t="shared" si="0"/>
        <v>0.12243019501119502</v>
      </c>
      <c r="AX23">
        <f t="shared" si="1"/>
        <v>0.11668939980733573</v>
      </c>
      <c r="AY23">
        <f t="shared" si="2"/>
        <v>0.13439027734449241</v>
      </c>
      <c r="AZ23">
        <f t="shared" si="52"/>
        <v>0.1245032907210077</v>
      </c>
      <c r="BA23">
        <f t="shared" si="53"/>
        <v>4.2571132828319079E-3</v>
      </c>
      <c r="BB23">
        <f t="shared" si="3"/>
        <v>0.18016661422692554</v>
      </c>
      <c r="BC23">
        <f t="shared" si="4"/>
        <v>0.17957949033194601</v>
      </c>
      <c r="BD23">
        <f t="shared" si="5"/>
        <v>0.13864110536925098</v>
      </c>
      <c r="BE23">
        <f t="shared" si="54"/>
        <v>0.16612906997604085</v>
      </c>
      <c r="BF23">
        <f t="shared" si="55"/>
        <v>1.1222767803642205E-2</v>
      </c>
      <c r="BG23">
        <f t="shared" si="6"/>
        <v>0.1379527961717652</v>
      </c>
      <c r="BH23">
        <f t="shared" si="7"/>
        <v>0.14527174884392852</v>
      </c>
      <c r="BI23">
        <f t="shared" si="8"/>
        <v>0.10367384425758366</v>
      </c>
      <c r="BJ23">
        <f t="shared" si="56"/>
        <v>0.12896612975775912</v>
      </c>
      <c r="BK23">
        <f t="shared" si="57"/>
        <v>1.0468646802302676E-2</v>
      </c>
      <c r="BL23">
        <f t="shared" si="9"/>
        <v>0.15278874992746039</v>
      </c>
      <c r="BM23">
        <f t="shared" si="10"/>
        <v>0.14774905763472182</v>
      </c>
      <c r="BN23">
        <f t="shared" si="11"/>
        <v>0.16439499171183791</v>
      </c>
      <c r="BO23">
        <f t="shared" si="58"/>
        <v>0.15497759975800671</v>
      </c>
      <c r="BP23">
        <f t="shared" si="68"/>
        <v>4.0239581953438082E-3</v>
      </c>
      <c r="BQ23">
        <f t="shared" si="12"/>
        <v>0.29627305780787894</v>
      </c>
      <c r="BR23">
        <f t="shared" si="13"/>
        <v>0.30614175375776231</v>
      </c>
      <c r="BS23">
        <f t="shared" si="14"/>
        <v>0.32339137980284238</v>
      </c>
      <c r="BT23">
        <f t="shared" si="60"/>
        <v>0.30860206378949456</v>
      </c>
      <c r="BU23">
        <f t="shared" si="61"/>
        <v>6.4702857749838272E-3</v>
      </c>
      <c r="BV23">
        <f t="shared" si="15"/>
        <v>0.35868491101994238</v>
      </c>
      <c r="BW23">
        <f t="shared" si="16"/>
        <v>0.37217671341941971</v>
      </c>
      <c r="BX23">
        <f t="shared" si="17"/>
        <v>0.33717282495928813</v>
      </c>
      <c r="BY23">
        <f t="shared" si="62"/>
        <v>0.35601148313288339</v>
      </c>
      <c r="BZ23">
        <f t="shared" si="63"/>
        <v>8.3223723158031716E-3</v>
      </c>
      <c r="CA23">
        <f t="shared" si="18"/>
        <v>0.38652792722865065</v>
      </c>
      <c r="CB23">
        <f t="shared" si="19"/>
        <v>0.30115972451206091</v>
      </c>
      <c r="CC23">
        <f t="shared" si="20"/>
        <v>0.34367138834278338</v>
      </c>
      <c r="CD23">
        <f t="shared" si="64"/>
        <v>0.34378634669449831</v>
      </c>
      <c r="CE23">
        <f t="shared" si="65"/>
        <v>2.0121533077952853E-2</v>
      </c>
      <c r="CF23">
        <f t="shared" si="21"/>
        <v>0.35157766753267117</v>
      </c>
      <c r="CG23">
        <f t="shared" si="22"/>
        <v>0.34214717003372186</v>
      </c>
      <c r="CH23">
        <f t="shared" si="23"/>
        <v>0.27869432328975507</v>
      </c>
      <c r="CI23">
        <f t="shared" si="66"/>
        <v>0.32413972028538268</v>
      </c>
      <c r="CJ23">
        <f t="shared" si="67"/>
        <v>1.8685684668198529E-2</v>
      </c>
      <c r="CK23">
        <f t="shared" si="24"/>
        <v>4.1625779255033149E-2</v>
      </c>
      <c r="CL23">
        <f t="shared" si="25"/>
        <v>1.2003063387207948E-2</v>
      </c>
      <c r="CM23">
        <f t="shared" si="26"/>
        <v>4.4628390367514176E-3</v>
      </c>
      <c r="CN23">
        <f t="shared" si="27"/>
        <v>1.1301131774040418E-2</v>
      </c>
      <c r="CO23">
        <f t="shared" si="28"/>
        <v>3.0474309036999006E-2</v>
      </c>
      <c r="CP23">
        <f t="shared" si="29"/>
        <v>5.8579222477546135E-3</v>
      </c>
      <c r="CQ23">
        <f t="shared" si="30"/>
        <v>4.7409419343388826E-2</v>
      </c>
      <c r="CR23">
        <f t="shared" si="31"/>
        <v>1.0541654470376324E-2</v>
      </c>
      <c r="CS23">
        <f t="shared" si="32"/>
        <v>3.518428290500375E-2</v>
      </c>
      <c r="CT23">
        <f t="shared" si="33"/>
        <v>2.1136241184683453E-2</v>
      </c>
      <c r="CU23">
        <f t="shared" si="34"/>
        <v>1.5537656495888119E-2</v>
      </c>
      <c r="CV23">
        <f t="shared" si="35"/>
        <v>1.9774210718238733E-2</v>
      </c>
    </row>
    <row r="24" spans="3:100">
      <c r="C24">
        <v>15</v>
      </c>
      <c r="D24" t="s">
        <v>42</v>
      </c>
      <c r="E24" t="s">
        <v>43</v>
      </c>
      <c r="F24" t="s">
        <v>44</v>
      </c>
      <c r="G24">
        <v>2</v>
      </c>
      <c r="H24">
        <v>7</v>
      </c>
      <c r="I24">
        <v>0.54266198921013142</v>
      </c>
      <c r="J24">
        <v>0.57099521881034931</v>
      </c>
      <c r="K24">
        <v>0.5436836483448636</v>
      </c>
      <c r="L24">
        <f t="shared" si="36"/>
        <v>0.55244695212178152</v>
      </c>
      <c r="M24">
        <f t="shared" si="37"/>
        <v>7.5761261679857467E-3</v>
      </c>
      <c r="N24">
        <v>0.55025580600305668</v>
      </c>
      <c r="O24">
        <v>0.55624403721885107</v>
      </c>
      <c r="P24">
        <v>0.54784801746164768</v>
      </c>
      <c r="Q24">
        <f t="shared" si="38"/>
        <v>0.55144928689451855</v>
      </c>
      <c r="R24">
        <f t="shared" si="39"/>
        <v>2.03805923038729E-3</v>
      </c>
      <c r="S24">
        <v>0.54455795776842908</v>
      </c>
      <c r="T24">
        <v>0.56410690829165144</v>
      </c>
      <c r="U24">
        <v>0.5496288817635282</v>
      </c>
      <c r="V24">
        <f t="shared" si="40"/>
        <v>0.55276458260786965</v>
      </c>
      <c r="W24">
        <f t="shared" si="41"/>
        <v>4.7822549650592284E-3</v>
      </c>
      <c r="X24">
        <v>0.53376559528212875</v>
      </c>
      <c r="Y24">
        <v>0.55388856241348805</v>
      </c>
      <c r="Z24">
        <v>0.57446283091070216</v>
      </c>
      <c r="AA24">
        <f t="shared" si="42"/>
        <v>0.55403899620210628</v>
      </c>
      <c r="AB24">
        <f t="shared" si="43"/>
        <v>9.5926270262979094E-3</v>
      </c>
      <c r="AC24">
        <v>0.84927763807261492</v>
      </c>
      <c r="AD24">
        <v>0.83615618863688734</v>
      </c>
      <c r="AE24">
        <v>0.81548858855568651</v>
      </c>
      <c r="AF24">
        <f t="shared" si="44"/>
        <v>0.83364080508839633</v>
      </c>
      <c r="AG24">
        <f t="shared" si="45"/>
        <v>8.0300869320239013E-3</v>
      </c>
      <c r="AH24">
        <v>0.84672877817538128</v>
      </c>
      <c r="AI24">
        <v>0.83324019597581789</v>
      </c>
      <c r="AJ24">
        <v>0.80589151167962969</v>
      </c>
      <c r="AK24">
        <f t="shared" si="46"/>
        <v>0.82862016194360955</v>
      </c>
      <c r="AL24">
        <f t="shared" si="47"/>
        <v>9.8084897416623584E-3</v>
      </c>
      <c r="AM24">
        <v>0.81640494941634478</v>
      </c>
      <c r="AN24">
        <v>0.83295800470656212</v>
      </c>
      <c r="AO24">
        <v>0.80745157861444683</v>
      </c>
      <c r="AP24">
        <f t="shared" si="48"/>
        <v>0.81893817757911791</v>
      </c>
      <c r="AQ24">
        <f t="shared" si="49"/>
        <v>6.1002254364833858E-3</v>
      </c>
      <c r="AR24">
        <v>0.8101467453759541</v>
      </c>
      <c r="AS24">
        <v>0.80379358589161332</v>
      </c>
      <c r="AT24">
        <v>0.83160466494035457</v>
      </c>
      <c r="AU24">
        <f t="shared" si="50"/>
        <v>0.81518166540264081</v>
      </c>
      <c r="AV24">
        <f t="shared" si="51"/>
        <v>6.8698511098240888E-3</v>
      </c>
      <c r="AW24">
        <f t="shared" si="0"/>
        <v>3.79863392447092</v>
      </c>
      <c r="AX24">
        <f t="shared" si="1"/>
        <v>3.9969665316724452</v>
      </c>
      <c r="AY24">
        <f t="shared" si="2"/>
        <v>3.8057855384140451</v>
      </c>
      <c r="AZ24">
        <f t="shared" si="52"/>
        <v>3.8671286648524705</v>
      </c>
      <c r="BA24">
        <f t="shared" si="53"/>
        <v>5.3032883175900235E-2</v>
      </c>
      <c r="BB24">
        <f t="shared" si="3"/>
        <v>3.8517906420213968</v>
      </c>
      <c r="BC24">
        <f t="shared" si="4"/>
        <v>3.8937082605319575</v>
      </c>
      <c r="BD24">
        <f t="shared" si="5"/>
        <v>3.8349361222315337</v>
      </c>
      <c r="BE24">
        <f t="shared" si="54"/>
        <v>3.8601450082616293</v>
      </c>
      <c r="BF24">
        <f t="shared" si="55"/>
        <v>1.4266414612711052E-2</v>
      </c>
      <c r="BG24">
        <f t="shared" si="6"/>
        <v>3.8119057043790034</v>
      </c>
      <c r="BH24">
        <f t="shared" si="7"/>
        <v>3.9487483580415601</v>
      </c>
      <c r="BI24">
        <f t="shared" si="8"/>
        <v>3.8474021723446974</v>
      </c>
      <c r="BJ24">
        <f t="shared" si="56"/>
        <v>3.869352078255087</v>
      </c>
      <c r="BK24">
        <f t="shared" si="57"/>
        <v>3.3475784755414621E-2</v>
      </c>
      <c r="BL24">
        <f t="shared" si="9"/>
        <v>3.7363591669749012</v>
      </c>
      <c r="BM24">
        <f t="shared" si="10"/>
        <v>3.8772199368944165</v>
      </c>
      <c r="BN24">
        <f t="shared" si="11"/>
        <v>4.0212398163749148</v>
      </c>
      <c r="BO24">
        <f t="shared" si="58"/>
        <v>3.8782729734147439</v>
      </c>
      <c r="BP24">
        <f t="shared" si="68"/>
        <v>6.7148389184085291E-2</v>
      </c>
      <c r="BQ24">
        <f t="shared" si="12"/>
        <v>5.9449434665083043</v>
      </c>
      <c r="BR24">
        <f t="shared" si="13"/>
        <v>5.8530933204582114</v>
      </c>
      <c r="BS24">
        <f t="shared" si="14"/>
        <v>5.7084201198898059</v>
      </c>
      <c r="BT24">
        <f t="shared" si="60"/>
        <v>5.8354856356187739</v>
      </c>
      <c r="BU24">
        <f t="shared" si="61"/>
        <v>5.6210608524167205E-2</v>
      </c>
      <c r="BV24">
        <f t="shared" si="15"/>
        <v>5.9271014472276686</v>
      </c>
      <c r="BW24">
        <f t="shared" si="16"/>
        <v>5.8326813718307253</v>
      </c>
      <c r="BX24">
        <f t="shared" si="17"/>
        <v>5.6412405817574083</v>
      </c>
      <c r="BY24">
        <f t="shared" si="62"/>
        <v>5.8003411336052677</v>
      </c>
      <c r="BZ24">
        <f t="shared" si="63"/>
        <v>6.865942819163634E-2</v>
      </c>
      <c r="CA24">
        <f t="shared" si="18"/>
        <v>5.7148346459144133</v>
      </c>
      <c r="CB24">
        <f t="shared" si="19"/>
        <v>5.830706032945935</v>
      </c>
      <c r="CC24">
        <f t="shared" si="20"/>
        <v>5.6521610503011281</v>
      </c>
      <c r="CD24">
        <f t="shared" si="64"/>
        <v>5.7325672430538255</v>
      </c>
      <c r="CE24">
        <f t="shared" si="65"/>
        <v>4.2701578055383702E-2</v>
      </c>
      <c r="CF24">
        <f t="shared" si="21"/>
        <v>5.6710272176316785</v>
      </c>
      <c r="CG24">
        <f t="shared" si="22"/>
        <v>5.6265551012412933</v>
      </c>
      <c r="CH24">
        <f t="shared" si="23"/>
        <v>5.8212326545824817</v>
      </c>
      <c r="CI24">
        <f t="shared" si="66"/>
        <v>5.7062716578184842</v>
      </c>
      <c r="CJ24">
        <f t="shared" si="67"/>
        <v>4.8088957768768557E-2</v>
      </c>
      <c r="CK24">
        <f t="shared" si="24"/>
        <v>-6.983656590841214E-3</v>
      </c>
      <c r="CL24">
        <f t="shared" si="25"/>
        <v>5.4918278230935626E-2</v>
      </c>
      <c r="CM24">
        <f t="shared" si="26"/>
        <v>2.2234134026164476E-3</v>
      </c>
      <c r="CN24">
        <f t="shared" si="27"/>
        <v>6.2714550647672923E-2</v>
      </c>
      <c r="CO24">
        <f t="shared" si="28"/>
        <v>1.1144308562273331E-2</v>
      </c>
      <c r="CP24">
        <f t="shared" si="29"/>
        <v>8.5565138157815565E-2</v>
      </c>
      <c r="CQ24">
        <f t="shared" si="30"/>
        <v>-3.5144502013506163E-2</v>
      </c>
      <c r="CR24">
        <f t="shared" si="31"/>
        <v>8.8734151206058459E-2</v>
      </c>
      <c r="CS24">
        <f t="shared" si="32"/>
        <v>-0.10291839256494839</v>
      </c>
      <c r="CT24">
        <f t="shared" si="33"/>
        <v>7.059077332822758E-2</v>
      </c>
      <c r="CU24">
        <f t="shared" si="34"/>
        <v>-0.12921397780028965</v>
      </c>
      <c r="CV24">
        <f t="shared" si="35"/>
        <v>7.3974187186772011E-2</v>
      </c>
    </row>
    <row r="25" spans="3:100">
      <c r="C25">
        <v>16</v>
      </c>
      <c r="D25" t="s">
        <v>45</v>
      </c>
      <c r="E25" t="s">
        <v>46</v>
      </c>
      <c r="F25" t="s">
        <v>47</v>
      </c>
      <c r="G25">
        <v>2</v>
      </c>
      <c r="H25">
        <v>7</v>
      </c>
      <c r="I25">
        <v>0.19758254636483635</v>
      </c>
      <c r="J25">
        <v>0.20666433431716066</v>
      </c>
      <c r="K25">
        <v>0.20385584999145381</v>
      </c>
      <c r="L25">
        <f t="shared" si="36"/>
        <v>0.20270091022448358</v>
      </c>
      <c r="M25">
        <f t="shared" si="37"/>
        <v>2.1919110130833646E-3</v>
      </c>
      <c r="N25">
        <v>0.20534613821707418</v>
      </c>
      <c r="O25">
        <v>0.21432569779946639</v>
      </c>
      <c r="P25">
        <v>0.21606629517938539</v>
      </c>
      <c r="Q25">
        <f t="shared" si="38"/>
        <v>0.21191271039864198</v>
      </c>
      <c r="R25">
        <f t="shared" si="39"/>
        <v>2.7120030511106397E-3</v>
      </c>
      <c r="S25">
        <v>0.20019824802650008</v>
      </c>
      <c r="T25">
        <v>0.20511369614267147</v>
      </c>
      <c r="U25">
        <v>0.20781745513293132</v>
      </c>
      <c r="V25">
        <f t="shared" si="40"/>
        <v>0.20437646643403429</v>
      </c>
      <c r="W25">
        <f t="shared" si="41"/>
        <v>1.8209100267690349E-3</v>
      </c>
      <c r="X25">
        <v>0.20395900509402745</v>
      </c>
      <c r="Y25">
        <v>0.20600380463882864</v>
      </c>
      <c r="Z25">
        <v>0.20740809092184556</v>
      </c>
      <c r="AA25">
        <f t="shared" si="42"/>
        <v>0.20579030021823388</v>
      </c>
      <c r="AB25">
        <f t="shared" si="43"/>
        <v>8.1761664001386944E-4</v>
      </c>
      <c r="AC25">
        <v>0.33202547465149401</v>
      </c>
      <c r="AD25">
        <v>0.33316469223619555</v>
      </c>
      <c r="AE25">
        <v>0.33237052433997921</v>
      </c>
      <c r="AF25">
        <f t="shared" si="44"/>
        <v>0.33252023040922296</v>
      </c>
      <c r="AG25">
        <f t="shared" si="45"/>
        <v>2.7538381567050182E-4</v>
      </c>
      <c r="AH25">
        <v>0.36134069629228849</v>
      </c>
      <c r="AI25">
        <v>0.37647642176041901</v>
      </c>
      <c r="AJ25">
        <v>0.36871831415006939</v>
      </c>
      <c r="AK25">
        <f t="shared" si="46"/>
        <v>0.36884514406759233</v>
      </c>
      <c r="AL25">
        <f t="shared" si="47"/>
        <v>3.5679004324871166E-3</v>
      </c>
      <c r="AM25">
        <v>0.32012247234323443</v>
      </c>
      <c r="AN25">
        <v>0.32593723839109773</v>
      </c>
      <c r="AO25">
        <v>0.32429417798273358</v>
      </c>
      <c r="AP25">
        <f t="shared" si="48"/>
        <v>0.32345129623902191</v>
      </c>
      <c r="AQ25">
        <f t="shared" si="49"/>
        <v>1.4130906453002424E-3</v>
      </c>
      <c r="AR25">
        <v>0.32556538303507743</v>
      </c>
      <c r="AS25">
        <v>0.3297993852796372</v>
      </c>
      <c r="AT25">
        <v>0.32563224007900171</v>
      </c>
      <c r="AU25">
        <f t="shared" si="50"/>
        <v>0.32699900279790545</v>
      </c>
      <c r="AV25">
        <f t="shared" si="51"/>
        <v>1.1433599607271695E-3</v>
      </c>
      <c r="AW25">
        <f t="shared" si="0"/>
        <v>1.3830778245538544</v>
      </c>
      <c r="AX25">
        <f t="shared" si="1"/>
        <v>1.4466503402201247</v>
      </c>
      <c r="AY25">
        <f t="shared" si="2"/>
        <v>1.4269909499401767</v>
      </c>
      <c r="AZ25">
        <f t="shared" si="52"/>
        <v>1.4189063715713852</v>
      </c>
      <c r="BA25">
        <f t="shared" si="53"/>
        <v>1.5343377091583586E-2</v>
      </c>
      <c r="BB25">
        <f t="shared" si="3"/>
        <v>1.4374229675195191</v>
      </c>
      <c r="BC25">
        <f t="shared" si="4"/>
        <v>1.5002798845962648</v>
      </c>
      <c r="BD25">
        <f t="shared" si="5"/>
        <v>1.5124640662556976</v>
      </c>
      <c r="BE25">
        <f t="shared" si="54"/>
        <v>1.4833889727904939</v>
      </c>
      <c r="BF25">
        <f t="shared" si="55"/>
        <v>1.8984021357774494E-2</v>
      </c>
      <c r="BG25">
        <f t="shared" si="6"/>
        <v>1.4013877361855005</v>
      </c>
      <c r="BH25">
        <f t="shared" si="7"/>
        <v>1.4357958729987004</v>
      </c>
      <c r="BI25">
        <f t="shared" si="8"/>
        <v>1.4547221859305193</v>
      </c>
      <c r="BJ25">
        <f t="shared" si="56"/>
        <v>1.4306352650382401</v>
      </c>
      <c r="BK25">
        <f t="shared" si="57"/>
        <v>1.2746370187383269E-2</v>
      </c>
      <c r="BL25">
        <f t="shared" si="9"/>
        <v>1.4277130356581922</v>
      </c>
      <c r="BM25">
        <f t="shared" si="10"/>
        <v>1.4420266324718005</v>
      </c>
      <c r="BN25">
        <f t="shared" si="11"/>
        <v>1.4518566364529188</v>
      </c>
      <c r="BO25">
        <f t="shared" si="58"/>
        <v>1.4405321015276371</v>
      </c>
      <c r="BP25">
        <f t="shared" si="68"/>
        <v>5.7233164800970611E-3</v>
      </c>
      <c r="BQ25">
        <f t="shared" si="12"/>
        <v>2.3241783225604582</v>
      </c>
      <c r="BR25">
        <f t="shared" si="13"/>
        <v>2.3321528456533689</v>
      </c>
      <c r="BS25">
        <f t="shared" si="14"/>
        <v>2.3265936703798547</v>
      </c>
      <c r="BT25">
        <f t="shared" si="60"/>
        <v>2.3276416128645603</v>
      </c>
      <c r="BU25">
        <f t="shared" si="61"/>
        <v>1.927686709693495E-3</v>
      </c>
      <c r="BV25">
        <f t="shared" si="15"/>
        <v>2.5293848740460194</v>
      </c>
      <c r="BW25">
        <f t="shared" si="16"/>
        <v>2.6353349523229332</v>
      </c>
      <c r="BX25">
        <f t="shared" si="17"/>
        <v>2.5810281990504857</v>
      </c>
      <c r="BY25">
        <f t="shared" si="62"/>
        <v>2.5819160084731458</v>
      </c>
      <c r="BZ25">
        <f t="shared" si="63"/>
        <v>2.4975303027409853E-2</v>
      </c>
      <c r="CA25">
        <f t="shared" si="18"/>
        <v>2.2408573064026411</v>
      </c>
      <c r="CB25">
        <f t="shared" si="19"/>
        <v>2.2815606687376841</v>
      </c>
      <c r="CC25">
        <f t="shared" si="20"/>
        <v>2.2700592458791351</v>
      </c>
      <c r="CD25">
        <f t="shared" si="64"/>
        <v>2.2641590736731536</v>
      </c>
      <c r="CE25">
        <f t="shared" si="65"/>
        <v>9.8916345171016825E-3</v>
      </c>
      <c r="CF25">
        <f t="shared" si="21"/>
        <v>2.2789576812455419</v>
      </c>
      <c r="CG25">
        <f t="shared" si="22"/>
        <v>2.3085956969574606</v>
      </c>
      <c r="CH25">
        <f t="shared" si="23"/>
        <v>2.279425680553012</v>
      </c>
      <c r="CI25">
        <f t="shared" si="66"/>
        <v>2.2889930195853383</v>
      </c>
      <c r="CJ25">
        <f t="shared" si="67"/>
        <v>8.0035197250902471E-3</v>
      </c>
      <c r="CK25">
        <f t="shared" si="24"/>
        <v>6.4482601219108648E-2</v>
      </c>
      <c r="CL25">
        <f t="shared" si="25"/>
        <v>2.4409266426645641E-2</v>
      </c>
      <c r="CM25">
        <f t="shared" si="26"/>
        <v>1.1728893466854906E-2</v>
      </c>
      <c r="CN25">
        <f t="shared" si="27"/>
        <v>1.9947159535340989E-2</v>
      </c>
      <c r="CO25">
        <f t="shared" si="28"/>
        <v>2.1625729956251893E-2</v>
      </c>
      <c r="CP25">
        <f t="shared" si="29"/>
        <v>1.6376067052436081E-2</v>
      </c>
      <c r="CQ25">
        <f t="shared" si="30"/>
        <v>0.25427439560858556</v>
      </c>
      <c r="CR25">
        <f t="shared" si="31"/>
        <v>2.5049585572653226E-2</v>
      </c>
      <c r="CS25">
        <f t="shared" si="32"/>
        <v>-6.3482539191406673E-2</v>
      </c>
      <c r="CT25">
        <f t="shared" si="33"/>
        <v>1.0077718465538038E-2</v>
      </c>
      <c r="CU25">
        <f t="shared" si="34"/>
        <v>-3.8648593279221988E-2</v>
      </c>
      <c r="CV25">
        <f t="shared" si="35"/>
        <v>8.2323935790654234E-3</v>
      </c>
    </row>
    <row r="26" spans="3:100">
      <c r="C26">
        <v>17</v>
      </c>
      <c r="D26" t="s">
        <v>48</v>
      </c>
      <c r="E26" t="s">
        <v>49</v>
      </c>
      <c r="F26" t="s">
        <v>50</v>
      </c>
      <c r="G26">
        <v>1</v>
      </c>
      <c r="H26">
        <v>8</v>
      </c>
      <c r="I26">
        <v>0.94038005687905524</v>
      </c>
      <c r="J26">
        <v>0.93480962007715218</v>
      </c>
      <c r="K26">
        <v>0.93589129315517128</v>
      </c>
      <c r="L26">
        <f t="shared" si="36"/>
        <v>0.93702699003712608</v>
      </c>
      <c r="M26">
        <f t="shared" si="37"/>
        <v>1.3924237139894388E-3</v>
      </c>
      <c r="N26">
        <v>0.9746825252752217</v>
      </c>
      <c r="O26">
        <v>0.94306769568077575</v>
      </c>
      <c r="P26">
        <v>0.95753928662685628</v>
      </c>
      <c r="Q26">
        <f t="shared" si="38"/>
        <v>0.95842983586095121</v>
      </c>
      <c r="R26">
        <f t="shared" si="39"/>
        <v>7.4605506354010606E-3</v>
      </c>
      <c r="S26">
        <v>0.93467802115462184</v>
      </c>
      <c r="T26">
        <v>0.93377424270627896</v>
      </c>
      <c r="U26">
        <v>0.92270080239754948</v>
      </c>
      <c r="V26">
        <f t="shared" si="40"/>
        <v>0.93038435541948339</v>
      </c>
      <c r="W26">
        <f t="shared" si="41"/>
        <v>3.1440223405898009E-3</v>
      </c>
      <c r="X26">
        <v>0.94458284624275768</v>
      </c>
      <c r="Y26">
        <v>0.93719372962936576</v>
      </c>
      <c r="Z26">
        <v>0.95079103917523866</v>
      </c>
      <c r="AA26">
        <f t="shared" si="42"/>
        <v>0.94418920501578729</v>
      </c>
      <c r="AB26">
        <f t="shared" si="43"/>
        <v>3.2089431206914916E-3</v>
      </c>
      <c r="AC26">
        <v>0.93462739940037542</v>
      </c>
      <c r="AD26">
        <v>0.91192659459458958</v>
      </c>
      <c r="AE26">
        <v>0.94410905131600409</v>
      </c>
      <c r="AF26">
        <f t="shared" si="44"/>
        <v>0.9302210151036564</v>
      </c>
      <c r="AG26">
        <f t="shared" si="45"/>
        <v>7.7958649592689529E-3</v>
      </c>
      <c r="AH26">
        <v>0.96376123391661805</v>
      </c>
      <c r="AI26">
        <v>0.93634240899267485</v>
      </c>
      <c r="AJ26">
        <v>0.96175047584200202</v>
      </c>
      <c r="AK26">
        <f t="shared" si="46"/>
        <v>0.95395137291709842</v>
      </c>
      <c r="AL26">
        <f t="shared" si="47"/>
        <v>7.2044352832496116E-3</v>
      </c>
      <c r="AM26">
        <v>0.93545728280332685</v>
      </c>
      <c r="AN26">
        <v>0.93855027303209793</v>
      </c>
      <c r="AO26">
        <v>0.95524532020117014</v>
      </c>
      <c r="AP26">
        <f t="shared" si="48"/>
        <v>0.94308429201219823</v>
      </c>
      <c r="AQ26">
        <f t="shared" si="49"/>
        <v>5.0179589055166889E-3</v>
      </c>
      <c r="AR26">
        <v>0.95901751619294384</v>
      </c>
      <c r="AS26">
        <v>0.94064363782122307</v>
      </c>
      <c r="AT26">
        <v>0.95532344866952101</v>
      </c>
      <c r="AU26">
        <f t="shared" si="50"/>
        <v>0.9516615342278959</v>
      </c>
      <c r="AV26">
        <f t="shared" si="51"/>
        <v>4.5815345473380342E-3</v>
      </c>
      <c r="AW26">
        <f t="shared" si="0"/>
        <v>7.5230404550324419</v>
      </c>
      <c r="AX26">
        <f t="shared" si="1"/>
        <v>7.4784769606172175</v>
      </c>
      <c r="AY26">
        <f t="shared" si="2"/>
        <v>7.4871303452413702</v>
      </c>
      <c r="AZ26">
        <f t="shared" si="52"/>
        <v>7.4962159202970087</v>
      </c>
      <c r="BA26">
        <f t="shared" si="53"/>
        <v>1.113938971191551E-2</v>
      </c>
      <c r="BB26">
        <f t="shared" si="3"/>
        <v>7.7974602022017736</v>
      </c>
      <c r="BC26">
        <f t="shared" si="4"/>
        <v>7.544541565446206</v>
      </c>
      <c r="BD26">
        <f t="shared" si="5"/>
        <v>7.6603142930148502</v>
      </c>
      <c r="BE26">
        <f t="shared" si="54"/>
        <v>7.6674386868876097</v>
      </c>
      <c r="BF26">
        <f t="shared" si="55"/>
        <v>5.9684405083208485E-2</v>
      </c>
      <c r="BG26">
        <f t="shared" si="6"/>
        <v>7.4774241692369747</v>
      </c>
      <c r="BH26">
        <f t="shared" si="7"/>
        <v>7.4701939416502317</v>
      </c>
      <c r="BI26">
        <f t="shared" si="8"/>
        <v>7.3816064191803958</v>
      </c>
      <c r="BJ26">
        <f t="shared" si="56"/>
        <v>7.4430748433558671</v>
      </c>
      <c r="BK26">
        <f t="shared" si="57"/>
        <v>2.5152178724718408E-2</v>
      </c>
      <c r="BL26">
        <f t="shared" si="9"/>
        <v>7.5566627699420614</v>
      </c>
      <c r="BM26">
        <f t="shared" si="10"/>
        <v>7.4975498370349261</v>
      </c>
      <c r="BN26">
        <f t="shared" si="11"/>
        <v>7.6063283134019093</v>
      </c>
      <c r="BO26">
        <f t="shared" si="58"/>
        <v>7.5535136401262983</v>
      </c>
      <c r="BP26">
        <f t="shared" si="68"/>
        <v>2.5671544965531933E-2</v>
      </c>
      <c r="BQ26">
        <f t="shared" si="12"/>
        <v>7.4770191952030034</v>
      </c>
      <c r="BR26">
        <f t="shared" si="13"/>
        <v>7.2954127567567166</v>
      </c>
      <c r="BS26">
        <f t="shared" si="14"/>
        <v>7.5528724105280327</v>
      </c>
      <c r="BT26">
        <f t="shared" si="60"/>
        <v>7.4417681208292512</v>
      </c>
      <c r="BU26">
        <f t="shared" si="61"/>
        <v>6.2366919674151623E-2</v>
      </c>
      <c r="BV26">
        <f t="shared" si="15"/>
        <v>7.7100898713329444</v>
      </c>
      <c r="BW26">
        <f t="shared" si="16"/>
        <v>7.4907392719413988</v>
      </c>
      <c r="BX26">
        <f t="shared" si="17"/>
        <v>7.6940038067360161</v>
      </c>
      <c r="BY26">
        <f t="shared" si="62"/>
        <v>7.6316109833367873</v>
      </c>
      <c r="BZ26">
        <f t="shared" si="63"/>
        <v>5.7635482265996893E-2</v>
      </c>
      <c r="CA26">
        <f t="shared" si="18"/>
        <v>7.4836582624266148</v>
      </c>
      <c r="CB26">
        <f t="shared" si="19"/>
        <v>7.5084021842567834</v>
      </c>
      <c r="CC26">
        <f t="shared" si="20"/>
        <v>7.6419625616093612</v>
      </c>
      <c r="CD26">
        <f t="shared" si="64"/>
        <v>7.5446743360975859</v>
      </c>
      <c r="CE26">
        <f t="shared" si="65"/>
        <v>4.0143671244133511E-2</v>
      </c>
      <c r="CF26">
        <f t="shared" si="21"/>
        <v>7.6721401295435507</v>
      </c>
      <c r="CG26">
        <f t="shared" si="22"/>
        <v>7.5251491025697845</v>
      </c>
      <c r="CH26">
        <f t="shared" si="23"/>
        <v>7.6425875893561681</v>
      </c>
      <c r="CI26">
        <f t="shared" si="66"/>
        <v>7.6132922738231672</v>
      </c>
      <c r="CJ26">
        <f t="shared" si="67"/>
        <v>3.6652276378704274E-2</v>
      </c>
      <c r="CK26">
        <f t="shared" si="24"/>
        <v>0.17122276659060098</v>
      </c>
      <c r="CL26">
        <f t="shared" si="25"/>
        <v>6.0715024609156273E-2</v>
      </c>
      <c r="CM26">
        <f t="shared" si="26"/>
        <v>-5.3141076941141563E-2</v>
      </c>
      <c r="CN26">
        <f t="shared" si="27"/>
        <v>2.7508509551666126E-2</v>
      </c>
      <c r="CO26">
        <f t="shared" si="28"/>
        <v>5.7297719829289662E-2</v>
      </c>
      <c r="CP26">
        <f t="shared" si="29"/>
        <v>2.7984178102478854E-2</v>
      </c>
      <c r="CQ26">
        <f t="shared" si="30"/>
        <v>0.18984286250753613</v>
      </c>
      <c r="CR26">
        <f t="shared" si="31"/>
        <v>8.4920442095387863E-2</v>
      </c>
      <c r="CS26">
        <f t="shared" si="32"/>
        <v>0.10290621526833466</v>
      </c>
      <c r="CT26">
        <f t="shared" si="33"/>
        <v>7.4169717611698868E-2</v>
      </c>
      <c r="CU26">
        <f t="shared" si="34"/>
        <v>0.17152415299391599</v>
      </c>
      <c r="CV26">
        <f t="shared" si="35"/>
        <v>7.2339629757021864E-2</v>
      </c>
    </row>
    <row r="27" spans="3:100">
      <c r="C27">
        <v>18</v>
      </c>
      <c r="D27" t="s">
        <v>51</v>
      </c>
      <c r="E27" t="s">
        <v>52</v>
      </c>
      <c r="F27" t="s">
        <v>53</v>
      </c>
      <c r="G27">
        <v>2</v>
      </c>
      <c r="H27">
        <v>12</v>
      </c>
      <c r="I27">
        <v>0.40440731788336221</v>
      </c>
      <c r="J27">
        <v>0.40999602316481526</v>
      </c>
      <c r="K27">
        <v>0.40705484666368191</v>
      </c>
      <c r="L27">
        <f t="shared" si="36"/>
        <v>0.40715272923728646</v>
      </c>
      <c r="M27">
        <f t="shared" si="37"/>
        <v>1.3178764424800061E-3</v>
      </c>
      <c r="N27">
        <v>0.38620592369243401</v>
      </c>
      <c r="O27">
        <v>0.38608784569326804</v>
      </c>
      <c r="P27">
        <v>0.39654691935983533</v>
      </c>
      <c r="Q27">
        <f t="shared" si="38"/>
        <v>0.38961356291517912</v>
      </c>
      <c r="R27">
        <f t="shared" si="39"/>
        <v>2.8306677380655668E-3</v>
      </c>
      <c r="S27">
        <v>0.36993329842038891</v>
      </c>
      <c r="T27">
        <v>0.3873161467698335</v>
      </c>
      <c r="U27">
        <v>0.39138629956182125</v>
      </c>
      <c r="V27">
        <f t="shared" si="40"/>
        <v>0.38287858158401455</v>
      </c>
      <c r="W27">
        <f t="shared" si="41"/>
        <v>5.3712568998196021E-3</v>
      </c>
      <c r="X27">
        <v>0.37880541237270099</v>
      </c>
      <c r="Y27">
        <v>0.38726121856576734</v>
      </c>
      <c r="Z27">
        <v>0.38805620561169996</v>
      </c>
      <c r="AA27">
        <f t="shared" si="42"/>
        <v>0.38470761218338945</v>
      </c>
      <c r="AB27">
        <f t="shared" si="43"/>
        <v>2.4168378355367186E-3</v>
      </c>
      <c r="AC27">
        <v>0.47829864230001362</v>
      </c>
      <c r="AD27">
        <v>0.47742887651552468</v>
      </c>
      <c r="AE27">
        <v>0.4792538165172367</v>
      </c>
      <c r="AF27">
        <f t="shared" si="44"/>
        <v>0.47832711177759163</v>
      </c>
      <c r="AG27">
        <f t="shared" si="45"/>
        <v>4.3029947861340041E-4</v>
      </c>
      <c r="AH27">
        <v>0.47215246486907936</v>
      </c>
      <c r="AI27">
        <v>0.46969773815865684</v>
      </c>
      <c r="AJ27">
        <v>0.471845616637037</v>
      </c>
      <c r="AK27">
        <f t="shared" si="46"/>
        <v>0.47123193988825779</v>
      </c>
      <c r="AL27">
        <f t="shared" si="47"/>
        <v>6.3049718824109268E-4</v>
      </c>
      <c r="AM27">
        <v>0.42767483782161175</v>
      </c>
      <c r="AN27">
        <v>0.4530269936918111</v>
      </c>
      <c r="AO27">
        <v>0.45855445707179149</v>
      </c>
      <c r="AP27">
        <f t="shared" si="48"/>
        <v>0.44641876286173815</v>
      </c>
      <c r="AQ27">
        <f t="shared" si="49"/>
        <v>7.7622914326843668E-3</v>
      </c>
      <c r="AR27">
        <v>0.45855456743675344</v>
      </c>
      <c r="AS27">
        <v>0.44945653422956988</v>
      </c>
      <c r="AT27">
        <v>0.45714074521861875</v>
      </c>
      <c r="AU27">
        <f t="shared" si="50"/>
        <v>0.455050615628314</v>
      </c>
      <c r="AV27">
        <f t="shared" si="51"/>
        <v>2.3079588547244381E-3</v>
      </c>
      <c r="AW27">
        <f t="shared" si="0"/>
        <v>4.8528878146003462</v>
      </c>
      <c r="AX27">
        <f t="shared" si="1"/>
        <v>4.9199522779777833</v>
      </c>
      <c r="AY27">
        <f t="shared" si="2"/>
        <v>4.8846581599641832</v>
      </c>
      <c r="AZ27">
        <f t="shared" si="52"/>
        <v>4.8858327508474373</v>
      </c>
      <c r="BA27">
        <f t="shared" si="53"/>
        <v>1.5814517309760176E-2</v>
      </c>
      <c r="BB27">
        <f t="shared" si="3"/>
        <v>4.6344710843092081</v>
      </c>
      <c r="BC27">
        <f t="shared" si="4"/>
        <v>4.633054148319216</v>
      </c>
      <c r="BD27">
        <f t="shared" si="5"/>
        <v>4.7585630323180244</v>
      </c>
      <c r="BE27">
        <f t="shared" si="54"/>
        <v>4.6753627549821495</v>
      </c>
      <c r="BF27">
        <f t="shared" si="55"/>
        <v>3.396801285678698E-2</v>
      </c>
      <c r="BG27">
        <f t="shared" si="6"/>
        <v>4.4391995810446669</v>
      </c>
      <c r="BH27">
        <f t="shared" si="7"/>
        <v>4.6477937612380025</v>
      </c>
      <c r="BI27">
        <f t="shared" si="8"/>
        <v>4.6966355947418545</v>
      </c>
      <c r="BJ27">
        <f t="shared" si="56"/>
        <v>4.5945429790081747</v>
      </c>
      <c r="BK27">
        <f t="shared" si="57"/>
        <v>6.4455082797835184E-2</v>
      </c>
      <c r="BL27">
        <f t="shared" si="9"/>
        <v>4.5456649484724121</v>
      </c>
      <c r="BM27">
        <f t="shared" si="10"/>
        <v>4.6471346227892081</v>
      </c>
      <c r="BN27">
        <f t="shared" si="11"/>
        <v>4.6566744673403999</v>
      </c>
      <c r="BO27">
        <f t="shared" si="58"/>
        <v>4.6164913462006734</v>
      </c>
      <c r="BP27">
        <f t="shared" si="68"/>
        <v>2.9002054026440637E-2</v>
      </c>
      <c r="BQ27">
        <f t="shared" si="12"/>
        <v>5.739583707600163</v>
      </c>
      <c r="BR27">
        <f t="shared" si="13"/>
        <v>5.7291465181862957</v>
      </c>
      <c r="BS27">
        <f t="shared" si="14"/>
        <v>5.7510457982068406</v>
      </c>
      <c r="BT27">
        <f t="shared" si="60"/>
        <v>5.7399253413310989</v>
      </c>
      <c r="BU27">
        <f t="shared" si="61"/>
        <v>5.1635937433609632E-3</v>
      </c>
      <c r="BV27">
        <f t="shared" si="15"/>
        <v>5.6658295784289523</v>
      </c>
      <c r="BW27">
        <f t="shared" si="16"/>
        <v>5.6363728579038819</v>
      </c>
      <c r="BX27">
        <f t="shared" si="17"/>
        <v>5.6621473996444438</v>
      </c>
      <c r="BY27">
        <f t="shared" si="62"/>
        <v>5.6547832786590924</v>
      </c>
      <c r="BZ27">
        <f t="shared" si="63"/>
        <v>7.5659662588931486E-3</v>
      </c>
      <c r="CA27">
        <f t="shared" si="18"/>
        <v>5.132098053859341</v>
      </c>
      <c r="CB27">
        <f t="shared" si="19"/>
        <v>5.4363239243017336</v>
      </c>
      <c r="CC27">
        <f t="shared" si="20"/>
        <v>5.5026534848614981</v>
      </c>
      <c r="CD27">
        <f t="shared" si="64"/>
        <v>5.3570251543408576</v>
      </c>
      <c r="CE27">
        <f t="shared" si="65"/>
        <v>9.3147497192212506E-2</v>
      </c>
      <c r="CF27">
        <f t="shared" si="21"/>
        <v>5.502654809241041</v>
      </c>
      <c r="CG27">
        <f t="shared" si="22"/>
        <v>5.3934784107548381</v>
      </c>
      <c r="CH27">
        <f t="shared" si="23"/>
        <v>5.4856889426234252</v>
      </c>
      <c r="CI27">
        <f t="shared" si="66"/>
        <v>5.4606073875397678</v>
      </c>
      <c r="CJ27">
        <f t="shared" si="67"/>
        <v>2.7695506256693359E-2</v>
      </c>
      <c r="CK27">
        <f t="shared" si="24"/>
        <v>-0.21046999586528781</v>
      </c>
      <c r="CL27">
        <f t="shared" si="25"/>
        <v>3.7468985243525744E-2</v>
      </c>
      <c r="CM27">
        <f t="shared" si="26"/>
        <v>-0.29128977183926263</v>
      </c>
      <c r="CN27">
        <f t="shared" si="27"/>
        <v>6.6366834007782025E-2</v>
      </c>
      <c r="CO27">
        <f t="shared" si="28"/>
        <v>-0.26934140464676393</v>
      </c>
      <c r="CP27">
        <f t="shared" si="29"/>
        <v>3.3033590411780639E-2</v>
      </c>
      <c r="CQ27">
        <f t="shared" si="30"/>
        <v>-8.5142062672006524E-2</v>
      </c>
      <c r="CR27">
        <f t="shared" si="31"/>
        <v>9.1600516252467734E-3</v>
      </c>
      <c r="CS27">
        <f t="shared" si="32"/>
        <v>-0.38290018699024131</v>
      </c>
      <c r="CT27">
        <f t="shared" si="33"/>
        <v>9.3290508271311898E-2</v>
      </c>
      <c r="CU27">
        <f t="shared" si="34"/>
        <v>-0.27931795379133106</v>
      </c>
      <c r="CV27">
        <f t="shared" si="35"/>
        <v>2.8172748661801132E-2</v>
      </c>
    </row>
    <row r="28" spans="3:100">
      <c r="C28">
        <v>19</v>
      </c>
      <c r="D28" t="s">
        <v>54</v>
      </c>
      <c r="E28" t="s">
        <v>55</v>
      </c>
      <c r="F28" t="s">
        <v>56</v>
      </c>
      <c r="G28">
        <v>2</v>
      </c>
      <c r="H28">
        <v>12</v>
      </c>
      <c r="I28">
        <v>0.37034554588525997</v>
      </c>
      <c r="J28">
        <v>0.37724991178336725</v>
      </c>
      <c r="K28">
        <v>0.38053655023822125</v>
      </c>
      <c r="L28">
        <f t="shared" si="36"/>
        <v>0.37604400263561616</v>
      </c>
      <c r="M28">
        <f t="shared" si="37"/>
        <v>2.4519744916649995E-3</v>
      </c>
      <c r="N28">
        <v>0.2877266269037802</v>
      </c>
      <c r="O28">
        <v>0.28935777206467073</v>
      </c>
      <c r="P28">
        <v>0.30274350434138891</v>
      </c>
      <c r="Q28">
        <f t="shared" si="38"/>
        <v>0.29327596776994658</v>
      </c>
      <c r="R28">
        <f t="shared" si="39"/>
        <v>3.8841800273723497E-3</v>
      </c>
      <c r="S28">
        <v>0.29619781451363708</v>
      </c>
      <c r="T28">
        <v>0.31529159027036507</v>
      </c>
      <c r="U28">
        <v>0.31543367885561363</v>
      </c>
      <c r="V28">
        <f t="shared" si="40"/>
        <v>0.30897436121320526</v>
      </c>
      <c r="W28">
        <f t="shared" si="41"/>
        <v>5.2161108642401685E-3</v>
      </c>
      <c r="X28">
        <v>0.35724598319198803</v>
      </c>
      <c r="Y28">
        <v>0.37823588044440221</v>
      </c>
      <c r="Z28">
        <v>0.34484841650487447</v>
      </c>
      <c r="AA28">
        <f t="shared" si="42"/>
        <v>0.36011009338042155</v>
      </c>
      <c r="AB28">
        <f t="shared" si="43"/>
        <v>7.9558927490806456E-3</v>
      </c>
      <c r="AC28">
        <v>0.44004803541110793</v>
      </c>
      <c r="AD28">
        <v>0.43308834491373444</v>
      </c>
      <c r="AE28">
        <v>0.43360503337637113</v>
      </c>
      <c r="AF28">
        <f t="shared" si="44"/>
        <v>0.43558047123373783</v>
      </c>
      <c r="AG28">
        <f t="shared" si="45"/>
        <v>1.8279368455566321E-3</v>
      </c>
      <c r="AH28">
        <v>0.40263124010389117</v>
      </c>
      <c r="AI28">
        <v>0.40693848781492165</v>
      </c>
      <c r="AJ28">
        <v>0.40621543678775557</v>
      </c>
      <c r="AK28">
        <f t="shared" si="46"/>
        <v>0.40526172156885609</v>
      </c>
      <c r="AL28">
        <f t="shared" si="47"/>
        <v>1.0873285561017691E-3</v>
      </c>
      <c r="AM28">
        <v>0.38747397306284975</v>
      </c>
      <c r="AN28">
        <v>0.40658936141132568</v>
      </c>
      <c r="AO28">
        <v>0.41060790428264959</v>
      </c>
      <c r="AP28">
        <f t="shared" si="48"/>
        <v>0.40155707958560832</v>
      </c>
      <c r="AQ28">
        <f t="shared" si="49"/>
        <v>5.8269029071233453E-3</v>
      </c>
      <c r="AR28">
        <v>0.4146088763260839</v>
      </c>
      <c r="AS28">
        <v>0.41432822064907848</v>
      </c>
      <c r="AT28">
        <v>0.40220730661989212</v>
      </c>
      <c r="AU28">
        <f t="shared" si="50"/>
        <v>0.41038146786501817</v>
      </c>
      <c r="AV28">
        <f t="shared" si="51"/>
        <v>3.3377429482361037E-3</v>
      </c>
      <c r="AW28">
        <f t="shared" si="0"/>
        <v>4.4441465506231195</v>
      </c>
      <c r="AX28">
        <f t="shared" si="1"/>
        <v>4.5269989414004073</v>
      </c>
      <c r="AY28">
        <f t="shared" si="2"/>
        <v>4.5664386028586552</v>
      </c>
      <c r="AZ28">
        <f t="shared" si="52"/>
        <v>4.5125280316273946</v>
      </c>
      <c r="BA28">
        <f t="shared" si="53"/>
        <v>2.9423693899980105E-2</v>
      </c>
      <c r="BB28">
        <f t="shared" si="3"/>
        <v>3.4527195228453627</v>
      </c>
      <c r="BC28">
        <f t="shared" si="4"/>
        <v>3.4722932647760487</v>
      </c>
      <c r="BD28">
        <f t="shared" si="5"/>
        <v>3.6329220520966672</v>
      </c>
      <c r="BE28">
        <f t="shared" si="54"/>
        <v>3.5193116132393598</v>
      </c>
      <c r="BF28">
        <f t="shared" si="55"/>
        <v>4.6610160328468229E-2</v>
      </c>
      <c r="BG28">
        <f t="shared" si="6"/>
        <v>3.5543737741636452</v>
      </c>
      <c r="BH28">
        <f t="shared" si="7"/>
        <v>3.7834990832443811</v>
      </c>
      <c r="BI28">
        <f t="shared" si="8"/>
        <v>3.7852041462673638</v>
      </c>
      <c r="BJ28">
        <f t="shared" si="56"/>
        <v>3.7076923345584638</v>
      </c>
      <c r="BK28">
        <f t="shared" si="57"/>
        <v>6.2593330370882022E-2</v>
      </c>
      <c r="BL28">
        <f t="shared" si="9"/>
        <v>4.2869517983038561</v>
      </c>
      <c r="BM28">
        <f t="shared" si="10"/>
        <v>4.5388305653328267</v>
      </c>
      <c r="BN28">
        <f t="shared" si="11"/>
        <v>4.1381809980584938</v>
      </c>
      <c r="BO28">
        <f t="shared" si="58"/>
        <v>4.3213211205650595</v>
      </c>
      <c r="BP28">
        <f t="shared" si="68"/>
        <v>9.5470712988967768E-2</v>
      </c>
      <c r="BQ28">
        <f t="shared" si="12"/>
        <v>5.2805764249332956</v>
      </c>
      <c r="BR28">
        <f t="shared" si="13"/>
        <v>5.1970601389648134</v>
      </c>
      <c r="BS28">
        <f t="shared" si="14"/>
        <v>5.203260400516454</v>
      </c>
      <c r="BT28">
        <f t="shared" si="60"/>
        <v>5.2269656548048546</v>
      </c>
      <c r="BU28">
        <f t="shared" si="61"/>
        <v>2.1935242146679617E-2</v>
      </c>
      <c r="BV28">
        <f t="shared" si="15"/>
        <v>4.8315748812466941</v>
      </c>
      <c r="BW28">
        <f t="shared" si="16"/>
        <v>4.88326185377906</v>
      </c>
      <c r="BX28">
        <f t="shared" si="17"/>
        <v>4.874585241453067</v>
      </c>
      <c r="BY28">
        <f t="shared" si="62"/>
        <v>4.863140658826274</v>
      </c>
      <c r="BZ28">
        <f t="shared" si="63"/>
        <v>1.3047942673221288E-2</v>
      </c>
      <c r="CA28">
        <f t="shared" si="18"/>
        <v>4.6496876767541968</v>
      </c>
      <c r="CB28">
        <f t="shared" si="19"/>
        <v>4.8790723369359084</v>
      </c>
      <c r="CC28">
        <f t="shared" si="20"/>
        <v>4.9272948513917951</v>
      </c>
      <c r="CD28">
        <f t="shared" si="64"/>
        <v>4.8186849550273001</v>
      </c>
      <c r="CE28">
        <f t="shared" si="65"/>
        <v>6.992283488548022E-2</v>
      </c>
      <c r="CF28">
        <f t="shared" si="21"/>
        <v>4.9753065159130063</v>
      </c>
      <c r="CG28">
        <f t="shared" si="22"/>
        <v>4.9719386477889422</v>
      </c>
      <c r="CH28">
        <f t="shared" si="23"/>
        <v>4.8264876794387055</v>
      </c>
      <c r="CI28">
        <f t="shared" si="66"/>
        <v>4.924577614380218</v>
      </c>
      <c r="CJ28">
        <f t="shared" si="67"/>
        <v>4.0052915378833237E-2</v>
      </c>
      <c r="CK28">
        <f t="shared" si="24"/>
        <v>-0.99321641838803476</v>
      </c>
      <c r="CL28">
        <f t="shared" si="25"/>
        <v>5.5120420975943572E-2</v>
      </c>
      <c r="CM28">
        <f t="shared" si="26"/>
        <v>-0.80483569706893077</v>
      </c>
      <c r="CN28">
        <f t="shared" si="27"/>
        <v>6.9164143670243677E-2</v>
      </c>
      <c r="CO28">
        <f t="shared" si="28"/>
        <v>-0.19120691106233512</v>
      </c>
      <c r="CP28">
        <f t="shared" si="29"/>
        <v>9.9902005992580478E-2</v>
      </c>
      <c r="CQ28">
        <f t="shared" si="30"/>
        <v>-0.36382499597858065</v>
      </c>
      <c r="CR28">
        <f t="shared" si="31"/>
        <v>2.5522610682238975E-2</v>
      </c>
      <c r="CS28">
        <f t="shared" si="32"/>
        <v>-0.40828069977755455</v>
      </c>
      <c r="CT28">
        <f t="shared" si="33"/>
        <v>7.3282724338384148E-2</v>
      </c>
      <c r="CU28">
        <f t="shared" si="34"/>
        <v>-0.30238804042463663</v>
      </c>
      <c r="CV28">
        <f t="shared" si="35"/>
        <v>4.5666080173115867E-2</v>
      </c>
    </row>
    <row r="29" spans="3:100">
      <c r="C29">
        <v>20</v>
      </c>
      <c r="D29" t="s">
        <v>57</v>
      </c>
      <c r="E29" t="s">
        <v>58</v>
      </c>
      <c r="F29" t="s">
        <v>59</v>
      </c>
      <c r="G29">
        <v>2</v>
      </c>
      <c r="H29">
        <v>10</v>
      </c>
      <c r="I29">
        <v>0.20436790017644751</v>
      </c>
      <c r="J29">
        <v>0.20219233046106991</v>
      </c>
      <c r="K29">
        <v>0.20289397004925819</v>
      </c>
      <c r="L29">
        <f t="shared" si="36"/>
        <v>0.20315140022892519</v>
      </c>
      <c r="M29">
        <f t="shared" si="37"/>
        <v>5.2344555477667912E-4</v>
      </c>
      <c r="N29">
        <v>0.19542965209009922</v>
      </c>
      <c r="O29">
        <v>0.19879949969243627</v>
      </c>
      <c r="P29">
        <v>0.20263771246091836</v>
      </c>
      <c r="Q29">
        <f t="shared" si="38"/>
        <v>0.19895562141448461</v>
      </c>
      <c r="R29">
        <f t="shared" si="39"/>
        <v>1.7001512397702122E-3</v>
      </c>
      <c r="S29">
        <v>0.19778301102419696</v>
      </c>
      <c r="T29">
        <v>0.19694886477996121</v>
      </c>
      <c r="U29">
        <v>0.19719995409606397</v>
      </c>
      <c r="V29">
        <f t="shared" si="40"/>
        <v>0.19731060996674069</v>
      </c>
      <c r="W29">
        <f t="shared" si="41"/>
        <v>2.0173333910529444E-4</v>
      </c>
      <c r="X29">
        <v>0.20396413501106012</v>
      </c>
      <c r="Y29">
        <v>0.20460964507582527</v>
      </c>
      <c r="Z29">
        <v>0.21046821211540456</v>
      </c>
      <c r="AA29">
        <f t="shared" si="42"/>
        <v>0.20634733073409664</v>
      </c>
      <c r="AB29">
        <f t="shared" si="43"/>
        <v>1.6892087779678219E-3</v>
      </c>
      <c r="AC29">
        <v>0.25105246028755673</v>
      </c>
      <c r="AD29">
        <v>0.25008217334951088</v>
      </c>
      <c r="AE29">
        <v>0.25244393343881993</v>
      </c>
      <c r="AF29">
        <f t="shared" si="44"/>
        <v>0.25119285569196254</v>
      </c>
      <c r="AG29">
        <f t="shared" si="45"/>
        <v>5.5961511218713162E-4</v>
      </c>
      <c r="AH29">
        <v>0.24993376548410529</v>
      </c>
      <c r="AI29">
        <v>0.25731944960128372</v>
      </c>
      <c r="AJ29">
        <v>0.25408131827306663</v>
      </c>
      <c r="AK29">
        <f t="shared" si="46"/>
        <v>0.25377817778615186</v>
      </c>
      <c r="AL29">
        <f t="shared" si="47"/>
        <v>1.7452158787694522E-3</v>
      </c>
      <c r="AM29">
        <v>0.24948886721934058</v>
      </c>
      <c r="AN29">
        <v>0.24915029130386848</v>
      </c>
      <c r="AO29">
        <v>0.24770960214763851</v>
      </c>
      <c r="AP29">
        <f t="shared" si="48"/>
        <v>0.24878292022361584</v>
      </c>
      <c r="AQ29">
        <f t="shared" si="49"/>
        <v>4.4538801605372325E-4</v>
      </c>
      <c r="AR29">
        <v>0.25531638793946038</v>
      </c>
      <c r="AS29">
        <v>0.2526221121073875</v>
      </c>
      <c r="AT29">
        <v>0.23656405015400434</v>
      </c>
      <c r="AU29">
        <f t="shared" si="50"/>
        <v>0.24816751673361739</v>
      </c>
      <c r="AV29">
        <f t="shared" si="51"/>
        <v>4.7794724967643552E-3</v>
      </c>
      <c r="AW29">
        <f t="shared" si="0"/>
        <v>2.0436790017644753</v>
      </c>
      <c r="AX29">
        <f t="shared" si="1"/>
        <v>2.021923304610699</v>
      </c>
      <c r="AY29">
        <f t="shared" si="2"/>
        <v>2.028939700492582</v>
      </c>
      <c r="AZ29">
        <f t="shared" si="52"/>
        <v>2.0315140022892524</v>
      </c>
      <c r="BA29">
        <f t="shared" si="53"/>
        <v>5.2344555477668248E-3</v>
      </c>
      <c r="BB29">
        <f t="shared" si="3"/>
        <v>1.9542965209009922</v>
      </c>
      <c r="BC29">
        <f t="shared" si="4"/>
        <v>1.9879949969243627</v>
      </c>
      <c r="BD29">
        <f t="shared" si="5"/>
        <v>2.0263771246091835</v>
      </c>
      <c r="BE29">
        <f t="shared" si="54"/>
        <v>1.9895562141448462</v>
      </c>
      <c r="BF29">
        <f t="shared" si="55"/>
        <v>1.7001512397702107E-2</v>
      </c>
      <c r="BG29">
        <f t="shared" si="6"/>
        <v>1.9778301102419695</v>
      </c>
      <c r="BH29">
        <f t="shared" si="7"/>
        <v>1.9694886477996121</v>
      </c>
      <c r="BI29">
        <f t="shared" si="8"/>
        <v>1.9719995409606397</v>
      </c>
      <c r="BJ29">
        <f t="shared" si="56"/>
        <v>1.973106099667407</v>
      </c>
      <c r="BK29">
        <f t="shared" si="57"/>
        <v>2.0173333910529332E-3</v>
      </c>
      <c r="BL29">
        <f t="shared" si="9"/>
        <v>2.039641350110601</v>
      </c>
      <c r="BM29">
        <f t="shared" si="10"/>
        <v>2.0460964507582529</v>
      </c>
      <c r="BN29">
        <f t="shared" si="11"/>
        <v>2.1046821211540454</v>
      </c>
      <c r="BO29">
        <f t="shared" si="58"/>
        <v>2.0634733073409666</v>
      </c>
      <c r="BP29">
        <f t="shared" si="68"/>
        <v>1.6892087779678166E-2</v>
      </c>
      <c r="BQ29">
        <f t="shared" si="12"/>
        <v>2.5105246028755674</v>
      </c>
      <c r="BR29">
        <f t="shared" si="13"/>
        <v>2.5008217334951088</v>
      </c>
      <c r="BS29">
        <f t="shared" si="14"/>
        <v>2.5244393343881995</v>
      </c>
      <c r="BT29">
        <f t="shared" si="60"/>
        <v>2.5119285569196257</v>
      </c>
      <c r="BU29">
        <f t="shared" si="61"/>
        <v>5.5961511218713409E-3</v>
      </c>
      <c r="BV29">
        <f t="shared" si="15"/>
        <v>2.4993376548410531</v>
      </c>
      <c r="BW29">
        <f t="shared" si="16"/>
        <v>2.573194496012837</v>
      </c>
      <c r="BX29">
        <f t="shared" si="17"/>
        <v>2.5408131827306661</v>
      </c>
      <c r="BY29">
        <f t="shared" si="62"/>
        <v>2.5377817778615186</v>
      </c>
      <c r="BZ29">
        <f t="shared" si="63"/>
        <v>1.7452158787694416E-2</v>
      </c>
      <c r="CA29">
        <f t="shared" si="18"/>
        <v>2.4948886721934058</v>
      </c>
      <c r="CB29">
        <f t="shared" si="19"/>
        <v>2.4915029130386848</v>
      </c>
      <c r="CC29">
        <f t="shared" si="20"/>
        <v>2.4770960214763851</v>
      </c>
      <c r="CD29">
        <f t="shared" si="64"/>
        <v>2.4878292022361586</v>
      </c>
      <c r="CE29">
        <f t="shared" si="65"/>
        <v>4.4538801605372514E-3</v>
      </c>
      <c r="CF29">
        <f t="shared" si="21"/>
        <v>2.5531638793946039</v>
      </c>
      <c r="CG29">
        <f t="shared" si="22"/>
        <v>2.526221121073875</v>
      </c>
      <c r="CH29">
        <f t="shared" si="23"/>
        <v>2.3656405015400432</v>
      </c>
      <c r="CI29">
        <f t="shared" si="66"/>
        <v>2.4816751673361739</v>
      </c>
      <c r="CJ29">
        <f t="shared" si="67"/>
        <v>4.7794724967643608E-2</v>
      </c>
      <c r="CK29">
        <f t="shared" si="24"/>
        <v>-4.1957788144406205E-2</v>
      </c>
      <c r="CL29">
        <f t="shared" si="25"/>
        <v>1.7789068235598102E-2</v>
      </c>
      <c r="CM29">
        <f t="shared" si="26"/>
        <v>-5.8407902621845365E-2</v>
      </c>
      <c r="CN29">
        <f t="shared" si="27"/>
        <v>5.609737863055993E-3</v>
      </c>
      <c r="CO29">
        <f t="shared" si="28"/>
        <v>3.1959305051714182E-2</v>
      </c>
      <c r="CP29">
        <f t="shared" si="29"/>
        <v>1.7684517365138899E-2</v>
      </c>
      <c r="CQ29">
        <f t="shared" si="30"/>
        <v>2.5853220941892907E-2</v>
      </c>
      <c r="CR29">
        <f t="shared" si="31"/>
        <v>1.8327431727596783E-2</v>
      </c>
      <c r="CS29">
        <f t="shared" si="32"/>
        <v>-2.4099354683467133E-2</v>
      </c>
      <c r="CT29">
        <f t="shared" si="33"/>
        <v>7.1521993724482542E-3</v>
      </c>
      <c r="CU29">
        <f t="shared" si="34"/>
        <v>-3.0253389583451806E-2</v>
      </c>
      <c r="CV29">
        <f t="shared" si="35"/>
        <v>4.8121228601434494E-2</v>
      </c>
    </row>
    <row r="30" spans="3:100">
      <c r="C30">
        <v>21</v>
      </c>
      <c r="D30" t="s">
        <v>60</v>
      </c>
      <c r="E30" t="s">
        <v>61</v>
      </c>
      <c r="F30">
        <v>1050.5367060000001</v>
      </c>
      <c r="G30">
        <v>1</v>
      </c>
      <c r="H30">
        <v>7</v>
      </c>
      <c r="I30">
        <v>0.60703262332897634</v>
      </c>
      <c r="J30">
        <v>0.61944981537518429</v>
      </c>
      <c r="K30">
        <v>0.6218230657535937</v>
      </c>
      <c r="L30">
        <f t="shared" si="36"/>
        <v>0.6161018348192514</v>
      </c>
      <c r="M30">
        <f t="shared" si="37"/>
        <v>3.744507893232391E-3</v>
      </c>
      <c r="N30">
        <v>0.61498951349126485</v>
      </c>
      <c r="O30">
        <v>0.61861873601711781</v>
      </c>
      <c r="P30">
        <v>0.62983633390604465</v>
      </c>
      <c r="Q30">
        <f t="shared" si="38"/>
        <v>0.62114819447147573</v>
      </c>
      <c r="R30">
        <f t="shared" si="39"/>
        <v>3.6486112780198935E-3</v>
      </c>
      <c r="S30">
        <v>0.60920416152532786</v>
      </c>
      <c r="T30">
        <v>0.61691131257007792</v>
      </c>
      <c r="U30">
        <v>0.62751758373376032</v>
      </c>
      <c r="V30">
        <f t="shared" si="40"/>
        <v>0.61787768594305537</v>
      </c>
      <c r="W30">
        <f t="shared" si="41"/>
        <v>4.3345066710982023E-3</v>
      </c>
      <c r="X30">
        <v>0.5920321427150963</v>
      </c>
      <c r="Y30">
        <v>0.60062180914388108</v>
      </c>
      <c r="Z30">
        <v>0.59748589395564733</v>
      </c>
      <c r="AA30">
        <f t="shared" si="42"/>
        <v>0.59671328193820827</v>
      </c>
      <c r="AB30">
        <f t="shared" si="43"/>
        <v>2.0490262910610093E-3</v>
      </c>
      <c r="AC30">
        <v>0.77799538050288519</v>
      </c>
      <c r="AD30">
        <v>0.76443715193398221</v>
      </c>
      <c r="AE30">
        <v>0.77574740098134332</v>
      </c>
      <c r="AF30">
        <f t="shared" si="44"/>
        <v>0.77272664447273687</v>
      </c>
      <c r="AG30">
        <f t="shared" si="45"/>
        <v>3.4253991785182345E-3</v>
      </c>
      <c r="AH30">
        <v>0.79018007671537482</v>
      </c>
      <c r="AI30">
        <v>0.79561771207062337</v>
      </c>
      <c r="AJ30">
        <v>0.80436199127205743</v>
      </c>
      <c r="AK30">
        <f t="shared" si="46"/>
        <v>0.79671992668601854</v>
      </c>
      <c r="AL30">
        <f t="shared" si="47"/>
        <v>3.3728600760598989E-3</v>
      </c>
      <c r="AM30">
        <v>0.7670562656508767</v>
      </c>
      <c r="AN30">
        <v>0.77979928412975308</v>
      </c>
      <c r="AO30">
        <v>0.78073351689662307</v>
      </c>
      <c r="AP30">
        <f t="shared" si="48"/>
        <v>0.77586302222575088</v>
      </c>
      <c r="AQ30">
        <f t="shared" si="49"/>
        <v>3.6020802243670103E-3</v>
      </c>
      <c r="AR30">
        <v>0.74526422972170769</v>
      </c>
      <c r="AS30">
        <v>0.76170423568949563</v>
      </c>
      <c r="AT30">
        <v>0.76318900754345287</v>
      </c>
      <c r="AU30">
        <f t="shared" si="50"/>
        <v>0.75671915765155207</v>
      </c>
      <c r="AV30">
        <f t="shared" si="51"/>
        <v>4.6895313026409603E-3</v>
      </c>
      <c r="AW30">
        <f t="shared" si="0"/>
        <v>4.2492283633028345</v>
      </c>
      <c r="AX30">
        <f t="shared" si="1"/>
        <v>4.3361487076262897</v>
      </c>
      <c r="AY30">
        <f t="shared" si="2"/>
        <v>4.3527614602751559</v>
      </c>
      <c r="AZ30">
        <f t="shared" si="52"/>
        <v>4.3127128437347597</v>
      </c>
      <c r="BA30">
        <f t="shared" si="53"/>
        <v>2.6211555252626674E-2</v>
      </c>
      <c r="BB30">
        <f t="shared" si="3"/>
        <v>4.3049265944388537</v>
      </c>
      <c r="BC30">
        <f t="shared" si="4"/>
        <v>4.3303311521198244</v>
      </c>
      <c r="BD30">
        <f t="shared" si="5"/>
        <v>4.4088543373423121</v>
      </c>
      <c r="BE30">
        <f t="shared" si="54"/>
        <v>4.3480373613003307</v>
      </c>
      <c r="BF30">
        <f t="shared" si="55"/>
        <v>2.5540278946139194E-2</v>
      </c>
      <c r="BG30">
        <f t="shared" si="6"/>
        <v>4.2644291306772946</v>
      </c>
      <c r="BH30">
        <f t="shared" si="7"/>
        <v>4.3183791879905451</v>
      </c>
      <c r="BI30">
        <f t="shared" si="8"/>
        <v>4.3926230861363225</v>
      </c>
      <c r="BJ30">
        <f t="shared" si="56"/>
        <v>4.3251438016013877</v>
      </c>
      <c r="BK30">
        <f t="shared" si="57"/>
        <v>3.0341546697687578E-2</v>
      </c>
      <c r="BL30">
        <f t="shared" si="9"/>
        <v>4.1442249990056741</v>
      </c>
      <c r="BM30">
        <f t="shared" si="10"/>
        <v>4.2043526640071676</v>
      </c>
      <c r="BN30">
        <f t="shared" si="11"/>
        <v>4.1824012576895315</v>
      </c>
      <c r="BO30">
        <f t="shared" si="58"/>
        <v>4.176992973567458</v>
      </c>
      <c r="BP30">
        <f t="shared" si="68"/>
        <v>1.4343184037427072E-2</v>
      </c>
      <c r="BQ30">
        <f t="shared" si="12"/>
        <v>5.4459676635201966</v>
      </c>
      <c r="BR30">
        <f t="shared" si="13"/>
        <v>5.3510600635378758</v>
      </c>
      <c r="BS30">
        <f t="shared" si="14"/>
        <v>5.4302318068694033</v>
      </c>
      <c r="BT30">
        <f t="shared" si="60"/>
        <v>5.4090865113091589</v>
      </c>
      <c r="BU30">
        <f t="shared" si="61"/>
        <v>2.3977794249627604E-2</v>
      </c>
      <c r="BV30">
        <f t="shared" si="15"/>
        <v>5.5312605370076238</v>
      </c>
      <c r="BW30">
        <f t="shared" si="16"/>
        <v>5.5693239844943641</v>
      </c>
      <c r="BX30">
        <f t="shared" si="17"/>
        <v>5.630533938904402</v>
      </c>
      <c r="BY30">
        <f t="shared" si="62"/>
        <v>5.5770394868021294</v>
      </c>
      <c r="BZ30">
        <f t="shared" si="63"/>
        <v>2.3610020532419281E-2</v>
      </c>
      <c r="CA30">
        <f t="shared" si="18"/>
        <v>5.369393859556137</v>
      </c>
      <c r="CB30">
        <f t="shared" si="19"/>
        <v>5.4585949889082714</v>
      </c>
      <c r="CC30">
        <f t="shared" si="20"/>
        <v>5.4651346182763616</v>
      </c>
      <c r="CD30">
        <f t="shared" si="64"/>
        <v>5.4310411555802567</v>
      </c>
      <c r="CE30">
        <f t="shared" si="65"/>
        <v>2.5214561570569043E-2</v>
      </c>
      <c r="CF30">
        <f t="shared" si="21"/>
        <v>5.2168496080519535</v>
      </c>
      <c r="CG30">
        <f t="shared" si="22"/>
        <v>5.3319296498264697</v>
      </c>
      <c r="CH30">
        <f t="shared" si="23"/>
        <v>5.3423230528041703</v>
      </c>
      <c r="CI30">
        <f t="shared" si="66"/>
        <v>5.2970341035608639</v>
      </c>
      <c r="CJ30">
        <f t="shared" si="67"/>
        <v>3.2826719118486877E-2</v>
      </c>
      <c r="CK30">
        <f t="shared" si="24"/>
        <v>3.5324517565570979E-2</v>
      </c>
      <c r="CL30">
        <f t="shared" si="25"/>
        <v>3.6597151219843624E-2</v>
      </c>
      <c r="CM30">
        <f t="shared" si="26"/>
        <v>1.2430957866627956E-2</v>
      </c>
      <c r="CN30">
        <f t="shared" si="27"/>
        <v>4.0095574378844569E-2</v>
      </c>
      <c r="CO30">
        <f t="shared" si="28"/>
        <v>-0.13571987016730169</v>
      </c>
      <c r="CP30">
        <f t="shared" si="29"/>
        <v>2.9879299809282743E-2</v>
      </c>
      <c r="CQ30">
        <f t="shared" si="30"/>
        <v>0.1679529754929705</v>
      </c>
      <c r="CR30">
        <f t="shared" si="31"/>
        <v>3.3650671414085252E-2</v>
      </c>
      <c r="CS30">
        <f t="shared" si="32"/>
        <v>2.1954644271097834E-2</v>
      </c>
      <c r="CT30">
        <f t="shared" si="33"/>
        <v>3.479524008069914E-2</v>
      </c>
      <c r="CU30">
        <f t="shared" si="34"/>
        <v>-0.11205240774829495</v>
      </c>
      <c r="CV30">
        <f t="shared" si="35"/>
        <v>4.0651298935722911E-2</v>
      </c>
    </row>
    <row r="31" spans="3:100">
      <c r="C31">
        <v>22</v>
      </c>
      <c r="D31" t="s">
        <v>62</v>
      </c>
      <c r="E31" t="s">
        <v>63</v>
      </c>
      <c r="F31">
        <v>332.86389500000001</v>
      </c>
      <c r="G31">
        <v>3</v>
      </c>
      <c r="H31">
        <v>7</v>
      </c>
      <c r="I31">
        <v>0.27346653291633499</v>
      </c>
      <c r="J31">
        <v>0.28178756577996428</v>
      </c>
      <c r="K31">
        <v>0.27856585919013288</v>
      </c>
      <c r="L31">
        <f t="shared" si="36"/>
        <v>0.27793998596214403</v>
      </c>
      <c r="M31">
        <f t="shared" si="37"/>
        <v>1.9778599519309032E-3</v>
      </c>
      <c r="N31">
        <v>0.33743013522991289</v>
      </c>
      <c r="O31">
        <v>0.3427211599408958</v>
      </c>
      <c r="P31">
        <v>0.33871878672984884</v>
      </c>
      <c r="Q31">
        <f t="shared" si="38"/>
        <v>0.33962336063355253</v>
      </c>
      <c r="R31">
        <f t="shared" si="39"/>
        <v>1.3006345531234819E-3</v>
      </c>
      <c r="S31">
        <v>0.30392482719449121</v>
      </c>
      <c r="T31">
        <v>0.30765707395233544</v>
      </c>
      <c r="U31">
        <v>0.3084354444583165</v>
      </c>
      <c r="V31">
        <f t="shared" si="40"/>
        <v>0.30667244853504771</v>
      </c>
      <c r="W31">
        <f t="shared" si="41"/>
        <v>1.1366160726234158E-3</v>
      </c>
      <c r="X31">
        <v>0.29369385058443931</v>
      </c>
      <c r="Y31">
        <v>0.29498401857189877</v>
      </c>
      <c r="Z31">
        <v>0.27861720083020963</v>
      </c>
      <c r="AA31">
        <f t="shared" si="42"/>
        <v>0.28909835666218259</v>
      </c>
      <c r="AB31">
        <f t="shared" si="43"/>
        <v>4.2897061292649962E-3</v>
      </c>
      <c r="AC31">
        <v>0.3752728614596102</v>
      </c>
      <c r="AD31">
        <v>0.37513424929886224</v>
      </c>
      <c r="AE31">
        <v>0.37942232155874939</v>
      </c>
      <c r="AF31">
        <f t="shared" si="44"/>
        <v>0.37660981077240724</v>
      </c>
      <c r="AG31">
        <f t="shared" si="45"/>
        <v>1.1486674429524214E-3</v>
      </c>
      <c r="AH31">
        <v>0.44317113612705433</v>
      </c>
      <c r="AI31">
        <v>0.47115685099433186</v>
      </c>
      <c r="AJ31">
        <v>0.45308425599785856</v>
      </c>
      <c r="AK31">
        <f t="shared" si="46"/>
        <v>0.45580408103974829</v>
      </c>
      <c r="AL31">
        <f t="shared" si="47"/>
        <v>6.6890980184510715E-3</v>
      </c>
      <c r="AM31">
        <v>0.38753621586852643</v>
      </c>
      <c r="AN31">
        <v>0.40020749423020008</v>
      </c>
      <c r="AO31">
        <v>0.39762674224245431</v>
      </c>
      <c r="AP31">
        <f t="shared" si="48"/>
        <v>0.39512348411372694</v>
      </c>
      <c r="AQ31">
        <f t="shared" si="49"/>
        <v>3.1566525791320433E-3</v>
      </c>
      <c r="AR31">
        <v>0.38847807745367874</v>
      </c>
      <c r="AS31">
        <v>0.38421393855786701</v>
      </c>
      <c r="AT31">
        <v>0.37168610236211286</v>
      </c>
      <c r="AU31">
        <f t="shared" si="50"/>
        <v>0.3814593727912195</v>
      </c>
      <c r="AV31">
        <f t="shared" si="51"/>
        <v>4.1145630601298194E-3</v>
      </c>
      <c r="AW31">
        <f t="shared" si="0"/>
        <v>1.9142657304143449</v>
      </c>
      <c r="AX31">
        <f t="shared" si="1"/>
        <v>1.97251296045975</v>
      </c>
      <c r="AY31">
        <f t="shared" si="2"/>
        <v>1.9499610143309303</v>
      </c>
      <c r="AZ31">
        <f t="shared" si="52"/>
        <v>1.9455799017350082</v>
      </c>
      <c r="BA31">
        <f t="shared" si="53"/>
        <v>1.3845019663516353E-2</v>
      </c>
      <c r="BB31">
        <f t="shared" si="3"/>
        <v>2.3620109466093901</v>
      </c>
      <c r="BC31">
        <f t="shared" si="4"/>
        <v>2.3990481195862707</v>
      </c>
      <c r="BD31">
        <f t="shared" si="5"/>
        <v>2.3710315071089418</v>
      </c>
      <c r="BE31">
        <f t="shared" si="54"/>
        <v>2.3773635244348674</v>
      </c>
      <c r="BF31">
        <f t="shared" si="55"/>
        <v>9.1044418718644153E-3</v>
      </c>
      <c r="BG31">
        <f t="shared" si="6"/>
        <v>2.1274737903614387</v>
      </c>
      <c r="BH31">
        <f t="shared" si="7"/>
        <v>2.1535995176663478</v>
      </c>
      <c r="BI31">
        <f t="shared" si="8"/>
        <v>2.1590481112082154</v>
      </c>
      <c r="BJ31">
        <f t="shared" si="56"/>
        <v>2.1467071397453341</v>
      </c>
      <c r="BK31">
        <f t="shared" si="57"/>
        <v>7.9563125083638112E-3</v>
      </c>
      <c r="BL31">
        <f t="shared" si="9"/>
        <v>2.0558569540910749</v>
      </c>
      <c r="BM31">
        <f t="shared" si="10"/>
        <v>2.0648881300032915</v>
      </c>
      <c r="BN31">
        <f t="shared" si="11"/>
        <v>1.9503204058114674</v>
      </c>
      <c r="BO31">
        <f t="shared" si="58"/>
        <v>2.0236884966352782</v>
      </c>
      <c r="BP31">
        <f t="shared" si="68"/>
        <v>3.0027942904854981E-2</v>
      </c>
      <c r="BQ31">
        <f t="shared" si="12"/>
        <v>2.6269100302172714</v>
      </c>
      <c r="BR31">
        <f t="shared" si="13"/>
        <v>2.6259397450920359</v>
      </c>
      <c r="BS31">
        <f t="shared" si="14"/>
        <v>2.6559562509112458</v>
      </c>
      <c r="BT31">
        <f t="shared" si="60"/>
        <v>2.6362686754068512</v>
      </c>
      <c r="BU31">
        <f t="shared" si="61"/>
        <v>8.0406721006669336E-3</v>
      </c>
      <c r="BV31">
        <f t="shared" si="15"/>
        <v>3.1021979528893802</v>
      </c>
      <c r="BW31">
        <f t="shared" si="16"/>
        <v>3.2980979569603228</v>
      </c>
      <c r="BX31">
        <f t="shared" si="17"/>
        <v>3.17158979198501</v>
      </c>
      <c r="BY31">
        <f t="shared" si="62"/>
        <v>3.1906285672782375</v>
      </c>
      <c r="BZ31">
        <f t="shared" si="63"/>
        <v>4.6823686129157487E-2</v>
      </c>
      <c r="CA31">
        <f t="shared" si="18"/>
        <v>2.712753511079685</v>
      </c>
      <c r="CB31">
        <f t="shared" si="19"/>
        <v>2.8014524596114008</v>
      </c>
      <c r="CC31">
        <f t="shared" si="20"/>
        <v>2.7833871956971801</v>
      </c>
      <c r="CD31">
        <f t="shared" si="64"/>
        <v>2.7658643887960888</v>
      </c>
      <c r="CE31">
        <f t="shared" si="65"/>
        <v>2.2096568053924352E-2</v>
      </c>
      <c r="CF31">
        <f t="shared" si="21"/>
        <v>2.7193465421757512</v>
      </c>
      <c r="CG31">
        <f t="shared" si="22"/>
        <v>2.6894975699050692</v>
      </c>
      <c r="CH31">
        <f t="shared" si="23"/>
        <v>2.6018027165347899</v>
      </c>
      <c r="CI31">
        <f t="shared" si="66"/>
        <v>2.6702156095385363</v>
      </c>
      <c r="CJ31">
        <f t="shared" si="67"/>
        <v>2.8801941420908785E-2</v>
      </c>
      <c r="CK31">
        <f t="shared" si="24"/>
        <v>0.43178362269985926</v>
      </c>
      <c r="CL31">
        <f t="shared" si="25"/>
        <v>1.6570317778525325E-2</v>
      </c>
      <c r="CM31">
        <f t="shared" si="26"/>
        <v>0.20112723801032595</v>
      </c>
      <c r="CN31">
        <f t="shared" si="27"/>
        <v>1.5968327345526862E-2</v>
      </c>
      <c r="CO31">
        <f t="shared" si="28"/>
        <v>7.8108594900270001E-2</v>
      </c>
      <c r="CP31">
        <f t="shared" si="29"/>
        <v>3.3066023718923102E-2</v>
      </c>
      <c r="CQ31">
        <f t="shared" si="30"/>
        <v>0.55435989187138635</v>
      </c>
      <c r="CR31">
        <f t="shared" si="31"/>
        <v>4.7509051669679732E-2</v>
      </c>
      <c r="CS31">
        <f t="shared" si="32"/>
        <v>0.12959571338923759</v>
      </c>
      <c r="CT31">
        <f t="shared" si="33"/>
        <v>2.3514053831531344E-2</v>
      </c>
      <c r="CU31">
        <f t="shared" si="34"/>
        <v>3.3946934131685147E-2</v>
      </c>
      <c r="CV31">
        <f t="shared" si="35"/>
        <v>2.9903247941384305E-2</v>
      </c>
    </row>
    <row r="32" spans="3:100">
      <c r="C32">
        <v>24</v>
      </c>
      <c r="D32" t="s">
        <v>64</v>
      </c>
      <c r="E32" t="s">
        <v>65</v>
      </c>
      <c r="F32" t="s">
        <v>66</v>
      </c>
      <c r="G32">
        <v>2</v>
      </c>
      <c r="H32">
        <v>5</v>
      </c>
      <c r="I32">
        <v>0.74340164566467959</v>
      </c>
      <c r="J32">
        <v>0.73306793470670684</v>
      </c>
      <c r="K32">
        <v>0.73356516137560646</v>
      </c>
      <c r="L32">
        <f t="shared" si="36"/>
        <v>0.73667824724899766</v>
      </c>
      <c r="M32">
        <f t="shared" si="37"/>
        <v>2.7473168033985574E-3</v>
      </c>
      <c r="N32">
        <v>0.74042504170292789</v>
      </c>
      <c r="O32">
        <v>0.74722184531565472</v>
      </c>
      <c r="P32">
        <v>0.76199404941249282</v>
      </c>
      <c r="Q32">
        <f t="shared" si="38"/>
        <v>0.74988031214369177</v>
      </c>
      <c r="R32">
        <f t="shared" si="39"/>
        <v>5.1984208670763799E-3</v>
      </c>
      <c r="S32">
        <v>0.72611618362717412</v>
      </c>
      <c r="T32">
        <v>0.73335670113723805</v>
      </c>
      <c r="U32">
        <v>0.74160835997702923</v>
      </c>
      <c r="V32">
        <f t="shared" si="40"/>
        <v>0.73369374824714717</v>
      </c>
      <c r="W32">
        <f t="shared" si="41"/>
        <v>3.6541325944280333E-3</v>
      </c>
      <c r="X32">
        <v>0.71460558466068513</v>
      </c>
      <c r="Y32">
        <v>0.73035543910138845</v>
      </c>
      <c r="Z32">
        <v>0.72201677078973159</v>
      </c>
      <c r="AA32">
        <f t="shared" si="42"/>
        <v>0.72232593151726832</v>
      </c>
      <c r="AB32">
        <f t="shared" si="43"/>
        <v>3.7144212646992173E-3</v>
      </c>
      <c r="AC32">
        <v>0.92373616210382181</v>
      </c>
      <c r="AD32">
        <v>0.9179510443828105</v>
      </c>
      <c r="AE32">
        <v>0.92159016950395245</v>
      </c>
      <c r="AF32">
        <f t="shared" si="44"/>
        <v>0.92109245866352829</v>
      </c>
      <c r="AG32">
        <f t="shared" si="45"/>
        <v>1.3786211970255404E-3</v>
      </c>
      <c r="AH32">
        <v>0.91094403011419844</v>
      </c>
      <c r="AI32">
        <v>0.90436464389669846</v>
      </c>
      <c r="AJ32">
        <v>0.91645253799861504</v>
      </c>
      <c r="AK32">
        <f t="shared" si="46"/>
        <v>0.91058707066983724</v>
      </c>
      <c r="AL32">
        <f t="shared" si="47"/>
        <v>2.852868380672194E-3</v>
      </c>
      <c r="AM32">
        <v>0.90507295252090447</v>
      </c>
      <c r="AN32">
        <v>0.91092387566471245</v>
      </c>
      <c r="AO32">
        <v>0.91585312678567543</v>
      </c>
      <c r="AP32">
        <f t="shared" si="48"/>
        <v>0.91061665165709738</v>
      </c>
      <c r="AQ32">
        <f t="shared" si="49"/>
        <v>2.5440051204459642E-3</v>
      </c>
      <c r="AR32">
        <v>0.8999145928109874</v>
      </c>
      <c r="AS32">
        <v>0.91257745414615454</v>
      </c>
      <c r="AT32">
        <v>0.90785500353561599</v>
      </c>
      <c r="AU32">
        <f t="shared" si="50"/>
        <v>0.90678235016425257</v>
      </c>
      <c r="AV32">
        <f t="shared" si="51"/>
        <v>3.0166189034797294E-3</v>
      </c>
      <c r="AW32">
        <f t="shared" si="0"/>
        <v>3.7170082283233978</v>
      </c>
      <c r="AX32">
        <f t="shared" si="1"/>
        <v>3.6653396735335342</v>
      </c>
      <c r="AY32">
        <f t="shared" si="2"/>
        <v>3.6678258068780325</v>
      </c>
      <c r="AZ32">
        <f t="shared" si="52"/>
        <v>3.6833912362449879</v>
      </c>
      <c r="BA32">
        <f t="shared" si="53"/>
        <v>1.3736584016992728E-2</v>
      </c>
      <c r="BB32">
        <f t="shared" si="3"/>
        <v>3.7021252085146394</v>
      </c>
      <c r="BC32">
        <f t="shared" si="4"/>
        <v>3.7361092265782734</v>
      </c>
      <c r="BD32">
        <f t="shared" si="5"/>
        <v>3.8099702470624641</v>
      </c>
      <c r="BE32">
        <f t="shared" si="54"/>
        <v>3.749401560718459</v>
      </c>
      <c r="BF32">
        <f t="shared" si="55"/>
        <v>2.5992104335381912E-2</v>
      </c>
      <c r="BG32">
        <f t="shared" si="6"/>
        <v>3.6305809181358706</v>
      </c>
      <c r="BH32">
        <f t="shared" si="7"/>
        <v>3.6667835056861904</v>
      </c>
      <c r="BI32">
        <f t="shared" si="8"/>
        <v>3.7080417998851463</v>
      </c>
      <c r="BJ32">
        <f t="shared" si="56"/>
        <v>3.6684687412357362</v>
      </c>
      <c r="BK32">
        <f t="shared" si="57"/>
        <v>1.8270662972140191E-2</v>
      </c>
      <c r="BL32">
        <f t="shared" si="9"/>
        <v>3.5730279233034254</v>
      </c>
      <c r="BM32">
        <f t="shared" si="10"/>
        <v>3.6517771955069422</v>
      </c>
      <c r="BN32">
        <f t="shared" si="11"/>
        <v>3.6100838539486579</v>
      </c>
      <c r="BO32">
        <f t="shared" si="58"/>
        <v>3.6116296575863416</v>
      </c>
      <c r="BP32">
        <f t="shared" si="68"/>
        <v>1.8572106323496138E-2</v>
      </c>
      <c r="BQ32">
        <f t="shared" si="12"/>
        <v>4.6186808105191091</v>
      </c>
      <c r="BR32">
        <f t="shared" si="13"/>
        <v>4.5897552219140527</v>
      </c>
      <c r="BS32">
        <f t="shared" si="14"/>
        <v>4.6079508475197626</v>
      </c>
      <c r="BT32">
        <f t="shared" si="60"/>
        <v>4.6054622933176423</v>
      </c>
      <c r="BU32">
        <f t="shared" si="61"/>
        <v>6.8931059851276592E-3</v>
      </c>
      <c r="BV32">
        <f t="shared" si="15"/>
        <v>4.5547201505709918</v>
      </c>
      <c r="BW32">
        <f t="shared" si="16"/>
        <v>4.5218232194834922</v>
      </c>
      <c r="BX32">
        <f t="shared" si="17"/>
        <v>4.5822626899930752</v>
      </c>
      <c r="BY32">
        <f t="shared" si="62"/>
        <v>4.552935353349187</v>
      </c>
      <c r="BZ32">
        <f t="shared" si="63"/>
        <v>1.426434190336099E-2</v>
      </c>
      <c r="CA32">
        <f t="shared" si="18"/>
        <v>4.5253647626045224</v>
      </c>
      <c r="CB32">
        <f t="shared" si="19"/>
        <v>4.5546193783235625</v>
      </c>
      <c r="CC32">
        <f t="shared" si="20"/>
        <v>4.5792656339283768</v>
      </c>
      <c r="CD32">
        <f t="shared" si="64"/>
        <v>4.5530832582854872</v>
      </c>
      <c r="CE32">
        <f t="shared" si="65"/>
        <v>1.2720025602229748E-2</v>
      </c>
      <c r="CF32">
        <f t="shared" si="21"/>
        <v>4.4995729640549369</v>
      </c>
      <c r="CG32">
        <f t="shared" si="22"/>
        <v>4.5628872707307728</v>
      </c>
      <c r="CH32">
        <f t="shared" si="23"/>
        <v>4.5392750176780803</v>
      </c>
      <c r="CI32">
        <f t="shared" si="66"/>
        <v>4.5339117508212636</v>
      </c>
      <c r="CJ32">
        <f t="shared" si="67"/>
        <v>1.5083094517398714E-2</v>
      </c>
      <c r="CK32">
        <f t="shared" si="24"/>
        <v>6.6010324473471105E-2</v>
      </c>
      <c r="CL32">
        <f t="shared" si="25"/>
        <v>2.9398694328784048E-2</v>
      </c>
      <c r="CM32">
        <f t="shared" si="26"/>
        <v>-1.4922495009251691E-2</v>
      </c>
      <c r="CN32">
        <f t="shared" si="27"/>
        <v>2.285849657999044E-2</v>
      </c>
      <c r="CO32">
        <f t="shared" si="28"/>
        <v>-7.1761578658646297E-2</v>
      </c>
      <c r="CP32">
        <f t="shared" si="29"/>
        <v>2.3100148781926608E-2</v>
      </c>
      <c r="CQ32">
        <f t="shared" si="30"/>
        <v>-5.2526939968455366E-2</v>
      </c>
      <c r="CR32">
        <f t="shared" si="31"/>
        <v>1.5842549039159798E-2</v>
      </c>
      <c r="CS32">
        <f t="shared" si="32"/>
        <v>-5.237903503215513E-2</v>
      </c>
      <c r="CT32">
        <f t="shared" si="33"/>
        <v>1.4467686803479781E-2</v>
      </c>
      <c r="CU32">
        <f t="shared" si="34"/>
        <v>-7.1550542496378711E-2</v>
      </c>
      <c r="CV32">
        <f t="shared" si="35"/>
        <v>1.6583565670355273E-2</v>
      </c>
    </row>
    <row r="33" spans="3:100">
      <c r="C33">
        <v>26</v>
      </c>
      <c r="D33" t="s">
        <v>67</v>
      </c>
      <c r="E33" t="s">
        <v>68</v>
      </c>
      <c r="F33">
        <v>444.28</v>
      </c>
      <c r="G33">
        <v>2</v>
      </c>
      <c r="H33">
        <v>6</v>
      </c>
      <c r="I33">
        <v>0.39607629329894917</v>
      </c>
      <c r="J33">
        <v>0.39866508168319914</v>
      </c>
      <c r="K33">
        <v>0.39502447579631417</v>
      </c>
      <c r="L33">
        <f t="shared" si="36"/>
        <v>0.39658861692615416</v>
      </c>
      <c r="M33">
        <f t="shared" si="37"/>
        <v>8.8322130486453336E-4</v>
      </c>
      <c r="N33">
        <v>0.4963884499154736</v>
      </c>
      <c r="O33">
        <v>0.52138586634286066</v>
      </c>
      <c r="P33">
        <v>0.50159551024815219</v>
      </c>
      <c r="Q33">
        <f t="shared" si="38"/>
        <v>0.50645660883549548</v>
      </c>
      <c r="R33">
        <f t="shared" si="39"/>
        <v>6.217187942719824E-3</v>
      </c>
      <c r="S33">
        <v>0.39809873492321773</v>
      </c>
      <c r="T33">
        <v>0.40608111362345972</v>
      </c>
      <c r="U33">
        <v>0.40833547411379723</v>
      </c>
      <c r="V33">
        <f t="shared" si="40"/>
        <v>0.40417177422015821</v>
      </c>
      <c r="W33">
        <f t="shared" si="41"/>
        <v>2.5356081905415512E-3</v>
      </c>
      <c r="X33">
        <v>0.40079260335208766</v>
      </c>
      <c r="Y33">
        <v>0.40689638892582253</v>
      </c>
      <c r="Z33">
        <v>0.38576560392915832</v>
      </c>
      <c r="AA33">
        <f t="shared" si="42"/>
        <v>0.39781819873568952</v>
      </c>
      <c r="AB33">
        <f t="shared" si="43"/>
        <v>5.1264636015342611E-3</v>
      </c>
      <c r="AC33">
        <v>0.77860297902957476</v>
      </c>
      <c r="AD33">
        <v>0.78631019514849299</v>
      </c>
      <c r="AE33">
        <v>0.7823219931609332</v>
      </c>
      <c r="AF33">
        <f t="shared" si="44"/>
        <v>0.78241172244633361</v>
      </c>
      <c r="AG33">
        <f t="shared" si="45"/>
        <v>1.8169775626586334E-3</v>
      </c>
      <c r="AH33">
        <v>0.79993762446798455</v>
      </c>
      <c r="AI33">
        <v>0.80681188840936602</v>
      </c>
      <c r="AJ33">
        <v>0.80172678912945561</v>
      </c>
      <c r="AK33">
        <f t="shared" si="46"/>
        <v>0.80282543400226869</v>
      </c>
      <c r="AL33">
        <f t="shared" si="47"/>
        <v>1.6812126312320107E-3</v>
      </c>
      <c r="AM33">
        <v>0.77677292863729974</v>
      </c>
      <c r="AN33">
        <v>0.78493889287407836</v>
      </c>
      <c r="AO33">
        <v>0.78897005967192713</v>
      </c>
      <c r="AP33">
        <f t="shared" si="48"/>
        <v>0.78356062706110174</v>
      </c>
      <c r="AQ33">
        <f t="shared" si="49"/>
        <v>2.9294373315396898E-3</v>
      </c>
      <c r="AR33">
        <v>0.781562014543424</v>
      </c>
      <c r="AS33">
        <v>0.77386886418383283</v>
      </c>
      <c r="AT33">
        <v>0.77644703359257938</v>
      </c>
      <c r="AU33">
        <f t="shared" si="50"/>
        <v>0.77729263743994537</v>
      </c>
      <c r="AV33">
        <f t="shared" si="51"/>
        <v>1.8458617387629014E-3</v>
      </c>
      <c r="AW33">
        <f t="shared" si="0"/>
        <v>2.3764577597936949</v>
      </c>
      <c r="AX33">
        <f t="shared" si="1"/>
        <v>2.3919904900991948</v>
      </c>
      <c r="AY33">
        <f t="shared" si="2"/>
        <v>2.370146854777885</v>
      </c>
      <c r="AZ33">
        <f t="shared" si="52"/>
        <v>2.3795317015569251</v>
      </c>
      <c r="BA33">
        <f t="shared" si="53"/>
        <v>5.2993278291872071E-3</v>
      </c>
      <c r="BB33">
        <f t="shared" si="3"/>
        <v>2.9783306994928416</v>
      </c>
      <c r="BC33">
        <f t="shared" si="4"/>
        <v>3.1283151980571642</v>
      </c>
      <c r="BD33">
        <f t="shared" si="5"/>
        <v>3.0095730614889131</v>
      </c>
      <c r="BE33">
        <f t="shared" si="54"/>
        <v>3.0387396530129731</v>
      </c>
      <c r="BF33">
        <f t="shared" si="55"/>
        <v>3.7303127656318998E-2</v>
      </c>
      <c r="BG33">
        <f t="shared" si="6"/>
        <v>2.3885924095393065</v>
      </c>
      <c r="BH33">
        <f t="shared" si="7"/>
        <v>2.4364866817407584</v>
      </c>
      <c r="BI33">
        <f t="shared" si="8"/>
        <v>2.4500128446827834</v>
      </c>
      <c r="BJ33">
        <f t="shared" si="56"/>
        <v>2.4250306453209496</v>
      </c>
      <c r="BK33">
        <f t="shared" si="57"/>
        <v>1.5213649143249287E-2</v>
      </c>
      <c r="BL33">
        <f t="shared" si="9"/>
        <v>2.404755620112526</v>
      </c>
      <c r="BM33">
        <f t="shared" si="10"/>
        <v>2.4413783335549351</v>
      </c>
      <c r="BN33">
        <f t="shared" si="11"/>
        <v>2.3145936235749498</v>
      </c>
      <c r="BO33">
        <f t="shared" si="58"/>
        <v>2.3869091924141372</v>
      </c>
      <c r="BP33">
        <f t="shared" si="68"/>
        <v>3.0758781609205574E-2</v>
      </c>
      <c r="BQ33">
        <f t="shared" si="12"/>
        <v>4.6716178741774481</v>
      </c>
      <c r="BR33">
        <f t="shared" si="13"/>
        <v>4.7178611708909575</v>
      </c>
      <c r="BS33">
        <f t="shared" si="14"/>
        <v>4.6939319589655994</v>
      </c>
      <c r="BT33">
        <f t="shared" si="60"/>
        <v>4.6944703346780017</v>
      </c>
      <c r="BU33">
        <f t="shared" si="61"/>
        <v>1.0901865375951796E-2</v>
      </c>
      <c r="BV33">
        <f t="shared" si="15"/>
        <v>4.7996257468079069</v>
      </c>
      <c r="BW33">
        <f t="shared" si="16"/>
        <v>4.8408713304561957</v>
      </c>
      <c r="BX33">
        <f t="shared" si="17"/>
        <v>4.8103607347767339</v>
      </c>
      <c r="BY33">
        <f t="shared" si="62"/>
        <v>4.8169526040136121</v>
      </c>
      <c r="BZ33">
        <f t="shared" si="63"/>
        <v>1.0087275787392014E-2</v>
      </c>
      <c r="CA33">
        <f t="shared" si="18"/>
        <v>4.6606375718237985</v>
      </c>
      <c r="CB33">
        <f t="shared" si="19"/>
        <v>4.7096333572444706</v>
      </c>
      <c r="CC33">
        <f t="shared" si="20"/>
        <v>4.7338203580315632</v>
      </c>
      <c r="CD33">
        <f t="shared" si="64"/>
        <v>4.7013637623666105</v>
      </c>
      <c r="CE33">
        <f t="shared" si="65"/>
        <v>1.7576623989238253E-2</v>
      </c>
      <c r="CF33">
        <f t="shared" si="21"/>
        <v>4.6893720872605442</v>
      </c>
      <c r="CG33">
        <f t="shared" si="22"/>
        <v>4.6432131851029972</v>
      </c>
      <c r="CH33">
        <f t="shared" si="23"/>
        <v>4.6586822015554761</v>
      </c>
      <c r="CI33">
        <f t="shared" si="66"/>
        <v>4.6637558246396722</v>
      </c>
      <c r="CJ33">
        <f t="shared" si="67"/>
        <v>1.1075170432577431E-2</v>
      </c>
      <c r="CK33">
        <f t="shared" si="24"/>
        <v>0.65920795145604805</v>
      </c>
      <c r="CL33">
        <f t="shared" si="25"/>
        <v>3.7677661928320727E-2</v>
      </c>
      <c r="CM33">
        <f t="shared" si="26"/>
        <v>4.5498943764024524E-2</v>
      </c>
      <c r="CN33">
        <f t="shared" si="27"/>
        <v>1.6110182981427856E-2</v>
      </c>
      <c r="CO33">
        <f t="shared" si="28"/>
        <v>7.3774908572121767E-3</v>
      </c>
      <c r="CP33">
        <f t="shared" si="29"/>
        <v>3.1211945173667099E-2</v>
      </c>
      <c r="CQ33">
        <f t="shared" si="30"/>
        <v>0.12248226933561046</v>
      </c>
      <c r="CR33">
        <f t="shared" si="31"/>
        <v>1.4852737171521004E-2</v>
      </c>
      <c r="CS33">
        <f t="shared" si="32"/>
        <v>6.8934276886087886E-3</v>
      </c>
      <c r="CT33">
        <f t="shared" si="33"/>
        <v>2.06830457025662E-2</v>
      </c>
      <c r="CU33">
        <f t="shared" si="34"/>
        <v>-3.0714510038329479E-2</v>
      </c>
      <c r="CV33">
        <f t="shared" si="35"/>
        <v>1.554059422242322E-2</v>
      </c>
    </row>
    <row r="34" spans="3:100">
      <c r="C34">
        <v>27</v>
      </c>
      <c r="D34" t="s">
        <v>69</v>
      </c>
      <c r="E34" t="s">
        <v>70</v>
      </c>
      <c r="F34">
        <v>1017.525138</v>
      </c>
      <c r="G34">
        <v>1</v>
      </c>
      <c r="H34">
        <v>8</v>
      </c>
      <c r="I34">
        <v>0.64478241198353947</v>
      </c>
      <c r="J34">
        <v>0.65011213152136116</v>
      </c>
      <c r="K34">
        <v>0.64573975410211248</v>
      </c>
      <c r="L34">
        <f t="shared" si="36"/>
        <v>0.64687809920233763</v>
      </c>
      <c r="M34">
        <f t="shared" si="37"/>
        <v>1.3394318665733392E-3</v>
      </c>
      <c r="N34">
        <v>0.69891574776130672</v>
      </c>
      <c r="O34">
        <v>0.71416073082411513</v>
      </c>
      <c r="P34">
        <v>0.70630745876040613</v>
      </c>
      <c r="Q34">
        <f t="shared" si="38"/>
        <v>0.70646131244860921</v>
      </c>
      <c r="R34">
        <f t="shared" si="39"/>
        <v>3.5938258896909777E-3</v>
      </c>
      <c r="S34">
        <v>0.64801894814354</v>
      </c>
      <c r="T34">
        <v>0.65704333098911905</v>
      </c>
      <c r="U34">
        <v>0.6571927132848886</v>
      </c>
      <c r="V34">
        <f t="shared" si="40"/>
        <v>0.65408499747251592</v>
      </c>
      <c r="W34">
        <f t="shared" si="41"/>
        <v>2.4767045584247597E-3</v>
      </c>
      <c r="X34">
        <v>0.6457903300765766</v>
      </c>
      <c r="Y34">
        <v>0.65937983710044124</v>
      </c>
      <c r="Z34">
        <v>0.66006401781183222</v>
      </c>
      <c r="AA34">
        <f t="shared" si="42"/>
        <v>0.65507806166295002</v>
      </c>
      <c r="AB34">
        <f t="shared" si="43"/>
        <v>3.7951282902294243E-3</v>
      </c>
      <c r="AC34">
        <v>0.89276349389078391</v>
      </c>
      <c r="AD34">
        <v>0.88465170882700594</v>
      </c>
      <c r="AE34">
        <v>0.88829054008598118</v>
      </c>
      <c r="AF34">
        <f t="shared" si="44"/>
        <v>0.88856858093459035</v>
      </c>
      <c r="AG34">
        <f t="shared" si="45"/>
        <v>1.9153325365675513E-3</v>
      </c>
      <c r="AH34">
        <v>0.90192227667266534</v>
      </c>
      <c r="AI34">
        <v>0.89297551995698143</v>
      </c>
      <c r="AJ34">
        <v>0.89795653274173415</v>
      </c>
      <c r="AK34">
        <f t="shared" si="46"/>
        <v>0.89761810979046031</v>
      </c>
      <c r="AL34">
        <f t="shared" si="47"/>
        <v>2.1132918767159041E-3</v>
      </c>
      <c r="AM34">
        <v>0.8794207690744219</v>
      </c>
      <c r="AN34">
        <v>0.88009678042769535</v>
      </c>
      <c r="AO34">
        <v>0.88294896752164465</v>
      </c>
      <c r="AP34">
        <f t="shared" si="48"/>
        <v>0.88082217234125404</v>
      </c>
      <c r="AQ34">
        <f t="shared" si="49"/>
        <v>8.8275970581383988E-4</v>
      </c>
      <c r="AR34">
        <v>0.8849116824221952</v>
      </c>
      <c r="AS34">
        <v>0.88761375152125532</v>
      </c>
      <c r="AT34">
        <v>0.88941509660295348</v>
      </c>
      <c r="AU34">
        <f t="shared" si="50"/>
        <v>0.88731351018213456</v>
      </c>
      <c r="AV34">
        <f t="shared" si="51"/>
        <v>1.0685185452715381E-3</v>
      </c>
      <c r="AW34">
        <f t="shared" si="0"/>
        <v>5.1582592958683158</v>
      </c>
      <c r="AX34">
        <f t="shared" si="1"/>
        <v>5.2008970521708893</v>
      </c>
      <c r="AY34">
        <f t="shared" si="2"/>
        <v>5.1659180328168999</v>
      </c>
      <c r="AZ34">
        <f t="shared" si="52"/>
        <v>5.175024793618701</v>
      </c>
      <c r="BA34">
        <f t="shared" si="53"/>
        <v>1.0715454932586714E-2</v>
      </c>
      <c r="BB34">
        <f t="shared" si="3"/>
        <v>5.5913259820904537</v>
      </c>
      <c r="BC34">
        <f t="shared" si="4"/>
        <v>5.713285846592921</v>
      </c>
      <c r="BD34">
        <f t="shared" si="5"/>
        <v>5.650459670083249</v>
      </c>
      <c r="BE34">
        <f t="shared" si="54"/>
        <v>5.6516904995888737</v>
      </c>
      <c r="BF34">
        <f t="shared" si="55"/>
        <v>2.8750607117527822E-2</v>
      </c>
      <c r="BG34">
        <f t="shared" si="6"/>
        <v>5.18415158514832</v>
      </c>
      <c r="BH34">
        <f t="shared" si="7"/>
        <v>5.2563466479129524</v>
      </c>
      <c r="BI34">
        <f t="shared" si="8"/>
        <v>5.2575417062791088</v>
      </c>
      <c r="BJ34">
        <f t="shared" si="56"/>
        <v>5.2326799797801273</v>
      </c>
      <c r="BK34">
        <f t="shared" si="57"/>
        <v>1.9813636467398078E-2</v>
      </c>
      <c r="BL34">
        <f t="shared" si="9"/>
        <v>5.1663226406126128</v>
      </c>
      <c r="BM34">
        <f t="shared" si="10"/>
        <v>5.2750386968035299</v>
      </c>
      <c r="BN34">
        <f t="shared" si="11"/>
        <v>5.2805121424946577</v>
      </c>
      <c r="BO34">
        <f t="shared" si="58"/>
        <v>5.2406244933036001</v>
      </c>
      <c r="BP34">
        <f t="shared" si="68"/>
        <v>3.0361026321835394E-2</v>
      </c>
      <c r="BQ34">
        <f t="shared" si="12"/>
        <v>7.1421079511262713</v>
      </c>
      <c r="BR34">
        <f t="shared" si="13"/>
        <v>7.0772136706160476</v>
      </c>
      <c r="BS34">
        <f t="shared" si="14"/>
        <v>7.1063243206878495</v>
      </c>
      <c r="BT34">
        <f t="shared" si="60"/>
        <v>7.1085486474767228</v>
      </c>
      <c r="BU34">
        <f t="shared" si="61"/>
        <v>1.532266029254041E-2</v>
      </c>
      <c r="BV34">
        <f t="shared" si="15"/>
        <v>7.2153782133813227</v>
      </c>
      <c r="BW34">
        <f t="shared" si="16"/>
        <v>7.1438041596558515</v>
      </c>
      <c r="BX34">
        <f t="shared" si="17"/>
        <v>7.1836522619338732</v>
      </c>
      <c r="BY34">
        <f t="shared" si="62"/>
        <v>7.1809448783236824</v>
      </c>
      <c r="BZ34">
        <f t="shared" si="63"/>
        <v>1.6906335013727233E-2</v>
      </c>
      <c r="CA34">
        <f t="shared" si="18"/>
        <v>7.0353661525953752</v>
      </c>
      <c r="CB34">
        <f t="shared" si="19"/>
        <v>7.0407742434215628</v>
      </c>
      <c r="CC34">
        <f t="shared" si="20"/>
        <v>7.0635917401731572</v>
      </c>
      <c r="CD34">
        <f t="shared" si="64"/>
        <v>7.0465773787300323</v>
      </c>
      <c r="CE34">
        <f t="shared" si="65"/>
        <v>7.062077646510719E-3</v>
      </c>
      <c r="CF34">
        <f t="shared" si="21"/>
        <v>7.0792934593775616</v>
      </c>
      <c r="CG34">
        <f t="shared" si="22"/>
        <v>7.1009100121700426</v>
      </c>
      <c r="CH34">
        <f t="shared" si="23"/>
        <v>7.1153207728236278</v>
      </c>
      <c r="CI34">
        <f t="shared" si="66"/>
        <v>7.0985080814570765</v>
      </c>
      <c r="CJ34">
        <f t="shared" si="67"/>
        <v>8.5481483621723045E-3</v>
      </c>
      <c r="CK34">
        <f t="shared" si="24"/>
        <v>0.47666570597017266</v>
      </c>
      <c r="CL34">
        <f t="shared" si="25"/>
        <v>3.0682542007446814E-2</v>
      </c>
      <c r="CM34">
        <f t="shared" si="26"/>
        <v>5.7655186161426286E-2</v>
      </c>
      <c r="CN34">
        <f t="shared" si="27"/>
        <v>2.2525566906839524E-2</v>
      </c>
      <c r="CO34">
        <f t="shared" si="28"/>
        <v>6.5599699684899093E-2</v>
      </c>
      <c r="CP34">
        <f t="shared" si="29"/>
        <v>3.2196473311955749E-2</v>
      </c>
      <c r="CQ34">
        <f t="shared" si="30"/>
        <v>7.2396230846959675E-2</v>
      </c>
      <c r="CR34">
        <f t="shared" si="31"/>
        <v>2.2816837687045372E-2</v>
      </c>
      <c r="CS34">
        <f t="shared" si="32"/>
        <v>-6.1971268746690455E-2</v>
      </c>
      <c r="CT34">
        <f t="shared" si="33"/>
        <v>1.6871776999650659E-2</v>
      </c>
      <c r="CU34">
        <f t="shared" si="34"/>
        <v>-1.0040566019646313E-2</v>
      </c>
      <c r="CV34">
        <f t="shared" si="35"/>
        <v>1.7545790345900741E-2</v>
      </c>
    </row>
    <row r="35" spans="3:100">
      <c r="C35">
        <v>28</v>
      </c>
      <c r="D35" t="s">
        <v>71</v>
      </c>
      <c r="E35" t="s">
        <v>72</v>
      </c>
      <c r="F35">
        <v>655.27300000000002</v>
      </c>
      <c r="G35">
        <v>1</v>
      </c>
      <c r="H35">
        <v>4</v>
      </c>
      <c r="I35">
        <v>0.13383761764694938</v>
      </c>
      <c r="J35">
        <v>0.13168876667945048</v>
      </c>
      <c r="K35">
        <v>0.12473533317453477</v>
      </c>
      <c r="L35">
        <f t="shared" si="36"/>
        <v>0.1300872391669782</v>
      </c>
      <c r="M35">
        <f t="shared" si="37"/>
        <v>2.2428436035084394E-3</v>
      </c>
      <c r="N35">
        <v>0.32559847226110689</v>
      </c>
      <c r="O35">
        <v>0.363206066385174</v>
      </c>
      <c r="P35">
        <v>0.31171742737321995</v>
      </c>
      <c r="Q35">
        <f t="shared" si="38"/>
        <v>0.3335073220065003</v>
      </c>
      <c r="R35">
        <f t="shared" si="39"/>
        <v>1.2558152863531732E-2</v>
      </c>
      <c r="S35">
        <v>0.12068935453405279</v>
      </c>
      <c r="T35">
        <v>0.12992966802141853</v>
      </c>
      <c r="U35">
        <v>0.11932874473666062</v>
      </c>
      <c r="V35">
        <f t="shared" si="40"/>
        <v>0.12331592243071064</v>
      </c>
      <c r="W35">
        <f t="shared" si="41"/>
        <v>2.7190291490058597E-3</v>
      </c>
      <c r="X35">
        <v>0.12566101199463167</v>
      </c>
      <c r="Y35">
        <v>0.12316618627851664</v>
      </c>
      <c r="Z35">
        <v>0.14681396001012909</v>
      </c>
      <c r="AA35">
        <f t="shared" si="42"/>
        <v>0.13188038609442579</v>
      </c>
      <c r="AB35">
        <f t="shared" si="43"/>
        <v>6.1248992964107402E-3</v>
      </c>
      <c r="AC35">
        <v>0.68533131092177191</v>
      </c>
      <c r="AD35">
        <v>0.67832796122793437</v>
      </c>
      <c r="AE35">
        <v>0.67561741347877624</v>
      </c>
      <c r="AF35">
        <f t="shared" si="44"/>
        <v>0.67975889520949417</v>
      </c>
      <c r="AG35">
        <f t="shared" si="45"/>
        <v>2.3629374340683289E-3</v>
      </c>
      <c r="AH35">
        <v>0.79852517653645516</v>
      </c>
      <c r="AI35">
        <v>0.8165448749335229</v>
      </c>
      <c r="AJ35">
        <v>0.80658462091373306</v>
      </c>
      <c r="AK35">
        <f t="shared" si="46"/>
        <v>0.80721822412790367</v>
      </c>
      <c r="AL35">
        <f t="shared" si="47"/>
        <v>4.2551530160520783E-3</v>
      </c>
      <c r="AM35">
        <v>0.68350237694670102</v>
      </c>
      <c r="AN35">
        <v>0.69495634508581872</v>
      </c>
      <c r="AO35">
        <v>0.69058587317178521</v>
      </c>
      <c r="AP35">
        <f t="shared" si="48"/>
        <v>0.68968153173476832</v>
      </c>
      <c r="AQ35">
        <f t="shared" si="49"/>
        <v>2.7248535784927023E-3</v>
      </c>
      <c r="AR35">
        <v>0.65635482968060954</v>
      </c>
      <c r="AS35">
        <v>0.66118864815745726</v>
      </c>
      <c r="AT35">
        <v>0.68711811195038497</v>
      </c>
      <c r="AU35">
        <f t="shared" si="50"/>
        <v>0.668220529929484</v>
      </c>
      <c r="AV35">
        <f t="shared" si="51"/>
        <v>7.7985811379633592E-3</v>
      </c>
      <c r="AW35">
        <f t="shared" si="0"/>
        <v>0.5353504705877975</v>
      </c>
      <c r="AX35">
        <f t="shared" si="1"/>
        <v>0.52675506671780192</v>
      </c>
      <c r="AY35">
        <f t="shared" si="2"/>
        <v>0.49894133269813906</v>
      </c>
      <c r="AZ35">
        <f t="shared" si="52"/>
        <v>0.52034895666791281</v>
      </c>
      <c r="BA35">
        <f t="shared" si="53"/>
        <v>8.9713744140337576E-3</v>
      </c>
      <c r="BB35">
        <f t="shared" si="3"/>
        <v>1.3023938890444275</v>
      </c>
      <c r="BC35">
        <f t="shared" si="4"/>
        <v>1.452824265540696</v>
      </c>
      <c r="BD35">
        <f t="shared" si="5"/>
        <v>1.2468697094928798</v>
      </c>
      <c r="BE35">
        <f t="shared" si="54"/>
        <v>1.3340292880260012</v>
      </c>
      <c r="BF35">
        <f t="shared" si="55"/>
        <v>5.0232611454126927E-2</v>
      </c>
      <c r="BG35">
        <f t="shared" si="6"/>
        <v>0.48275741813621115</v>
      </c>
      <c r="BH35">
        <f t="shared" si="7"/>
        <v>0.51971867208567413</v>
      </c>
      <c r="BI35">
        <f t="shared" si="8"/>
        <v>0.47731497894664249</v>
      </c>
      <c r="BJ35">
        <f t="shared" si="56"/>
        <v>0.49326368972284257</v>
      </c>
      <c r="BK35">
        <f t="shared" si="57"/>
        <v>1.0876116596023439E-2</v>
      </c>
      <c r="BL35">
        <f t="shared" si="9"/>
        <v>0.50264404797852669</v>
      </c>
      <c r="BM35">
        <f t="shared" si="10"/>
        <v>0.49266474511406655</v>
      </c>
      <c r="BN35">
        <f t="shared" si="11"/>
        <v>0.58725584004051634</v>
      </c>
      <c r="BO35">
        <f t="shared" si="58"/>
        <v>0.52752154437770316</v>
      </c>
      <c r="BP35">
        <f t="shared" si="68"/>
        <v>2.4499597185642961E-2</v>
      </c>
      <c r="BQ35">
        <f t="shared" si="12"/>
        <v>2.7413252436870876</v>
      </c>
      <c r="BR35">
        <f t="shared" si="13"/>
        <v>2.7133118449117375</v>
      </c>
      <c r="BS35">
        <f t="shared" si="14"/>
        <v>2.702469653915105</v>
      </c>
      <c r="BT35">
        <f t="shared" si="60"/>
        <v>2.7190355808379767</v>
      </c>
      <c r="BU35">
        <f t="shared" si="61"/>
        <v>9.4517497362733155E-3</v>
      </c>
      <c r="BV35">
        <f t="shared" si="15"/>
        <v>3.1941007061458206</v>
      </c>
      <c r="BW35">
        <f t="shared" si="16"/>
        <v>3.2661794997340916</v>
      </c>
      <c r="BX35">
        <f t="shared" si="17"/>
        <v>3.2263384836549323</v>
      </c>
      <c r="BY35">
        <f t="shared" si="62"/>
        <v>3.2288728965116147</v>
      </c>
      <c r="BZ35">
        <f t="shared" si="63"/>
        <v>1.7020612064208313E-2</v>
      </c>
      <c r="CA35">
        <f t="shared" si="18"/>
        <v>2.7340095077868041</v>
      </c>
      <c r="CB35">
        <f t="shared" si="19"/>
        <v>2.7798253803432749</v>
      </c>
      <c r="CC35">
        <f t="shared" si="20"/>
        <v>2.7623434926871409</v>
      </c>
      <c r="CD35">
        <f t="shared" si="64"/>
        <v>2.7587261269390733</v>
      </c>
      <c r="CE35">
        <f t="shared" si="65"/>
        <v>1.0899414313970809E-2</v>
      </c>
      <c r="CF35">
        <f t="shared" si="21"/>
        <v>2.6254193187224382</v>
      </c>
      <c r="CG35">
        <f t="shared" si="22"/>
        <v>2.644754592629829</v>
      </c>
      <c r="CH35">
        <f t="shared" si="23"/>
        <v>2.7484724478015399</v>
      </c>
      <c r="CI35">
        <f t="shared" si="66"/>
        <v>2.672882119717936</v>
      </c>
      <c r="CJ35">
        <f t="shared" si="67"/>
        <v>3.1194324551853437E-2</v>
      </c>
      <c r="CK35">
        <f t="shared" si="24"/>
        <v>0.81368033135808837</v>
      </c>
      <c r="CL35">
        <f t="shared" si="25"/>
        <v>5.1027451556765628E-2</v>
      </c>
      <c r="CM35">
        <f t="shared" si="26"/>
        <v>-2.7085266945070241E-2</v>
      </c>
      <c r="CN35">
        <f t="shared" si="27"/>
        <v>1.409877551729497E-2</v>
      </c>
      <c r="CO35">
        <f t="shared" si="28"/>
        <v>7.1725877097903457E-3</v>
      </c>
      <c r="CP35">
        <f t="shared" si="29"/>
        <v>2.6090531254375486E-2</v>
      </c>
      <c r="CQ35">
        <f t="shared" si="30"/>
        <v>0.50983731567363799</v>
      </c>
      <c r="CR35">
        <f t="shared" si="31"/>
        <v>1.9468867663976153E-2</v>
      </c>
      <c r="CS35">
        <f t="shared" si="32"/>
        <v>3.9690546101096569E-2</v>
      </c>
      <c r="CT35">
        <f t="shared" si="33"/>
        <v>1.4426808568243167E-2</v>
      </c>
      <c r="CU35">
        <f t="shared" si="34"/>
        <v>-4.6153461120040706E-2</v>
      </c>
      <c r="CV35">
        <f t="shared" si="35"/>
        <v>3.2594807214087168E-2</v>
      </c>
    </row>
    <row r="36" spans="3:100">
      <c r="C36">
        <v>29</v>
      </c>
      <c r="D36" t="s">
        <v>116</v>
      </c>
      <c r="E36" t="s">
        <v>117</v>
      </c>
      <c r="F36">
        <v>474.26841400000001</v>
      </c>
      <c r="G36">
        <v>3</v>
      </c>
      <c r="H36">
        <v>12</v>
      </c>
      <c r="I36">
        <v>0.81730060700525009</v>
      </c>
      <c r="J36">
        <v>0.83129599036690394</v>
      </c>
      <c r="K36">
        <v>0.82092311598701007</v>
      </c>
      <c r="L36">
        <f t="shared" si="36"/>
        <v>0.82317323778638796</v>
      </c>
      <c r="M36">
        <f t="shared" si="37"/>
        <v>3.4242590421202815E-3</v>
      </c>
      <c r="N36">
        <v>0.83206539101403121</v>
      </c>
      <c r="O36">
        <v>0.84072871082561651</v>
      </c>
      <c r="P36">
        <v>0.83179782820625514</v>
      </c>
      <c r="Q36">
        <f t="shared" si="38"/>
        <v>0.83486397668196766</v>
      </c>
      <c r="R36">
        <f t="shared" si="39"/>
        <v>2.3950981142411621E-3</v>
      </c>
      <c r="S36">
        <v>0.80362764695387212</v>
      </c>
      <c r="T36">
        <v>0.83028757536375108</v>
      </c>
      <c r="U36">
        <v>0.82422127746394935</v>
      </c>
      <c r="V36">
        <f t="shared" si="40"/>
        <v>0.81937883326052419</v>
      </c>
      <c r="W36">
        <f t="shared" si="41"/>
        <v>6.5874442034732916E-3</v>
      </c>
      <c r="X36">
        <v>0.80182163711448717</v>
      </c>
      <c r="Y36">
        <v>0.82395449463487169</v>
      </c>
      <c r="Z36">
        <v>0.81001594822819434</v>
      </c>
      <c r="AA36">
        <f t="shared" si="42"/>
        <v>0.8119306933258511</v>
      </c>
      <c r="AB36">
        <f t="shared" si="43"/>
        <v>5.2750046255095207E-3</v>
      </c>
      <c r="AC36">
        <v>0.93887153551691194</v>
      </c>
      <c r="AD36">
        <v>0.93906843204643731</v>
      </c>
      <c r="AE36">
        <v>0.92863158194948792</v>
      </c>
      <c r="AF36">
        <f t="shared" si="44"/>
        <v>0.93552384983761228</v>
      </c>
      <c r="AG36">
        <f t="shared" si="45"/>
        <v>2.8141392819549479E-3</v>
      </c>
      <c r="AH36">
        <v>0.94186760678945181</v>
      </c>
      <c r="AI36">
        <v>0.9456264038148231</v>
      </c>
      <c r="AJ36">
        <v>0.92102541400595384</v>
      </c>
      <c r="AK36">
        <f t="shared" si="46"/>
        <v>0.93617314153674291</v>
      </c>
      <c r="AL36">
        <f t="shared" si="47"/>
        <v>6.2471749309366328E-3</v>
      </c>
      <c r="AM36">
        <v>0.91202232045348008</v>
      </c>
      <c r="AN36">
        <v>0.93853137602917114</v>
      </c>
      <c r="AO36">
        <v>0.92641280309409624</v>
      </c>
      <c r="AP36">
        <f t="shared" si="48"/>
        <v>0.92565549985891582</v>
      </c>
      <c r="AQ36">
        <f t="shared" si="49"/>
        <v>6.2558885685813428E-3</v>
      </c>
      <c r="AR36">
        <v>0.90866814589388578</v>
      </c>
      <c r="AS36">
        <v>0.92691218719371016</v>
      </c>
      <c r="AT36">
        <v>0.92033468146073283</v>
      </c>
      <c r="AU36">
        <f t="shared" si="50"/>
        <v>0.91863833818277618</v>
      </c>
      <c r="AV36">
        <f t="shared" si="51"/>
        <v>4.3555697707373794E-3</v>
      </c>
      <c r="AW36">
        <f t="shared" si="0"/>
        <v>9.8076072840630015</v>
      </c>
      <c r="AX36">
        <f t="shared" si="1"/>
        <v>9.9755518844028472</v>
      </c>
      <c r="AY36">
        <f t="shared" si="2"/>
        <v>9.8510773918441217</v>
      </c>
      <c r="AZ36">
        <f t="shared" si="52"/>
        <v>9.8780788534366568</v>
      </c>
      <c r="BA36">
        <f t="shared" si="53"/>
        <v>4.1091108505443223E-2</v>
      </c>
      <c r="BB36">
        <f t="shared" si="3"/>
        <v>9.9847846921683754</v>
      </c>
      <c r="BC36">
        <f t="shared" si="4"/>
        <v>10.088744529907398</v>
      </c>
      <c r="BD36">
        <f t="shared" si="5"/>
        <v>9.9815739384750621</v>
      </c>
      <c r="BE36">
        <f t="shared" si="54"/>
        <v>10.018367720183612</v>
      </c>
      <c r="BF36">
        <f t="shared" si="55"/>
        <v>2.8741177370893767E-2</v>
      </c>
      <c r="BG36">
        <f t="shared" si="6"/>
        <v>9.6435317634464646</v>
      </c>
      <c r="BH36">
        <f t="shared" si="7"/>
        <v>9.963450904365013</v>
      </c>
      <c r="BI36">
        <f t="shared" si="8"/>
        <v>9.8906553295673927</v>
      </c>
      <c r="BJ36">
        <f t="shared" si="56"/>
        <v>9.8325459991262907</v>
      </c>
      <c r="BK36">
        <f t="shared" si="57"/>
        <v>7.9049330441679777E-2</v>
      </c>
      <c r="BL36">
        <f t="shared" si="9"/>
        <v>9.6218596453738456</v>
      </c>
      <c r="BM36">
        <f t="shared" si="10"/>
        <v>9.8874539356184599</v>
      </c>
      <c r="BN36">
        <f t="shared" si="11"/>
        <v>9.7201913787383312</v>
      </c>
      <c r="BO36">
        <f t="shared" si="58"/>
        <v>9.7431683199102128</v>
      </c>
      <c r="BP36">
        <f t="shared" si="68"/>
        <v>6.3300055506114269E-2</v>
      </c>
      <c r="BQ36">
        <f t="shared" si="12"/>
        <v>11.266458426202943</v>
      </c>
      <c r="BR36">
        <f t="shared" si="13"/>
        <v>11.268821184557247</v>
      </c>
      <c r="BS36">
        <f t="shared" si="14"/>
        <v>11.143578983393855</v>
      </c>
      <c r="BT36">
        <f t="shared" si="60"/>
        <v>11.22628619805135</v>
      </c>
      <c r="BU36">
        <f t="shared" si="61"/>
        <v>3.3769671383459252E-2</v>
      </c>
      <c r="BV36">
        <f t="shared" si="15"/>
        <v>11.302411281473422</v>
      </c>
      <c r="BW36">
        <f t="shared" si="16"/>
        <v>11.347516845777877</v>
      </c>
      <c r="BX36">
        <f t="shared" si="17"/>
        <v>11.052304968071446</v>
      </c>
      <c r="BY36">
        <f t="shared" si="62"/>
        <v>11.234077698440915</v>
      </c>
      <c r="BZ36">
        <f t="shared" si="63"/>
        <v>7.496609917123942E-2</v>
      </c>
      <c r="CA36">
        <f t="shared" si="18"/>
        <v>10.944267845441761</v>
      </c>
      <c r="CB36">
        <f t="shared" si="19"/>
        <v>11.262376512350054</v>
      </c>
      <c r="CC36">
        <f t="shared" si="20"/>
        <v>11.116953637129155</v>
      </c>
      <c r="CD36">
        <f t="shared" si="64"/>
        <v>11.107865998306991</v>
      </c>
      <c r="CE36">
        <f t="shared" si="65"/>
        <v>7.5070662822976128E-2</v>
      </c>
      <c r="CF36">
        <f t="shared" si="21"/>
        <v>10.904017750726629</v>
      </c>
      <c r="CG36">
        <f t="shared" si="22"/>
        <v>11.122946246324522</v>
      </c>
      <c r="CH36">
        <f t="shared" si="23"/>
        <v>11.044016177528794</v>
      </c>
      <c r="CI36">
        <f t="shared" si="66"/>
        <v>11.023660058193315</v>
      </c>
      <c r="CJ36">
        <f t="shared" si="67"/>
        <v>5.2266837248848785E-2</v>
      </c>
      <c r="CK36">
        <f t="shared" si="24"/>
        <v>0.14028886674695507</v>
      </c>
      <c r="CL36">
        <f t="shared" si="25"/>
        <v>5.0145134109615103E-2</v>
      </c>
      <c r="CM36">
        <f t="shared" si="26"/>
        <v>-4.5532854310366133E-2</v>
      </c>
      <c r="CN36">
        <f t="shared" si="27"/>
        <v>8.9091390389217692E-2</v>
      </c>
      <c r="CO36">
        <f t="shared" si="28"/>
        <v>-0.134910533526444</v>
      </c>
      <c r="CP36">
        <f t="shared" si="29"/>
        <v>7.5467716444074656E-2</v>
      </c>
      <c r="CQ36">
        <f t="shared" si="30"/>
        <v>7.7915003895654422E-3</v>
      </c>
      <c r="CR36">
        <f t="shared" si="31"/>
        <v>8.2221084463165103E-2</v>
      </c>
      <c r="CS36">
        <f t="shared" si="32"/>
        <v>-0.11842019974435836</v>
      </c>
      <c r="CT36">
        <f t="shared" si="33"/>
        <v>8.231643287963708E-2</v>
      </c>
      <c r="CU36">
        <f t="shared" si="34"/>
        <v>-0.2026261398580349</v>
      </c>
      <c r="CV36">
        <f t="shared" si="35"/>
        <v>6.2227108090802945E-2</v>
      </c>
    </row>
    <row r="37" spans="3:100">
      <c r="C37">
        <v>30</v>
      </c>
      <c r="D37" t="s">
        <v>118</v>
      </c>
      <c r="E37" t="s">
        <v>119</v>
      </c>
      <c r="F37">
        <v>956.97799999999995</v>
      </c>
      <c r="G37">
        <v>2</v>
      </c>
      <c r="H37">
        <v>16</v>
      </c>
      <c r="I37">
        <v>0.96590354066505724</v>
      </c>
      <c r="J37">
        <v>0.95231263471070871</v>
      </c>
      <c r="K37">
        <v>0.94490799009939241</v>
      </c>
      <c r="L37">
        <f t="shared" si="36"/>
        <v>0.95437472182505279</v>
      </c>
      <c r="M37">
        <f t="shared" si="37"/>
        <v>5.0197927876491537E-3</v>
      </c>
      <c r="N37">
        <v>0.92560466639168359</v>
      </c>
      <c r="O37">
        <v>0.92832691735920891</v>
      </c>
      <c r="P37">
        <v>0.91661770560606093</v>
      </c>
      <c r="Q37">
        <f t="shared" si="38"/>
        <v>0.92351642978565118</v>
      </c>
      <c r="R37">
        <f t="shared" si="39"/>
        <v>2.888558235602252E-3</v>
      </c>
      <c r="S37">
        <v>0.92060971328093977</v>
      </c>
      <c r="T37">
        <v>0.94144457479447285</v>
      </c>
      <c r="U37">
        <v>0.92695835042678687</v>
      </c>
      <c r="V37">
        <f t="shared" si="40"/>
        <v>0.92967087950073302</v>
      </c>
      <c r="W37">
        <f t="shared" si="41"/>
        <v>5.0341329178315531E-3</v>
      </c>
      <c r="X37">
        <v>0.92714917992081047</v>
      </c>
      <c r="Y37">
        <v>0.9299980207328169</v>
      </c>
      <c r="Z37">
        <v>0.93903108679980396</v>
      </c>
      <c r="AA37">
        <f t="shared" si="42"/>
        <v>0.9320594291511437</v>
      </c>
      <c r="AB37">
        <f t="shared" si="43"/>
        <v>2.9243035740964558E-3</v>
      </c>
      <c r="AC37">
        <v>0.96641005436003524</v>
      </c>
      <c r="AD37">
        <v>0.95725713226054721</v>
      </c>
      <c r="AE37">
        <v>0.94550500533397863</v>
      </c>
      <c r="AF37">
        <f t="shared" si="44"/>
        <v>0.95639073065152047</v>
      </c>
      <c r="AG37">
        <f t="shared" si="45"/>
        <v>4.9400462774834373E-3</v>
      </c>
      <c r="AH37">
        <v>0.93526392478932163</v>
      </c>
      <c r="AI37">
        <v>0.90985775383419742</v>
      </c>
      <c r="AJ37">
        <v>0.91713603633839358</v>
      </c>
      <c r="AK37">
        <f t="shared" si="46"/>
        <v>0.92075257165397095</v>
      </c>
      <c r="AL37">
        <f t="shared" si="47"/>
        <v>6.1676193213132183E-3</v>
      </c>
      <c r="AM37">
        <v>0.92541688972432501</v>
      </c>
      <c r="AN37">
        <v>0.9276932572841452</v>
      </c>
      <c r="AO37">
        <v>0.92211201564744216</v>
      </c>
      <c r="AP37">
        <f t="shared" si="48"/>
        <v>0.92507405421863753</v>
      </c>
      <c r="AQ37">
        <f t="shared" si="49"/>
        <v>1.3229358504466861E-3</v>
      </c>
      <c r="AR37">
        <v>0.92980301972920809</v>
      </c>
      <c r="AS37">
        <v>0.9367762691399204</v>
      </c>
      <c r="AT37">
        <v>0.94763994009221897</v>
      </c>
      <c r="AU37">
        <f t="shared" si="50"/>
        <v>0.93807307632044912</v>
      </c>
      <c r="AV37">
        <f t="shared" si="51"/>
        <v>4.2374052242879125E-3</v>
      </c>
      <c r="AW37">
        <f t="shared" si="0"/>
        <v>15.454456650640916</v>
      </c>
      <c r="AX37">
        <f t="shared" si="1"/>
        <v>15.237002155371339</v>
      </c>
      <c r="AY37">
        <f t="shared" si="2"/>
        <v>15.118527841590279</v>
      </c>
      <c r="AZ37">
        <f t="shared" si="52"/>
        <v>15.269995549200845</v>
      </c>
      <c r="BA37">
        <f t="shared" si="53"/>
        <v>8.0316684602386459E-2</v>
      </c>
      <c r="BB37">
        <f t="shared" si="3"/>
        <v>14.809674662266938</v>
      </c>
      <c r="BC37">
        <f t="shared" si="4"/>
        <v>14.853230677747343</v>
      </c>
      <c r="BD37">
        <f t="shared" si="5"/>
        <v>14.665883289696975</v>
      </c>
      <c r="BE37">
        <f t="shared" si="54"/>
        <v>14.776262876570419</v>
      </c>
      <c r="BF37">
        <f t="shared" si="55"/>
        <v>4.6216931769636031E-2</v>
      </c>
      <c r="BG37">
        <f t="shared" si="6"/>
        <v>14.729755412495036</v>
      </c>
      <c r="BH37">
        <f t="shared" si="7"/>
        <v>15.063113196711566</v>
      </c>
      <c r="BI37">
        <f t="shared" si="8"/>
        <v>14.83133360682859</v>
      </c>
      <c r="BJ37">
        <f t="shared" si="56"/>
        <v>14.874734072011728</v>
      </c>
      <c r="BK37">
        <f t="shared" si="57"/>
        <v>8.054612668530485E-2</v>
      </c>
      <c r="BL37">
        <f t="shared" si="9"/>
        <v>14.834386878732968</v>
      </c>
      <c r="BM37">
        <f t="shared" si="10"/>
        <v>14.87996833172507</v>
      </c>
      <c r="BN37">
        <f t="shared" si="11"/>
        <v>15.024497388796863</v>
      </c>
      <c r="BO37">
        <f t="shared" si="58"/>
        <v>14.912950866418299</v>
      </c>
      <c r="BP37">
        <f t="shared" si="68"/>
        <v>4.6788857185543292E-2</v>
      </c>
      <c r="BQ37">
        <f t="shared" si="12"/>
        <v>15.462560869760564</v>
      </c>
      <c r="BR37">
        <f t="shared" si="13"/>
        <v>15.316114116168755</v>
      </c>
      <c r="BS37">
        <f t="shared" si="14"/>
        <v>15.128080085343658</v>
      </c>
      <c r="BT37">
        <f t="shared" si="60"/>
        <v>15.302251690424328</v>
      </c>
      <c r="BU37">
        <f t="shared" si="61"/>
        <v>7.9040740439734997E-2</v>
      </c>
      <c r="BV37">
        <f t="shared" si="15"/>
        <v>14.964222796629146</v>
      </c>
      <c r="BW37">
        <f t="shared" si="16"/>
        <v>14.557724061347159</v>
      </c>
      <c r="BX37">
        <f t="shared" si="17"/>
        <v>14.674176581414297</v>
      </c>
      <c r="BY37">
        <f t="shared" si="62"/>
        <v>14.732041146463535</v>
      </c>
      <c r="BZ37">
        <f t="shared" si="63"/>
        <v>9.8681909141011492E-2</v>
      </c>
      <c r="CA37">
        <f t="shared" si="18"/>
        <v>14.8066702355892</v>
      </c>
      <c r="CB37">
        <f t="shared" si="19"/>
        <v>14.843092116546323</v>
      </c>
      <c r="CC37">
        <f t="shared" si="20"/>
        <v>14.753792250359075</v>
      </c>
      <c r="CD37">
        <f t="shared" si="64"/>
        <v>14.801184867498201</v>
      </c>
      <c r="CE37">
        <f t="shared" si="65"/>
        <v>2.1166973607146977E-2</v>
      </c>
      <c r="CF37">
        <f t="shared" si="21"/>
        <v>14.876848315667329</v>
      </c>
      <c r="CG37">
        <f t="shared" si="22"/>
        <v>14.988420306238726</v>
      </c>
      <c r="CH37">
        <f t="shared" si="23"/>
        <v>15.162239041475503</v>
      </c>
      <c r="CI37">
        <f t="shared" si="66"/>
        <v>15.009169221127186</v>
      </c>
      <c r="CJ37">
        <f t="shared" si="67"/>
        <v>6.7798483588606601E-2</v>
      </c>
      <c r="CK37">
        <f t="shared" si="24"/>
        <v>-0.49373267263042564</v>
      </c>
      <c r="CL37">
        <f t="shared" si="25"/>
        <v>9.2664850983090741E-2</v>
      </c>
      <c r="CM37">
        <f t="shared" si="26"/>
        <v>-0.39526147718911631</v>
      </c>
      <c r="CN37">
        <f t="shared" si="27"/>
        <v>0.11374730040543556</v>
      </c>
      <c r="CO37">
        <f t="shared" si="28"/>
        <v>-0.35704468278254531</v>
      </c>
      <c r="CP37">
        <f t="shared" si="29"/>
        <v>9.2951422701583145E-2</v>
      </c>
      <c r="CQ37">
        <f t="shared" si="30"/>
        <v>-0.57021054396079229</v>
      </c>
      <c r="CR37">
        <f t="shared" si="31"/>
        <v>0.12643400587253575</v>
      </c>
      <c r="CS37">
        <f t="shared" si="32"/>
        <v>-0.50106682292612703</v>
      </c>
      <c r="CT37">
        <f t="shared" si="33"/>
        <v>8.1825909227745311E-2</v>
      </c>
      <c r="CU37">
        <f t="shared" si="34"/>
        <v>-0.29308246929714166</v>
      </c>
      <c r="CV37">
        <f t="shared" si="35"/>
        <v>0.10413487900879377</v>
      </c>
    </row>
    <row r="38" spans="3:100">
      <c r="C38">
        <v>31</v>
      </c>
      <c r="D38" t="s">
        <v>73</v>
      </c>
      <c r="E38" t="s">
        <v>74</v>
      </c>
      <c r="F38" t="s">
        <v>75</v>
      </c>
      <c r="G38">
        <v>4</v>
      </c>
      <c r="H38">
        <v>16</v>
      </c>
      <c r="I38">
        <v>0.94127937263170369</v>
      </c>
      <c r="J38">
        <v>0.95189690350624578</v>
      </c>
      <c r="K38">
        <v>0.93296344427027689</v>
      </c>
      <c r="L38">
        <f>AVERAGE(I38:K38)</f>
        <v>0.94204657346940879</v>
      </c>
      <c r="M38">
        <f t="shared" si="37"/>
        <v>4.4736367881190739E-3</v>
      </c>
      <c r="N38">
        <v>0.93893914799730027</v>
      </c>
      <c r="O38">
        <v>0.94791330245162686</v>
      </c>
      <c r="P38">
        <v>0.92346004559821637</v>
      </c>
      <c r="Q38">
        <f>AVERAGE(N38:P38)</f>
        <v>0.93677083201571454</v>
      </c>
      <c r="R38">
        <f>_xlfn.STDEV.P(N38:P38)/SQRT(3)</f>
        <v>5.8312689362649203E-3</v>
      </c>
      <c r="S38">
        <v>0.9057210884716661</v>
      </c>
      <c r="T38">
        <v>0.93828764470289872</v>
      </c>
      <c r="U38">
        <v>0.93271882769851444</v>
      </c>
      <c r="V38">
        <f>AVERAGE(S38:U38)</f>
        <v>0.92557585362435979</v>
      </c>
      <c r="W38">
        <f t="shared" si="41"/>
        <v>8.2112619839197192E-3</v>
      </c>
      <c r="X38">
        <v>0.89829861689235602</v>
      </c>
      <c r="Y38">
        <v>0.92047911712495434</v>
      </c>
      <c r="Z38">
        <v>0.90564882881336761</v>
      </c>
      <c r="AA38">
        <f>AVERAGE(X38:Z38)</f>
        <v>0.90814218761022591</v>
      </c>
      <c r="AB38">
        <f t="shared" si="43"/>
        <v>5.3261676071903472E-3</v>
      </c>
      <c r="AC38">
        <v>0.93254054682040233</v>
      </c>
      <c r="AD38">
        <v>0.94774737373193418</v>
      </c>
      <c r="AE38">
        <v>0.92773795131139958</v>
      </c>
      <c r="AF38">
        <f>AVERAGE(AC38:AE38)</f>
        <v>0.93600862395457873</v>
      </c>
      <c r="AG38">
        <f t="shared" si="45"/>
        <v>4.9242013601146183E-3</v>
      </c>
      <c r="AH38">
        <v>0.93938027324195483</v>
      </c>
      <c r="AI38">
        <v>0.93816118449013353</v>
      </c>
      <c r="AJ38">
        <v>0.93348917842135648</v>
      </c>
      <c r="AK38">
        <f t="shared" si="46"/>
        <v>0.93701021205114821</v>
      </c>
      <c r="AL38">
        <f t="shared" si="47"/>
        <v>1.4658939413506105E-3</v>
      </c>
      <c r="AM38">
        <v>0.90842699862672616</v>
      </c>
      <c r="AN38">
        <v>0.94677145090710535</v>
      </c>
      <c r="AO38">
        <v>0.9265176435521052</v>
      </c>
      <c r="AP38">
        <f t="shared" si="48"/>
        <v>0.9272386976953122</v>
      </c>
      <c r="AQ38">
        <f t="shared" si="49"/>
        <v>9.0426666971228538E-3</v>
      </c>
      <c r="AR38">
        <v>0.91824011918331516</v>
      </c>
      <c r="AS38">
        <v>0.92308702802096509</v>
      </c>
      <c r="AT38">
        <v>0.92383826242504208</v>
      </c>
      <c r="AU38">
        <f t="shared" si="50"/>
        <v>0.92172180320977404</v>
      </c>
      <c r="AV38">
        <f t="shared" si="51"/>
        <v>1.4323780558949109E-3</v>
      </c>
      <c r="AW38">
        <f t="shared" si="0"/>
        <v>15.060469962107259</v>
      </c>
      <c r="AX38">
        <f t="shared" si="1"/>
        <v>15.230350456099933</v>
      </c>
      <c r="AY38">
        <f t="shared" si="2"/>
        <v>14.92741510832443</v>
      </c>
      <c r="AZ38">
        <f t="shared" si="52"/>
        <v>15.072745175510541</v>
      </c>
      <c r="BA38">
        <f t="shared" si="53"/>
        <v>7.1578188609905183E-2</v>
      </c>
      <c r="BB38">
        <f t="shared" si="3"/>
        <v>15.023026367956804</v>
      </c>
      <c r="BC38">
        <f t="shared" si="4"/>
        <v>15.16661283922603</v>
      </c>
      <c r="BD38">
        <f t="shared" si="5"/>
        <v>14.775360729571462</v>
      </c>
      <c r="BE38">
        <f t="shared" si="54"/>
        <v>14.988333312251433</v>
      </c>
      <c r="BF38">
        <f t="shared" si="55"/>
        <v>9.3300302980238725E-2</v>
      </c>
      <c r="BG38">
        <f t="shared" si="6"/>
        <v>14.491537415546658</v>
      </c>
      <c r="BH38">
        <f t="shared" si="7"/>
        <v>15.012602315246379</v>
      </c>
      <c r="BI38">
        <f t="shared" si="8"/>
        <v>14.923501243176231</v>
      </c>
      <c r="BJ38">
        <f t="shared" si="56"/>
        <v>14.809213657989757</v>
      </c>
      <c r="BK38">
        <f t="shared" si="57"/>
        <v>0.13138019174271551</v>
      </c>
      <c r="BL38">
        <f t="shared" si="9"/>
        <v>14.372777870277696</v>
      </c>
      <c r="BM38">
        <f t="shared" si="10"/>
        <v>14.727665873999269</v>
      </c>
      <c r="BN38">
        <f t="shared" si="11"/>
        <v>14.490381261013882</v>
      </c>
      <c r="BO38">
        <f t="shared" si="58"/>
        <v>14.530275001763615</v>
      </c>
      <c r="BP38">
        <f t="shared" si="68"/>
        <v>8.5218681715045555E-2</v>
      </c>
      <c r="BQ38">
        <f t="shared" si="12"/>
        <v>14.920648749126437</v>
      </c>
      <c r="BR38">
        <f t="shared" si="13"/>
        <v>15.163957979710947</v>
      </c>
      <c r="BS38">
        <f t="shared" si="14"/>
        <v>14.843807220982393</v>
      </c>
      <c r="BT38">
        <f t="shared" si="60"/>
        <v>14.97613798327326</v>
      </c>
      <c r="BU38">
        <f t="shared" si="61"/>
        <v>7.8787221761833892E-2</v>
      </c>
      <c r="BV38">
        <f t="shared" si="15"/>
        <v>15.030084371871277</v>
      </c>
      <c r="BW38">
        <f t="shared" si="16"/>
        <v>15.010578951842136</v>
      </c>
      <c r="BX38">
        <f t="shared" si="17"/>
        <v>14.935826854741704</v>
      </c>
      <c r="BY38">
        <f t="shared" si="62"/>
        <v>14.992163392818371</v>
      </c>
      <c r="BZ38">
        <f t="shared" si="63"/>
        <v>2.3454303061609769E-2</v>
      </c>
      <c r="CA38">
        <f t="shared" si="18"/>
        <v>14.534831978027619</v>
      </c>
      <c r="CB38">
        <f t="shared" si="19"/>
        <v>15.148343214513686</v>
      </c>
      <c r="CC38">
        <f t="shared" si="20"/>
        <v>14.824282296833683</v>
      </c>
      <c r="CD38">
        <f t="shared" si="64"/>
        <v>14.835819163124995</v>
      </c>
      <c r="CE38">
        <f t="shared" si="65"/>
        <v>0.14468266715396566</v>
      </c>
      <c r="CF38">
        <f t="shared" si="21"/>
        <v>14.691841906933043</v>
      </c>
      <c r="CG38">
        <f t="shared" si="22"/>
        <v>14.769392448335442</v>
      </c>
      <c r="CH38">
        <f t="shared" si="23"/>
        <v>14.781412198800673</v>
      </c>
      <c r="CI38">
        <f t="shared" si="66"/>
        <v>14.747548851356385</v>
      </c>
      <c r="CJ38">
        <f t="shared" si="67"/>
        <v>2.2918048894318574E-2</v>
      </c>
      <c r="CK38">
        <f t="shared" si="24"/>
        <v>-8.4411863259107989E-2</v>
      </c>
      <c r="CL38">
        <f t="shared" si="25"/>
        <v>0.11759414790234889</v>
      </c>
      <c r="CM38">
        <f t="shared" si="26"/>
        <v>-0.26353151752078396</v>
      </c>
      <c r="CN38">
        <f t="shared" si="27"/>
        <v>0.14961347488454324</v>
      </c>
      <c r="CO38">
        <f t="shared" si="28"/>
        <v>-0.54247017374692597</v>
      </c>
      <c r="CP38">
        <f t="shared" si="29"/>
        <v>0.11129088371436988</v>
      </c>
      <c r="CQ38">
        <f t="shared" si="30"/>
        <v>1.6025409545111557E-2</v>
      </c>
      <c r="CR38">
        <f t="shared" si="31"/>
        <v>8.2204200896634411E-2</v>
      </c>
      <c r="CS38">
        <f t="shared" si="32"/>
        <v>-0.14031882014826458</v>
      </c>
      <c r="CT38">
        <f t="shared" si="33"/>
        <v>0.16474374187729743</v>
      </c>
      <c r="CU38">
        <f t="shared" si="34"/>
        <v>-0.22858913191687513</v>
      </c>
      <c r="CV38">
        <f t="shared" si="35"/>
        <v>8.205280786219793E-2</v>
      </c>
    </row>
    <row r="39" spans="3:100">
      <c r="C39">
        <v>32</v>
      </c>
      <c r="D39" t="s">
        <v>76</v>
      </c>
      <c r="E39" t="s">
        <v>77</v>
      </c>
      <c r="F39" t="s">
        <v>78</v>
      </c>
      <c r="G39">
        <v>3</v>
      </c>
      <c r="H39">
        <v>12</v>
      </c>
      <c r="I39">
        <v>0.88261633949524887</v>
      </c>
      <c r="J39">
        <v>0.89363685893389977</v>
      </c>
      <c r="K39">
        <v>0.87765621838522079</v>
      </c>
      <c r="L39">
        <f t="shared" ref="L39:L42" si="69">AVERAGE(I39:K39)</f>
        <v>0.88463647227145648</v>
      </c>
      <c r="M39">
        <f t="shared" si="37"/>
        <v>3.8559022697288925E-3</v>
      </c>
      <c r="N39">
        <v>0.8921270649337768</v>
      </c>
      <c r="O39">
        <v>0.90451588903130475</v>
      </c>
      <c r="P39">
        <v>0.90132277959320262</v>
      </c>
      <c r="Q39">
        <f t="shared" ref="Q39:Q42" si="70">AVERAGE(N39:P39)</f>
        <v>0.89932191118609472</v>
      </c>
      <c r="R39">
        <f t="shared" ref="R39:R42" si="71">_xlfn.STDEV.P(N39:P39)/SQRT(3)</f>
        <v>3.032173639735992E-3</v>
      </c>
      <c r="S39">
        <v>0.86666076338956888</v>
      </c>
      <c r="T39">
        <v>0.90322094771318162</v>
      </c>
      <c r="U39">
        <v>0.88641224053864487</v>
      </c>
      <c r="V39">
        <f>AVERAGE(S39:U39)</f>
        <v>0.88543131721379842</v>
      </c>
      <c r="W39">
        <f>_xlfn.STDEV.P(S39:U39)/SQRT(3)</f>
        <v>8.6266180752245045E-3</v>
      </c>
      <c r="X39">
        <v>0.86698682745011668</v>
      </c>
      <c r="Y39">
        <v>0.86314294098627109</v>
      </c>
      <c r="Z39">
        <v>0.88784747877765369</v>
      </c>
      <c r="AA39">
        <f>AVERAGE(X39:Z39)</f>
        <v>0.87265908240468049</v>
      </c>
      <c r="AB39">
        <f>_xlfn.STDEV.P(X39:Z39)/SQRT(3)</f>
        <v>6.2664787928157512E-3</v>
      </c>
      <c r="AC39">
        <v>0.94357870731235471</v>
      </c>
      <c r="AD39">
        <v>0.95447952755568666</v>
      </c>
      <c r="AE39">
        <v>0.9353852521396413</v>
      </c>
      <c r="AF39">
        <f t="shared" ref="AF39:AF42" si="72">AVERAGE(AC39:AE39)</f>
        <v>0.94448116233589419</v>
      </c>
      <c r="AG39">
        <f t="shared" si="45"/>
        <v>4.515618752189937E-3</v>
      </c>
      <c r="AH39">
        <v>0.94153163756426173</v>
      </c>
      <c r="AI39">
        <v>0.9449885907885397</v>
      </c>
      <c r="AJ39">
        <v>0.93231031649846696</v>
      </c>
      <c r="AK39">
        <f t="shared" si="46"/>
        <v>0.93961018161708942</v>
      </c>
      <c r="AL39">
        <f t="shared" si="47"/>
        <v>3.089539860068075E-3</v>
      </c>
      <c r="AM39">
        <v>0.89357572129371088</v>
      </c>
      <c r="AN39">
        <v>0.95350407735631848</v>
      </c>
      <c r="AO39">
        <v>0.92768850019466043</v>
      </c>
      <c r="AP39">
        <f>AVERAGE(AM39:AO39)</f>
        <v>0.92492276628156322</v>
      </c>
      <c r="AQ39">
        <f>_xlfn.STDEV.P(AM39:AO39)/SQRT(3)</f>
        <v>1.4170304851658478E-2</v>
      </c>
      <c r="AR39">
        <v>0.923184306735227</v>
      </c>
      <c r="AS39">
        <v>0.91491375667450925</v>
      </c>
      <c r="AT39">
        <v>0.94177142004012149</v>
      </c>
      <c r="AU39">
        <f t="shared" si="50"/>
        <v>0.92662316114995258</v>
      </c>
      <c r="AV39">
        <f t="shared" si="51"/>
        <v>6.4842169085899248E-3</v>
      </c>
      <c r="AW39">
        <f t="shared" si="0"/>
        <v>10.591396073942986</v>
      </c>
      <c r="AX39">
        <f t="shared" si="1"/>
        <v>10.723642307206797</v>
      </c>
      <c r="AY39">
        <f t="shared" si="2"/>
        <v>10.531874620622649</v>
      </c>
      <c r="AZ39">
        <f t="shared" si="52"/>
        <v>10.615637667257477</v>
      </c>
      <c r="BA39">
        <f t="shared" si="53"/>
        <v>4.6270827236746775E-2</v>
      </c>
      <c r="BB39">
        <f t="shared" si="3"/>
        <v>10.705524779205321</v>
      </c>
      <c r="BC39">
        <f t="shared" si="4"/>
        <v>10.854190668375658</v>
      </c>
      <c r="BD39">
        <f t="shared" si="5"/>
        <v>10.815873355118431</v>
      </c>
      <c r="BE39">
        <f t="shared" si="54"/>
        <v>10.791862934233137</v>
      </c>
      <c r="BF39">
        <f t="shared" si="55"/>
        <v>3.6386083676832125E-2</v>
      </c>
      <c r="BG39">
        <f t="shared" si="6"/>
        <v>10.399929160674827</v>
      </c>
      <c r="BH39">
        <f t="shared" si="7"/>
        <v>10.838651372558179</v>
      </c>
      <c r="BI39">
        <f t="shared" si="8"/>
        <v>10.636946886463738</v>
      </c>
      <c r="BJ39">
        <f t="shared" si="56"/>
        <v>10.625175806565581</v>
      </c>
      <c r="BK39">
        <f t="shared" si="57"/>
        <v>0.10351941690269384</v>
      </c>
      <c r="BL39">
        <f t="shared" si="9"/>
        <v>10.4038419294014</v>
      </c>
      <c r="BM39">
        <f t="shared" si="10"/>
        <v>10.357715291835254</v>
      </c>
      <c r="BN39">
        <f t="shared" si="11"/>
        <v>10.654169745331844</v>
      </c>
      <c r="BO39">
        <f t="shared" si="58"/>
        <v>10.471908988856166</v>
      </c>
      <c r="BP39">
        <f t="shared" si="68"/>
        <v>7.5197745513788813E-2</v>
      </c>
      <c r="BQ39">
        <f t="shared" si="12"/>
        <v>11.322944487748256</v>
      </c>
      <c r="BR39">
        <f t="shared" si="13"/>
        <v>11.453754330668239</v>
      </c>
      <c r="BS39">
        <f t="shared" si="14"/>
        <v>11.224623025675696</v>
      </c>
      <c r="BT39">
        <f t="shared" si="60"/>
        <v>11.33377394803073</v>
      </c>
      <c r="BU39">
        <f t="shared" si="61"/>
        <v>5.418742502627915E-2</v>
      </c>
      <c r="BV39">
        <f t="shared" si="15"/>
        <v>11.298379650771141</v>
      </c>
      <c r="BW39">
        <f t="shared" si="16"/>
        <v>11.339863089462476</v>
      </c>
      <c r="BX39">
        <f t="shared" si="17"/>
        <v>11.187723797981604</v>
      </c>
      <c r="BY39">
        <f t="shared" si="62"/>
        <v>11.275322179405073</v>
      </c>
      <c r="BZ39">
        <f t="shared" si="63"/>
        <v>3.7074478320816583E-2</v>
      </c>
      <c r="CA39">
        <f t="shared" si="18"/>
        <v>10.722908655524531</v>
      </c>
      <c r="CB39">
        <f t="shared" si="19"/>
        <v>11.442048928275822</v>
      </c>
      <c r="CC39">
        <f t="shared" si="20"/>
        <v>11.132262002335924</v>
      </c>
      <c r="CD39">
        <f t="shared" si="64"/>
        <v>11.099073195378759</v>
      </c>
      <c r="CE39">
        <f t="shared" si="65"/>
        <v>0.17004365821990172</v>
      </c>
      <c r="CF39">
        <f t="shared" si="21"/>
        <v>11.078211680822724</v>
      </c>
      <c r="CG39">
        <f t="shared" si="22"/>
        <v>10.978965080094111</v>
      </c>
      <c r="CH39">
        <f t="shared" si="23"/>
        <v>11.301257040481458</v>
      </c>
      <c r="CI39">
        <f t="shared" si="66"/>
        <v>11.119477933799431</v>
      </c>
      <c r="CJ39">
        <f t="shared" si="67"/>
        <v>7.7810602903079007E-2</v>
      </c>
      <c r="CK39">
        <f t="shared" si="24"/>
        <v>0.17622526697565988</v>
      </c>
      <c r="CL39">
        <f t="shared" si="25"/>
        <v>5.8863711559077686E-2</v>
      </c>
      <c r="CM39">
        <f t="shared" si="26"/>
        <v>9.5381393081037658E-3</v>
      </c>
      <c r="CN39">
        <f t="shared" si="27"/>
        <v>0.11338985461251197</v>
      </c>
      <c r="CO39">
        <f t="shared" si="28"/>
        <v>-0.14372867840131143</v>
      </c>
      <c r="CP39">
        <f t="shared" si="29"/>
        <v>8.8293206893449119E-2</v>
      </c>
      <c r="CQ39">
        <f t="shared" si="30"/>
        <v>-5.8451768625657152E-2</v>
      </c>
      <c r="CR39">
        <f t="shared" si="31"/>
        <v>6.5656636935951293E-2</v>
      </c>
      <c r="CS39">
        <f t="shared" si="32"/>
        <v>-0.2347007526519711</v>
      </c>
      <c r="CT39">
        <f t="shared" si="33"/>
        <v>0.17846882845972117</v>
      </c>
      <c r="CU39">
        <f t="shared" si="34"/>
        <v>-0.21429601423129974</v>
      </c>
      <c r="CV39">
        <f t="shared" si="35"/>
        <v>9.4819654898756461E-2</v>
      </c>
    </row>
    <row r="40" spans="3:100">
      <c r="C40">
        <v>33</v>
      </c>
      <c r="D40" t="s">
        <v>120</v>
      </c>
      <c r="E40" t="s">
        <v>121</v>
      </c>
      <c r="F40" t="s">
        <v>122</v>
      </c>
      <c r="G40">
        <v>6</v>
      </c>
      <c r="H40">
        <v>23</v>
      </c>
      <c r="I40">
        <v>0.93928487841455</v>
      </c>
      <c r="J40">
        <v>0.95330301411407647</v>
      </c>
      <c r="K40">
        <v>0.92298770661007823</v>
      </c>
      <c r="L40">
        <f t="shared" si="69"/>
        <v>0.9385251997129016</v>
      </c>
      <c r="M40">
        <f t="shared" si="37"/>
        <v>7.1521139231356208E-3</v>
      </c>
      <c r="N40">
        <v>0.92177618400849293</v>
      </c>
      <c r="O40">
        <v>0.9305776248419293</v>
      </c>
      <c r="P40">
        <v>0.91828059345410729</v>
      </c>
      <c r="Q40">
        <f t="shared" si="70"/>
        <v>0.92354480076817647</v>
      </c>
      <c r="R40">
        <f t="shared" si="71"/>
        <v>2.9870181776125524E-3</v>
      </c>
      <c r="S40">
        <v>0.91551896522433196</v>
      </c>
      <c r="T40">
        <v>0.92796401917359816</v>
      </c>
      <c r="U40">
        <v>0.92130629879724113</v>
      </c>
      <c r="V40">
        <f>AVERAGE(S40:U40)</f>
        <v>0.92159642773172379</v>
      </c>
      <c r="W40">
        <f t="shared" si="41"/>
        <v>2.9357177070240179E-3</v>
      </c>
      <c r="X40">
        <v>0.89544817107825203</v>
      </c>
      <c r="Y40">
        <v>0.90829598961311508</v>
      </c>
      <c r="Z40">
        <v>0.88707058295836672</v>
      </c>
      <c r="AA40">
        <f t="shared" ref="AA40:AA42" si="73">AVERAGE(X40:Z40)</f>
        <v>0.89693824788324461</v>
      </c>
      <c r="AB40">
        <f>_xlfn.STDEV.P(X40:Z40)/SQRT(3)</f>
        <v>5.0397248288735806E-3</v>
      </c>
      <c r="AC40">
        <v>0.94257161276464863</v>
      </c>
      <c r="AD40">
        <v>0.95094935758096333</v>
      </c>
      <c r="AE40">
        <v>0.92723500026523453</v>
      </c>
      <c r="AF40">
        <f t="shared" si="72"/>
        <v>0.9402519902036155</v>
      </c>
      <c r="AG40">
        <f t="shared" si="45"/>
        <v>5.6691792928225395E-3</v>
      </c>
      <c r="AH40">
        <v>0.92412180576603065</v>
      </c>
      <c r="AI40">
        <v>0.93674467634948022</v>
      </c>
      <c r="AJ40">
        <v>0.93691716729300478</v>
      </c>
      <c r="AK40">
        <f t="shared" si="46"/>
        <v>0.9325945498028384</v>
      </c>
      <c r="AL40">
        <f t="shared" si="47"/>
        <v>3.4592221963373154E-3</v>
      </c>
      <c r="AM40">
        <v>0.92183731696752824</v>
      </c>
      <c r="AN40">
        <v>0.93513965798421395</v>
      </c>
      <c r="AO40">
        <v>0.93341645674999496</v>
      </c>
      <c r="AP40">
        <f t="shared" ref="AP40:AP42" si="74">AVERAGE(AM40:AO40)</f>
        <v>0.93013114390057916</v>
      </c>
      <c r="AQ40">
        <f t="shared" ref="AQ40:AQ42" si="75">_xlfn.STDEV.P(AM40:AO40)/SQRT(3)</f>
        <v>3.4102143797047489E-3</v>
      </c>
      <c r="AR40">
        <v>0.90128531779008969</v>
      </c>
      <c r="AS40">
        <v>0.91780764892996358</v>
      </c>
      <c r="AT40">
        <v>0.90556344258203969</v>
      </c>
      <c r="AU40">
        <f t="shared" si="50"/>
        <v>0.90821880310069769</v>
      </c>
      <c r="AV40">
        <f t="shared" si="51"/>
        <v>4.042415702053723E-3</v>
      </c>
      <c r="AW40">
        <f t="shared" si="0"/>
        <v>21.603552203534651</v>
      </c>
      <c r="AX40">
        <f t="shared" si="1"/>
        <v>21.925969324623757</v>
      </c>
      <c r="AY40">
        <f t="shared" si="2"/>
        <v>21.228717252031799</v>
      </c>
      <c r="AZ40">
        <f t="shared" si="52"/>
        <v>21.586079593396736</v>
      </c>
      <c r="BA40">
        <f t="shared" si="53"/>
        <v>0.16449862023211889</v>
      </c>
      <c r="BB40">
        <f t="shared" si="3"/>
        <v>21.200852232195338</v>
      </c>
      <c r="BC40">
        <f t="shared" si="4"/>
        <v>21.403285371364372</v>
      </c>
      <c r="BD40">
        <f t="shared" si="5"/>
        <v>21.120453649444467</v>
      </c>
      <c r="BE40">
        <f t="shared" si="54"/>
        <v>21.241530417668059</v>
      </c>
      <c r="BF40">
        <f t="shared" si="55"/>
        <v>6.8701418085088339E-2</v>
      </c>
      <c r="BG40">
        <f t="shared" si="6"/>
        <v>21.056936200159637</v>
      </c>
      <c r="BH40">
        <f t="shared" si="7"/>
        <v>21.343172440992756</v>
      </c>
      <c r="BI40">
        <f t="shared" si="8"/>
        <v>21.190044872336546</v>
      </c>
      <c r="BJ40">
        <f t="shared" si="56"/>
        <v>21.196717837829649</v>
      </c>
      <c r="BK40">
        <f t="shared" si="57"/>
        <v>6.7521507261551622E-2</v>
      </c>
      <c r="BL40">
        <f t="shared" si="9"/>
        <v>20.595307934799798</v>
      </c>
      <c r="BM40">
        <f t="shared" si="10"/>
        <v>20.890807761101648</v>
      </c>
      <c r="BN40">
        <f t="shared" si="11"/>
        <v>20.402623408042434</v>
      </c>
      <c r="BO40">
        <f t="shared" si="58"/>
        <v>20.629579701314626</v>
      </c>
      <c r="BP40">
        <f t="shared" si="68"/>
        <v>0.1159136710640927</v>
      </c>
      <c r="BQ40">
        <f t="shared" si="12"/>
        <v>21.67914709358692</v>
      </c>
      <c r="BR40">
        <f t="shared" si="13"/>
        <v>21.871835224362158</v>
      </c>
      <c r="BS40">
        <f t="shared" si="14"/>
        <v>21.326405006100394</v>
      </c>
      <c r="BT40">
        <f t="shared" si="60"/>
        <v>21.625795774683155</v>
      </c>
      <c r="BU40">
        <f t="shared" si="61"/>
        <v>0.13039112373491882</v>
      </c>
      <c r="BV40">
        <f t="shared" si="15"/>
        <v>21.254801532618703</v>
      </c>
      <c r="BW40">
        <f t="shared" si="16"/>
        <v>21.545127556038047</v>
      </c>
      <c r="BX40">
        <f t="shared" si="17"/>
        <v>21.549094847739109</v>
      </c>
      <c r="BY40">
        <f t="shared" si="62"/>
        <v>21.44967464546529</v>
      </c>
      <c r="BZ40">
        <f t="shared" si="63"/>
        <v>7.956211051575876E-2</v>
      </c>
      <c r="CA40">
        <f t="shared" si="18"/>
        <v>21.202258290253148</v>
      </c>
      <c r="CB40">
        <f t="shared" si="19"/>
        <v>21.508212133636921</v>
      </c>
      <c r="CC40">
        <f t="shared" si="20"/>
        <v>21.468578505249884</v>
      </c>
      <c r="CD40">
        <f t="shared" si="64"/>
        <v>21.393016309713317</v>
      </c>
      <c r="CE40">
        <f t="shared" si="65"/>
        <v>7.8434930733209493E-2</v>
      </c>
      <c r="CF40">
        <f t="shared" si="21"/>
        <v>20.729562309172064</v>
      </c>
      <c r="CG40">
        <f t="shared" si="22"/>
        <v>21.109575925389162</v>
      </c>
      <c r="CH40">
        <f t="shared" si="23"/>
        <v>20.827959179386912</v>
      </c>
      <c r="CI40">
        <f>AVERAGE(CF40:CH40)</f>
        <v>20.889032471316046</v>
      </c>
      <c r="CJ40">
        <f t="shared" si="67"/>
        <v>9.2975561147235486E-2</v>
      </c>
      <c r="CK40">
        <f t="shared" si="24"/>
        <v>-0.34454917572867672</v>
      </c>
      <c r="CL40">
        <f t="shared" si="25"/>
        <v>0.17826856398471655</v>
      </c>
      <c r="CM40">
        <f t="shared" si="26"/>
        <v>-0.38936175556708719</v>
      </c>
      <c r="CN40">
        <f t="shared" si="27"/>
        <v>0.17781718140028718</v>
      </c>
      <c r="CO40">
        <f t="shared" si="28"/>
        <v>-0.95649989208211039</v>
      </c>
      <c r="CP40">
        <f t="shared" si="29"/>
        <v>0.20123562109583273</v>
      </c>
      <c r="CQ40">
        <f t="shared" si="30"/>
        <v>-0.17612112921786505</v>
      </c>
      <c r="CR40">
        <f t="shared" si="31"/>
        <v>0.15274807553149963</v>
      </c>
      <c r="CS40">
        <f t="shared" si="32"/>
        <v>-0.23277946496983759</v>
      </c>
      <c r="CT40">
        <f t="shared" si="33"/>
        <v>0.15216400201091676</v>
      </c>
      <c r="CU40">
        <f t="shared" si="34"/>
        <v>-0.73676330336710905</v>
      </c>
      <c r="CV40">
        <f t="shared" si="35"/>
        <v>0.16014462251196021</v>
      </c>
    </row>
    <row r="41" spans="3:100">
      <c r="C41">
        <v>34</v>
      </c>
      <c r="D41" t="s">
        <v>123</v>
      </c>
      <c r="E41" t="s">
        <v>124</v>
      </c>
      <c r="F41" t="s">
        <v>125</v>
      </c>
      <c r="G41">
        <v>2</v>
      </c>
      <c r="H41">
        <v>13</v>
      </c>
      <c r="I41">
        <v>0.93889116743964196</v>
      </c>
      <c r="J41">
        <v>0.95173687476207913</v>
      </c>
      <c r="K41">
        <v>0.93597356600115778</v>
      </c>
      <c r="L41">
        <f t="shared" si="69"/>
        <v>0.94220053606762633</v>
      </c>
      <c r="M41">
        <f t="shared" si="37"/>
        <v>3.9534630757223519E-3</v>
      </c>
      <c r="N41">
        <v>0.9326387776029621</v>
      </c>
      <c r="O41">
        <v>0.94387396477022401</v>
      </c>
      <c r="P41">
        <v>0.93123546364923526</v>
      </c>
      <c r="Q41">
        <f t="shared" si="70"/>
        <v>0.93591606867414046</v>
      </c>
      <c r="R41">
        <f t="shared" si="71"/>
        <v>3.265591837468277E-3</v>
      </c>
      <c r="S41">
        <v>0.93612511721265035</v>
      </c>
      <c r="T41">
        <v>0.94862988222366473</v>
      </c>
      <c r="U41">
        <v>0.93716487350319166</v>
      </c>
      <c r="V41">
        <f>AVERAGE(S41:U41)</f>
        <v>0.94063995764650221</v>
      </c>
      <c r="W41">
        <f t="shared" si="41"/>
        <v>3.2710665724904162E-3</v>
      </c>
      <c r="X41">
        <v>0.93189484975659465</v>
      </c>
      <c r="Y41">
        <v>0.94548781827565676</v>
      </c>
      <c r="Z41">
        <v>0.94170928509554019</v>
      </c>
      <c r="AA41">
        <f t="shared" si="73"/>
        <v>0.9396973177092639</v>
      </c>
      <c r="AB41">
        <f>_xlfn.STDEV.P(X41:Z41)/SQRT(3)</f>
        <v>3.3075068778842774E-3</v>
      </c>
      <c r="AC41">
        <v>0.94003113437708585</v>
      </c>
      <c r="AD41">
        <v>0.9695962173783137</v>
      </c>
      <c r="AE41">
        <v>0.94183567788319356</v>
      </c>
      <c r="AF41">
        <f t="shared" si="72"/>
        <v>0.95048767654619759</v>
      </c>
      <c r="AG41">
        <f t="shared" si="45"/>
        <v>7.8126157785674104E-3</v>
      </c>
      <c r="AH41">
        <v>0.93556486124500748</v>
      </c>
      <c r="AI41">
        <v>0.94784387434774775</v>
      </c>
      <c r="AJ41">
        <v>0.9369538883197247</v>
      </c>
      <c r="AK41">
        <f t="shared" si="46"/>
        <v>0.94012087463749339</v>
      </c>
      <c r="AL41">
        <f t="shared" si="47"/>
        <v>3.1698542709937163E-3</v>
      </c>
      <c r="AM41">
        <v>0.9414432212688133</v>
      </c>
      <c r="AN41">
        <v>0.95044782408465978</v>
      </c>
      <c r="AO41">
        <v>0.94052445152023423</v>
      </c>
      <c r="AP41">
        <f t="shared" si="74"/>
        <v>0.94413849895790258</v>
      </c>
      <c r="AQ41">
        <f t="shared" si="75"/>
        <v>2.5848585660459334E-3</v>
      </c>
      <c r="AR41">
        <v>0.93600380049416865</v>
      </c>
      <c r="AS41">
        <v>0.94728972618760732</v>
      </c>
      <c r="AT41">
        <v>0.94698173977058331</v>
      </c>
      <c r="AU41">
        <f t="shared" si="50"/>
        <v>0.94342508881745302</v>
      </c>
      <c r="AV41">
        <f t="shared" si="51"/>
        <v>3.0305978211588092E-3</v>
      </c>
      <c r="AW41">
        <f t="shared" si="0"/>
        <v>12.205585176715346</v>
      </c>
      <c r="AX41">
        <f t="shared" si="1"/>
        <v>12.37257937190703</v>
      </c>
      <c r="AY41">
        <f t="shared" si="2"/>
        <v>12.167656358015051</v>
      </c>
      <c r="AZ41">
        <f t="shared" si="52"/>
        <v>12.248606968879143</v>
      </c>
      <c r="BA41">
        <f t="shared" si="53"/>
        <v>5.1395019984390743E-2</v>
      </c>
      <c r="BB41">
        <f t="shared" si="3"/>
        <v>12.124304108838507</v>
      </c>
      <c r="BC41">
        <f t="shared" si="4"/>
        <v>12.270361542012912</v>
      </c>
      <c r="BD41">
        <f t="shared" si="5"/>
        <v>12.106061027440058</v>
      </c>
      <c r="BE41">
        <f t="shared" si="54"/>
        <v>12.166908892763827</v>
      </c>
      <c r="BF41">
        <f t="shared" si="55"/>
        <v>4.2452693887087813E-2</v>
      </c>
      <c r="BG41">
        <f t="shared" si="6"/>
        <v>12.169626523764455</v>
      </c>
      <c r="BH41">
        <f t="shared" si="7"/>
        <v>12.332188468907642</v>
      </c>
      <c r="BI41">
        <f t="shared" si="8"/>
        <v>12.183143355541493</v>
      </c>
      <c r="BJ41">
        <f t="shared" si="56"/>
        <v>12.228319449404529</v>
      </c>
      <c r="BK41">
        <f t="shared" si="57"/>
        <v>4.252386544237536E-2</v>
      </c>
      <c r="BL41">
        <f t="shared" si="9"/>
        <v>12.114633046835731</v>
      </c>
      <c r="BM41">
        <f t="shared" si="10"/>
        <v>12.291341637583537</v>
      </c>
      <c r="BN41">
        <f t="shared" si="11"/>
        <v>12.242220706242023</v>
      </c>
      <c r="BO41">
        <f t="shared" si="58"/>
        <v>12.21606513022043</v>
      </c>
      <c r="BP41">
        <f t="shared" si="68"/>
        <v>4.2997589412495256E-2</v>
      </c>
      <c r="BQ41">
        <f t="shared" si="12"/>
        <v>12.220404746902116</v>
      </c>
      <c r="BR41">
        <f t="shared" si="13"/>
        <v>12.604750825918078</v>
      </c>
      <c r="BS41">
        <f t="shared" si="14"/>
        <v>12.243863812481516</v>
      </c>
      <c r="BT41">
        <f t="shared" si="60"/>
        <v>12.356339795100569</v>
      </c>
      <c r="BU41">
        <f t="shared" si="61"/>
        <v>0.10156400512137645</v>
      </c>
      <c r="BV41">
        <f t="shared" si="15"/>
        <v>12.162343196185097</v>
      </c>
      <c r="BW41">
        <f t="shared" si="16"/>
        <v>12.32197036652072</v>
      </c>
      <c r="BX41">
        <f t="shared" si="17"/>
        <v>12.18040054815642</v>
      </c>
      <c r="BY41">
        <f t="shared" si="62"/>
        <v>12.221571370287412</v>
      </c>
      <c r="BZ41">
        <f t="shared" si="63"/>
        <v>4.1208105522918287E-2</v>
      </c>
      <c r="CA41">
        <f t="shared" si="18"/>
        <v>12.238761876494573</v>
      </c>
      <c r="CB41">
        <f t="shared" si="19"/>
        <v>12.355821713100577</v>
      </c>
      <c r="CC41">
        <f t="shared" si="20"/>
        <v>12.226817869763044</v>
      </c>
      <c r="CD41">
        <f t="shared" si="64"/>
        <v>12.27380048645273</v>
      </c>
      <c r="CE41">
        <f t="shared" si="65"/>
        <v>3.3603161358597054E-2</v>
      </c>
      <c r="CF41">
        <f t="shared" si="21"/>
        <v>12.168049406424192</v>
      </c>
      <c r="CG41">
        <f t="shared" si="22"/>
        <v>12.314766440438895</v>
      </c>
      <c r="CH41">
        <f t="shared" si="23"/>
        <v>12.310762617017582</v>
      </c>
      <c r="CI41">
        <f t="shared" si="66"/>
        <v>12.264526154626891</v>
      </c>
      <c r="CJ41">
        <f t="shared" si="67"/>
        <v>3.9397771675064509E-2</v>
      </c>
      <c r="CK41">
        <f t="shared" si="24"/>
        <v>-8.1698076115316098E-2</v>
      </c>
      <c r="CL41">
        <f t="shared" si="25"/>
        <v>6.6660927817325688E-2</v>
      </c>
      <c r="CM41">
        <f t="shared" si="26"/>
        <v>-2.0287519474614157E-2</v>
      </c>
      <c r="CN41">
        <f t="shared" si="27"/>
        <v>6.670627565197422E-2</v>
      </c>
      <c r="CO41">
        <f t="shared" si="28"/>
        <v>-3.2541838658712408E-2</v>
      </c>
      <c r="CP41">
        <f t="shared" si="29"/>
        <v>6.70092588713041E-2</v>
      </c>
      <c r="CQ41">
        <f t="shared" si="30"/>
        <v>-0.13476842481315643</v>
      </c>
      <c r="CR41">
        <f t="shared" si="31"/>
        <v>0.10960545194963137</v>
      </c>
      <c r="CS41">
        <f t="shared" si="32"/>
        <v>-8.2539308647838538E-2</v>
      </c>
      <c r="CT41">
        <f t="shared" si="33"/>
        <v>0.10697859407183706</v>
      </c>
      <c r="CU41">
        <f t="shared" si="34"/>
        <v>-9.1813640473677793E-2</v>
      </c>
      <c r="CV41">
        <f t="shared" si="35"/>
        <v>0.10893774161995234</v>
      </c>
    </row>
    <row r="42" spans="3:100">
      <c r="C42">
        <v>35</v>
      </c>
      <c r="D42" t="s">
        <v>126</v>
      </c>
      <c r="E42" t="s">
        <v>127</v>
      </c>
      <c r="F42" t="s">
        <v>128</v>
      </c>
      <c r="G42">
        <v>5</v>
      </c>
      <c r="H42">
        <v>32</v>
      </c>
      <c r="I42">
        <v>0.94999414732799059</v>
      </c>
      <c r="J42">
        <v>0.95714454581791253</v>
      </c>
      <c r="K42">
        <v>0.93676966818756724</v>
      </c>
      <c r="L42">
        <f t="shared" si="69"/>
        <v>0.94796945377782349</v>
      </c>
      <c r="M42">
        <f t="shared" si="37"/>
        <v>4.8730197708505727E-3</v>
      </c>
      <c r="N42">
        <v>0.93505871247573513</v>
      </c>
      <c r="O42">
        <v>0.94233731651003771</v>
      </c>
      <c r="P42">
        <v>0.93198790090600148</v>
      </c>
      <c r="Q42">
        <f t="shared" si="70"/>
        <v>0.93646130996392485</v>
      </c>
      <c r="R42">
        <f t="shared" si="71"/>
        <v>2.5056851190697485E-3</v>
      </c>
      <c r="S42">
        <v>0.92518483749312319</v>
      </c>
      <c r="T42">
        <v>0.94320340887188536</v>
      </c>
      <c r="U42">
        <v>0.93554535809023176</v>
      </c>
      <c r="V42">
        <f>AVERAGE(S42:U42)</f>
        <v>0.93464453481841347</v>
      </c>
      <c r="W42">
        <f t="shared" si="41"/>
        <v>4.2629108614803974E-3</v>
      </c>
      <c r="X42">
        <v>0.90953305133963647</v>
      </c>
      <c r="Y42">
        <v>0.93259996599851269</v>
      </c>
      <c r="Z42">
        <v>0.92491430835490696</v>
      </c>
      <c r="AA42">
        <f t="shared" si="73"/>
        <v>0.92234910856435215</v>
      </c>
      <c r="AB42">
        <f>_xlfn.STDEV.P(X42:Z42)/SQRT(3)</f>
        <v>5.536862839070655E-3</v>
      </c>
      <c r="AC42">
        <v>0.94689367041982431</v>
      </c>
      <c r="AD42">
        <v>0.9599703710929699</v>
      </c>
      <c r="AE42">
        <v>0.93878882341127168</v>
      </c>
      <c r="AF42">
        <f t="shared" si="72"/>
        <v>0.94855095497468866</v>
      </c>
      <c r="AG42">
        <f t="shared" si="45"/>
        <v>5.0381750359928656E-3</v>
      </c>
      <c r="AH42">
        <v>0.93843183309832856</v>
      </c>
      <c r="AI42">
        <v>0.94082945525273143</v>
      </c>
      <c r="AJ42">
        <v>0.93287440101797814</v>
      </c>
      <c r="AK42">
        <f t="shared" si="46"/>
        <v>0.9373785631230126</v>
      </c>
      <c r="AL42">
        <f t="shared" si="47"/>
        <v>1.9236975507335955E-3</v>
      </c>
      <c r="AM42">
        <v>0.93207214910461145</v>
      </c>
      <c r="AN42">
        <v>0.9451562721974649</v>
      </c>
      <c r="AO42">
        <v>0.93714688984633443</v>
      </c>
      <c r="AP42">
        <f t="shared" si="74"/>
        <v>0.938125103716137</v>
      </c>
      <c r="AQ42">
        <f t="shared" si="75"/>
        <v>3.1097068835981853E-3</v>
      </c>
      <c r="AR42">
        <v>0.91185172273208392</v>
      </c>
      <c r="AS42">
        <v>0.93295922574240542</v>
      </c>
      <c r="AT42">
        <v>0.93838165148441577</v>
      </c>
      <c r="AU42">
        <f t="shared" si="50"/>
        <v>0.92773086665296844</v>
      </c>
      <c r="AV42">
        <f t="shared" si="51"/>
        <v>6.6074214835714212E-3</v>
      </c>
      <c r="AW42">
        <f t="shared" si="0"/>
        <v>30.399812714495699</v>
      </c>
      <c r="AX42">
        <f t="shared" si="1"/>
        <v>30.628625466173201</v>
      </c>
      <c r="AY42">
        <f t="shared" si="2"/>
        <v>29.976629382002152</v>
      </c>
      <c r="AZ42">
        <f t="shared" si="52"/>
        <v>30.335022520890352</v>
      </c>
      <c r="BA42">
        <f t="shared" si="53"/>
        <v>0.15593663266721833</v>
      </c>
      <c r="BB42">
        <f t="shared" si="3"/>
        <v>29.921878799223524</v>
      </c>
      <c r="BC42">
        <f t="shared" si="4"/>
        <v>30.154794128321207</v>
      </c>
      <c r="BD42">
        <f t="shared" si="5"/>
        <v>29.823612828992047</v>
      </c>
      <c r="BE42">
        <f t="shared" si="54"/>
        <v>29.966761918845595</v>
      </c>
      <c r="BF42">
        <f t="shared" si="55"/>
        <v>8.0181923810231953E-2</v>
      </c>
      <c r="BG42">
        <f t="shared" si="6"/>
        <v>29.605914799779942</v>
      </c>
      <c r="BH42">
        <f t="shared" si="7"/>
        <v>30.182509083900332</v>
      </c>
      <c r="BI42">
        <f t="shared" si="8"/>
        <v>29.937451458887416</v>
      </c>
      <c r="BJ42">
        <f t="shared" si="56"/>
        <v>29.908625114189231</v>
      </c>
      <c r="BK42">
        <f t="shared" si="57"/>
        <v>0.13641314756737272</v>
      </c>
      <c r="BL42">
        <f t="shared" si="9"/>
        <v>29.105057642868367</v>
      </c>
      <c r="BM42">
        <f t="shared" si="10"/>
        <v>29.843198911952406</v>
      </c>
      <c r="BN42">
        <f t="shared" si="11"/>
        <v>29.597257867357023</v>
      </c>
      <c r="BO42">
        <f t="shared" si="58"/>
        <v>29.515171474059269</v>
      </c>
      <c r="BP42">
        <f t="shared" si="68"/>
        <v>0.17717961085026096</v>
      </c>
      <c r="BQ42">
        <f t="shared" si="12"/>
        <v>30.300597453434378</v>
      </c>
      <c r="BR42">
        <f t="shared" si="13"/>
        <v>30.719051874975037</v>
      </c>
      <c r="BS42">
        <f t="shared" si="14"/>
        <v>30.041242349160694</v>
      </c>
      <c r="BT42">
        <f t="shared" si="60"/>
        <v>30.353630559190037</v>
      </c>
      <c r="BU42">
        <f t="shared" si="61"/>
        <v>0.1612216011517717</v>
      </c>
      <c r="BV42">
        <f t="shared" si="15"/>
        <v>30.029818659146514</v>
      </c>
      <c r="BW42">
        <f t="shared" si="16"/>
        <v>30.106542568087406</v>
      </c>
      <c r="BX42">
        <f t="shared" si="17"/>
        <v>29.8519808325753</v>
      </c>
      <c r="BY42">
        <f t="shared" si="62"/>
        <v>29.996114019936403</v>
      </c>
      <c r="BZ42">
        <f t="shared" si="63"/>
        <v>6.1558321623475055E-2</v>
      </c>
      <c r="CA42">
        <f t="shared" si="18"/>
        <v>29.826308771347566</v>
      </c>
      <c r="CB42">
        <f t="shared" si="19"/>
        <v>30.245000710318877</v>
      </c>
      <c r="CC42">
        <f t="shared" si="20"/>
        <v>29.988700475082702</v>
      </c>
      <c r="CD42">
        <f t="shared" si="64"/>
        <v>30.020003318916384</v>
      </c>
      <c r="CE42">
        <f t="shared" si="65"/>
        <v>9.9510620275141931E-2</v>
      </c>
      <c r="CF42">
        <f t="shared" si="21"/>
        <v>29.179255127426686</v>
      </c>
      <c r="CG42">
        <f t="shared" si="22"/>
        <v>29.854695223756973</v>
      </c>
      <c r="CH42">
        <f t="shared" si="23"/>
        <v>30.028212847501305</v>
      </c>
      <c r="CI42">
        <f t="shared" si="66"/>
        <v>29.68738773289499</v>
      </c>
      <c r="CJ42">
        <f t="shared" si="67"/>
        <v>0.21143748747428548</v>
      </c>
      <c r="CK42">
        <f t="shared" si="24"/>
        <v>-0.36826060204475652</v>
      </c>
      <c r="CL42">
        <f t="shared" si="25"/>
        <v>0.17534358931395475</v>
      </c>
      <c r="CM42">
        <f t="shared" si="26"/>
        <v>-0.42639740670112047</v>
      </c>
      <c r="CN42">
        <f t="shared" si="27"/>
        <v>0.20718296319154428</v>
      </c>
      <c r="CO42">
        <f t="shared" si="28"/>
        <v>-0.8198510468310829</v>
      </c>
      <c r="CP42">
        <f t="shared" si="29"/>
        <v>0.23602721857582631</v>
      </c>
      <c r="CQ42">
        <f t="shared" si="30"/>
        <v>-0.35751653925363414</v>
      </c>
      <c r="CR42">
        <f t="shared" si="31"/>
        <v>0.17257413374848546</v>
      </c>
      <c r="CS42">
        <f t="shared" si="32"/>
        <v>-0.33362724027365331</v>
      </c>
      <c r="CT42">
        <f t="shared" si="33"/>
        <v>0.18945914658702662</v>
      </c>
      <c r="CU42">
        <f t="shared" si="34"/>
        <v>-0.66624282629504705</v>
      </c>
      <c r="CV42">
        <f t="shared" si="35"/>
        <v>0.26589136087390952</v>
      </c>
    </row>
  </sheetData>
  <mergeCells count="24">
    <mergeCell ref="I8:AE8"/>
    <mergeCell ref="AW8:BU8"/>
    <mergeCell ref="I9:M9"/>
    <mergeCell ref="N9:R9"/>
    <mergeCell ref="S9:W9"/>
    <mergeCell ref="X9:AB9"/>
    <mergeCell ref="AC9:AG9"/>
    <mergeCell ref="AH9:AL9"/>
    <mergeCell ref="AM9:AQ9"/>
    <mergeCell ref="AR9:AV9"/>
    <mergeCell ref="AW9:BA9"/>
    <mergeCell ref="BB9:BF9"/>
    <mergeCell ref="BG9:BK9"/>
    <mergeCell ref="BL9:BP9"/>
    <mergeCell ref="CO9:CP9"/>
    <mergeCell ref="CQ9:CR9"/>
    <mergeCell ref="CS9:CT9"/>
    <mergeCell ref="CU9:CV9"/>
    <mergeCell ref="BQ9:BU9"/>
    <mergeCell ref="BV9:BZ9"/>
    <mergeCell ref="CA9:CE9"/>
    <mergeCell ref="CF9:CJ9"/>
    <mergeCell ref="CK9:CL9"/>
    <mergeCell ref="CM9:CN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T45"/>
  <sheetViews>
    <sheetView tabSelected="1" topLeftCell="BC7" workbookViewId="0">
      <selection activeCell="BR41" sqref="BR41"/>
    </sheetView>
  </sheetViews>
  <sheetFormatPr baseColWidth="10" defaultRowHeight="14" x14ac:dyDescent="0"/>
  <sheetData>
    <row r="3" spans="1:72">
      <c r="A3" s="1" t="s">
        <v>130</v>
      </c>
    </row>
    <row r="8" spans="1:72">
      <c r="C8" t="s">
        <v>131</v>
      </c>
    </row>
    <row r="9" spans="1:72">
      <c r="C9" s="2" t="s">
        <v>79</v>
      </c>
      <c r="D9" s="16" t="s">
        <v>100</v>
      </c>
      <c r="E9" t="s">
        <v>101</v>
      </c>
      <c r="H9" t="s">
        <v>132</v>
      </c>
      <c r="J9" s="17" t="s">
        <v>133</v>
      </c>
    </row>
    <row r="10" spans="1:72">
      <c r="C10">
        <v>2</v>
      </c>
      <c r="D10" s="3">
        <v>43678</v>
      </c>
      <c r="J10" s="17" t="s">
        <v>103</v>
      </c>
    </row>
    <row r="11" spans="1:72">
      <c r="C11">
        <v>3</v>
      </c>
      <c r="D11" s="3">
        <v>43770</v>
      </c>
      <c r="J11" s="17"/>
    </row>
    <row r="12" spans="1:72">
      <c r="J12" s="19" t="s">
        <v>1</v>
      </c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20" t="s">
        <v>82</v>
      </c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15"/>
      <c r="BC12" s="15"/>
      <c r="BD12" s="15"/>
      <c r="BE12" s="15"/>
      <c r="BF12" s="15"/>
      <c r="BG12" s="15"/>
      <c r="BH12" s="15"/>
      <c r="BI12" s="15"/>
      <c r="BJ12" s="4" t="s">
        <v>2</v>
      </c>
      <c r="BK12" s="4"/>
      <c r="BL12" s="4"/>
      <c r="BM12" s="4"/>
      <c r="BN12" s="4"/>
      <c r="BO12" s="4"/>
      <c r="BP12" s="4"/>
      <c r="BQ12" s="4"/>
    </row>
    <row r="13" spans="1:72">
      <c r="C13" s="5"/>
      <c r="D13" s="5"/>
      <c r="E13" s="5"/>
      <c r="F13" s="5"/>
      <c r="G13" s="5"/>
      <c r="H13" s="5"/>
      <c r="I13" s="5"/>
      <c r="J13" s="18" t="s">
        <v>105</v>
      </c>
      <c r="K13" s="18"/>
      <c r="L13" s="18"/>
      <c r="M13" s="18"/>
      <c r="N13" s="18"/>
      <c r="O13" s="18" t="s">
        <v>134</v>
      </c>
      <c r="P13" s="18"/>
      <c r="Q13" s="18"/>
      <c r="R13" s="18"/>
      <c r="S13" s="18" t="s">
        <v>135</v>
      </c>
      <c r="T13" s="18"/>
      <c r="U13" s="18"/>
      <c r="V13" s="18"/>
      <c r="W13" s="18" t="s">
        <v>109</v>
      </c>
      <c r="X13" s="18"/>
      <c r="Y13" s="18"/>
      <c r="Z13" s="18"/>
      <c r="AA13" s="18"/>
      <c r="AB13" s="18" t="s">
        <v>136</v>
      </c>
      <c r="AC13" s="18"/>
      <c r="AD13" s="18"/>
      <c r="AE13" s="18"/>
      <c r="AF13" s="18" t="s">
        <v>137</v>
      </c>
      <c r="AG13" s="18"/>
      <c r="AH13" s="18"/>
      <c r="AI13" s="18"/>
      <c r="AJ13" s="18" t="s">
        <v>105</v>
      </c>
      <c r="AK13" s="18"/>
      <c r="AL13" s="18"/>
      <c r="AM13" s="18"/>
      <c r="AN13" s="18"/>
      <c r="AO13" s="18" t="s">
        <v>134</v>
      </c>
      <c r="AP13" s="18"/>
      <c r="AQ13" s="18"/>
      <c r="AR13" s="18"/>
      <c r="AS13" s="18" t="s">
        <v>135</v>
      </c>
      <c r="AT13" s="18"/>
      <c r="AU13" s="18"/>
      <c r="AV13" s="18"/>
      <c r="AW13" s="18" t="s">
        <v>109</v>
      </c>
      <c r="AX13" s="18"/>
      <c r="AY13" s="18"/>
      <c r="AZ13" s="18"/>
      <c r="BA13" s="18"/>
      <c r="BB13" s="18" t="s">
        <v>138</v>
      </c>
      <c r="BC13" s="18"/>
      <c r="BD13" s="18"/>
      <c r="BE13" s="18"/>
      <c r="BF13" s="18" t="s">
        <v>137</v>
      </c>
      <c r="BG13" s="18"/>
      <c r="BH13" s="18"/>
      <c r="BI13" s="18"/>
      <c r="BJ13" s="18" t="s">
        <v>134</v>
      </c>
      <c r="BK13" s="18"/>
      <c r="BL13" s="18" t="s">
        <v>135</v>
      </c>
      <c r="BM13" s="18"/>
      <c r="BN13" s="18" t="s">
        <v>138</v>
      </c>
      <c r="BO13" s="18"/>
      <c r="BP13" s="18" t="s">
        <v>137</v>
      </c>
      <c r="BQ13" s="18"/>
      <c r="BR13" s="5"/>
      <c r="BS13" s="5"/>
      <c r="BT13" s="5"/>
    </row>
    <row r="14" spans="1:72">
      <c r="C14" s="5" t="s">
        <v>3</v>
      </c>
      <c r="D14" s="5" t="s">
        <v>4</v>
      </c>
      <c r="E14" s="5" t="s">
        <v>5</v>
      </c>
      <c r="F14" s="5" t="s">
        <v>6</v>
      </c>
      <c r="G14" s="5" t="s">
        <v>0</v>
      </c>
      <c r="H14" s="5" t="s">
        <v>7</v>
      </c>
      <c r="I14" s="5" t="s">
        <v>8</v>
      </c>
      <c r="J14" s="5">
        <v>1</v>
      </c>
      <c r="K14" s="5">
        <v>2</v>
      </c>
      <c r="L14" s="5">
        <v>3</v>
      </c>
      <c r="M14" s="5" t="s">
        <v>80</v>
      </c>
      <c r="N14" s="5" t="s">
        <v>81</v>
      </c>
      <c r="O14" s="5">
        <v>1</v>
      </c>
      <c r="P14" s="5">
        <v>2</v>
      </c>
      <c r="Q14" s="5" t="s">
        <v>80</v>
      </c>
      <c r="R14" s="5" t="s">
        <v>81</v>
      </c>
      <c r="S14" s="5">
        <v>1</v>
      </c>
      <c r="T14" s="5">
        <v>2</v>
      </c>
      <c r="U14" s="5" t="s">
        <v>80</v>
      </c>
      <c r="V14" s="5" t="s">
        <v>81</v>
      </c>
      <c r="W14" s="5">
        <v>1</v>
      </c>
      <c r="X14" s="5">
        <v>2</v>
      </c>
      <c r="Y14" s="5">
        <v>3</v>
      </c>
      <c r="Z14" s="5" t="s">
        <v>80</v>
      </c>
      <c r="AA14" s="5" t="s">
        <v>81</v>
      </c>
      <c r="AB14" s="5">
        <v>1</v>
      </c>
      <c r="AC14" s="5">
        <v>2</v>
      </c>
      <c r="AD14" s="5" t="s">
        <v>80</v>
      </c>
      <c r="AE14" s="5" t="s">
        <v>81</v>
      </c>
      <c r="AF14" s="5">
        <v>1</v>
      </c>
      <c r="AG14" s="5">
        <v>2</v>
      </c>
      <c r="AH14" s="5" t="s">
        <v>80</v>
      </c>
      <c r="AI14" s="5" t="s">
        <v>81</v>
      </c>
      <c r="AJ14" s="5">
        <v>1</v>
      </c>
      <c r="AK14" s="5">
        <v>2</v>
      </c>
      <c r="AL14" s="5">
        <v>3</v>
      </c>
      <c r="AM14" s="5" t="s">
        <v>80</v>
      </c>
      <c r="AN14" s="5" t="s">
        <v>81</v>
      </c>
      <c r="AO14" s="5">
        <v>1</v>
      </c>
      <c r="AP14" s="5">
        <v>3</v>
      </c>
      <c r="AQ14" s="5" t="s">
        <v>80</v>
      </c>
      <c r="AR14" s="5" t="s">
        <v>81</v>
      </c>
      <c r="AS14" s="5">
        <v>1</v>
      </c>
      <c r="AT14" s="5">
        <v>3</v>
      </c>
      <c r="AU14" s="5" t="s">
        <v>80</v>
      </c>
      <c r="AV14" s="5" t="s">
        <v>81</v>
      </c>
      <c r="AW14" s="5">
        <v>1</v>
      </c>
      <c r="AX14" s="5">
        <v>2</v>
      </c>
      <c r="AY14" s="5">
        <v>3</v>
      </c>
      <c r="AZ14" s="5" t="s">
        <v>80</v>
      </c>
      <c r="BA14" s="5" t="s">
        <v>81</v>
      </c>
      <c r="BB14" s="5">
        <v>1</v>
      </c>
      <c r="BC14" s="5">
        <v>2</v>
      </c>
      <c r="BD14" s="5" t="s">
        <v>80</v>
      </c>
      <c r="BE14" s="5" t="s">
        <v>81</v>
      </c>
      <c r="BF14" s="5">
        <v>1</v>
      </c>
      <c r="BG14" s="5">
        <v>2</v>
      </c>
      <c r="BH14" s="5" t="s">
        <v>80</v>
      </c>
      <c r="BI14" s="5" t="s">
        <v>81</v>
      </c>
      <c r="BJ14" s="5" t="s">
        <v>80</v>
      </c>
      <c r="BK14" s="5" t="s">
        <v>81</v>
      </c>
      <c r="BL14" s="5" t="s">
        <v>80</v>
      </c>
      <c r="BM14" s="5" t="s">
        <v>81</v>
      </c>
      <c r="BN14" s="5" t="s">
        <v>80</v>
      </c>
      <c r="BO14" s="5" t="s">
        <v>81</v>
      </c>
      <c r="BP14" s="5" t="s">
        <v>80</v>
      </c>
      <c r="BQ14" s="5" t="s">
        <v>81</v>
      </c>
      <c r="BR14" s="5"/>
      <c r="BS14" s="5"/>
      <c r="BT14" s="5"/>
    </row>
    <row r="15" spans="1:72">
      <c r="D15">
        <v>1</v>
      </c>
      <c r="E15" t="s">
        <v>9</v>
      </c>
      <c r="F15" t="s">
        <v>10</v>
      </c>
      <c r="G15" t="s">
        <v>11</v>
      </c>
      <c r="H15">
        <v>2</v>
      </c>
      <c r="I15">
        <v>10</v>
      </c>
      <c r="J15">
        <v>0.86483449145538616</v>
      </c>
      <c r="K15">
        <v>0.86429454678758455</v>
      </c>
      <c r="L15">
        <v>0.86473198386248729</v>
      </c>
      <c r="M15">
        <f>AVERAGE(J15:L15)</f>
        <v>0.86462034070181926</v>
      </c>
      <c r="N15">
        <f>_xlfn.STDEV.P(J15:L15)/SQRT(3)</f>
        <v>1.3518153026767366E-4</v>
      </c>
      <c r="O15">
        <v>0.85592380223624698</v>
      </c>
      <c r="P15">
        <v>0.84419654396706834</v>
      </c>
      <c r="Q15">
        <f t="shared" ref="Q15:Q45" si="0">AVERAGE(O15:P15)</f>
        <v>0.85006017310165771</v>
      </c>
      <c r="R15">
        <f>_xlfn.STDEV.P(O15:P15)/SQRT(2)</f>
        <v>4.1462119234311158E-3</v>
      </c>
      <c r="S15">
        <v>0.85262104018757778</v>
      </c>
      <c r="T15">
        <v>0.84144700532644778</v>
      </c>
      <c r="U15">
        <f t="shared" ref="U15:U45" si="1">AVERAGE(S15:T15)</f>
        <v>0.84703402275701278</v>
      </c>
      <c r="V15">
        <f>_xlfn.STDEV.P(S15:T15)/SQRT(2)</f>
        <v>3.9506179117599523E-3</v>
      </c>
      <c r="W15">
        <v>0.91713767864450169</v>
      </c>
      <c r="X15">
        <v>0.91544316913415091</v>
      </c>
      <c r="Y15">
        <v>0.91622559201601195</v>
      </c>
      <c r="Z15">
        <f>AVERAGE(W15:Y15)</f>
        <v>0.91626881326488829</v>
      </c>
      <c r="AA15">
        <f>_xlfn.STDEV.P(W15:Y15)/SQRT(3)</f>
        <v>3.9978929934907792E-4</v>
      </c>
      <c r="AB15">
        <v>0.91110853311678119</v>
      </c>
      <c r="AC15">
        <v>0.8757577513956083</v>
      </c>
      <c r="AD15">
        <f t="shared" ref="AD15:AD45" si="2">AVERAGE(AB15:AC15)</f>
        <v>0.89343314225619475</v>
      </c>
      <c r="AE15">
        <f>_xlfn.STDEV.P(AB15:AC15)/SQRT(2)</f>
        <v>1.2498388737643402E-2</v>
      </c>
      <c r="AF15">
        <v>0.90975450042697092</v>
      </c>
      <c r="AG15">
        <v>0.87930482747205019</v>
      </c>
      <c r="AH15">
        <f t="shared" ref="AH15:AH45" si="3">AVERAGE(AF15:AG15)</f>
        <v>0.89452966394951061</v>
      </c>
      <c r="AI15">
        <f>_xlfn.STDEV.P(AF15:AG15)/SQRT(2)</f>
        <v>1.0765585115668535E-2</v>
      </c>
      <c r="AJ15">
        <f t="shared" ref="AJ15:AJ45" si="4">J15*I15</f>
        <v>8.6483449145538618</v>
      </c>
      <c r="AK15">
        <f t="shared" ref="AK15:AK45" si="5">K15*I15</f>
        <v>8.6429454678758457</v>
      </c>
      <c r="AL15">
        <f t="shared" ref="AL15:AL45" si="6">L15*I15</f>
        <v>8.6473198386248722</v>
      </c>
      <c r="AM15">
        <f>AVERAGE(AJ15:AL15)</f>
        <v>8.6462034070181932</v>
      </c>
      <c r="AN15">
        <f>_xlfn.STDEV.P(AJ15:AL15)/SQRT(3)</f>
        <v>1.3518153026766549E-3</v>
      </c>
      <c r="AO15">
        <f t="shared" ref="AO15:AO45" si="7">O15*I15</f>
        <v>8.5592380223624698</v>
      </c>
      <c r="AP15">
        <f t="shared" ref="AP15:AP45" si="8">P15*I15</f>
        <v>8.4419654396706836</v>
      </c>
      <c r="AQ15">
        <f t="shared" ref="AQ15:AQ45" si="9">AVERAGE(AO15:AP15)</f>
        <v>8.5006017310165767</v>
      </c>
      <c r="AR15">
        <f t="shared" ref="AR15:AR45" si="10">_xlfn.STDEV.P(AO15:AP15)/SQRT(3)</f>
        <v>3.3853678592832705E-2</v>
      </c>
      <c r="AS15">
        <f t="shared" ref="AS15:AS45" si="11">S15*I15</f>
        <v>8.5262104018757778</v>
      </c>
      <c r="AT15">
        <f t="shared" ref="AT15:AT45" si="12">T15*I15</f>
        <v>8.4144700532644769</v>
      </c>
      <c r="AU15">
        <f t="shared" ref="AU15:AU45" si="13">AVERAGE(AS15:AT15)</f>
        <v>8.4703402275701265</v>
      </c>
      <c r="AV15">
        <f t="shared" ref="AV15:AV45" si="14">_xlfn.STDEV.P(AS15:AT15)/SQRT(3)</f>
        <v>3.2256660175038601E-2</v>
      </c>
      <c r="AW15">
        <f t="shared" ref="AW15:AW45" si="15">W15*I15</f>
        <v>9.1713767864450162</v>
      </c>
      <c r="AX15">
        <f t="shared" ref="AX15:AX45" si="16">X15*I15</f>
        <v>9.1544316913415091</v>
      </c>
      <c r="AY15">
        <f t="shared" ref="AY15:AY45" si="17">Y15*I15</f>
        <v>9.1622559201601188</v>
      </c>
      <c r="AZ15">
        <f>AVERAGE(AW15:AY15)</f>
        <v>9.1626881326488814</v>
      </c>
      <c r="BA15">
        <f>_xlfn.STDEV.P(AW15:AY15)/SQRT(3)</f>
        <v>3.997892993490626E-3</v>
      </c>
      <c r="BB15">
        <f t="shared" ref="BB15:BB45" si="18">AB15*I15</f>
        <v>9.1110853311678124</v>
      </c>
      <c r="BC15">
        <f t="shared" ref="BC15:BC45" si="19">AC15*I15</f>
        <v>8.7575775139560825</v>
      </c>
      <c r="BD15">
        <f t="shared" ref="BD15:BD45" si="20">AVERAGE(BB15:BC15)</f>
        <v>8.9343314225619466</v>
      </c>
      <c r="BE15">
        <f>_xlfn.STDEV.P(BB15:BC15)/SQRT(2)</f>
        <v>0.12498388737643434</v>
      </c>
      <c r="BF15">
        <f t="shared" ref="BF15:BF45" si="21">AF15*I15</f>
        <v>9.0975450042697084</v>
      </c>
      <c r="BG15">
        <f t="shared" ref="BG15:BG45" si="22">AG15*I15</f>
        <v>8.7930482747205012</v>
      </c>
      <c r="BH15">
        <f t="shared" ref="BH15:BH45" si="23">AVERAGE(BF15:BG15)</f>
        <v>8.9452966394951048</v>
      </c>
      <c r="BI15">
        <f>_xlfn.STDEV.P(BF15:BG15)/SQRT(2)</f>
        <v>0.10765585115668527</v>
      </c>
      <c r="BJ15">
        <f t="shared" ref="BJ15:BJ45" si="24">AQ15-AM15</f>
        <v>-0.14560167600161655</v>
      </c>
      <c r="BK15">
        <f t="shared" ref="BK15:BK45" si="25">SQRT((AN15)^2+(AR15)^2)</f>
        <v>3.3880657592192186E-2</v>
      </c>
      <c r="BL15">
        <f t="shared" ref="BL15:BL45" si="26">AU15-AM15</f>
        <v>-0.17586317944806673</v>
      </c>
      <c r="BM15">
        <f t="shared" ref="BM15:BM45" si="27">SQRT((AN15)^2+(AV15)^2)</f>
        <v>3.2284973753442518E-2</v>
      </c>
      <c r="BN15">
        <f t="shared" ref="BN15:BN45" si="28">BD15-AZ15</f>
        <v>-0.22835671008693481</v>
      </c>
      <c r="BO15">
        <f t="shared" ref="BO15:BO45" si="29">SQRT((BA15)^2+(BE15)^2)</f>
        <v>0.12504781186455294</v>
      </c>
      <c r="BP15">
        <f t="shared" ref="BP15:BP45" si="30">BH15-AZ15</f>
        <v>-0.21739149315377659</v>
      </c>
      <c r="BQ15">
        <f t="shared" ref="BQ15:BQ45" si="31">SQRT((BA15)^2+(BI15)^2)</f>
        <v>0.10773005818553046</v>
      </c>
    </row>
    <row r="16" spans="1:72">
      <c r="D16">
        <v>2</v>
      </c>
      <c r="E16" t="s">
        <v>12</v>
      </c>
      <c r="F16" t="s">
        <v>13</v>
      </c>
      <c r="G16" t="s">
        <v>14</v>
      </c>
      <c r="H16">
        <v>1</v>
      </c>
      <c r="I16">
        <v>8</v>
      </c>
      <c r="J16">
        <v>0.13777855548586543</v>
      </c>
      <c r="K16">
        <v>0.15091935055695616</v>
      </c>
      <c r="L16">
        <v>0.13023496548965771</v>
      </c>
      <c r="M16">
        <f t="shared" ref="M16:M40" si="32">AVERAGE(J16:L16)</f>
        <v>0.13964429051082641</v>
      </c>
      <c r="N16">
        <f t="shared" ref="N16:N45" si="33">_xlfn.STDEV.P(J16:L16)/SQRT(3)</f>
        <v>4.9344969751647302E-3</v>
      </c>
      <c r="O16">
        <v>0.15222878592037106</v>
      </c>
      <c r="P16">
        <v>0.14378745730266368</v>
      </c>
      <c r="Q16">
        <f t="shared" si="0"/>
        <v>0.14800812161151738</v>
      </c>
      <c r="R16">
        <f t="shared" ref="R16:R45" si="34">_xlfn.STDEV.P(O16:P16)/SQRT(2)</f>
        <v>2.984460353902478E-3</v>
      </c>
      <c r="S16">
        <v>0.14988736409906706</v>
      </c>
      <c r="T16">
        <v>0.13351357254703058</v>
      </c>
      <c r="U16">
        <f t="shared" si="1"/>
        <v>0.14170046832304883</v>
      </c>
      <c r="V16">
        <f t="shared" ref="V16:V45" si="35">_xlfn.STDEV.P(S16:T16)/SQRT(2)</f>
        <v>5.7890095200899966E-3</v>
      </c>
      <c r="W16">
        <v>0.27393131943207355</v>
      </c>
      <c r="X16">
        <v>0.28011458230650893</v>
      </c>
      <c r="Y16">
        <v>0.27045309862176442</v>
      </c>
      <c r="Z16">
        <f t="shared" ref="Z16:Z40" si="36">AVERAGE(W16:Y16)</f>
        <v>0.27483300012011563</v>
      </c>
      <c r="AA16">
        <f t="shared" ref="AA16:AA45" si="37">_xlfn.STDEV.P(W16:Y16)/SQRT(3)</f>
        <v>2.3067937245852795E-3</v>
      </c>
      <c r="AB16">
        <v>0.288072445697242</v>
      </c>
      <c r="AC16">
        <v>0.2618778957268641</v>
      </c>
      <c r="AD16">
        <f t="shared" si="2"/>
        <v>0.27497517071205302</v>
      </c>
      <c r="AE16">
        <f t="shared" ref="AE16:AE45" si="38">_xlfn.STDEV.P(AB16:AC16)/SQRT(2)</f>
        <v>9.2611719570920448E-3</v>
      </c>
      <c r="AF16">
        <v>0.28432100874957017</v>
      </c>
      <c r="AG16">
        <v>0.26027760706225317</v>
      </c>
      <c r="AH16">
        <f t="shared" si="3"/>
        <v>0.27229930790591167</v>
      </c>
      <c r="AI16">
        <f t="shared" ref="AI16:AI45" si="39">_xlfn.STDEV.P(AF16:AG16)/SQRT(2)</f>
        <v>8.5006261879469643E-3</v>
      </c>
      <c r="AJ16">
        <f t="shared" si="4"/>
        <v>1.1022284438869234</v>
      </c>
      <c r="AK16">
        <f t="shared" si="5"/>
        <v>1.2073548044556492</v>
      </c>
      <c r="AL16">
        <f t="shared" si="6"/>
        <v>1.0418797239172617</v>
      </c>
      <c r="AM16">
        <f t="shared" ref="AM16:AM45" si="40">AVERAGE(AJ16:AL16)</f>
        <v>1.1171543240866113</v>
      </c>
      <c r="AN16">
        <f t="shared" ref="AN16:AN45" si="41">_xlfn.STDEV.P(AJ16:AL16)/SQRT(3)</f>
        <v>3.9475975801317842E-2</v>
      </c>
      <c r="AO16">
        <f t="shared" si="7"/>
        <v>1.2178302873629685</v>
      </c>
      <c r="AP16">
        <f t="shared" si="8"/>
        <v>1.1502996584213094</v>
      </c>
      <c r="AQ16">
        <f t="shared" si="9"/>
        <v>1.1840649728921391</v>
      </c>
      <c r="AR16">
        <f t="shared" si="10"/>
        <v>1.9494413399005799E-2</v>
      </c>
      <c r="AS16">
        <f t="shared" si="11"/>
        <v>1.1990989127925364</v>
      </c>
      <c r="AT16">
        <f t="shared" si="12"/>
        <v>1.0681085803762447</v>
      </c>
      <c r="AU16">
        <f t="shared" si="13"/>
        <v>1.1336037465843907</v>
      </c>
      <c r="AV16">
        <f t="shared" si="14"/>
        <v>3.7813651840892311E-2</v>
      </c>
      <c r="AW16">
        <f t="shared" si="15"/>
        <v>2.1914505554565884</v>
      </c>
      <c r="AX16">
        <f t="shared" si="16"/>
        <v>2.2409166584520714</v>
      </c>
      <c r="AY16">
        <f t="shared" si="17"/>
        <v>2.1636247889741154</v>
      </c>
      <c r="AZ16">
        <f t="shared" ref="AZ16:AZ45" si="42">AVERAGE(AW16:AY16)</f>
        <v>2.1986640009609251</v>
      </c>
      <c r="BA16">
        <f t="shared" ref="BA16:BA45" si="43">_xlfn.STDEV.P(AW16:AY16)/SQRT(3)</f>
        <v>1.8454349796682236E-2</v>
      </c>
      <c r="BB16">
        <f t="shared" si="18"/>
        <v>2.304579565577936</v>
      </c>
      <c r="BC16">
        <f t="shared" si="19"/>
        <v>2.0950231658149128</v>
      </c>
      <c r="BD16">
        <f t="shared" si="20"/>
        <v>2.1998013656964241</v>
      </c>
      <c r="BE16">
        <f t="shared" ref="BE16:BE45" si="44">_xlfn.STDEV.P(BB16:BC16)/SQRT(2)</f>
        <v>7.4089375656736359E-2</v>
      </c>
      <c r="BF16">
        <f t="shared" si="21"/>
        <v>2.2745680699965614</v>
      </c>
      <c r="BG16">
        <f t="shared" si="22"/>
        <v>2.0822208564980254</v>
      </c>
      <c r="BH16">
        <f t="shared" si="23"/>
        <v>2.1783944632472934</v>
      </c>
      <c r="BI16">
        <f t="shared" ref="BI16:BI45" si="45">_xlfn.STDEV.P(BF16:BG16)/SQRT(2)</f>
        <v>6.8005009503575714E-2</v>
      </c>
      <c r="BJ16">
        <f t="shared" si="24"/>
        <v>6.6910648805527773E-2</v>
      </c>
      <c r="BK16">
        <f t="shared" si="25"/>
        <v>4.4027091878042192E-2</v>
      </c>
      <c r="BL16">
        <f t="shared" si="26"/>
        <v>1.6449422497779365E-2</v>
      </c>
      <c r="BM16">
        <f t="shared" si="27"/>
        <v>5.4664658884972933E-2</v>
      </c>
      <c r="BN16">
        <f t="shared" si="28"/>
        <v>1.1373647354990801E-3</v>
      </c>
      <c r="BO16">
        <f t="shared" si="29"/>
        <v>7.6353117890648733E-2</v>
      </c>
      <c r="BP16">
        <f t="shared" si="30"/>
        <v>-2.0269537713631713E-2</v>
      </c>
      <c r="BQ16">
        <f t="shared" si="31"/>
        <v>7.046448995061079E-2</v>
      </c>
    </row>
    <row r="17" spans="4:69">
      <c r="D17">
        <v>3</v>
      </c>
      <c r="E17" t="s">
        <v>15</v>
      </c>
      <c r="F17" t="s">
        <v>16</v>
      </c>
      <c r="G17" t="s">
        <v>17</v>
      </c>
      <c r="H17">
        <v>4</v>
      </c>
      <c r="I17">
        <v>13</v>
      </c>
      <c r="J17">
        <v>0.44545724119683916</v>
      </c>
      <c r="K17">
        <v>0.45017160795045752</v>
      </c>
      <c r="L17">
        <v>0.44090080319910663</v>
      </c>
      <c r="M17">
        <f t="shared" si="32"/>
        <v>0.44550988411546771</v>
      </c>
      <c r="N17">
        <f t="shared" si="33"/>
        <v>2.1852553190304471E-3</v>
      </c>
      <c r="O17">
        <v>0.43757945983820706</v>
      </c>
      <c r="P17">
        <v>0.43256319531140941</v>
      </c>
      <c r="Q17">
        <f t="shared" si="0"/>
        <v>0.43507132757480826</v>
      </c>
      <c r="R17">
        <f t="shared" si="34"/>
        <v>1.7735173315620743E-3</v>
      </c>
      <c r="S17">
        <v>0.44016265110781339</v>
      </c>
      <c r="T17">
        <v>0.43168787161876526</v>
      </c>
      <c r="U17">
        <f t="shared" si="1"/>
        <v>0.43592526136328935</v>
      </c>
      <c r="V17">
        <f t="shared" si="35"/>
        <v>2.9962870228832958E-3</v>
      </c>
      <c r="W17">
        <v>0.45448051341932194</v>
      </c>
      <c r="X17">
        <v>0.45631183419080723</v>
      </c>
      <c r="Y17">
        <v>0.45512504771838252</v>
      </c>
      <c r="Z17">
        <f t="shared" si="36"/>
        <v>0.45530579844283725</v>
      </c>
      <c r="AA17">
        <f t="shared" si="37"/>
        <v>4.3790842784804165E-4</v>
      </c>
      <c r="AB17">
        <v>0.45010288924679864</v>
      </c>
      <c r="AC17">
        <v>0.43791399046285995</v>
      </c>
      <c r="AD17">
        <f t="shared" si="2"/>
        <v>0.4440084398548293</v>
      </c>
      <c r="AE17">
        <f t="shared" si="38"/>
        <v>4.3094264926597566E-3</v>
      </c>
      <c r="AF17">
        <v>0.45267870109086589</v>
      </c>
      <c r="AG17">
        <v>0.44405126587302318</v>
      </c>
      <c r="AH17">
        <f t="shared" si="3"/>
        <v>0.44836498348194453</v>
      </c>
      <c r="AI17">
        <f t="shared" si="39"/>
        <v>3.0502589733921075E-3</v>
      </c>
      <c r="AJ17">
        <f t="shared" si="4"/>
        <v>5.7909441355589095</v>
      </c>
      <c r="AK17">
        <f t="shared" si="5"/>
        <v>5.8522309033559479</v>
      </c>
      <c r="AL17">
        <f t="shared" si="6"/>
        <v>5.7317104415883859</v>
      </c>
      <c r="AM17">
        <f t="shared" si="40"/>
        <v>5.791628493501082</v>
      </c>
      <c r="AN17">
        <f t="shared" si="41"/>
        <v>2.8408319147395885E-2</v>
      </c>
      <c r="AO17">
        <f t="shared" si="7"/>
        <v>5.688532977896692</v>
      </c>
      <c r="AP17">
        <f t="shared" si="8"/>
        <v>5.6233215390483222</v>
      </c>
      <c r="AQ17">
        <f t="shared" si="9"/>
        <v>5.6559272584725075</v>
      </c>
      <c r="AR17">
        <f t="shared" si="10"/>
        <v>1.8824920886674555E-2</v>
      </c>
      <c r="AS17">
        <f t="shared" si="11"/>
        <v>5.7221144644015745</v>
      </c>
      <c r="AT17">
        <f t="shared" si="12"/>
        <v>5.6119423310439487</v>
      </c>
      <c r="AU17">
        <f t="shared" si="13"/>
        <v>5.6670283977227616</v>
      </c>
      <c r="AV17">
        <f t="shared" si="14"/>
        <v>3.1803955425610292E-2</v>
      </c>
      <c r="AW17">
        <f t="shared" si="15"/>
        <v>5.9082466744511848</v>
      </c>
      <c r="AX17">
        <f t="shared" si="16"/>
        <v>5.9320538444804942</v>
      </c>
      <c r="AY17">
        <f t="shared" si="17"/>
        <v>5.9166256203389729</v>
      </c>
      <c r="AZ17">
        <f t="shared" si="42"/>
        <v>5.9189753797568843</v>
      </c>
      <c r="BA17">
        <f t="shared" si="43"/>
        <v>5.6928095620246873E-3</v>
      </c>
      <c r="BB17">
        <f t="shared" si="18"/>
        <v>5.8513375602083819</v>
      </c>
      <c r="BC17">
        <f t="shared" si="19"/>
        <v>5.6928818760171795</v>
      </c>
      <c r="BD17">
        <f t="shared" si="20"/>
        <v>5.7721097181127803</v>
      </c>
      <c r="BE17">
        <f t="shared" si="44"/>
        <v>5.6022544404576602E-2</v>
      </c>
      <c r="BF17">
        <f t="shared" si="21"/>
        <v>5.8848231141812564</v>
      </c>
      <c r="BG17">
        <f t="shared" si="22"/>
        <v>5.7726664563493015</v>
      </c>
      <c r="BH17">
        <f t="shared" si="23"/>
        <v>5.8287447852652789</v>
      </c>
      <c r="BI17">
        <f t="shared" si="45"/>
        <v>3.9653366654097279E-2</v>
      </c>
      <c r="BJ17">
        <f t="shared" si="24"/>
        <v>-0.13570123502857445</v>
      </c>
      <c r="BK17">
        <f t="shared" si="25"/>
        <v>3.4079469525945615E-2</v>
      </c>
      <c r="BL17">
        <f t="shared" si="26"/>
        <v>-0.12460009577832043</v>
      </c>
      <c r="BM17">
        <f t="shared" si="27"/>
        <v>4.2644157600948175E-2</v>
      </c>
      <c r="BN17">
        <f t="shared" si="28"/>
        <v>-0.14686566164410397</v>
      </c>
      <c r="BO17">
        <f t="shared" si="29"/>
        <v>5.6311042986897666E-2</v>
      </c>
      <c r="BP17">
        <f t="shared" si="30"/>
        <v>-9.0230594491605309E-2</v>
      </c>
      <c r="BQ17">
        <f t="shared" si="31"/>
        <v>4.0059924709287133E-2</v>
      </c>
    </row>
    <row r="18" spans="4:69">
      <c r="D18">
        <v>5</v>
      </c>
      <c r="E18" t="s">
        <v>18</v>
      </c>
      <c r="F18" t="s">
        <v>19</v>
      </c>
      <c r="G18" t="s">
        <v>20</v>
      </c>
      <c r="H18">
        <v>1</v>
      </c>
      <c r="I18">
        <v>6</v>
      </c>
      <c r="J18">
        <v>9.5282079764046484E-2</v>
      </c>
      <c r="K18">
        <v>9.8246523041629757E-2</v>
      </c>
      <c r="L18">
        <v>9.4721137616915696E-2</v>
      </c>
      <c r="M18">
        <f t="shared" si="32"/>
        <v>9.6083246807530651E-2</v>
      </c>
      <c r="N18">
        <f t="shared" si="33"/>
        <v>8.9299584071078782E-4</v>
      </c>
      <c r="O18">
        <v>6.1789483697321859E-2</v>
      </c>
      <c r="P18">
        <v>8.0540681850077511E-2</v>
      </c>
      <c r="Q18">
        <f t="shared" si="0"/>
        <v>7.1165082773699678E-2</v>
      </c>
      <c r="R18">
        <f t="shared" si="34"/>
        <v>6.6295496845931445E-3</v>
      </c>
      <c r="S18">
        <v>6.7444097107314083E-2</v>
      </c>
      <c r="T18">
        <v>8.6502577155019772E-2</v>
      </c>
      <c r="U18">
        <f t="shared" si="1"/>
        <v>7.6973337131166927E-2</v>
      </c>
      <c r="V18">
        <f t="shared" si="35"/>
        <v>6.7381902404206285E-3</v>
      </c>
      <c r="W18">
        <v>0.19734220260721758</v>
      </c>
      <c r="X18">
        <v>0.19612602813064536</v>
      </c>
      <c r="Y18">
        <v>0.19995970313292996</v>
      </c>
      <c r="Z18">
        <f t="shared" si="36"/>
        <v>0.19780931129026433</v>
      </c>
      <c r="AA18">
        <f t="shared" si="37"/>
        <v>9.2350887586647079E-4</v>
      </c>
      <c r="AB18">
        <v>0.18245860244069512</v>
      </c>
      <c r="AC18">
        <v>0.17469103557955204</v>
      </c>
      <c r="AD18">
        <f t="shared" si="2"/>
        <v>0.17857481901012356</v>
      </c>
      <c r="AE18">
        <f t="shared" si="38"/>
        <v>2.7462496004170877E-3</v>
      </c>
      <c r="AF18">
        <v>0.18691563304398134</v>
      </c>
      <c r="AG18">
        <v>0.1783725975912365</v>
      </c>
      <c r="AH18">
        <f t="shared" si="3"/>
        <v>0.18264411531760893</v>
      </c>
      <c r="AI18">
        <f t="shared" si="39"/>
        <v>3.0204191502764838E-3</v>
      </c>
      <c r="AJ18">
        <f t="shared" si="4"/>
        <v>0.57169247858427896</v>
      </c>
      <c r="AK18">
        <f t="shared" si="5"/>
        <v>0.5894791382497786</v>
      </c>
      <c r="AL18">
        <f t="shared" si="6"/>
        <v>0.56832682570149418</v>
      </c>
      <c r="AM18">
        <f t="shared" si="40"/>
        <v>0.57649948084518388</v>
      </c>
      <c r="AN18">
        <f t="shared" si="41"/>
        <v>5.3579750442647369E-3</v>
      </c>
      <c r="AO18">
        <f t="shared" si="7"/>
        <v>0.37073690218393118</v>
      </c>
      <c r="AP18">
        <f t="shared" si="8"/>
        <v>0.48324409110046507</v>
      </c>
      <c r="AQ18">
        <f t="shared" si="9"/>
        <v>0.42699049664219813</v>
      </c>
      <c r="AR18">
        <f t="shared" si="10"/>
        <v>3.247802790336448E-2</v>
      </c>
      <c r="AS18">
        <f t="shared" si="11"/>
        <v>0.4046645826438845</v>
      </c>
      <c r="AT18">
        <f t="shared" si="12"/>
        <v>0.51901546293011869</v>
      </c>
      <c r="AU18">
        <f t="shared" si="13"/>
        <v>0.46184002278700159</v>
      </c>
      <c r="AV18">
        <f t="shared" si="14"/>
        <v>3.3010255757663989E-2</v>
      </c>
      <c r="AW18">
        <f t="shared" si="15"/>
        <v>1.1840532156433055</v>
      </c>
      <c r="AX18">
        <f t="shared" si="16"/>
        <v>1.1767561687838721</v>
      </c>
      <c r="AY18">
        <f t="shared" si="17"/>
        <v>1.1997582187975797</v>
      </c>
      <c r="AZ18">
        <f t="shared" si="42"/>
        <v>1.1868558677415859</v>
      </c>
      <c r="BA18">
        <f t="shared" si="43"/>
        <v>5.5410532551988219E-3</v>
      </c>
      <c r="BB18">
        <f t="shared" si="18"/>
        <v>1.0947516146441707</v>
      </c>
      <c r="BC18">
        <f t="shared" si="19"/>
        <v>1.0481462134773123</v>
      </c>
      <c r="BD18">
        <f t="shared" si="20"/>
        <v>1.0714489140607415</v>
      </c>
      <c r="BE18">
        <f t="shared" si="44"/>
        <v>1.6477497602502507E-2</v>
      </c>
      <c r="BF18">
        <f t="shared" si="21"/>
        <v>1.121493798263888</v>
      </c>
      <c r="BG18">
        <f t="shared" si="22"/>
        <v>1.070235585547419</v>
      </c>
      <c r="BH18">
        <f t="shared" si="23"/>
        <v>1.0958646919056534</v>
      </c>
      <c r="BI18">
        <f t="shared" si="45"/>
        <v>1.8122514901658844E-2</v>
      </c>
      <c r="BJ18">
        <f t="shared" si="24"/>
        <v>-0.14950898420298575</v>
      </c>
      <c r="BK18">
        <f t="shared" si="25"/>
        <v>3.2917019808401331E-2</v>
      </c>
      <c r="BL18">
        <f t="shared" si="26"/>
        <v>-0.11465945805818228</v>
      </c>
      <c r="BM18">
        <f t="shared" si="27"/>
        <v>3.3442261911559634E-2</v>
      </c>
      <c r="BN18">
        <f t="shared" si="28"/>
        <v>-0.11540695368084442</v>
      </c>
      <c r="BO18">
        <f t="shared" si="29"/>
        <v>1.7384222686603657E-2</v>
      </c>
      <c r="BP18">
        <f t="shared" si="30"/>
        <v>-9.0991175835932525E-2</v>
      </c>
      <c r="BQ18">
        <f t="shared" si="31"/>
        <v>1.895069438141506E-2</v>
      </c>
    </row>
    <row r="19" spans="4:69">
      <c r="D19">
        <v>6</v>
      </c>
      <c r="E19" t="s">
        <v>21</v>
      </c>
      <c r="F19" t="s">
        <v>22</v>
      </c>
      <c r="G19" t="s">
        <v>23</v>
      </c>
      <c r="H19">
        <v>3</v>
      </c>
      <c r="I19">
        <v>19</v>
      </c>
      <c r="J19">
        <v>0.48308435479207912</v>
      </c>
      <c r="K19">
        <v>0.49388557826986995</v>
      </c>
      <c r="L19">
        <v>0.48617373264035363</v>
      </c>
      <c r="M19">
        <f t="shared" si="32"/>
        <v>0.4877145552341009</v>
      </c>
      <c r="N19">
        <f t="shared" si="33"/>
        <v>2.6224334692692723E-3</v>
      </c>
      <c r="O19">
        <v>0.4635718199756349</v>
      </c>
      <c r="P19">
        <v>0.46500213091288956</v>
      </c>
      <c r="Q19">
        <f t="shared" si="0"/>
        <v>0.46428697544426223</v>
      </c>
      <c r="R19">
        <f t="shared" si="34"/>
        <v>5.0569128146902577E-4</v>
      </c>
      <c r="S19">
        <v>0.46984165279434703</v>
      </c>
      <c r="T19">
        <v>0.47803398312230344</v>
      </c>
      <c r="U19">
        <f t="shared" si="1"/>
        <v>0.47393781795832524</v>
      </c>
      <c r="V19">
        <f t="shared" si="35"/>
        <v>2.8964261643090947E-3</v>
      </c>
      <c r="W19">
        <v>0.57035717301416944</v>
      </c>
      <c r="X19">
        <v>0.57973535873225601</v>
      </c>
      <c r="Y19">
        <v>0.56935832272290809</v>
      </c>
      <c r="Z19">
        <f t="shared" si="36"/>
        <v>0.57315028482311126</v>
      </c>
      <c r="AA19">
        <f t="shared" si="37"/>
        <v>2.6986343981833649E-3</v>
      </c>
      <c r="AB19">
        <v>0.5517990807889015</v>
      </c>
      <c r="AC19">
        <v>0.54472999897292951</v>
      </c>
      <c r="AD19">
        <f t="shared" si="2"/>
        <v>0.5482645398809155</v>
      </c>
      <c r="AE19">
        <f t="shared" si="38"/>
        <v>2.4992978444181536E-3</v>
      </c>
      <c r="AF19">
        <v>0.55692621577461787</v>
      </c>
      <c r="AG19">
        <v>0.55312332260176234</v>
      </c>
      <c r="AH19">
        <f t="shared" si="3"/>
        <v>0.5550247691881901</v>
      </c>
      <c r="AI19">
        <f t="shared" si="39"/>
        <v>1.3445257753270877E-3</v>
      </c>
      <c r="AJ19">
        <f t="shared" si="4"/>
        <v>9.1786027410495024</v>
      </c>
      <c r="AK19">
        <f t="shared" si="5"/>
        <v>9.3838259871275298</v>
      </c>
      <c r="AL19">
        <f t="shared" si="6"/>
        <v>9.2373009201667191</v>
      </c>
      <c r="AM19">
        <f t="shared" si="40"/>
        <v>9.2665765494479171</v>
      </c>
      <c r="AN19">
        <f t="shared" si="41"/>
        <v>4.9826235916116533E-2</v>
      </c>
      <c r="AO19">
        <f t="shared" si="7"/>
        <v>8.807864579537064</v>
      </c>
      <c r="AP19">
        <f t="shared" si="8"/>
        <v>8.8350404873449015</v>
      </c>
      <c r="AQ19">
        <f t="shared" si="9"/>
        <v>8.8214525334409828</v>
      </c>
      <c r="AR19">
        <f t="shared" si="10"/>
        <v>7.8450088441637221E-3</v>
      </c>
      <c r="AS19">
        <f t="shared" si="11"/>
        <v>8.9269914030925932</v>
      </c>
      <c r="AT19">
        <f t="shared" si="12"/>
        <v>9.0826456793237647</v>
      </c>
      <c r="AU19">
        <f t="shared" si="13"/>
        <v>9.0048185412081789</v>
      </c>
      <c r="AV19">
        <f t="shared" si="14"/>
        <v>4.4933519141291602E-2</v>
      </c>
      <c r="AW19">
        <f t="shared" si="15"/>
        <v>10.83678628726922</v>
      </c>
      <c r="AX19">
        <f t="shared" si="16"/>
        <v>11.014971815912864</v>
      </c>
      <c r="AY19">
        <f t="shared" si="17"/>
        <v>10.817808131735253</v>
      </c>
      <c r="AZ19">
        <f t="shared" si="42"/>
        <v>10.889855411639113</v>
      </c>
      <c r="BA19">
        <f t="shared" si="43"/>
        <v>5.127405356548375E-2</v>
      </c>
      <c r="BB19">
        <f t="shared" si="18"/>
        <v>10.484182534989129</v>
      </c>
      <c r="BC19">
        <f t="shared" si="19"/>
        <v>10.349869980485661</v>
      </c>
      <c r="BD19">
        <f t="shared" si="20"/>
        <v>10.417026257737394</v>
      </c>
      <c r="BE19">
        <f t="shared" si="44"/>
        <v>4.7486659043945154E-2</v>
      </c>
      <c r="BF19">
        <f t="shared" si="21"/>
        <v>10.581598099717739</v>
      </c>
      <c r="BG19">
        <f t="shared" si="22"/>
        <v>10.509343129433484</v>
      </c>
      <c r="BH19">
        <f t="shared" si="23"/>
        <v>10.545470614575612</v>
      </c>
      <c r="BI19">
        <f t="shared" si="45"/>
        <v>2.5545989731214823E-2</v>
      </c>
      <c r="BJ19">
        <f t="shared" si="24"/>
        <v>-0.4451240160069343</v>
      </c>
      <c r="BK19">
        <f t="shared" si="25"/>
        <v>5.0440043113914049E-2</v>
      </c>
      <c r="BL19">
        <f t="shared" si="26"/>
        <v>-0.26175800823973816</v>
      </c>
      <c r="BM19">
        <f t="shared" si="27"/>
        <v>6.7094522339676277E-2</v>
      </c>
      <c r="BN19">
        <f t="shared" si="28"/>
        <v>-0.47282915390171887</v>
      </c>
      <c r="BO19">
        <f t="shared" si="29"/>
        <v>6.9885702086993406E-2</v>
      </c>
      <c r="BP19">
        <f t="shared" si="30"/>
        <v>-0.34438479706350122</v>
      </c>
      <c r="BQ19">
        <f t="shared" si="31"/>
        <v>5.7285479489862262E-2</v>
      </c>
    </row>
    <row r="20" spans="4:69">
      <c r="D20">
        <v>7</v>
      </c>
      <c r="E20" t="s">
        <v>24</v>
      </c>
      <c r="F20" t="s">
        <v>25</v>
      </c>
      <c r="G20" t="s">
        <v>26</v>
      </c>
      <c r="H20">
        <v>2</v>
      </c>
      <c r="I20">
        <v>8</v>
      </c>
      <c r="J20">
        <v>0.14729610294931608</v>
      </c>
      <c r="K20">
        <v>0.14831389690056415</v>
      </c>
      <c r="L20">
        <v>0.1500729347089895</v>
      </c>
      <c r="M20">
        <f t="shared" si="32"/>
        <v>0.14856097818628991</v>
      </c>
      <c r="N20">
        <f t="shared" si="33"/>
        <v>6.6223284369365965E-4</v>
      </c>
      <c r="O20">
        <v>0.13264132341272961</v>
      </c>
      <c r="P20">
        <v>0.15254371132193043</v>
      </c>
      <c r="Q20">
        <f t="shared" si="0"/>
        <v>0.14259251736733003</v>
      </c>
      <c r="R20">
        <f t="shared" si="34"/>
        <v>7.0365567262005262E-3</v>
      </c>
      <c r="S20">
        <v>0.1490917141289792</v>
      </c>
      <c r="T20">
        <v>0.14864356260511488</v>
      </c>
      <c r="U20">
        <f t="shared" si="1"/>
        <v>0.14886763836704703</v>
      </c>
      <c r="V20">
        <f t="shared" si="35"/>
        <v>1.5844549076177305E-4</v>
      </c>
      <c r="W20">
        <v>0.23165498827364547</v>
      </c>
      <c r="X20">
        <v>0.24040499845638211</v>
      </c>
      <c r="Y20">
        <v>0.24132592041112813</v>
      </c>
      <c r="Z20">
        <f t="shared" si="36"/>
        <v>0.23779530238038524</v>
      </c>
      <c r="AA20">
        <f t="shared" si="37"/>
        <v>2.5161530296490234E-3</v>
      </c>
      <c r="AB20">
        <v>0.24711744233022198</v>
      </c>
      <c r="AC20">
        <v>0.23025898493950694</v>
      </c>
      <c r="AD20">
        <f t="shared" si="2"/>
        <v>0.23868821363486448</v>
      </c>
      <c r="AE20">
        <f t="shared" si="38"/>
        <v>5.9603647706595363E-3</v>
      </c>
      <c r="AF20">
        <v>0.24572595258046337</v>
      </c>
      <c r="AG20">
        <v>0.23512512474341429</v>
      </c>
      <c r="AH20">
        <f t="shared" si="3"/>
        <v>0.24042553866193883</v>
      </c>
      <c r="AI20">
        <f t="shared" si="39"/>
        <v>3.7479586248842611E-3</v>
      </c>
      <c r="AJ20">
        <f t="shared" si="4"/>
        <v>1.1783688235945287</v>
      </c>
      <c r="AK20">
        <f t="shared" si="5"/>
        <v>1.1865111752045132</v>
      </c>
      <c r="AL20">
        <f t="shared" si="6"/>
        <v>1.200583477671916</v>
      </c>
      <c r="AM20">
        <f t="shared" si="40"/>
        <v>1.1884878254903193</v>
      </c>
      <c r="AN20">
        <f t="shared" si="41"/>
        <v>5.2978627495492772E-3</v>
      </c>
      <c r="AO20">
        <f t="shared" si="7"/>
        <v>1.0611305873018368</v>
      </c>
      <c r="AP20">
        <f t="shared" si="8"/>
        <v>1.2203496905754434</v>
      </c>
      <c r="AQ20">
        <f t="shared" si="9"/>
        <v>1.1407401389386402</v>
      </c>
      <c r="AR20">
        <f t="shared" si="10"/>
        <v>4.5962596067573788E-2</v>
      </c>
      <c r="AS20">
        <f t="shared" si="11"/>
        <v>1.1927337130318336</v>
      </c>
      <c r="AT20">
        <f t="shared" si="12"/>
        <v>1.1891485008409191</v>
      </c>
      <c r="AU20">
        <f t="shared" si="13"/>
        <v>1.1909411069363762</v>
      </c>
      <c r="AV20">
        <f t="shared" si="14"/>
        <v>1.0349616117632265E-3</v>
      </c>
      <c r="AW20">
        <f t="shared" si="15"/>
        <v>1.8532399061891638</v>
      </c>
      <c r="AX20">
        <f t="shared" si="16"/>
        <v>1.9232399876510569</v>
      </c>
      <c r="AY20">
        <f t="shared" si="17"/>
        <v>1.930607363289025</v>
      </c>
      <c r="AZ20">
        <f t="shared" si="42"/>
        <v>1.9023624190430819</v>
      </c>
      <c r="BA20">
        <f t="shared" si="43"/>
        <v>2.0129224237192187E-2</v>
      </c>
      <c r="BB20">
        <f t="shared" si="18"/>
        <v>1.9769395386417759</v>
      </c>
      <c r="BC20">
        <f t="shared" si="19"/>
        <v>1.8420718795160556</v>
      </c>
      <c r="BD20">
        <f t="shared" si="20"/>
        <v>1.9095057090789158</v>
      </c>
      <c r="BE20">
        <f t="shared" si="44"/>
        <v>4.768291816527629E-2</v>
      </c>
      <c r="BF20">
        <f t="shared" si="21"/>
        <v>1.965807620643707</v>
      </c>
      <c r="BG20">
        <f t="shared" si="22"/>
        <v>1.8810009979473143</v>
      </c>
      <c r="BH20">
        <f t="shared" si="23"/>
        <v>1.9234043092955107</v>
      </c>
      <c r="BI20">
        <f t="shared" si="45"/>
        <v>2.9983668999074089E-2</v>
      </c>
      <c r="BJ20">
        <f t="shared" si="24"/>
        <v>-4.7747686551679047E-2</v>
      </c>
      <c r="BK20">
        <f t="shared" si="25"/>
        <v>4.6266916765481697E-2</v>
      </c>
      <c r="BL20">
        <f t="shared" si="26"/>
        <v>2.453281446056943E-3</v>
      </c>
      <c r="BM20">
        <f t="shared" si="27"/>
        <v>5.3980084522799116E-3</v>
      </c>
      <c r="BN20">
        <f t="shared" si="28"/>
        <v>7.1432900358339158E-3</v>
      </c>
      <c r="BO20">
        <f t="shared" si="29"/>
        <v>5.1757572906267556E-2</v>
      </c>
      <c r="BP20">
        <f t="shared" si="30"/>
        <v>2.1041890252428752E-2</v>
      </c>
      <c r="BQ20">
        <f t="shared" si="31"/>
        <v>3.6113793417989225E-2</v>
      </c>
    </row>
    <row r="21" spans="4:69">
      <c r="D21">
        <v>8</v>
      </c>
      <c r="E21" t="s">
        <v>27</v>
      </c>
      <c r="F21" t="s">
        <v>28</v>
      </c>
      <c r="G21">
        <v>1316.68047</v>
      </c>
      <c r="H21">
        <v>1</v>
      </c>
      <c r="I21">
        <v>11</v>
      </c>
      <c r="J21">
        <v>0.43254011492502764</v>
      </c>
      <c r="K21">
        <v>0.44517840728502323</v>
      </c>
      <c r="L21">
        <v>0.43139506778475201</v>
      </c>
      <c r="M21">
        <f t="shared" si="32"/>
        <v>0.43637119666493424</v>
      </c>
      <c r="N21">
        <f t="shared" si="33"/>
        <v>3.6056437988341073E-3</v>
      </c>
      <c r="O21">
        <v>0.41512294590246851</v>
      </c>
      <c r="P21">
        <v>0.37499995985730999</v>
      </c>
      <c r="Q21">
        <f t="shared" si="0"/>
        <v>0.39506145287988925</v>
      </c>
      <c r="R21">
        <f t="shared" si="34"/>
        <v>1.41856177569924E-2</v>
      </c>
      <c r="S21">
        <v>0.40843157601996094</v>
      </c>
      <c r="T21">
        <v>0.37718340070599421</v>
      </c>
      <c r="U21">
        <f t="shared" si="1"/>
        <v>0.39280748836297757</v>
      </c>
      <c r="V21">
        <f t="shared" si="35"/>
        <v>1.1047898332105973E-2</v>
      </c>
      <c r="W21">
        <v>0.67116133282221757</v>
      </c>
      <c r="X21">
        <v>0.67475302084661903</v>
      </c>
      <c r="Y21">
        <v>0.67650186867051876</v>
      </c>
      <c r="Z21">
        <f t="shared" si="36"/>
        <v>0.67413874077978508</v>
      </c>
      <c r="AA21">
        <f t="shared" si="37"/>
        <v>1.2835139082594598E-3</v>
      </c>
      <c r="AB21">
        <v>0.63913732022467107</v>
      </c>
      <c r="AC21">
        <v>0.61376158889651056</v>
      </c>
      <c r="AD21">
        <f t="shared" si="2"/>
        <v>0.62644945456059076</v>
      </c>
      <c r="AE21">
        <f t="shared" si="38"/>
        <v>8.9716758498551066E-3</v>
      </c>
      <c r="AF21">
        <v>0.6433605481405229</v>
      </c>
      <c r="AG21">
        <v>0.61777221780683078</v>
      </c>
      <c r="AH21">
        <f t="shared" si="3"/>
        <v>0.63056638297367684</v>
      </c>
      <c r="AI21">
        <f t="shared" si="39"/>
        <v>9.0468409490975649E-3</v>
      </c>
      <c r="AJ21">
        <f t="shared" si="4"/>
        <v>4.7579412641753045</v>
      </c>
      <c r="AK21">
        <f t="shared" si="5"/>
        <v>4.8969624801352554</v>
      </c>
      <c r="AL21">
        <f t="shared" si="6"/>
        <v>4.7453457456322718</v>
      </c>
      <c r="AM21">
        <f t="shared" si="40"/>
        <v>4.8000831633142766</v>
      </c>
      <c r="AN21">
        <f t="shared" si="41"/>
        <v>3.9662081787175139E-2</v>
      </c>
      <c r="AO21">
        <f t="shared" si="7"/>
        <v>4.5663524049271533</v>
      </c>
      <c r="AP21">
        <f t="shared" si="8"/>
        <v>4.1249995584304102</v>
      </c>
      <c r="AQ21">
        <f t="shared" si="9"/>
        <v>4.3456759816787818</v>
      </c>
      <c r="AR21">
        <f t="shared" si="10"/>
        <v>0.12740759236625113</v>
      </c>
      <c r="AS21">
        <f t="shared" si="11"/>
        <v>4.49274733621957</v>
      </c>
      <c r="AT21">
        <f t="shared" si="12"/>
        <v>4.1490174077659363</v>
      </c>
      <c r="AU21">
        <f t="shared" si="13"/>
        <v>4.3208823719927532</v>
      </c>
      <c r="AV21">
        <f t="shared" si="14"/>
        <v>9.9226283360618117E-2</v>
      </c>
      <c r="AW21">
        <f t="shared" si="15"/>
        <v>7.3827746610443929</v>
      </c>
      <c r="AX21">
        <f t="shared" si="16"/>
        <v>7.4222832293128089</v>
      </c>
      <c r="AY21">
        <f t="shared" si="17"/>
        <v>7.441520555375706</v>
      </c>
      <c r="AZ21">
        <f t="shared" si="42"/>
        <v>7.4155261485776363</v>
      </c>
      <c r="BA21">
        <f t="shared" si="43"/>
        <v>1.411865299085405E-2</v>
      </c>
      <c r="BB21">
        <f t="shared" si="18"/>
        <v>7.0305105224713813</v>
      </c>
      <c r="BC21">
        <f t="shared" si="19"/>
        <v>6.7513774778616158</v>
      </c>
      <c r="BD21">
        <f t="shared" si="20"/>
        <v>6.890944000166499</v>
      </c>
      <c r="BE21">
        <f t="shared" si="44"/>
        <v>9.8688434348406129E-2</v>
      </c>
      <c r="BF21">
        <f t="shared" si="21"/>
        <v>7.0769660295457522</v>
      </c>
      <c r="BG21">
        <f t="shared" si="22"/>
        <v>6.7954943958751386</v>
      </c>
      <c r="BH21">
        <f t="shared" si="23"/>
        <v>6.9362302127104449</v>
      </c>
      <c r="BI21">
        <f t="shared" si="45"/>
        <v>9.9515250440073297E-2</v>
      </c>
      <c r="BJ21">
        <f t="shared" si="24"/>
        <v>-0.45440718163549487</v>
      </c>
      <c r="BK21">
        <f t="shared" si="25"/>
        <v>0.13343828282864473</v>
      </c>
      <c r="BL21">
        <f t="shared" si="26"/>
        <v>-0.47920079132152349</v>
      </c>
      <c r="BM21">
        <f t="shared" si="27"/>
        <v>0.10685942186468281</v>
      </c>
      <c r="BN21">
        <f t="shared" si="28"/>
        <v>-0.52458214841113726</v>
      </c>
      <c r="BO21">
        <f t="shared" si="29"/>
        <v>9.969324669412577E-2</v>
      </c>
      <c r="BP21">
        <f t="shared" si="30"/>
        <v>-0.47929593586719133</v>
      </c>
      <c r="BQ21">
        <f t="shared" si="31"/>
        <v>0.10051179747883658</v>
      </c>
    </row>
    <row r="22" spans="4:69">
      <c r="D22">
        <v>9</v>
      </c>
      <c r="E22" t="s">
        <v>29</v>
      </c>
      <c r="F22" t="s">
        <v>30</v>
      </c>
      <c r="G22">
        <v>390.19883199999998</v>
      </c>
      <c r="H22">
        <v>3</v>
      </c>
      <c r="I22">
        <v>8</v>
      </c>
      <c r="J22">
        <v>8.5252435632664075E-2</v>
      </c>
      <c r="K22">
        <v>8.7088666074305751E-2</v>
      </c>
      <c r="L22">
        <v>8.1247343756305698E-2</v>
      </c>
      <c r="M22">
        <f t="shared" si="32"/>
        <v>8.4529481821091837E-2</v>
      </c>
      <c r="N22">
        <f t="shared" si="33"/>
        <v>1.4080923475035683E-3</v>
      </c>
      <c r="O22">
        <v>0.10348985635397574</v>
      </c>
      <c r="P22">
        <v>0.12603392800822386</v>
      </c>
      <c r="Q22">
        <f t="shared" si="0"/>
        <v>0.11476189218109981</v>
      </c>
      <c r="R22">
        <f t="shared" si="34"/>
        <v>7.9705329711371332E-3</v>
      </c>
      <c r="S22">
        <v>0.10381226907144656</v>
      </c>
      <c r="T22">
        <v>8.722948985120893E-2</v>
      </c>
      <c r="U22">
        <f t="shared" si="1"/>
        <v>9.5520879461327743E-2</v>
      </c>
      <c r="V22">
        <f t="shared" si="35"/>
        <v>5.8628978187746962E-3</v>
      </c>
      <c r="W22">
        <v>0.27638917664307266</v>
      </c>
      <c r="X22">
        <v>0.28542770446313787</v>
      </c>
      <c r="Y22">
        <v>0.29007935053772849</v>
      </c>
      <c r="Z22">
        <f t="shared" si="36"/>
        <v>0.28396541054797969</v>
      </c>
      <c r="AA22">
        <f t="shared" si="37"/>
        <v>3.2815627353513705E-3</v>
      </c>
      <c r="AB22">
        <v>0.2761682643013928</v>
      </c>
      <c r="AC22">
        <v>0.29042976901164314</v>
      </c>
      <c r="AD22">
        <f t="shared" si="2"/>
        <v>0.28329901665651797</v>
      </c>
      <c r="AE22">
        <f t="shared" si="38"/>
        <v>5.042203345270951E-3</v>
      </c>
      <c r="AF22">
        <v>0.28593695599132396</v>
      </c>
      <c r="AG22">
        <v>0.29121997155711143</v>
      </c>
      <c r="AH22">
        <f t="shared" si="3"/>
        <v>0.2885784637742177</v>
      </c>
      <c r="AI22">
        <f t="shared" si="39"/>
        <v>1.867828065841204E-3</v>
      </c>
      <c r="AJ22">
        <f t="shared" si="4"/>
        <v>0.6820194850613126</v>
      </c>
      <c r="AK22">
        <f t="shared" si="5"/>
        <v>0.69670932859444601</v>
      </c>
      <c r="AL22">
        <f t="shared" si="6"/>
        <v>0.64997875005044559</v>
      </c>
      <c r="AM22">
        <f t="shared" si="40"/>
        <v>0.6762358545687347</v>
      </c>
      <c r="AN22">
        <f t="shared" si="41"/>
        <v>1.1264738780028547E-2</v>
      </c>
      <c r="AO22">
        <f t="shared" si="7"/>
        <v>0.82791885083180594</v>
      </c>
      <c r="AP22">
        <f t="shared" si="8"/>
        <v>1.0082714240657908</v>
      </c>
      <c r="AQ22">
        <f t="shared" si="9"/>
        <v>0.91809513744879845</v>
      </c>
      <c r="AR22">
        <f t="shared" si="10"/>
        <v>5.2063303352841442E-2</v>
      </c>
      <c r="AS22">
        <f t="shared" si="11"/>
        <v>0.83049815257157245</v>
      </c>
      <c r="AT22">
        <f t="shared" si="12"/>
        <v>0.69783591880967144</v>
      </c>
      <c r="AU22">
        <f t="shared" si="13"/>
        <v>0.76416703569062194</v>
      </c>
      <c r="AV22">
        <f t="shared" si="14"/>
        <v>3.8296288186865306E-2</v>
      </c>
      <c r="AW22">
        <f t="shared" si="15"/>
        <v>2.2111134131445813</v>
      </c>
      <c r="AX22">
        <f t="shared" si="16"/>
        <v>2.2834216357051029</v>
      </c>
      <c r="AY22">
        <f t="shared" si="17"/>
        <v>2.3206348043018279</v>
      </c>
      <c r="AZ22">
        <f t="shared" si="42"/>
        <v>2.2717232843838375</v>
      </c>
      <c r="BA22">
        <f t="shared" si="43"/>
        <v>2.6252501882810964E-2</v>
      </c>
      <c r="BB22">
        <f t="shared" si="18"/>
        <v>2.2093461144111424</v>
      </c>
      <c r="BC22">
        <f t="shared" si="19"/>
        <v>2.3234381520931451</v>
      </c>
      <c r="BD22">
        <f t="shared" si="20"/>
        <v>2.2663921332521437</v>
      </c>
      <c r="BE22">
        <f t="shared" si="44"/>
        <v>4.0337626762167608E-2</v>
      </c>
      <c r="BF22">
        <f t="shared" si="21"/>
        <v>2.2874956479305917</v>
      </c>
      <c r="BG22">
        <f t="shared" si="22"/>
        <v>2.3297597724568915</v>
      </c>
      <c r="BH22">
        <f t="shared" si="23"/>
        <v>2.3086277101937416</v>
      </c>
      <c r="BI22">
        <f t="shared" si="45"/>
        <v>1.4942624526729632E-2</v>
      </c>
      <c r="BJ22">
        <f t="shared" si="24"/>
        <v>0.24185928288006375</v>
      </c>
      <c r="BK22">
        <f t="shared" si="25"/>
        <v>5.3268019446871401E-2</v>
      </c>
      <c r="BL22">
        <f t="shared" si="26"/>
        <v>8.7931181121887247E-2</v>
      </c>
      <c r="BM22">
        <f t="shared" si="27"/>
        <v>3.991866767157589E-2</v>
      </c>
      <c r="BN22">
        <f t="shared" si="28"/>
        <v>-5.3311511316938009E-3</v>
      </c>
      <c r="BO22">
        <f t="shared" si="29"/>
        <v>4.8128141330316648E-2</v>
      </c>
      <c r="BP22">
        <f t="shared" si="30"/>
        <v>3.6904425809904051E-2</v>
      </c>
      <c r="BQ22">
        <f t="shared" si="31"/>
        <v>3.0207215741504798E-2</v>
      </c>
    </row>
    <row r="23" spans="4:69">
      <c r="D23">
        <v>10</v>
      </c>
      <c r="E23" t="s">
        <v>31</v>
      </c>
      <c r="F23" t="s">
        <v>32</v>
      </c>
      <c r="G23" t="s">
        <v>33</v>
      </c>
      <c r="H23">
        <v>1</v>
      </c>
      <c r="I23">
        <v>5</v>
      </c>
      <c r="J23">
        <v>5.428872619616585E-2</v>
      </c>
      <c r="K23">
        <v>6.3144638736113146E-2</v>
      </c>
      <c r="L23">
        <v>6.3416848649571242E-2</v>
      </c>
      <c r="M23">
        <f t="shared" si="32"/>
        <v>6.0283404527283403E-2</v>
      </c>
      <c r="N23">
        <f t="shared" si="33"/>
        <v>2.4481580731201004E-3</v>
      </c>
      <c r="O23">
        <v>8.0069471301391956E-2</v>
      </c>
      <c r="P23">
        <v>8.1208240963194039E-2</v>
      </c>
      <c r="Q23">
        <f t="shared" si="0"/>
        <v>8.0638856132292991E-2</v>
      </c>
      <c r="R23">
        <f t="shared" si="34"/>
        <v>4.0261587503488217E-4</v>
      </c>
      <c r="S23">
        <v>0.11217671540327193</v>
      </c>
      <c r="T23">
        <v>0.11479232680182337</v>
      </c>
      <c r="U23">
        <f t="shared" si="1"/>
        <v>0.11348452110254764</v>
      </c>
      <c r="V23">
        <f t="shared" si="35"/>
        <v>9.2475827843227824E-4</v>
      </c>
      <c r="W23">
        <v>0.31826544279328212</v>
      </c>
      <c r="X23">
        <v>0.33649664839411664</v>
      </c>
      <c r="Y23">
        <v>0.34680351058411424</v>
      </c>
      <c r="Z23">
        <f t="shared" si="36"/>
        <v>0.33385520059050439</v>
      </c>
      <c r="AA23">
        <f t="shared" si="37"/>
        <v>6.8123786542985069E-3</v>
      </c>
      <c r="AB23">
        <v>0.31489555426259819</v>
      </c>
      <c r="AC23">
        <v>0.31489555426259819</v>
      </c>
      <c r="AD23">
        <f t="shared" si="2"/>
        <v>0.31489555426259819</v>
      </c>
      <c r="AE23">
        <f t="shared" si="38"/>
        <v>0</v>
      </c>
      <c r="AF23">
        <v>0.33468979709908764</v>
      </c>
      <c r="AG23">
        <v>0.31698960886581817</v>
      </c>
      <c r="AH23">
        <f t="shared" si="3"/>
        <v>0.32583970298245291</v>
      </c>
      <c r="AI23">
        <f t="shared" si="39"/>
        <v>6.2579615640115868E-3</v>
      </c>
      <c r="AJ23">
        <f t="shared" si="4"/>
        <v>0.27144363098082924</v>
      </c>
      <c r="AK23">
        <f t="shared" si="5"/>
        <v>0.31572319368056573</v>
      </c>
      <c r="AL23">
        <f t="shared" si="6"/>
        <v>0.31708424324785622</v>
      </c>
      <c r="AM23">
        <f t="shared" si="40"/>
        <v>0.30141702263641706</v>
      </c>
      <c r="AN23">
        <f t="shared" si="41"/>
        <v>1.2240790365600506E-2</v>
      </c>
      <c r="AO23">
        <f t="shared" si="7"/>
        <v>0.4003473565069598</v>
      </c>
      <c r="AP23">
        <f t="shared" si="8"/>
        <v>0.40604120481597017</v>
      </c>
      <c r="AQ23">
        <f t="shared" si="9"/>
        <v>0.40319428066146501</v>
      </c>
      <c r="AR23">
        <f t="shared" si="10"/>
        <v>1.6436724269660175E-3</v>
      </c>
      <c r="AS23">
        <f t="shared" si="11"/>
        <v>0.5608835770163596</v>
      </c>
      <c r="AT23">
        <f t="shared" si="12"/>
        <v>0.57396163400911682</v>
      </c>
      <c r="AU23">
        <f t="shared" si="13"/>
        <v>0.56742260551273827</v>
      </c>
      <c r="AV23">
        <f t="shared" si="14"/>
        <v>3.7753098626228227E-3</v>
      </c>
      <c r="AW23">
        <f t="shared" si="15"/>
        <v>1.5913272139664105</v>
      </c>
      <c r="AX23">
        <f t="shared" si="16"/>
        <v>1.6824832419705831</v>
      </c>
      <c r="AY23">
        <f t="shared" si="17"/>
        <v>1.7340175529205712</v>
      </c>
      <c r="AZ23">
        <f t="shared" si="42"/>
        <v>1.6692760029525218</v>
      </c>
      <c r="BA23">
        <f t="shared" si="43"/>
        <v>3.4061893271492553E-2</v>
      </c>
      <c r="BB23">
        <f t="shared" si="18"/>
        <v>1.5744777713129909</v>
      </c>
      <c r="BC23">
        <f>AC23*I23</f>
        <v>1.5744777713129909</v>
      </c>
      <c r="BD23">
        <f t="shared" si="20"/>
        <v>1.5744777713129909</v>
      </c>
      <c r="BE23">
        <f t="shared" si="44"/>
        <v>0</v>
      </c>
      <c r="BF23">
        <f t="shared" si="21"/>
        <v>1.6734489854954382</v>
      </c>
      <c r="BG23">
        <f t="shared" si="22"/>
        <v>1.5849480443290909</v>
      </c>
      <c r="BH23">
        <f t="shared" si="23"/>
        <v>1.6291985149122645</v>
      </c>
      <c r="BI23">
        <f t="shared" si="45"/>
        <v>3.1289807820057934E-2</v>
      </c>
      <c r="BJ23">
        <f t="shared" si="24"/>
        <v>0.10177725802504795</v>
      </c>
      <c r="BK23">
        <f t="shared" si="25"/>
        <v>1.2350652121315154E-2</v>
      </c>
      <c r="BL23">
        <f t="shared" si="26"/>
        <v>0.2660055828763212</v>
      </c>
      <c r="BM23">
        <f t="shared" si="27"/>
        <v>1.2809758519714387E-2</v>
      </c>
      <c r="BN23">
        <f>BD23-AZ23</f>
        <v>-9.4798231639530828E-2</v>
      </c>
      <c r="BO23">
        <f t="shared" si="29"/>
        <v>3.4061893271492553E-2</v>
      </c>
      <c r="BP23">
        <f t="shared" si="30"/>
        <v>-4.0077488040257236E-2</v>
      </c>
      <c r="BQ23">
        <f t="shared" si="31"/>
        <v>4.6252185317611841E-2</v>
      </c>
    </row>
    <row r="24" spans="4:69">
      <c r="D24">
        <v>11</v>
      </c>
      <c r="E24" t="s">
        <v>34</v>
      </c>
      <c r="F24" t="s">
        <v>35</v>
      </c>
      <c r="G24" t="s">
        <v>36</v>
      </c>
      <c r="H24">
        <v>2</v>
      </c>
      <c r="I24">
        <v>11</v>
      </c>
      <c r="J24">
        <v>0.77652610098927133</v>
      </c>
      <c r="K24">
        <v>0.78543262402972991</v>
      </c>
      <c r="L24">
        <v>0.77820369025798886</v>
      </c>
      <c r="M24">
        <f t="shared" si="32"/>
        <v>0.78005413842566329</v>
      </c>
      <c r="N24">
        <f t="shared" si="33"/>
        <v>2.2310763213944946E-3</v>
      </c>
      <c r="O24">
        <v>0.78884935674333712</v>
      </c>
      <c r="P24">
        <v>0.76799855062737998</v>
      </c>
      <c r="Q24">
        <f t="shared" si="0"/>
        <v>0.77842395368535855</v>
      </c>
      <c r="R24">
        <f t="shared" si="34"/>
        <v>7.3718731988996131E-3</v>
      </c>
      <c r="S24">
        <v>0.78717701409509211</v>
      </c>
      <c r="T24">
        <v>0.77479064686544097</v>
      </c>
      <c r="U24">
        <f t="shared" si="1"/>
        <v>0.78098383048026654</v>
      </c>
      <c r="V24">
        <f t="shared" si="35"/>
        <v>4.3792421311765759E-3</v>
      </c>
      <c r="W24">
        <v>0.93747618838086588</v>
      </c>
      <c r="X24">
        <v>0.94308439246404852</v>
      </c>
      <c r="Y24">
        <v>0.92990351970075047</v>
      </c>
      <c r="Z24">
        <f t="shared" si="36"/>
        <v>0.93682136684855488</v>
      </c>
      <c r="AA24">
        <f t="shared" si="37"/>
        <v>3.1182418525668022E-3</v>
      </c>
      <c r="AB24">
        <v>0.936549312543274</v>
      </c>
      <c r="AC24">
        <v>0.91134977052109811</v>
      </c>
      <c r="AD24">
        <f t="shared" si="2"/>
        <v>0.92394954153218611</v>
      </c>
      <c r="AE24">
        <f t="shared" si="38"/>
        <v>8.9093835233379683E-3</v>
      </c>
      <c r="AF24">
        <v>0.9368745078523556</v>
      </c>
      <c r="AG24">
        <v>0.91518267555589339</v>
      </c>
      <c r="AH24">
        <f t="shared" si="3"/>
        <v>0.92602859170412444</v>
      </c>
      <c r="AI24">
        <f t="shared" si="39"/>
        <v>7.669220856594894E-3</v>
      </c>
      <c r="AJ24">
        <f t="shared" si="4"/>
        <v>8.5417871108819838</v>
      </c>
      <c r="AK24">
        <f t="shared" si="5"/>
        <v>8.6397588643270282</v>
      </c>
      <c r="AL24">
        <f t="shared" si="6"/>
        <v>8.5602405928378769</v>
      </c>
      <c r="AM24">
        <f t="shared" si="40"/>
        <v>8.5805955226822963</v>
      </c>
      <c r="AN24">
        <f t="shared" si="41"/>
        <v>2.4541839535339418E-2</v>
      </c>
      <c r="AO24">
        <f t="shared" si="7"/>
        <v>8.6773429241767079</v>
      </c>
      <c r="AP24">
        <f t="shared" si="8"/>
        <v>8.4479840569011806</v>
      </c>
      <c r="AQ24">
        <f t="shared" si="9"/>
        <v>8.5626634905389452</v>
      </c>
      <c r="AR24">
        <f t="shared" si="10"/>
        <v>6.6210201881276687E-2</v>
      </c>
      <c r="AS24">
        <f t="shared" si="11"/>
        <v>8.6589471550460129</v>
      </c>
      <c r="AT24">
        <f t="shared" si="12"/>
        <v>8.5226971155198505</v>
      </c>
      <c r="AU24">
        <f t="shared" si="13"/>
        <v>8.5908221352829308</v>
      </c>
      <c r="AV24">
        <f t="shared" si="14"/>
        <v>3.9331998498763489E-2</v>
      </c>
      <c r="AW24">
        <f t="shared" si="15"/>
        <v>10.312238072189524</v>
      </c>
      <c r="AX24">
        <f t="shared" si="16"/>
        <v>10.373928317104534</v>
      </c>
      <c r="AY24">
        <f t="shared" si="17"/>
        <v>10.228938716708255</v>
      </c>
      <c r="AZ24">
        <f t="shared" si="42"/>
        <v>10.305035035334106</v>
      </c>
      <c r="BA24">
        <f t="shared" si="43"/>
        <v>3.4300660378234975E-2</v>
      </c>
      <c r="BB24">
        <f t="shared" si="18"/>
        <v>10.302042437976015</v>
      </c>
      <c r="BC24">
        <f t="shared" si="19"/>
        <v>10.024847475732079</v>
      </c>
      <c r="BD24">
        <f t="shared" si="20"/>
        <v>10.163444956854047</v>
      </c>
      <c r="BE24">
        <f t="shared" si="44"/>
        <v>9.8003218756717997E-2</v>
      </c>
      <c r="BF24">
        <f t="shared" si="21"/>
        <v>10.305619586375911</v>
      </c>
      <c r="BG24">
        <f t="shared" si="22"/>
        <v>10.067009431114828</v>
      </c>
      <c r="BH24">
        <f t="shared" si="23"/>
        <v>10.186314508745369</v>
      </c>
      <c r="BI24">
        <f t="shared" si="45"/>
        <v>8.4361429422543557E-2</v>
      </c>
      <c r="BJ24">
        <f t="shared" si="24"/>
        <v>-1.7932032143351151E-2</v>
      </c>
      <c r="BK24">
        <f t="shared" si="25"/>
        <v>7.0612270328447621E-2</v>
      </c>
      <c r="BL24">
        <f t="shared" si="26"/>
        <v>1.022661260063451E-2</v>
      </c>
      <c r="BM24">
        <f t="shared" si="27"/>
        <v>4.6360629780936781E-2</v>
      </c>
      <c r="BN24">
        <f t="shared" si="28"/>
        <v>-0.14159007848005878</v>
      </c>
      <c r="BO24">
        <f t="shared" si="29"/>
        <v>0.10383239469963187</v>
      </c>
      <c r="BP24">
        <f t="shared" si="30"/>
        <v>-0.11872052658873677</v>
      </c>
      <c r="BQ24">
        <f t="shared" si="31"/>
        <v>9.1068029936953274E-2</v>
      </c>
    </row>
    <row r="25" spans="4:69">
      <c r="D25">
        <v>13</v>
      </c>
      <c r="E25" t="s">
        <v>37</v>
      </c>
      <c r="F25" t="s">
        <v>38</v>
      </c>
      <c r="G25">
        <v>1090.5626460000001</v>
      </c>
      <c r="H25">
        <v>1</v>
      </c>
      <c r="I25">
        <v>9</v>
      </c>
      <c r="J25">
        <v>0.7980358503062297</v>
      </c>
      <c r="K25">
        <v>0.79904595701077752</v>
      </c>
      <c r="L25">
        <v>0.79486397831234157</v>
      </c>
      <c r="M25">
        <f t="shared" si="32"/>
        <v>0.79731526187644963</v>
      </c>
      <c r="N25">
        <f t="shared" si="33"/>
        <v>1.0286638823026402E-3</v>
      </c>
      <c r="O25">
        <v>0.77224141865001805</v>
      </c>
      <c r="P25">
        <v>0.7457439917779527</v>
      </c>
      <c r="Q25">
        <f t="shared" si="0"/>
        <v>0.75899270521398532</v>
      </c>
      <c r="R25">
        <f t="shared" si="34"/>
        <v>9.36825511261603E-3</v>
      </c>
      <c r="S25">
        <v>0.77458925399390854</v>
      </c>
      <c r="T25">
        <v>0.74685391950474922</v>
      </c>
      <c r="U25">
        <f t="shared" si="1"/>
        <v>0.76072158674932888</v>
      </c>
      <c r="V25">
        <f t="shared" si="35"/>
        <v>9.8059215478808436E-3</v>
      </c>
      <c r="W25">
        <v>0.80816125171267028</v>
      </c>
      <c r="X25">
        <v>0.81200516339958828</v>
      </c>
      <c r="Y25">
        <v>0.80641853363360971</v>
      </c>
      <c r="Z25">
        <f t="shared" si="36"/>
        <v>0.80886164958195605</v>
      </c>
      <c r="AA25">
        <f t="shared" si="37"/>
        <v>1.3474688961163459E-3</v>
      </c>
      <c r="AB25">
        <v>0.79043265085037961</v>
      </c>
      <c r="AC25">
        <v>0.74635063659679124</v>
      </c>
      <c r="AD25">
        <f t="shared" si="2"/>
        <v>0.76839164372358537</v>
      </c>
      <c r="AE25">
        <f t="shared" si="38"/>
        <v>1.5585345603537191E-2</v>
      </c>
      <c r="AF25">
        <v>0.78324871469415336</v>
      </c>
      <c r="AG25">
        <v>0.75312334550974136</v>
      </c>
      <c r="AH25">
        <f t="shared" si="3"/>
        <v>0.76818603010194741</v>
      </c>
      <c r="AI25">
        <f t="shared" si="39"/>
        <v>1.0650926418022988E-2</v>
      </c>
      <c r="AJ25">
        <f t="shared" si="4"/>
        <v>7.1823226527560671</v>
      </c>
      <c r="AK25">
        <f t="shared" si="5"/>
        <v>7.1914136130969979</v>
      </c>
      <c r="AL25">
        <f t="shared" si="6"/>
        <v>7.1537758048110742</v>
      </c>
      <c r="AM25">
        <f t="shared" si="40"/>
        <v>7.1758373568880458</v>
      </c>
      <c r="AN25">
        <f t="shared" si="41"/>
        <v>9.2579749407237562E-3</v>
      </c>
      <c r="AO25">
        <f t="shared" si="7"/>
        <v>6.9501727678501624</v>
      </c>
      <c r="AP25">
        <f t="shared" si="8"/>
        <v>6.7116959260015747</v>
      </c>
      <c r="AQ25">
        <f t="shared" si="9"/>
        <v>6.8309343469258685</v>
      </c>
      <c r="AR25">
        <f t="shared" si="10"/>
        <v>6.8842334418386941E-2</v>
      </c>
      <c r="AS25">
        <f t="shared" si="11"/>
        <v>6.9713032859451767</v>
      </c>
      <c r="AT25">
        <f t="shared" si="12"/>
        <v>6.7216852755427432</v>
      </c>
      <c r="AU25">
        <f t="shared" si="13"/>
        <v>6.8464942807439595</v>
      </c>
      <c r="AV25">
        <f t="shared" si="14"/>
        <v>7.2058512750211884E-2</v>
      </c>
      <c r="AW25">
        <f t="shared" si="15"/>
        <v>7.2734512654140326</v>
      </c>
      <c r="AX25">
        <f t="shared" si="16"/>
        <v>7.3080464705962944</v>
      </c>
      <c r="AY25">
        <f t="shared" si="17"/>
        <v>7.2577668027024878</v>
      </c>
      <c r="AZ25">
        <f t="shared" si="42"/>
        <v>7.2797548462376049</v>
      </c>
      <c r="BA25">
        <f t="shared" si="43"/>
        <v>1.2127220065047009E-2</v>
      </c>
      <c r="BB25">
        <f t="shared" si="18"/>
        <v>7.1138938576534168</v>
      </c>
      <c r="BC25">
        <f t="shared" si="19"/>
        <v>6.7171557293711208</v>
      </c>
      <c r="BD25">
        <f t="shared" si="20"/>
        <v>6.9155247935122688</v>
      </c>
      <c r="BE25">
        <f t="shared" si="44"/>
        <v>0.1402681104318349</v>
      </c>
      <c r="BF25">
        <f t="shared" si="21"/>
        <v>7.04923843224738</v>
      </c>
      <c r="BG25">
        <f t="shared" si="22"/>
        <v>6.7781101095876721</v>
      </c>
      <c r="BH25">
        <f t="shared" si="23"/>
        <v>6.9136742709175261</v>
      </c>
      <c r="BI25">
        <f t="shared" si="45"/>
        <v>9.5858337762206855E-2</v>
      </c>
      <c r="BJ25">
        <f t="shared" si="24"/>
        <v>-0.34490300996217726</v>
      </c>
      <c r="BK25">
        <f t="shared" si="25"/>
        <v>6.946205516809946E-2</v>
      </c>
      <c r="BL25">
        <f t="shared" si="26"/>
        <v>-0.32934307614408631</v>
      </c>
      <c r="BM25">
        <f t="shared" si="27"/>
        <v>7.2650804261037039E-2</v>
      </c>
      <c r="BN25">
        <f t="shared" si="28"/>
        <v>-0.36423005272533615</v>
      </c>
      <c r="BO25">
        <f t="shared" si="29"/>
        <v>0.14079137853797552</v>
      </c>
      <c r="BP25">
        <f t="shared" si="30"/>
        <v>-0.36608057532007887</v>
      </c>
      <c r="BQ25">
        <f t="shared" si="31"/>
        <v>9.6622411401493247E-2</v>
      </c>
    </row>
    <row r="26" spans="4:69">
      <c r="D26">
        <v>14</v>
      </c>
      <c r="E26" t="s">
        <v>39</v>
      </c>
      <c r="F26" t="s">
        <v>40</v>
      </c>
      <c r="G26" t="s">
        <v>41</v>
      </c>
      <c r="H26">
        <v>2</v>
      </c>
      <c r="I26">
        <v>11</v>
      </c>
      <c r="J26">
        <v>1.1130017728290456E-2</v>
      </c>
      <c r="K26">
        <v>1.0608127255212339E-2</v>
      </c>
      <c r="L26">
        <v>1.2217297940408401E-2</v>
      </c>
      <c r="M26">
        <f t="shared" si="32"/>
        <v>1.1318480974637064E-2</v>
      </c>
      <c r="N26">
        <f t="shared" si="33"/>
        <v>3.8701029843926421E-4</v>
      </c>
      <c r="O26">
        <v>1.7332752536674387E-3</v>
      </c>
      <c r="P26">
        <v>1.3789125045620167E-2</v>
      </c>
      <c r="Q26">
        <f t="shared" si="0"/>
        <v>7.7612001496438028E-3</v>
      </c>
      <c r="R26">
        <f t="shared" si="34"/>
        <v>4.2623865704281014E-3</v>
      </c>
      <c r="S26">
        <v>4.2952656397099833E-3</v>
      </c>
      <c r="T26">
        <v>1.2703530797681457E-2</v>
      </c>
      <c r="U26">
        <f t="shared" si="1"/>
        <v>8.4993982186957195E-3</v>
      </c>
      <c r="V26">
        <f t="shared" si="35"/>
        <v>2.972770655608103E-3</v>
      </c>
      <c r="W26">
        <v>2.6933914346170814E-2</v>
      </c>
      <c r="X26">
        <v>2.783106852343294E-2</v>
      </c>
      <c r="Y26">
        <v>2.9399216345712943E-2</v>
      </c>
      <c r="Z26">
        <f t="shared" si="36"/>
        <v>2.8054733071772236E-2</v>
      </c>
      <c r="AA26">
        <f t="shared" si="37"/>
        <v>5.8820779772580185E-4</v>
      </c>
      <c r="AB26">
        <v>1.650827324034438E-2</v>
      </c>
      <c r="AC26">
        <v>2.9255870298963507E-2</v>
      </c>
      <c r="AD26">
        <f t="shared" si="2"/>
        <v>2.2882071769653942E-2</v>
      </c>
      <c r="AE26">
        <f t="shared" si="38"/>
        <v>4.5069561619916357E-3</v>
      </c>
      <c r="AF26">
        <v>2.1819692722655912E-2</v>
      </c>
      <c r="AG26">
        <v>2.8132109808088366E-2</v>
      </c>
      <c r="AH26">
        <f t="shared" si="3"/>
        <v>2.4975901265372139E-2</v>
      </c>
      <c r="AI26">
        <f t="shared" si="39"/>
        <v>2.2317764633935549E-3</v>
      </c>
      <c r="AJ26">
        <f t="shared" si="4"/>
        <v>0.12243019501119502</v>
      </c>
      <c r="AK26">
        <f t="shared" si="5"/>
        <v>0.11668939980733573</v>
      </c>
      <c r="AL26">
        <f t="shared" si="6"/>
        <v>0.13439027734449241</v>
      </c>
      <c r="AM26">
        <f t="shared" si="40"/>
        <v>0.1245032907210077</v>
      </c>
      <c r="AN26">
        <f t="shared" si="41"/>
        <v>4.2571132828319079E-3</v>
      </c>
      <c r="AO26">
        <f t="shared" si="7"/>
        <v>1.9066027790341826E-2</v>
      </c>
      <c r="AP26">
        <f t="shared" si="8"/>
        <v>0.15168037550182184</v>
      </c>
      <c r="AQ26">
        <f t="shared" si="9"/>
        <v>8.5373201646081837E-2</v>
      </c>
      <c r="AR26">
        <f t="shared" si="10"/>
        <v>3.8282464674814803E-2</v>
      </c>
      <c r="AS26">
        <f t="shared" si="11"/>
        <v>4.7247922036809817E-2</v>
      </c>
      <c r="AT26">
        <f t="shared" si="12"/>
        <v>0.13973883877449603</v>
      </c>
      <c r="AU26">
        <f t="shared" si="13"/>
        <v>9.3493380405652915E-2</v>
      </c>
      <c r="AV26">
        <f t="shared" si="14"/>
        <v>2.6699827838049209E-2</v>
      </c>
      <c r="AW26">
        <f t="shared" si="15"/>
        <v>0.29627305780787894</v>
      </c>
      <c r="AX26">
        <f t="shared" si="16"/>
        <v>0.30614175375776231</v>
      </c>
      <c r="AY26">
        <f t="shared" si="17"/>
        <v>0.32339137980284238</v>
      </c>
      <c r="AZ26">
        <f t="shared" si="42"/>
        <v>0.30860206378949456</v>
      </c>
      <c r="BA26">
        <f t="shared" si="43"/>
        <v>6.4702857749838272E-3</v>
      </c>
      <c r="BB26">
        <f t="shared" si="18"/>
        <v>0.18159100564378819</v>
      </c>
      <c r="BC26">
        <f t="shared" si="19"/>
        <v>0.32181457328859858</v>
      </c>
      <c r="BD26">
        <f t="shared" si="20"/>
        <v>0.2517027894661934</v>
      </c>
      <c r="BE26">
        <f t="shared" si="44"/>
        <v>4.9576517781907983E-2</v>
      </c>
      <c r="BF26">
        <f t="shared" si="21"/>
        <v>0.24001661994921503</v>
      </c>
      <c r="BG26">
        <f t="shared" si="22"/>
        <v>0.30945320788897202</v>
      </c>
      <c r="BH26">
        <f t="shared" si="23"/>
        <v>0.27473491391909355</v>
      </c>
      <c r="BI26">
        <f t="shared" si="45"/>
        <v>2.4549541097328962E-2</v>
      </c>
      <c r="BJ26">
        <f t="shared" si="24"/>
        <v>-3.9130089074925864E-2</v>
      </c>
      <c r="BK26">
        <f t="shared" si="25"/>
        <v>3.8518438637635703E-2</v>
      </c>
      <c r="BL26">
        <f t="shared" si="26"/>
        <v>-3.1009910315354786E-2</v>
      </c>
      <c r="BM26">
        <f t="shared" si="27"/>
        <v>2.7037082314560708E-2</v>
      </c>
      <c r="BN26">
        <f t="shared" si="28"/>
        <v>-5.6899274323301163E-2</v>
      </c>
      <c r="BO26">
        <f t="shared" si="29"/>
        <v>4.9996957041301991E-2</v>
      </c>
      <c r="BP26">
        <f t="shared" si="30"/>
        <v>-3.3867149870401014E-2</v>
      </c>
      <c r="BQ26">
        <f t="shared" si="31"/>
        <v>2.5387882268897533E-2</v>
      </c>
    </row>
    <row r="27" spans="4:69">
      <c r="D27">
        <v>15</v>
      </c>
      <c r="E27" t="s">
        <v>42</v>
      </c>
      <c r="F27" t="s">
        <v>43</v>
      </c>
      <c r="G27" t="s">
        <v>44</v>
      </c>
      <c r="H27">
        <v>2</v>
      </c>
      <c r="I27">
        <v>7</v>
      </c>
      <c r="J27">
        <v>0.54266198921013142</v>
      </c>
      <c r="K27">
        <v>0.57099521881034931</v>
      </c>
      <c r="L27">
        <v>0.5436836483448636</v>
      </c>
      <c r="M27">
        <f t="shared" si="32"/>
        <v>0.55244695212178152</v>
      </c>
      <c r="N27">
        <f t="shared" si="33"/>
        <v>7.5761261679857467E-3</v>
      </c>
      <c r="O27">
        <v>0.57424621132262865</v>
      </c>
      <c r="P27">
        <v>0.54710806242493981</v>
      </c>
      <c r="Q27">
        <f t="shared" si="0"/>
        <v>0.56067713687378418</v>
      </c>
      <c r="R27">
        <f t="shared" si="34"/>
        <v>9.5947845572030045E-3</v>
      </c>
      <c r="S27">
        <v>0.60341219180930861</v>
      </c>
      <c r="T27">
        <v>0.54805032520538766</v>
      </c>
      <c r="U27">
        <f t="shared" si="1"/>
        <v>0.57573125850734819</v>
      </c>
      <c r="V27">
        <f t="shared" si="35"/>
        <v>1.9573375647388782E-2</v>
      </c>
      <c r="W27">
        <v>0.84927763807261492</v>
      </c>
      <c r="X27">
        <v>0.83615618863688734</v>
      </c>
      <c r="Y27">
        <v>0.81548858855568651</v>
      </c>
      <c r="Z27">
        <f t="shared" si="36"/>
        <v>0.83364080508839633</v>
      </c>
      <c r="AA27">
        <f t="shared" si="37"/>
        <v>8.0300869320239013E-3</v>
      </c>
      <c r="AB27">
        <v>0.85135460237239191</v>
      </c>
      <c r="AC27">
        <v>0.78107645485061883</v>
      </c>
      <c r="AD27">
        <f t="shared" si="2"/>
        <v>0.81621552861150537</v>
      </c>
      <c r="AE27">
        <f t="shared" si="38"/>
        <v>2.4847077340937152E-2</v>
      </c>
      <c r="AF27">
        <v>0.89442941949485733</v>
      </c>
      <c r="AG27">
        <v>0.77760918892575126</v>
      </c>
      <c r="AH27">
        <f t="shared" si="3"/>
        <v>0.83601930421030435</v>
      </c>
      <c r="AI27">
        <f t="shared" si="39"/>
        <v>4.1302188607595457E-2</v>
      </c>
      <c r="AJ27">
        <f t="shared" si="4"/>
        <v>3.79863392447092</v>
      </c>
      <c r="AK27">
        <f t="shared" si="5"/>
        <v>3.9969665316724452</v>
      </c>
      <c r="AL27">
        <f t="shared" si="6"/>
        <v>3.8057855384140451</v>
      </c>
      <c r="AM27">
        <f t="shared" si="40"/>
        <v>3.8671286648524705</v>
      </c>
      <c r="AN27">
        <f t="shared" si="41"/>
        <v>5.3032883175900235E-2</v>
      </c>
      <c r="AO27">
        <f t="shared" si="7"/>
        <v>4.0197234792584009</v>
      </c>
      <c r="AP27">
        <f t="shared" si="8"/>
        <v>3.8297564369745789</v>
      </c>
      <c r="AQ27">
        <f t="shared" si="9"/>
        <v>3.9247399581164899</v>
      </c>
      <c r="AR27">
        <f t="shared" si="10"/>
        <v>5.4838761499860826E-2</v>
      </c>
      <c r="AS27">
        <f t="shared" si="11"/>
        <v>4.2238853426651604</v>
      </c>
      <c r="AT27">
        <f t="shared" si="12"/>
        <v>3.8363522764377134</v>
      </c>
      <c r="AU27">
        <f t="shared" si="13"/>
        <v>4.0301188095514373</v>
      </c>
      <c r="AV27">
        <f t="shared" si="14"/>
        <v>0.1118711600531488</v>
      </c>
      <c r="AW27">
        <f t="shared" si="15"/>
        <v>5.9449434665083043</v>
      </c>
      <c r="AX27">
        <f t="shared" si="16"/>
        <v>5.8530933204582114</v>
      </c>
      <c r="AY27">
        <f t="shared" si="17"/>
        <v>5.7084201198898059</v>
      </c>
      <c r="AZ27">
        <f t="shared" si="42"/>
        <v>5.8354856356187739</v>
      </c>
      <c r="BA27">
        <f t="shared" si="43"/>
        <v>5.6210608524167205E-2</v>
      </c>
      <c r="BB27">
        <f t="shared" si="18"/>
        <v>5.9594822166067436</v>
      </c>
      <c r="BC27">
        <f t="shared" si="19"/>
        <v>5.4675351839543316</v>
      </c>
      <c r="BD27">
        <f t="shared" si="20"/>
        <v>5.7135087002805376</v>
      </c>
      <c r="BE27">
        <f t="shared" si="44"/>
        <v>0.17392954138656022</v>
      </c>
      <c r="BF27">
        <f t="shared" si="21"/>
        <v>6.2610059364640014</v>
      </c>
      <c r="BG27">
        <f t="shared" si="22"/>
        <v>5.4432643224802586</v>
      </c>
      <c r="BH27">
        <f t="shared" si="23"/>
        <v>5.8521351294721295</v>
      </c>
      <c r="BI27">
        <f t="shared" si="45"/>
        <v>0.28911532025316827</v>
      </c>
      <c r="BJ27">
        <f t="shared" si="24"/>
        <v>5.761129326401937E-2</v>
      </c>
      <c r="BK27">
        <f t="shared" si="25"/>
        <v>7.6287459393974452E-2</v>
      </c>
      <c r="BL27">
        <f t="shared" si="26"/>
        <v>0.16299014469896678</v>
      </c>
      <c r="BM27">
        <f t="shared" si="27"/>
        <v>0.1238048591517551</v>
      </c>
      <c r="BN27">
        <f t="shared" si="28"/>
        <v>-0.12197693533823628</v>
      </c>
      <c r="BO27">
        <f t="shared" si="29"/>
        <v>0.18278708345393649</v>
      </c>
      <c r="BP27">
        <f t="shared" si="30"/>
        <v>1.6649493853355679E-2</v>
      </c>
      <c r="BQ27">
        <f t="shared" si="31"/>
        <v>0.2945289475004948</v>
      </c>
    </row>
    <row r="28" spans="4:69">
      <c r="D28">
        <v>16</v>
      </c>
      <c r="E28" t="s">
        <v>45</v>
      </c>
      <c r="F28" t="s">
        <v>46</v>
      </c>
      <c r="G28" t="s">
        <v>47</v>
      </c>
      <c r="H28">
        <v>2</v>
      </c>
      <c r="I28">
        <v>7</v>
      </c>
      <c r="J28">
        <v>0.19758254636483635</v>
      </c>
      <c r="K28">
        <v>0.20666433431716066</v>
      </c>
      <c r="L28">
        <v>0.20385584999145381</v>
      </c>
      <c r="M28">
        <f t="shared" si="32"/>
        <v>0.20270091022448358</v>
      </c>
      <c r="N28">
        <f t="shared" si="33"/>
        <v>2.1919110130833646E-3</v>
      </c>
      <c r="O28">
        <v>0.1949327049832458</v>
      </c>
      <c r="P28">
        <v>0.19805896351543009</v>
      </c>
      <c r="Q28">
        <f t="shared" si="0"/>
        <v>0.19649583424933795</v>
      </c>
      <c r="R28">
        <f t="shared" si="34"/>
        <v>1.1052993039249069E-3</v>
      </c>
      <c r="S28">
        <v>0.19861460278724596</v>
      </c>
      <c r="T28">
        <v>0.19841172048640809</v>
      </c>
      <c r="U28">
        <f t="shared" si="1"/>
        <v>0.19851316163682703</v>
      </c>
      <c r="V28">
        <f t="shared" si="35"/>
        <v>7.1729725352593504E-5</v>
      </c>
      <c r="W28">
        <v>0.33202547465149401</v>
      </c>
      <c r="X28">
        <v>0.33316469223619555</v>
      </c>
      <c r="Y28">
        <v>0.33237052433997921</v>
      </c>
      <c r="Z28">
        <f t="shared" si="36"/>
        <v>0.33252023040922296</v>
      </c>
      <c r="AA28">
        <f t="shared" si="37"/>
        <v>2.7538381567050182E-4</v>
      </c>
      <c r="AB28">
        <v>0.31558060470190263</v>
      </c>
      <c r="AC28">
        <v>0.31311650590308038</v>
      </c>
      <c r="AD28">
        <f t="shared" si="2"/>
        <v>0.31434855530249151</v>
      </c>
      <c r="AE28">
        <f t="shared" si="38"/>
        <v>8.7119048508042178E-4</v>
      </c>
      <c r="AF28">
        <v>0.31753796353993646</v>
      </c>
      <c r="AG28">
        <v>0.31476175281946417</v>
      </c>
      <c r="AH28">
        <f t="shared" si="3"/>
        <v>0.31614985817970032</v>
      </c>
      <c r="AI28">
        <f t="shared" si="39"/>
        <v>9.8153871322437486E-4</v>
      </c>
      <c r="AJ28">
        <f t="shared" si="4"/>
        <v>1.3830778245538544</v>
      </c>
      <c r="AK28">
        <f t="shared" si="5"/>
        <v>1.4466503402201247</v>
      </c>
      <c r="AL28">
        <f t="shared" si="6"/>
        <v>1.4269909499401767</v>
      </c>
      <c r="AM28">
        <f t="shared" si="40"/>
        <v>1.4189063715713852</v>
      </c>
      <c r="AN28">
        <f t="shared" si="41"/>
        <v>1.5343377091583586E-2</v>
      </c>
      <c r="AO28">
        <f t="shared" si="7"/>
        <v>1.3645289348827205</v>
      </c>
      <c r="AP28">
        <f t="shared" si="8"/>
        <v>1.3864127446080106</v>
      </c>
      <c r="AQ28">
        <f t="shared" si="9"/>
        <v>1.3754708397453657</v>
      </c>
      <c r="AR28">
        <f t="shared" si="10"/>
        <v>6.3173117178953742E-3</v>
      </c>
      <c r="AS28">
        <f t="shared" si="11"/>
        <v>1.3903022195107217</v>
      </c>
      <c r="AT28">
        <f t="shared" si="12"/>
        <v>1.3888820434048568</v>
      </c>
      <c r="AU28">
        <f t="shared" si="13"/>
        <v>1.3895921314577893</v>
      </c>
      <c r="AV28">
        <f t="shared" si="14"/>
        <v>4.0996952850890997E-4</v>
      </c>
      <c r="AW28">
        <f t="shared" si="15"/>
        <v>2.3241783225604582</v>
      </c>
      <c r="AX28">
        <f t="shared" si="16"/>
        <v>2.3321528456533689</v>
      </c>
      <c r="AY28">
        <f t="shared" si="17"/>
        <v>2.3265936703798547</v>
      </c>
      <c r="AZ28">
        <f t="shared" si="42"/>
        <v>2.3276416128645603</v>
      </c>
      <c r="BA28">
        <f t="shared" si="43"/>
        <v>1.927686709693495E-3</v>
      </c>
      <c r="BB28">
        <f t="shared" si="18"/>
        <v>2.2090642329133185</v>
      </c>
      <c r="BC28">
        <f t="shared" si="19"/>
        <v>2.1918155413215628</v>
      </c>
      <c r="BD28">
        <f t="shared" si="20"/>
        <v>2.2004398871174407</v>
      </c>
      <c r="BE28">
        <f t="shared" si="44"/>
        <v>6.0983333955629522E-3</v>
      </c>
      <c r="BF28">
        <f t="shared" si="21"/>
        <v>2.2227657447795552</v>
      </c>
      <c r="BG28">
        <f t="shared" si="22"/>
        <v>2.203332269736249</v>
      </c>
      <c r="BH28">
        <f t="shared" si="23"/>
        <v>2.2130490072579021</v>
      </c>
      <c r="BI28">
        <f t="shared" si="45"/>
        <v>6.8707709925707027E-3</v>
      </c>
      <c r="BJ28">
        <f t="shared" si="24"/>
        <v>-4.3435531826019558E-2</v>
      </c>
      <c r="BK28">
        <f t="shared" si="25"/>
        <v>1.6592999967323274E-2</v>
      </c>
      <c r="BL28">
        <f t="shared" si="26"/>
        <v>-2.9314240113595957E-2</v>
      </c>
      <c r="BM28">
        <f t="shared" si="27"/>
        <v>1.534885323367312E-2</v>
      </c>
      <c r="BN28">
        <f t="shared" si="28"/>
        <v>-0.12720172574711963</v>
      </c>
      <c r="BO28">
        <f t="shared" si="29"/>
        <v>6.3957522039371807E-3</v>
      </c>
      <c r="BP28">
        <f t="shared" si="30"/>
        <v>-0.11459260560665818</v>
      </c>
      <c r="BQ28">
        <f t="shared" si="31"/>
        <v>7.1360682510104917E-3</v>
      </c>
    </row>
    <row r="29" spans="4:69">
      <c r="D29">
        <v>17</v>
      </c>
      <c r="E29" t="s">
        <v>48</v>
      </c>
      <c r="F29" t="s">
        <v>49</v>
      </c>
      <c r="G29" t="s">
        <v>50</v>
      </c>
      <c r="H29">
        <v>1</v>
      </c>
      <c r="I29">
        <v>8</v>
      </c>
      <c r="J29">
        <v>0.94038005687905524</v>
      </c>
      <c r="K29">
        <v>0.93480962007715218</v>
      </c>
      <c r="L29">
        <v>0.93589129315517128</v>
      </c>
      <c r="M29">
        <f t="shared" si="32"/>
        <v>0.93702699003712608</v>
      </c>
      <c r="N29">
        <f t="shared" si="33"/>
        <v>1.3924237139894388E-3</v>
      </c>
      <c r="O29">
        <v>0.90946716015392304</v>
      </c>
      <c r="P29">
        <v>0.94058345601432325</v>
      </c>
      <c r="Q29">
        <f t="shared" si="0"/>
        <v>0.92502530808412309</v>
      </c>
      <c r="R29">
        <f t="shared" si="34"/>
        <v>1.1001271904147942E-2</v>
      </c>
      <c r="S29">
        <v>0.88982219742781332</v>
      </c>
      <c r="T29">
        <v>0.95179862347883115</v>
      </c>
      <c r="U29">
        <f t="shared" si="1"/>
        <v>0.92081041045332224</v>
      </c>
      <c r="V29">
        <f t="shared" si="35"/>
        <v>2.1911975567190652E-2</v>
      </c>
      <c r="W29">
        <v>0.93462739940037542</v>
      </c>
      <c r="X29">
        <v>0.91192659459458958</v>
      </c>
      <c r="Y29">
        <v>0.94410905131600409</v>
      </c>
      <c r="Z29">
        <f t="shared" si="36"/>
        <v>0.9302210151036564</v>
      </c>
      <c r="AA29">
        <f t="shared" si="37"/>
        <v>7.7958649592689529E-3</v>
      </c>
      <c r="AB29">
        <v>0.91590562149402632</v>
      </c>
      <c r="AC29">
        <v>0.95903871251826356</v>
      </c>
      <c r="AD29">
        <f t="shared" si="2"/>
        <v>0.937472167006145</v>
      </c>
      <c r="AE29">
        <f t="shared" si="38"/>
        <v>1.5249850578387377E-2</v>
      </c>
      <c r="AF29">
        <v>0.91895694515210358</v>
      </c>
      <c r="AG29">
        <v>0.94857341103195025</v>
      </c>
      <c r="AH29">
        <f t="shared" si="3"/>
        <v>0.93376517809202686</v>
      </c>
      <c r="AI29">
        <f t="shared" si="39"/>
        <v>1.0471001929209797E-2</v>
      </c>
      <c r="AJ29">
        <f t="shared" si="4"/>
        <v>7.5230404550324419</v>
      </c>
      <c r="AK29">
        <f t="shared" si="5"/>
        <v>7.4784769606172175</v>
      </c>
      <c r="AL29">
        <f t="shared" si="6"/>
        <v>7.4871303452413702</v>
      </c>
      <c r="AM29">
        <f t="shared" si="40"/>
        <v>7.4962159202970087</v>
      </c>
      <c r="AN29">
        <f t="shared" si="41"/>
        <v>1.113938971191551E-2</v>
      </c>
      <c r="AO29">
        <f t="shared" si="7"/>
        <v>7.2757372812313843</v>
      </c>
      <c r="AP29">
        <f t="shared" si="8"/>
        <v>7.524667648114586</v>
      </c>
      <c r="AQ29">
        <f t="shared" si="9"/>
        <v>7.4002024646729847</v>
      </c>
      <c r="AR29">
        <f t="shared" si="10"/>
        <v>7.1860007164744402E-2</v>
      </c>
      <c r="AS29">
        <f t="shared" si="11"/>
        <v>7.1185775794225066</v>
      </c>
      <c r="AT29">
        <f t="shared" si="12"/>
        <v>7.6143889878306492</v>
      </c>
      <c r="AU29">
        <f t="shared" si="13"/>
        <v>7.3664832836265779</v>
      </c>
      <c r="AV29">
        <f t="shared" si="14"/>
        <v>0.14312842505586432</v>
      </c>
      <c r="AW29">
        <f t="shared" si="15"/>
        <v>7.4770191952030034</v>
      </c>
      <c r="AX29">
        <f t="shared" si="16"/>
        <v>7.2954127567567166</v>
      </c>
      <c r="AY29">
        <f t="shared" si="17"/>
        <v>7.5528724105280327</v>
      </c>
      <c r="AZ29">
        <f t="shared" si="42"/>
        <v>7.4417681208292512</v>
      </c>
      <c r="BA29">
        <f t="shared" si="43"/>
        <v>6.2366919674151623E-2</v>
      </c>
      <c r="BB29">
        <f t="shared" si="18"/>
        <v>7.3272449719522106</v>
      </c>
      <c r="BC29">
        <f t="shared" si="19"/>
        <v>7.6723097001461085</v>
      </c>
      <c r="BD29">
        <f t="shared" si="20"/>
        <v>7.49977733604916</v>
      </c>
      <c r="BE29">
        <f t="shared" si="44"/>
        <v>0.12199880462709901</v>
      </c>
      <c r="BF29">
        <f t="shared" si="21"/>
        <v>7.3516555612168286</v>
      </c>
      <c r="BG29">
        <f t="shared" si="22"/>
        <v>7.588587288255602</v>
      </c>
      <c r="BH29">
        <f t="shared" si="23"/>
        <v>7.4701214247362149</v>
      </c>
      <c r="BI29">
        <f t="shared" si="45"/>
        <v>8.3768015433678372E-2</v>
      </c>
      <c r="BJ29">
        <f t="shared" si="24"/>
        <v>-9.6013455624023969E-2</v>
      </c>
      <c r="BK29">
        <f t="shared" si="25"/>
        <v>7.2718268907276978E-2</v>
      </c>
      <c r="BL29">
        <f t="shared" si="26"/>
        <v>-0.12973263667043078</v>
      </c>
      <c r="BM29">
        <f t="shared" si="27"/>
        <v>0.14356124846951596</v>
      </c>
      <c r="BN29">
        <f t="shared" si="28"/>
        <v>5.8009215219908761E-2</v>
      </c>
      <c r="BO29">
        <f t="shared" si="29"/>
        <v>0.13701584215003446</v>
      </c>
      <c r="BP29">
        <f t="shared" si="30"/>
        <v>2.8353303906963667E-2</v>
      </c>
      <c r="BQ29">
        <f t="shared" si="31"/>
        <v>0.10443520995975954</v>
      </c>
    </row>
    <row r="30" spans="4:69">
      <c r="D30">
        <v>18</v>
      </c>
      <c r="E30" t="s">
        <v>51</v>
      </c>
      <c r="F30" t="s">
        <v>52</v>
      </c>
      <c r="G30" t="s">
        <v>53</v>
      </c>
      <c r="H30">
        <v>2</v>
      </c>
      <c r="I30">
        <v>12</v>
      </c>
      <c r="J30">
        <v>0.40440731788336221</v>
      </c>
      <c r="K30">
        <v>0.40999602316481526</v>
      </c>
      <c r="L30">
        <v>0.40705484666368191</v>
      </c>
      <c r="M30">
        <f t="shared" si="32"/>
        <v>0.40715272923728646</v>
      </c>
      <c r="N30">
        <f t="shared" si="33"/>
        <v>1.3178764424800061E-3</v>
      </c>
      <c r="O30">
        <v>0.39039524189734881</v>
      </c>
      <c r="P30">
        <v>0.35660717273627052</v>
      </c>
      <c r="Q30">
        <f t="shared" si="0"/>
        <v>0.37350120731680969</v>
      </c>
      <c r="R30">
        <f t="shared" si="34"/>
        <v>1.194588641349926E-2</v>
      </c>
      <c r="S30">
        <v>0.38433320167114415</v>
      </c>
      <c r="T30">
        <v>0.36340242087434554</v>
      </c>
      <c r="U30">
        <f t="shared" si="1"/>
        <v>0.37386781127274482</v>
      </c>
      <c r="V30">
        <f t="shared" si="35"/>
        <v>7.4001485184727323E-3</v>
      </c>
      <c r="W30">
        <v>0.47829864230001362</v>
      </c>
      <c r="X30">
        <v>0.47742887651552468</v>
      </c>
      <c r="Y30">
        <v>0.4792538165172367</v>
      </c>
      <c r="Z30">
        <f t="shared" si="36"/>
        <v>0.47832711177759163</v>
      </c>
      <c r="AA30">
        <f t="shared" si="37"/>
        <v>4.3029947861340041E-4</v>
      </c>
      <c r="AB30">
        <v>0.45408583269740582</v>
      </c>
      <c r="AC30">
        <v>0.42791759175585486</v>
      </c>
      <c r="AD30">
        <f t="shared" si="2"/>
        <v>0.44100171222663032</v>
      </c>
      <c r="AE30">
        <f t="shared" si="38"/>
        <v>9.2518703107470623E-3</v>
      </c>
      <c r="AF30">
        <v>0.46421957161579513</v>
      </c>
      <c r="AG30">
        <v>0.43371119941205943</v>
      </c>
      <c r="AH30">
        <f t="shared" si="3"/>
        <v>0.44896538551392728</v>
      </c>
      <c r="AI30">
        <f t="shared" si="39"/>
        <v>1.0786338434112345E-2</v>
      </c>
      <c r="AJ30">
        <f t="shared" si="4"/>
        <v>4.8528878146003462</v>
      </c>
      <c r="AK30">
        <f t="shared" si="5"/>
        <v>4.9199522779777833</v>
      </c>
      <c r="AL30">
        <f t="shared" si="6"/>
        <v>4.8846581599641832</v>
      </c>
      <c r="AM30">
        <f t="shared" si="40"/>
        <v>4.8858327508474373</v>
      </c>
      <c r="AN30">
        <f t="shared" si="41"/>
        <v>1.5814517309760176E-2</v>
      </c>
      <c r="AO30">
        <f t="shared" si="7"/>
        <v>4.6847429027681855</v>
      </c>
      <c r="AP30">
        <f t="shared" si="8"/>
        <v>4.2792860728352462</v>
      </c>
      <c r="AQ30">
        <f t="shared" si="9"/>
        <v>4.4820144878017159</v>
      </c>
      <c r="AR30">
        <f t="shared" si="10"/>
        <v>0.11704530495327742</v>
      </c>
      <c r="AS30">
        <f t="shared" si="11"/>
        <v>4.6119984200537303</v>
      </c>
      <c r="AT30">
        <f t="shared" si="12"/>
        <v>4.3608290504921463</v>
      </c>
      <c r="AU30">
        <f t="shared" si="13"/>
        <v>4.4864137352729383</v>
      </c>
      <c r="AV30">
        <f t="shared" si="14"/>
        <v>7.250635156428456E-2</v>
      </c>
      <c r="AW30">
        <f t="shared" si="15"/>
        <v>5.739583707600163</v>
      </c>
      <c r="AX30">
        <f t="shared" si="16"/>
        <v>5.7291465181862957</v>
      </c>
      <c r="AY30">
        <f t="shared" si="17"/>
        <v>5.7510457982068406</v>
      </c>
      <c r="AZ30">
        <f t="shared" si="42"/>
        <v>5.7399253413310989</v>
      </c>
      <c r="BA30">
        <f t="shared" si="43"/>
        <v>5.1635937433609632E-3</v>
      </c>
      <c r="BB30">
        <f t="shared" si="18"/>
        <v>5.4490299923688701</v>
      </c>
      <c r="BC30">
        <f t="shared" si="19"/>
        <v>5.1350111010702584</v>
      </c>
      <c r="BD30">
        <f t="shared" si="20"/>
        <v>5.2920205467195647</v>
      </c>
      <c r="BE30">
        <f t="shared" si="44"/>
        <v>0.11102244372896483</v>
      </c>
      <c r="BF30">
        <f t="shared" si="21"/>
        <v>5.5706348593895418</v>
      </c>
      <c r="BG30">
        <f t="shared" si="22"/>
        <v>5.204534392944713</v>
      </c>
      <c r="BH30">
        <f t="shared" si="23"/>
        <v>5.3875846261671274</v>
      </c>
      <c r="BI30">
        <f t="shared" si="45"/>
        <v>0.12943606120934828</v>
      </c>
      <c r="BJ30">
        <f t="shared" si="24"/>
        <v>-0.40381826304572144</v>
      </c>
      <c r="BK30">
        <f t="shared" si="25"/>
        <v>0.11810885813242972</v>
      </c>
      <c r="BL30">
        <f t="shared" si="26"/>
        <v>-0.39941901557449899</v>
      </c>
      <c r="BM30">
        <f t="shared" si="27"/>
        <v>7.4210982845562254E-2</v>
      </c>
      <c r="BN30">
        <f t="shared" si="28"/>
        <v>-0.44790479461153421</v>
      </c>
      <c r="BO30">
        <f t="shared" si="29"/>
        <v>0.11114245683759938</v>
      </c>
      <c r="BP30">
        <f t="shared" si="30"/>
        <v>-0.35234071516397147</v>
      </c>
      <c r="BQ30">
        <f t="shared" si="31"/>
        <v>0.12953901590538902</v>
      </c>
    </row>
    <row r="31" spans="4:69">
      <c r="D31">
        <v>19</v>
      </c>
      <c r="E31" t="s">
        <v>54</v>
      </c>
      <c r="F31" t="s">
        <v>55</v>
      </c>
      <c r="G31" t="s">
        <v>56</v>
      </c>
      <c r="H31">
        <v>2</v>
      </c>
      <c r="I31">
        <v>12</v>
      </c>
      <c r="J31">
        <v>0.37034554588525997</v>
      </c>
      <c r="K31">
        <v>0.37724991178336725</v>
      </c>
      <c r="L31">
        <v>0.38053655023822125</v>
      </c>
      <c r="M31">
        <f t="shared" si="32"/>
        <v>0.37604400263561616</v>
      </c>
      <c r="N31">
        <f t="shared" si="33"/>
        <v>2.4519744916649995E-3</v>
      </c>
      <c r="O31">
        <v>0.3164783199730582</v>
      </c>
      <c r="P31">
        <v>0.30037947383925034</v>
      </c>
      <c r="Q31">
        <f t="shared" si="0"/>
        <v>0.30842889690615427</v>
      </c>
      <c r="R31">
        <f t="shared" si="34"/>
        <v>5.6918016352471828E-3</v>
      </c>
      <c r="S31">
        <v>0.3026519443252651</v>
      </c>
      <c r="T31">
        <v>0.29295146756329699</v>
      </c>
      <c r="U31">
        <f t="shared" si="1"/>
        <v>0.29780170594428101</v>
      </c>
      <c r="V31">
        <f t="shared" si="35"/>
        <v>3.4296364495650876E-3</v>
      </c>
      <c r="W31">
        <v>0.44004803541110793</v>
      </c>
      <c r="X31">
        <v>0.43308834491373444</v>
      </c>
      <c r="Y31">
        <v>0.43360503337637113</v>
      </c>
      <c r="Z31">
        <f t="shared" si="36"/>
        <v>0.43558047123373783</v>
      </c>
      <c r="AA31">
        <f t="shared" si="37"/>
        <v>1.8279368455566321E-3</v>
      </c>
      <c r="AB31">
        <v>0.41309126729189849</v>
      </c>
      <c r="AC31">
        <v>0.39306297634715104</v>
      </c>
      <c r="AD31">
        <f t="shared" si="2"/>
        <v>0.40307712181952476</v>
      </c>
      <c r="AE31">
        <f t="shared" si="38"/>
        <v>7.0810701713040231E-3</v>
      </c>
      <c r="AF31">
        <v>0.41544940865077151</v>
      </c>
      <c r="AG31">
        <v>0.3938999987863856</v>
      </c>
      <c r="AH31">
        <f t="shared" si="3"/>
        <v>0.40467470371857855</v>
      </c>
      <c r="AI31">
        <f t="shared" si="39"/>
        <v>7.6188669228377795E-3</v>
      </c>
      <c r="AJ31">
        <f t="shared" si="4"/>
        <v>4.4441465506231195</v>
      </c>
      <c r="AK31">
        <f t="shared" si="5"/>
        <v>4.5269989414004073</v>
      </c>
      <c r="AL31">
        <f t="shared" si="6"/>
        <v>4.5664386028586552</v>
      </c>
      <c r="AM31">
        <f t="shared" si="40"/>
        <v>4.5125280316273946</v>
      </c>
      <c r="AN31">
        <f t="shared" si="41"/>
        <v>2.9423693899980105E-2</v>
      </c>
      <c r="AO31">
        <f t="shared" si="7"/>
        <v>3.7977398396766984</v>
      </c>
      <c r="AP31">
        <f t="shared" si="8"/>
        <v>3.6045536860710041</v>
      </c>
      <c r="AQ31">
        <f t="shared" si="9"/>
        <v>3.7011467628738512</v>
      </c>
      <c r="AR31">
        <f t="shared" si="10"/>
        <v>5.5768038893977988E-2</v>
      </c>
      <c r="AS31">
        <f t="shared" si="11"/>
        <v>3.6318233319031812</v>
      </c>
      <c r="AT31">
        <f t="shared" si="12"/>
        <v>3.515417610759564</v>
      </c>
      <c r="AU31">
        <f t="shared" si="13"/>
        <v>3.5736204713313726</v>
      </c>
      <c r="AV31">
        <f t="shared" si="14"/>
        <v>3.3603437218739936E-2</v>
      </c>
      <c r="AW31">
        <f t="shared" si="15"/>
        <v>5.2805764249332956</v>
      </c>
      <c r="AX31">
        <f t="shared" si="16"/>
        <v>5.1970601389648134</v>
      </c>
      <c r="AY31">
        <f t="shared" si="17"/>
        <v>5.203260400516454</v>
      </c>
      <c r="AZ31">
        <f t="shared" si="42"/>
        <v>5.2269656548048546</v>
      </c>
      <c r="BA31">
        <f t="shared" si="43"/>
        <v>2.1935242146679617E-2</v>
      </c>
      <c r="BB31">
        <f t="shared" si="18"/>
        <v>4.9570952075027819</v>
      </c>
      <c r="BC31">
        <f t="shared" si="19"/>
        <v>4.716755716165812</v>
      </c>
      <c r="BD31">
        <f t="shared" si="20"/>
        <v>4.8369254618342969</v>
      </c>
      <c r="BE31">
        <f t="shared" si="44"/>
        <v>8.4972842055648437E-2</v>
      </c>
      <c r="BF31">
        <f t="shared" si="21"/>
        <v>4.9853929038092577</v>
      </c>
      <c r="BG31">
        <f t="shared" si="22"/>
        <v>4.7267999854366272</v>
      </c>
      <c r="BH31">
        <f t="shared" si="23"/>
        <v>4.856096444622942</v>
      </c>
      <c r="BI31">
        <f t="shared" si="45"/>
        <v>9.1426403074053197E-2</v>
      </c>
      <c r="BJ31">
        <f t="shared" si="24"/>
        <v>-0.81138126875354333</v>
      </c>
      <c r="BK31">
        <f t="shared" si="25"/>
        <v>6.3054166593493E-2</v>
      </c>
      <c r="BL31">
        <f t="shared" si="26"/>
        <v>-0.93890756029602196</v>
      </c>
      <c r="BM31">
        <f t="shared" si="27"/>
        <v>4.466480443966505E-2</v>
      </c>
      <c r="BN31">
        <f t="shared" si="28"/>
        <v>-0.3900401929705577</v>
      </c>
      <c r="BO31">
        <f t="shared" si="29"/>
        <v>8.7758411192589661E-2</v>
      </c>
      <c r="BP31">
        <f t="shared" si="30"/>
        <v>-0.37086921018191266</v>
      </c>
      <c r="BQ31">
        <f t="shared" si="31"/>
        <v>9.4020965891085773E-2</v>
      </c>
    </row>
    <row r="32" spans="4:69">
      <c r="D32">
        <v>20</v>
      </c>
      <c r="E32" t="s">
        <v>57</v>
      </c>
      <c r="F32" t="s">
        <v>58</v>
      </c>
      <c r="G32" t="s">
        <v>59</v>
      </c>
      <c r="H32">
        <v>2</v>
      </c>
      <c r="I32">
        <v>10</v>
      </c>
      <c r="J32">
        <v>0.20436790017644751</v>
      </c>
      <c r="K32">
        <v>0.20219233046106991</v>
      </c>
      <c r="L32">
        <v>0.20289397004925819</v>
      </c>
      <c r="M32">
        <f t="shared" si="32"/>
        <v>0.20315140022892519</v>
      </c>
      <c r="N32">
        <f t="shared" si="33"/>
        <v>5.2344555477667912E-4</v>
      </c>
      <c r="O32">
        <v>0.19189444139090403</v>
      </c>
      <c r="P32">
        <v>0.19554876898460333</v>
      </c>
      <c r="Q32">
        <f t="shared" si="0"/>
        <v>0.19372160518775366</v>
      </c>
      <c r="R32">
        <f t="shared" si="34"/>
        <v>1.2919999110909456E-3</v>
      </c>
      <c r="S32">
        <v>0.20053334763047362</v>
      </c>
      <c r="T32">
        <v>0.20019522227311565</v>
      </c>
      <c r="U32">
        <f t="shared" si="1"/>
        <v>0.20036428495179465</v>
      </c>
      <c r="V32">
        <f t="shared" si="35"/>
        <v>1.1954536653947307E-4</v>
      </c>
      <c r="W32">
        <v>0.25105246028755673</v>
      </c>
      <c r="X32">
        <v>0.25008217334951088</v>
      </c>
      <c r="Y32">
        <v>0.25244393343881993</v>
      </c>
      <c r="Z32">
        <f t="shared" si="36"/>
        <v>0.25119285569196254</v>
      </c>
      <c r="AA32">
        <f t="shared" si="37"/>
        <v>5.5961511218713162E-4</v>
      </c>
      <c r="AB32">
        <v>0.24133632835943838</v>
      </c>
      <c r="AC32">
        <v>0.24310792069104778</v>
      </c>
      <c r="AD32">
        <f t="shared" si="2"/>
        <v>0.24222212452524308</v>
      </c>
      <c r="AE32">
        <f t="shared" si="38"/>
        <v>6.2635247558954501E-4</v>
      </c>
      <c r="AF32">
        <v>0.24742749995420457</v>
      </c>
      <c r="AG32">
        <v>0.24655923738619462</v>
      </c>
      <c r="AH32">
        <f t="shared" si="3"/>
        <v>0.24699336867019961</v>
      </c>
      <c r="AI32">
        <f t="shared" si="39"/>
        <v>3.0697717484514189E-4</v>
      </c>
      <c r="AJ32">
        <f t="shared" si="4"/>
        <v>2.0436790017644753</v>
      </c>
      <c r="AK32">
        <f t="shared" si="5"/>
        <v>2.021923304610699</v>
      </c>
      <c r="AL32">
        <f t="shared" si="6"/>
        <v>2.028939700492582</v>
      </c>
      <c r="AM32">
        <f t="shared" si="40"/>
        <v>2.0315140022892524</v>
      </c>
      <c r="AN32">
        <f t="shared" si="41"/>
        <v>5.2344555477668248E-3</v>
      </c>
      <c r="AO32">
        <f t="shared" si="7"/>
        <v>1.9189444139090404</v>
      </c>
      <c r="AP32">
        <f t="shared" si="8"/>
        <v>1.9554876898460334</v>
      </c>
      <c r="AQ32">
        <f t="shared" si="9"/>
        <v>1.9372160518775368</v>
      </c>
      <c r="AR32">
        <f t="shared" si="10"/>
        <v>1.0549135099646849E-2</v>
      </c>
      <c r="AS32">
        <f t="shared" si="11"/>
        <v>2.0053334763047364</v>
      </c>
      <c r="AT32">
        <f t="shared" si="12"/>
        <v>2.0019522227311564</v>
      </c>
      <c r="AU32">
        <f t="shared" si="13"/>
        <v>2.0036428495179464</v>
      </c>
      <c r="AV32">
        <f t="shared" si="14"/>
        <v>9.7608383045239564E-4</v>
      </c>
      <c r="AW32">
        <f t="shared" si="15"/>
        <v>2.5105246028755674</v>
      </c>
      <c r="AX32">
        <f t="shared" si="16"/>
        <v>2.5008217334951088</v>
      </c>
      <c r="AY32">
        <f t="shared" si="17"/>
        <v>2.5244393343881995</v>
      </c>
      <c r="AZ32">
        <f t="shared" si="42"/>
        <v>2.5119285569196257</v>
      </c>
      <c r="BA32">
        <f t="shared" si="43"/>
        <v>5.5961511218713409E-3</v>
      </c>
      <c r="BB32">
        <f t="shared" si="18"/>
        <v>2.4133632835943839</v>
      </c>
      <c r="BC32">
        <f t="shared" si="19"/>
        <v>2.4310792069104776</v>
      </c>
      <c r="BD32">
        <f t="shared" si="20"/>
        <v>2.4222212452524308</v>
      </c>
      <c r="BE32">
        <f t="shared" si="44"/>
        <v>6.2635247558953718E-3</v>
      </c>
      <c r="BF32">
        <f t="shared" si="21"/>
        <v>2.4742749995420459</v>
      </c>
      <c r="BG32">
        <f t="shared" si="22"/>
        <v>2.4655923738619463</v>
      </c>
      <c r="BH32">
        <f t="shared" si="23"/>
        <v>2.4699336867019959</v>
      </c>
      <c r="BI32">
        <f t="shared" si="45"/>
        <v>3.0697717484514382E-3</v>
      </c>
      <c r="BJ32">
        <f t="shared" si="24"/>
        <v>-9.4297950411715625E-2</v>
      </c>
      <c r="BK32">
        <f t="shared" si="25"/>
        <v>1.1776407611497999E-2</v>
      </c>
      <c r="BL32">
        <f t="shared" si="26"/>
        <v>-2.7871152771306029E-2</v>
      </c>
      <c r="BM32">
        <f t="shared" si="27"/>
        <v>5.324684453150018E-3</v>
      </c>
      <c r="BN32">
        <f t="shared" si="28"/>
        <v>-8.9707311667194922E-2</v>
      </c>
      <c r="BO32">
        <f t="shared" si="29"/>
        <v>8.399324362502977E-3</v>
      </c>
      <c r="BP32">
        <f t="shared" si="30"/>
        <v>-4.1994870217629821E-2</v>
      </c>
      <c r="BQ32">
        <f t="shared" si="31"/>
        <v>6.3828211604597283E-3</v>
      </c>
    </row>
    <row r="33" spans="4:69">
      <c r="D33">
        <v>21</v>
      </c>
      <c r="E33" t="s">
        <v>60</v>
      </c>
      <c r="F33" t="s">
        <v>61</v>
      </c>
      <c r="G33">
        <v>1050.5367060000001</v>
      </c>
      <c r="H33">
        <v>1</v>
      </c>
      <c r="I33">
        <v>7</v>
      </c>
      <c r="J33">
        <v>0.60703262332897634</v>
      </c>
      <c r="K33">
        <v>0.61944981537518429</v>
      </c>
      <c r="L33">
        <v>0.6218230657535937</v>
      </c>
      <c r="M33">
        <f t="shared" si="32"/>
        <v>0.6161018348192514</v>
      </c>
      <c r="N33">
        <f t="shared" si="33"/>
        <v>3.744507893232391E-3</v>
      </c>
      <c r="O33">
        <v>0.6261521588925536</v>
      </c>
      <c r="P33">
        <v>0.60453511980733854</v>
      </c>
      <c r="Q33">
        <f t="shared" si="0"/>
        <v>0.61534363934994607</v>
      </c>
      <c r="R33">
        <f t="shared" si="34"/>
        <v>7.6427774631651051E-3</v>
      </c>
      <c r="S33">
        <v>0.6184114098108151</v>
      </c>
      <c r="T33">
        <v>0.60647207994537367</v>
      </c>
      <c r="U33">
        <f t="shared" si="1"/>
        <v>0.61244174487809433</v>
      </c>
      <c r="V33">
        <f t="shared" si="35"/>
        <v>4.2211905553383557E-3</v>
      </c>
      <c r="W33">
        <v>0.77799538050288519</v>
      </c>
      <c r="X33">
        <v>0.76443715193398221</v>
      </c>
      <c r="Y33">
        <v>0.77574740098134332</v>
      </c>
      <c r="Z33">
        <f t="shared" si="36"/>
        <v>0.77272664447273687</v>
      </c>
      <c r="AA33">
        <f t="shared" si="37"/>
        <v>3.4253991785182345E-3</v>
      </c>
      <c r="AB33">
        <v>0.81130113561670492</v>
      </c>
      <c r="AC33">
        <v>0.79374104311209881</v>
      </c>
      <c r="AD33">
        <f t="shared" si="2"/>
        <v>0.80252108936440192</v>
      </c>
      <c r="AE33">
        <f t="shared" si="38"/>
        <v>6.2084302441350213E-3</v>
      </c>
      <c r="AF33">
        <v>0.80644875259244897</v>
      </c>
      <c r="AG33">
        <v>0.77856586508244463</v>
      </c>
      <c r="AH33">
        <f t="shared" si="3"/>
        <v>0.7925073088374468</v>
      </c>
      <c r="AI33">
        <f t="shared" si="39"/>
        <v>9.8580894186928777E-3</v>
      </c>
      <c r="AJ33">
        <f t="shared" si="4"/>
        <v>4.2492283633028345</v>
      </c>
      <c r="AK33">
        <f t="shared" si="5"/>
        <v>4.3361487076262897</v>
      </c>
      <c r="AL33">
        <f t="shared" si="6"/>
        <v>4.3527614602751559</v>
      </c>
      <c r="AM33">
        <f t="shared" si="40"/>
        <v>4.3127128437347597</v>
      </c>
      <c r="AN33">
        <f t="shared" si="41"/>
        <v>2.6211555252626674E-2</v>
      </c>
      <c r="AO33">
        <f t="shared" si="7"/>
        <v>4.3830651122478752</v>
      </c>
      <c r="AP33">
        <f t="shared" si="8"/>
        <v>4.2317458386513698</v>
      </c>
      <c r="AQ33">
        <f t="shared" si="9"/>
        <v>4.307405475449622</v>
      </c>
      <c r="AR33">
        <f t="shared" si="10"/>
        <v>4.3682111672260521E-2</v>
      </c>
      <c r="AS33">
        <f t="shared" si="11"/>
        <v>4.3288798686757062</v>
      </c>
      <c r="AT33">
        <f t="shared" si="12"/>
        <v>4.2453045596176153</v>
      </c>
      <c r="AU33">
        <f t="shared" si="13"/>
        <v>4.2870922141466608</v>
      </c>
      <c r="AV33">
        <f t="shared" si="14"/>
        <v>2.4126113591147462E-2</v>
      </c>
      <c r="AW33">
        <f t="shared" si="15"/>
        <v>5.4459676635201966</v>
      </c>
      <c r="AX33">
        <f t="shared" si="16"/>
        <v>5.3510600635378758</v>
      </c>
      <c r="AY33">
        <f t="shared" si="17"/>
        <v>5.4302318068694033</v>
      </c>
      <c r="AZ33">
        <f t="shared" si="42"/>
        <v>5.4090865113091589</v>
      </c>
      <c r="BA33">
        <f t="shared" si="43"/>
        <v>2.3977794249627604E-2</v>
      </c>
      <c r="BB33">
        <f t="shared" si="18"/>
        <v>5.6791079493169345</v>
      </c>
      <c r="BC33">
        <f t="shared" si="19"/>
        <v>5.5561873017846919</v>
      </c>
      <c r="BD33">
        <f t="shared" si="20"/>
        <v>5.6176476255508128</v>
      </c>
      <c r="BE33">
        <f t="shared" si="44"/>
        <v>4.345901170894511E-2</v>
      </c>
      <c r="BF33">
        <f t="shared" si="21"/>
        <v>5.6451412681471425</v>
      </c>
      <c r="BG33">
        <f t="shared" si="22"/>
        <v>5.4499610555771127</v>
      </c>
      <c r="BH33">
        <f t="shared" si="23"/>
        <v>5.5475511618621276</v>
      </c>
      <c r="BI33">
        <f t="shared" si="45"/>
        <v>6.9006625930849913E-2</v>
      </c>
      <c r="BJ33">
        <f t="shared" si="24"/>
        <v>-5.3073682851376702E-3</v>
      </c>
      <c r="BK33">
        <f t="shared" si="25"/>
        <v>5.0942835697567322E-2</v>
      </c>
      <c r="BL33">
        <f t="shared" si="26"/>
        <v>-2.5620629588098964E-2</v>
      </c>
      <c r="BM33">
        <f t="shared" si="27"/>
        <v>3.5624640149402934E-2</v>
      </c>
      <c r="BN33">
        <f t="shared" si="28"/>
        <v>0.20856111424165391</v>
      </c>
      <c r="BO33">
        <f t="shared" si="29"/>
        <v>4.9634869958484859E-2</v>
      </c>
      <c r="BP33">
        <f t="shared" si="30"/>
        <v>0.13846465055296875</v>
      </c>
      <c r="BQ33">
        <f t="shared" si="31"/>
        <v>7.3053740762795444E-2</v>
      </c>
    </row>
    <row r="34" spans="4:69">
      <c r="D34">
        <v>22</v>
      </c>
      <c r="E34" t="s">
        <v>62</v>
      </c>
      <c r="F34" t="s">
        <v>63</v>
      </c>
      <c r="G34">
        <v>332.86389500000001</v>
      </c>
      <c r="H34">
        <v>3</v>
      </c>
      <c r="I34">
        <v>7</v>
      </c>
      <c r="J34">
        <v>0.27346653291633499</v>
      </c>
      <c r="K34">
        <v>0.28178756577996428</v>
      </c>
      <c r="L34">
        <v>0.27856585919013288</v>
      </c>
      <c r="M34">
        <f t="shared" si="32"/>
        <v>0.27793998596214403</v>
      </c>
      <c r="N34">
        <f t="shared" si="33"/>
        <v>1.9778599519309032E-3</v>
      </c>
      <c r="O34">
        <v>0.30814101743628347</v>
      </c>
      <c r="P34">
        <v>0.307821142653738</v>
      </c>
      <c r="Q34">
        <f t="shared" si="0"/>
        <v>0.30798108004501074</v>
      </c>
      <c r="R34">
        <f t="shared" si="34"/>
        <v>1.1309281393423728E-4</v>
      </c>
      <c r="S34">
        <v>0.30816352424123211</v>
      </c>
      <c r="T34">
        <v>0.30779369596842726</v>
      </c>
      <c r="U34">
        <f t="shared" si="1"/>
        <v>0.30797861010482969</v>
      </c>
      <c r="V34">
        <f t="shared" si="35"/>
        <v>1.307540397874092E-4</v>
      </c>
      <c r="W34">
        <v>0.3752728614596102</v>
      </c>
      <c r="X34">
        <v>0.37513424929886224</v>
      </c>
      <c r="Y34">
        <v>0.37942232155874939</v>
      </c>
      <c r="Z34">
        <f t="shared" si="36"/>
        <v>0.37660981077240724</v>
      </c>
      <c r="AA34">
        <f t="shared" si="37"/>
        <v>1.1486674429524214E-3</v>
      </c>
      <c r="AB34">
        <v>0.41059769249928962</v>
      </c>
      <c r="AC34">
        <v>0.392648309936389</v>
      </c>
      <c r="AD34">
        <f t="shared" si="2"/>
        <v>0.40162300121783934</v>
      </c>
      <c r="AE34">
        <f t="shared" si="38"/>
        <v>6.3460650641693024E-3</v>
      </c>
      <c r="AF34">
        <v>0.40342279456887264</v>
      </c>
      <c r="AG34">
        <v>0.39657390919660213</v>
      </c>
      <c r="AH34">
        <f t="shared" si="3"/>
        <v>0.39999835188273736</v>
      </c>
      <c r="AI34">
        <f t="shared" si="39"/>
        <v>2.4214466451509178E-3</v>
      </c>
      <c r="AJ34">
        <f t="shared" si="4"/>
        <v>1.9142657304143449</v>
      </c>
      <c r="AK34">
        <f t="shared" si="5"/>
        <v>1.97251296045975</v>
      </c>
      <c r="AL34">
        <f t="shared" si="6"/>
        <v>1.9499610143309303</v>
      </c>
      <c r="AM34">
        <f t="shared" si="40"/>
        <v>1.9455799017350082</v>
      </c>
      <c r="AN34">
        <f t="shared" si="41"/>
        <v>1.3845019663516353E-2</v>
      </c>
      <c r="AO34">
        <f t="shared" si="7"/>
        <v>2.1569871220539842</v>
      </c>
      <c r="AP34">
        <f t="shared" si="8"/>
        <v>2.1547479985761662</v>
      </c>
      <c r="AQ34">
        <f t="shared" si="9"/>
        <v>2.155867560315075</v>
      </c>
      <c r="AR34">
        <f t="shared" si="10"/>
        <v>6.4637927133353765E-4</v>
      </c>
      <c r="AS34">
        <f t="shared" si="11"/>
        <v>2.1571446696886247</v>
      </c>
      <c r="AT34">
        <f t="shared" si="12"/>
        <v>2.154555871778991</v>
      </c>
      <c r="AU34">
        <f t="shared" si="13"/>
        <v>2.1558502707338079</v>
      </c>
      <c r="AV34">
        <f t="shared" si="14"/>
        <v>7.4732158500228827E-4</v>
      </c>
      <c r="AW34">
        <f t="shared" si="15"/>
        <v>2.6269100302172714</v>
      </c>
      <c r="AX34">
        <f t="shared" si="16"/>
        <v>2.6259397450920359</v>
      </c>
      <c r="AY34">
        <f t="shared" si="17"/>
        <v>2.6559562509112458</v>
      </c>
      <c r="AZ34">
        <f t="shared" si="42"/>
        <v>2.6362686754068512</v>
      </c>
      <c r="BA34">
        <f t="shared" si="43"/>
        <v>8.0406721006669336E-3</v>
      </c>
      <c r="BB34">
        <f t="shared" si="18"/>
        <v>2.8741838474950274</v>
      </c>
      <c r="BC34">
        <f t="shared" si="19"/>
        <v>2.7485381695547231</v>
      </c>
      <c r="BD34">
        <f t="shared" si="20"/>
        <v>2.8113610085248752</v>
      </c>
      <c r="BE34">
        <f t="shared" si="44"/>
        <v>4.4422455449185098E-2</v>
      </c>
      <c r="BF34">
        <f t="shared" si="21"/>
        <v>2.8239595619821083</v>
      </c>
      <c r="BG34">
        <f t="shared" si="22"/>
        <v>2.7760173643762149</v>
      </c>
      <c r="BH34">
        <f t="shared" si="23"/>
        <v>2.7999884631791616</v>
      </c>
      <c r="BI34">
        <f t="shared" si="45"/>
        <v>1.6950126516056326E-2</v>
      </c>
      <c r="BJ34">
        <f t="shared" si="24"/>
        <v>0.21028765858006682</v>
      </c>
      <c r="BK34">
        <f t="shared" si="25"/>
        <v>1.3860100131152161E-2</v>
      </c>
      <c r="BL34">
        <f t="shared" si="26"/>
        <v>0.21027036899879969</v>
      </c>
      <c r="BM34">
        <f t="shared" si="27"/>
        <v>1.3865174323987593E-2</v>
      </c>
      <c r="BN34">
        <f t="shared" si="28"/>
        <v>0.17509233311802408</v>
      </c>
      <c r="BO34">
        <f t="shared" si="29"/>
        <v>4.514429040272179E-2</v>
      </c>
      <c r="BP34">
        <f t="shared" si="30"/>
        <v>0.16371978777231044</v>
      </c>
      <c r="BQ34">
        <f t="shared" si="31"/>
        <v>1.8760575597266713E-2</v>
      </c>
    </row>
    <row r="35" spans="4:69">
      <c r="D35">
        <v>24</v>
      </c>
      <c r="E35" t="s">
        <v>64</v>
      </c>
      <c r="F35" t="s">
        <v>65</v>
      </c>
      <c r="G35" t="s">
        <v>66</v>
      </c>
      <c r="H35">
        <v>2</v>
      </c>
      <c r="I35">
        <v>5</v>
      </c>
      <c r="J35">
        <v>0.74340164566467959</v>
      </c>
      <c r="K35">
        <v>0.73306793470670684</v>
      </c>
      <c r="L35">
        <v>0.73356516137560646</v>
      </c>
      <c r="M35">
        <f t="shared" si="32"/>
        <v>0.73667824724899766</v>
      </c>
      <c r="N35">
        <f t="shared" si="33"/>
        <v>2.7473168033985574E-3</v>
      </c>
      <c r="O35">
        <v>0.72503456736987648</v>
      </c>
      <c r="P35">
        <v>0.71607093987490877</v>
      </c>
      <c r="Q35">
        <f t="shared" si="0"/>
        <v>0.72055275362239257</v>
      </c>
      <c r="R35">
        <f t="shared" si="34"/>
        <v>3.1691208928609259E-3</v>
      </c>
      <c r="S35">
        <v>0.73066574445492982</v>
      </c>
      <c r="T35">
        <v>0.71862556130921929</v>
      </c>
      <c r="U35">
        <f t="shared" si="1"/>
        <v>0.72464565288207461</v>
      </c>
      <c r="V35">
        <f t="shared" si="35"/>
        <v>4.256847574529949E-3</v>
      </c>
      <c r="W35">
        <v>0.92373616210382181</v>
      </c>
      <c r="X35">
        <v>0.9179510443828105</v>
      </c>
      <c r="Y35">
        <v>0.92159016950395245</v>
      </c>
      <c r="Z35">
        <f t="shared" si="36"/>
        <v>0.92109245866352829</v>
      </c>
      <c r="AA35">
        <f t="shared" si="37"/>
        <v>1.3786211970255404E-3</v>
      </c>
      <c r="AB35">
        <v>0.91200781524784402</v>
      </c>
      <c r="AC35">
        <v>0.88845621710370792</v>
      </c>
      <c r="AD35">
        <f t="shared" si="2"/>
        <v>0.90023201617577597</v>
      </c>
      <c r="AE35">
        <f t="shared" si="38"/>
        <v>8.3267473777495719E-3</v>
      </c>
      <c r="AF35">
        <v>0.89715911433369089</v>
      </c>
      <c r="AG35">
        <v>0.88587716452934573</v>
      </c>
      <c r="AH35">
        <f t="shared" si="3"/>
        <v>0.89151813943151836</v>
      </c>
      <c r="AI35">
        <f t="shared" si="39"/>
        <v>3.9887716058293523E-3</v>
      </c>
      <c r="AJ35">
        <f t="shared" si="4"/>
        <v>3.7170082283233978</v>
      </c>
      <c r="AK35">
        <f t="shared" si="5"/>
        <v>3.6653396735335342</v>
      </c>
      <c r="AL35">
        <f t="shared" si="6"/>
        <v>3.6678258068780325</v>
      </c>
      <c r="AM35">
        <f t="shared" si="40"/>
        <v>3.6833912362449879</v>
      </c>
      <c r="AN35">
        <f t="shared" si="41"/>
        <v>1.3736584016992728E-2</v>
      </c>
      <c r="AO35">
        <f t="shared" si="7"/>
        <v>3.6251728368493823</v>
      </c>
      <c r="AP35">
        <f t="shared" si="8"/>
        <v>3.5803546993745439</v>
      </c>
      <c r="AQ35">
        <f t="shared" si="9"/>
        <v>3.6027637681119629</v>
      </c>
      <c r="AR35">
        <f t="shared" si="10"/>
        <v>1.293788186783781E-2</v>
      </c>
      <c r="AS35">
        <f t="shared" si="11"/>
        <v>3.6533287222746491</v>
      </c>
      <c r="AT35">
        <f t="shared" si="12"/>
        <v>3.5931278065460965</v>
      </c>
      <c r="AU35">
        <f t="shared" si="13"/>
        <v>3.6232282644103728</v>
      </c>
      <c r="AV35">
        <f t="shared" si="14"/>
        <v>1.7378507450670901E-2</v>
      </c>
      <c r="AW35">
        <f t="shared" si="15"/>
        <v>4.6186808105191091</v>
      </c>
      <c r="AX35">
        <f t="shared" si="16"/>
        <v>4.5897552219140527</v>
      </c>
      <c r="AY35">
        <f t="shared" si="17"/>
        <v>4.6079508475197626</v>
      </c>
      <c r="AZ35">
        <f t="shared" si="42"/>
        <v>4.6054622933176423</v>
      </c>
      <c r="BA35">
        <f t="shared" si="43"/>
        <v>6.8931059851276592E-3</v>
      </c>
      <c r="BB35">
        <f t="shared" si="18"/>
        <v>4.56003907623922</v>
      </c>
      <c r="BC35">
        <f t="shared" si="19"/>
        <v>4.4422810855185393</v>
      </c>
      <c r="BD35">
        <f t="shared" si="20"/>
        <v>4.5011600808788792</v>
      </c>
      <c r="BE35">
        <f t="shared" si="44"/>
        <v>4.1633736888747934E-2</v>
      </c>
      <c r="BF35">
        <f t="shared" si="21"/>
        <v>4.4857955716684543</v>
      </c>
      <c r="BG35">
        <f t="shared" si="22"/>
        <v>4.4293858226467284</v>
      </c>
      <c r="BH35">
        <f t="shared" si="23"/>
        <v>4.4575906971575918</v>
      </c>
      <c r="BI35">
        <f t="shared" si="45"/>
        <v>1.9943858029146801E-2</v>
      </c>
      <c r="BJ35">
        <f t="shared" si="24"/>
        <v>-8.0627468133025015E-2</v>
      </c>
      <c r="BK35">
        <f t="shared" si="25"/>
        <v>1.8870149116581629E-2</v>
      </c>
      <c r="BL35">
        <f t="shared" si="26"/>
        <v>-6.0162971834615053E-2</v>
      </c>
      <c r="BM35">
        <f t="shared" si="27"/>
        <v>2.2151890701900011E-2</v>
      </c>
      <c r="BN35">
        <f t="shared" si="28"/>
        <v>-0.10430221243876314</v>
      </c>
      <c r="BO35">
        <f t="shared" si="29"/>
        <v>4.2200508971382007E-2</v>
      </c>
      <c r="BP35">
        <f t="shared" si="30"/>
        <v>-0.14787159616005052</v>
      </c>
      <c r="BQ35">
        <f t="shared" si="31"/>
        <v>2.1101478223313316E-2</v>
      </c>
    </row>
    <row r="36" spans="4:69">
      <c r="D36">
        <v>26</v>
      </c>
      <c r="E36" t="s">
        <v>67</v>
      </c>
      <c r="F36" t="s">
        <v>68</v>
      </c>
      <c r="G36">
        <v>444.28</v>
      </c>
      <c r="H36">
        <v>2</v>
      </c>
      <c r="I36">
        <v>6</v>
      </c>
      <c r="J36">
        <v>0.39607629329894917</v>
      </c>
      <c r="K36">
        <v>0.39866508168319914</v>
      </c>
      <c r="L36">
        <v>0.39502447579631417</v>
      </c>
      <c r="M36">
        <f t="shared" si="32"/>
        <v>0.39658861692615416</v>
      </c>
      <c r="N36">
        <f t="shared" si="33"/>
        <v>8.8322130486453336E-4</v>
      </c>
      <c r="O36">
        <v>0.37901399827107296</v>
      </c>
      <c r="P36">
        <v>0.40135870132383955</v>
      </c>
      <c r="Q36">
        <f t="shared" si="0"/>
        <v>0.39018634979745626</v>
      </c>
      <c r="R36">
        <f t="shared" si="34"/>
        <v>7.9000455261055025E-3</v>
      </c>
      <c r="S36">
        <v>0.39038466440200192</v>
      </c>
      <c r="T36">
        <v>0.40013472560155544</v>
      </c>
      <c r="U36">
        <f t="shared" si="1"/>
        <v>0.39525969500177871</v>
      </c>
      <c r="V36">
        <f t="shared" si="35"/>
        <v>3.4471671955940675E-3</v>
      </c>
      <c r="W36">
        <v>0.77860297902957476</v>
      </c>
      <c r="X36">
        <v>0.78631019514849299</v>
      </c>
      <c r="Y36">
        <v>0.7823219931609332</v>
      </c>
      <c r="Z36">
        <f t="shared" si="36"/>
        <v>0.78241172244633361</v>
      </c>
      <c r="AA36">
        <f t="shared" si="37"/>
        <v>1.8169775626586334E-3</v>
      </c>
      <c r="AB36">
        <v>0.77788154096778239</v>
      </c>
      <c r="AC36">
        <v>0.75430034703538396</v>
      </c>
      <c r="AD36">
        <f t="shared" si="2"/>
        <v>0.76609094400158317</v>
      </c>
      <c r="AE36">
        <f t="shared" si="38"/>
        <v>8.3372110690370007E-3</v>
      </c>
      <c r="AF36">
        <v>0.76665532513476409</v>
      </c>
      <c r="AG36">
        <v>0.76065041972607572</v>
      </c>
      <c r="AH36">
        <f t="shared" si="3"/>
        <v>0.7636528724304199</v>
      </c>
      <c r="AI36">
        <f t="shared" si="39"/>
        <v>2.1230546674336596E-3</v>
      </c>
      <c r="AJ36">
        <f t="shared" si="4"/>
        <v>2.3764577597936949</v>
      </c>
      <c r="AK36">
        <f t="shared" si="5"/>
        <v>2.3919904900991948</v>
      </c>
      <c r="AL36">
        <f t="shared" si="6"/>
        <v>2.370146854777885</v>
      </c>
      <c r="AM36">
        <f t="shared" si="40"/>
        <v>2.3795317015569251</v>
      </c>
      <c r="AN36">
        <f t="shared" si="41"/>
        <v>5.2993278291872071E-3</v>
      </c>
      <c r="AO36">
        <f t="shared" si="7"/>
        <v>2.2740839896264378</v>
      </c>
      <c r="AP36">
        <f t="shared" si="8"/>
        <v>2.4081522079430373</v>
      </c>
      <c r="AQ36">
        <f t="shared" si="9"/>
        <v>2.3411180987847375</v>
      </c>
      <c r="AR36">
        <f t="shared" si="10"/>
        <v>3.8702160967431135E-2</v>
      </c>
      <c r="AS36">
        <f t="shared" si="11"/>
        <v>2.3423079864120115</v>
      </c>
      <c r="AT36">
        <f t="shared" si="12"/>
        <v>2.4008083536093325</v>
      </c>
      <c r="AU36">
        <f t="shared" si="13"/>
        <v>2.371558170010672</v>
      </c>
      <c r="AV36">
        <f t="shared" si="14"/>
        <v>1.6887601374532615E-2</v>
      </c>
      <c r="AW36">
        <f t="shared" si="15"/>
        <v>4.6716178741774481</v>
      </c>
      <c r="AX36">
        <f t="shared" si="16"/>
        <v>4.7178611708909575</v>
      </c>
      <c r="AY36">
        <f t="shared" si="17"/>
        <v>4.6939319589655994</v>
      </c>
      <c r="AZ36">
        <f t="shared" si="42"/>
        <v>4.6944703346780017</v>
      </c>
      <c r="BA36">
        <f t="shared" si="43"/>
        <v>1.0901865375951796E-2</v>
      </c>
      <c r="BB36">
        <f t="shared" si="18"/>
        <v>4.6672892458066944</v>
      </c>
      <c r="BC36">
        <f t="shared" si="19"/>
        <v>4.5258020822123033</v>
      </c>
      <c r="BD36">
        <f t="shared" si="20"/>
        <v>4.5965456640094988</v>
      </c>
      <c r="BE36">
        <f t="shared" si="44"/>
        <v>5.0023266414222167E-2</v>
      </c>
      <c r="BF36">
        <f t="shared" si="21"/>
        <v>4.5999319508085845</v>
      </c>
      <c r="BG36">
        <f t="shared" si="22"/>
        <v>4.5639025183564543</v>
      </c>
      <c r="BH36">
        <f t="shared" si="23"/>
        <v>4.5819172345825194</v>
      </c>
      <c r="BI36">
        <f t="shared" si="45"/>
        <v>1.273832800460196E-2</v>
      </c>
      <c r="BJ36">
        <f t="shared" si="24"/>
        <v>-3.8413602772187527E-2</v>
      </c>
      <c r="BK36">
        <f t="shared" si="25"/>
        <v>3.9063283771210891E-2</v>
      </c>
      <c r="BL36">
        <f t="shared" si="26"/>
        <v>-7.973531546253021E-3</v>
      </c>
      <c r="BM36">
        <f t="shared" si="27"/>
        <v>1.7699546763301988E-2</v>
      </c>
      <c r="BN36">
        <f t="shared" si="28"/>
        <v>-9.7924670668502856E-2</v>
      </c>
      <c r="BO36">
        <f t="shared" si="29"/>
        <v>5.1197439891303397E-2</v>
      </c>
      <c r="BP36">
        <f t="shared" si="30"/>
        <v>-0.11255310009548225</v>
      </c>
      <c r="BQ36">
        <f t="shared" si="31"/>
        <v>1.6766504377126533E-2</v>
      </c>
    </row>
    <row r="37" spans="4:69">
      <c r="D37">
        <v>27</v>
      </c>
      <c r="E37" t="s">
        <v>69</v>
      </c>
      <c r="F37" t="s">
        <v>70</v>
      </c>
      <c r="G37">
        <v>1017.525138</v>
      </c>
      <c r="H37">
        <v>1</v>
      </c>
      <c r="I37">
        <v>8</v>
      </c>
      <c r="J37">
        <v>0.64478241198353947</v>
      </c>
      <c r="K37">
        <v>0.65011213152136116</v>
      </c>
      <c r="L37">
        <v>0.64573975410211248</v>
      </c>
      <c r="M37">
        <f t="shared" si="32"/>
        <v>0.64687809920233763</v>
      </c>
      <c r="N37">
        <f t="shared" si="33"/>
        <v>1.3394318665733392E-3</v>
      </c>
      <c r="O37">
        <v>0.64123048067925681</v>
      </c>
      <c r="P37">
        <v>0.64438342124533199</v>
      </c>
      <c r="Q37">
        <f t="shared" si="0"/>
        <v>0.64280695096229445</v>
      </c>
      <c r="R37">
        <f t="shared" si="34"/>
        <v>1.1147328274749555E-3</v>
      </c>
      <c r="S37">
        <v>0.63254440514996901</v>
      </c>
      <c r="T37">
        <v>0.63840356979355672</v>
      </c>
      <c r="U37">
        <f t="shared" si="1"/>
        <v>0.63547398747176287</v>
      </c>
      <c r="V37">
        <f t="shared" si="35"/>
        <v>2.0715275257846655E-3</v>
      </c>
      <c r="W37">
        <v>0.89276349389078391</v>
      </c>
      <c r="X37">
        <v>0.88465170882700594</v>
      </c>
      <c r="Y37">
        <v>0.88829054008598118</v>
      </c>
      <c r="Z37">
        <f t="shared" si="36"/>
        <v>0.88856858093459035</v>
      </c>
      <c r="AA37">
        <f t="shared" si="37"/>
        <v>1.9153325365675513E-3</v>
      </c>
      <c r="AB37">
        <v>0.88061114778774874</v>
      </c>
      <c r="AC37">
        <v>0.87934608001281622</v>
      </c>
      <c r="AD37">
        <f t="shared" si="2"/>
        <v>0.87997861390028254</v>
      </c>
      <c r="AE37">
        <f t="shared" si="38"/>
        <v>4.472690011576794E-4</v>
      </c>
      <c r="AF37">
        <v>0.87092530040253335</v>
      </c>
      <c r="AG37">
        <v>0.8789724409863563</v>
      </c>
      <c r="AH37">
        <f t="shared" si="3"/>
        <v>0.87494887069444482</v>
      </c>
      <c r="AI37">
        <f t="shared" si="39"/>
        <v>2.8450938379913377E-3</v>
      </c>
      <c r="AJ37">
        <f t="shared" si="4"/>
        <v>5.1582592958683158</v>
      </c>
      <c r="AK37">
        <f t="shared" si="5"/>
        <v>5.2008970521708893</v>
      </c>
      <c r="AL37">
        <f t="shared" si="6"/>
        <v>5.1659180328168999</v>
      </c>
      <c r="AM37">
        <f t="shared" si="40"/>
        <v>5.175024793618701</v>
      </c>
      <c r="AN37">
        <f t="shared" si="41"/>
        <v>1.0715454932586714E-2</v>
      </c>
      <c r="AO37">
        <f t="shared" si="7"/>
        <v>5.1298438454340545</v>
      </c>
      <c r="AP37">
        <f t="shared" si="8"/>
        <v>5.1550673699626559</v>
      </c>
      <c r="AQ37">
        <f t="shared" si="9"/>
        <v>5.1424556076983556</v>
      </c>
      <c r="AR37">
        <f t="shared" si="10"/>
        <v>7.2814043382495846E-3</v>
      </c>
      <c r="AS37">
        <f t="shared" si="11"/>
        <v>5.0603552411997521</v>
      </c>
      <c r="AT37">
        <f t="shared" si="12"/>
        <v>5.1072285583484538</v>
      </c>
      <c r="AU37">
        <f t="shared" si="13"/>
        <v>5.083791899774103</v>
      </c>
      <c r="AV37">
        <f t="shared" si="14"/>
        <v>1.3531161136806811E-2</v>
      </c>
      <c r="AW37">
        <f t="shared" si="15"/>
        <v>7.1421079511262713</v>
      </c>
      <c r="AX37">
        <f t="shared" si="16"/>
        <v>7.0772136706160476</v>
      </c>
      <c r="AY37">
        <f t="shared" si="17"/>
        <v>7.1063243206878495</v>
      </c>
      <c r="AZ37">
        <f t="shared" si="42"/>
        <v>7.1085486474767228</v>
      </c>
      <c r="BA37">
        <f t="shared" si="43"/>
        <v>1.532266029254041E-2</v>
      </c>
      <c r="BB37">
        <f t="shared" si="18"/>
        <v>7.0448891823019899</v>
      </c>
      <c r="BC37">
        <f t="shared" si="19"/>
        <v>7.0347686401025298</v>
      </c>
      <c r="BD37">
        <f t="shared" si="20"/>
        <v>7.0398289112022603</v>
      </c>
      <c r="BE37">
        <f t="shared" si="44"/>
        <v>3.5781520092614352E-3</v>
      </c>
      <c r="BF37">
        <f t="shared" si="21"/>
        <v>6.9674024032202668</v>
      </c>
      <c r="BG37">
        <f t="shared" si="22"/>
        <v>7.0317795278908504</v>
      </c>
      <c r="BH37">
        <f t="shared" si="23"/>
        <v>6.9995909655555586</v>
      </c>
      <c r="BI37">
        <f t="shared" si="45"/>
        <v>2.2760750703930702E-2</v>
      </c>
      <c r="BJ37">
        <f t="shared" si="24"/>
        <v>-3.2569185920345411E-2</v>
      </c>
      <c r="BK37">
        <f t="shared" si="25"/>
        <v>1.2955300982585346E-2</v>
      </c>
      <c r="BL37">
        <f t="shared" si="26"/>
        <v>-9.1232893844598095E-2</v>
      </c>
      <c r="BM37">
        <f t="shared" si="27"/>
        <v>1.7260165008554464E-2</v>
      </c>
      <c r="BN37">
        <f t="shared" si="28"/>
        <v>-6.8719736274462484E-2</v>
      </c>
      <c r="BO37">
        <f t="shared" si="29"/>
        <v>1.5734900388689348E-2</v>
      </c>
      <c r="BP37">
        <f t="shared" si="30"/>
        <v>-0.10895768192116417</v>
      </c>
      <c r="BQ37">
        <f t="shared" si="31"/>
        <v>2.7437851429131188E-2</v>
      </c>
    </row>
    <row r="38" spans="4:69">
      <c r="D38">
        <v>28</v>
      </c>
      <c r="E38" t="s">
        <v>71</v>
      </c>
      <c r="F38" t="s">
        <v>72</v>
      </c>
      <c r="G38">
        <v>655.27300000000002</v>
      </c>
      <c r="H38">
        <v>1</v>
      </c>
      <c r="I38">
        <v>4</v>
      </c>
      <c r="J38">
        <v>0.13383761764694938</v>
      </c>
      <c r="K38">
        <v>0.13168876667945048</v>
      </c>
      <c r="L38">
        <v>0.12473533317453477</v>
      </c>
      <c r="M38">
        <f t="shared" si="32"/>
        <v>0.1300872391669782</v>
      </c>
      <c r="N38">
        <f t="shared" si="33"/>
        <v>2.2428436035084394E-3</v>
      </c>
      <c r="O38">
        <v>6.8416769324190205E-2</v>
      </c>
      <c r="P38">
        <v>9.8233765741560702E-2</v>
      </c>
      <c r="Q38">
        <f t="shared" si="0"/>
        <v>8.3325267532875447E-2</v>
      </c>
      <c r="R38">
        <f t="shared" si="34"/>
        <v>1.0541900180668869E-2</v>
      </c>
      <c r="S38">
        <v>8.2673005010540132E-2</v>
      </c>
      <c r="T38">
        <v>0.11393483059425259</v>
      </c>
      <c r="U38">
        <f t="shared" si="1"/>
        <v>9.8303917802396362E-2</v>
      </c>
      <c r="V38">
        <f t="shared" si="35"/>
        <v>1.1052724431257084E-2</v>
      </c>
      <c r="W38">
        <v>0.68533131092177191</v>
      </c>
      <c r="X38">
        <v>0.67832796122793437</v>
      </c>
      <c r="Y38">
        <v>0.67561741347877624</v>
      </c>
      <c r="Z38">
        <f t="shared" si="36"/>
        <v>0.67975889520949417</v>
      </c>
      <c r="AA38">
        <f t="shared" si="37"/>
        <v>2.3629374340683289E-3</v>
      </c>
      <c r="AB38">
        <v>0.74942265027193633</v>
      </c>
      <c r="AC38">
        <v>0.67768007005994857</v>
      </c>
      <c r="AD38">
        <f t="shared" si="2"/>
        <v>0.71355136016594245</v>
      </c>
      <c r="AE38">
        <f t="shared" si="38"/>
        <v>2.536483248385818E-2</v>
      </c>
      <c r="AF38">
        <v>0.75546421259564545</v>
      </c>
      <c r="AG38">
        <v>0.68083441995187999</v>
      </c>
      <c r="AH38">
        <f t="shared" si="3"/>
        <v>0.71814931627376266</v>
      </c>
      <c r="AI38">
        <f t="shared" si="39"/>
        <v>2.6385616228476235E-2</v>
      </c>
      <c r="AJ38">
        <f t="shared" si="4"/>
        <v>0.5353504705877975</v>
      </c>
      <c r="AK38">
        <f t="shared" si="5"/>
        <v>0.52675506671780192</v>
      </c>
      <c r="AL38">
        <f t="shared" si="6"/>
        <v>0.49894133269813906</v>
      </c>
      <c r="AM38">
        <f t="shared" si="40"/>
        <v>0.52034895666791281</v>
      </c>
      <c r="AN38">
        <f t="shared" si="41"/>
        <v>8.9713744140337576E-3</v>
      </c>
      <c r="AO38">
        <f t="shared" si="7"/>
        <v>0.27366707729676082</v>
      </c>
      <c r="AP38">
        <f t="shared" si="8"/>
        <v>0.39293506296624281</v>
      </c>
      <c r="AQ38">
        <f t="shared" si="9"/>
        <v>0.33330107013150179</v>
      </c>
      <c r="AR38">
        <f t="shared" si="10"/>
        <v>3.4429701815990039E-2</v>
      </c>
      <c r="AS38">
        <f t="shared" si="11"/>
        <v>0.33069202004216053</v>
      </c>
      <c r="AT38">
        <f t="shared" si="12"/>
        <v>0.45573932237701037</v>
      </c>
      <c r="AU38">
        <f t="shared" si="13"/>
        <v>0.39321567120958545</v>
      </c>
      <c r="AV38">
        <f t="shared" si="14"/>
        <v>3.6098046832231022E-2</v>
      </c>
      <c r="AW38">
        <f t="shared" si="15"/>
        <v>2.7413252436870876</v>
      </c>
      <c r="AX38">
        <f t="shared" si="16"/>
        <v>2.7133118449117375</v>
      </c>
      <c r="AY38">
        <f t="shared" si="17"/>
        <v>2.702469653915105</v>
      </c>
      <c r="AZ38">
        <f t="shared" si="42"/>
        <v>2.7190355808379767</v>
      </c>
      <c r="BA38">
        <f t="shared" si="43"/>
        <v>9.4517497362733155E-3</v>
      </c>
      <c r="BB38">
        <f t="shared" si="18"/>
        <v>2.9976906010877453</v>
      </c>
      <c r="BC38">
        <f t="shared" si="19"/>
        <v>2.7107202802397943</v>
      </c>
      <c r="BD38">
        <f t="shared" si="20"/>
        <v>2.8542054406637698</v>
      </c>
      <c r="BE38">
        <f t="shared" si="44"/>
        <v>0.10145932993543272</v>
      </c>
      <c r="BF38">
        <f t="shared" si="21"/>
        <v>3.0218568503825818</v>
      </c>
      <c r="BG38">
        <f t="shared" si="22"/>
        <v>2.72333767980752</v>
      </c>
      <c r="BH38">
        <f t="shared" si="23"/>
        <v>2.8725972650950506</v>
      </c>
      <c r="BI38">
        <f t="shared" si="45"/>
        <v>0.10554246491390494</v>
      </c>
      <c r="BJ38">
        <f t="shared" si="24"/>
        <v>-0.18704788653641102</v>
      </c>
      <c r="BK38">
        <f t="shared" si="25"/>
        <v>3.5579346902588974E-2</v>
      </c>
      <c r="BL38">
        <f t="shared" si="26"/>
        <v>-0.12713328545832736</v>
      </c>
      <c r="BM38">
        <f t="shared" si="27"/>
        <v>3.719616302763934E-2</v>
      </c>
      <c r="BN38">
        <f t="shared" si="28"/>
        <v>0.1351698598257931</v>
      </c>
      <c r="BO38">
        <f t="shared" si="29"/>
        <v>0.10189863200271207</v>
      </c>
      <c r="BP38">
        <f t="shared" si="30"/>
        <v>0.15356168425707395</v>
      </c>
      <c r="BQ38">
        <f t="shared" si="31"/>
        <v>0.10596484074059657</v>
      </c>
    </row>
    <row r="39" spans="4:69">
      <c r="D39">
        <v>29</v>
      </c>
      <c r="E39" t="s">
        <v>116</v>
      </c>
      <c r="F39" t="s">
        <v>117</v>
      </c>
      <c r="G39">
        <v>474.26841400000001</v>
      </c>
      <c r="H39">
        <v>3</v>
      </c>
      <c r="I39">
        <v>12</v>
      </c>
      <c r="J39">
        <v>0.81730060700525009</v>
      </c>
      <c r="K39">
        <v>0.83129599036690394</v>
      </c>
      <c r="L39">
        <v>0.82092311598701007</v>
      </c>
      <c r="M39">
        <f t="shared" si="32"/>
        <v>0.82317323778638796</v>
      </c>
      <c r="N39">
        <f t="shared" si="33"/>
        <v>3.4242590421202815E-3</v>
      </c>
      <c r="O39">
        <v>0.81852794232195847</v>
      </c>
      <c r="P39">
        <v>0.8117158597741484</v>
      </c>
      <c r="Q39">
        <f t="shared" si="0"/>
        <v>0.81512190104805349</v>
      </c>
      <c r="R39">
        <f t="shared" si="34"/>
        <v>2.4084348817795176E-3</v>
      </c>
      <c r="S39">
        <v>0.8246385589888342</v>
      </c>
      <c r="T39">
        <v>0.81031974385441718</v>
      </c>
      <c r="U39">
        <f t="shared" si="1"/>
        <v>0.81747915142162575</v>
      </c>
      <c r="V39">
        <f t="shared" si="35"/>
        <v>5.0624656400514194E-3</v>
      </c>
      <c r="W39">
        <v>0.93887153551691194</v>
      </c>
      <c r="X39">
        <v>0.93906843204643731</v>
      </c>
      <c r="Y39">
        <v>0.92863158194948792</v>
      </c>
      <c r="Z39">
        <f t="shared" si="36"/>
        <v>0.93552384983761228</v>
      </c>
      <c r="AA39">
        <f t="shared" si="37"/>
        <v>2.8141392819549479E-3</v>
      </c>
      <c r="AB39">
        <v>0.94605471046407164</v>
      </c>
      <c r="AC39">
        <v>0.91426585132398286</v>
      </c>
      <c r="AD39">
        <f t="shared" si="2"/>
        <v>0.93016028089402725</v>
      </c>
      <c r="AE39">
        <f t="shared" si="38"/>
        <v>1.1239058932070367E-2</v>
      </c>
      <c r="AF39">
        <v>0.94446731869642941</v>
      </c>
      <c r="AG39">
        <v>0.90778740403693514</v>
      </c>
      <c r="AH39">
        <f t="shared" si="3"/>
        <v>0.92612736136668228</v>
      </c>
      <c r="AI39">
        <f t="shared" si="39"/>
        <v>1.2968308194536126E-2</v>
      </c>
      <c r="AJ39">
        <f t="shared" si="4"/>
        <v>9.8076072840630015</v>
      </c>
      <c r="AK39">
        <f t="shared" si="5"/>
        <v>9.9755518844028472</v>
      </c>
      <c r="AL39">
        <f t="shared" si="6"/>
        <v>9.8510773918441217</v>
      </c>
      <c r="AM39">
        <f t="shared" si="40"/>
        <v>9.8780788534366568</v>
      </c>
      <c r="AN39">
        <f t="shared" si="41"/>
        <v>4.1091108505443223E-2</v>
      </c>
      <c r="AO39">
        <f t="shared" si="7"/>
        <v>9.8223353078635007</v>
      </c>
      <c r="AP39">
        <f t="shared" si="8"/>
        <v>9.7405903172897812</v>
      </c>
      <c r="AQ39">
        <f t="shared" si="9"/>
        <v>9.7814628125766419</v>
      </c>
      <c r="AR39">
        <f t="shared" si="10"/>
        <v>2.3597746156320199E-2</v>
      </c>
      <c r="AS39">
        <f t="shared" si="11"/>
        <v>9.8956627078660109</v>
      </c>
      <c r="AT39">
        <f t="shared" si="12"/>
        <v>9.7238369262530071</v>
      </c>
      <c r="AU39">
        <f t="shared" si="13"/>
        <v>9.8097498170595081</v>
      </c>
      <c r="AV39">
        <f t="shared" si="14"/>
        <v>4.9601830633992788E-2</v>
      </c>
      <c r="AW39">
        <f t="shared" si="15"/>
        <v>11.266458426202943</v>
      </c>
      <c r="AX39">
        <f t="shared" si="16"/>
        <v>11.268821184557247</v>
      </c>
      <c r="AY39">
        <f t="shared" si="17"/>
        <v>11.143578983393855</v>
      </c>
      <c r="AZ39">
        <f t="shared" si="42"/>
        <v>11.22628619805135</v>
      </c>
      <c r="BA39">
        <f t="shared" si="43"/>
        <v>3.3769671383459252E-2</v>
      </c>
      <c r="BB39">
        <f t="shared" si="18"/>
        <v>11.352656525568859</v>
      </c>
      <c r="BC39">
        <f t="shared" si="19"/>
        <v>10.971190215887795</v>
      </c>
      <c r="BD39">
        <f t="shared" si="20"/>
        <v>11.161923370728328</v>
      </c>
      <c r="BE39">
        <f t="shared" si="44"/>
        <v>0.13486870718484409</v>
      </c>
      <c r="BF39">
        <f t="shared" si="21"/>
        <v>11.333607824357152</v>
      </c>
      <c r="BG39">
        <f t="shared" si="22"/>
        <v>10.893448848443221</v>
      </c>
      <c r="BH39">
        <f t="shared" si="23"/>
        <v>11.113528336400186</v>
      </c>
      <c r="BI39">
        <f t="shared" si="45"/>
        <v>0.15561969833443351</v>
      </c>
      <c r="BJ39">
        <f t="shared" si="24"/>
        <v>-9.6616040860014962E-2</v>
      </c>
      <c r="BK39">
        <f t="shared" si="25"/>
        <v>4.7384942986820541E-2</v>
      </c>
      <c r="BL39">
        <f t="shared" si="26"/>
        <v>-6.8329036377148711E-2</v>
      </c>
      <c r="BM39">
        <f t="shared" si="27"/>
        <v>6.4411340619873872E-2</v>
      </c>
      <c r="BN39">
        <f t="shared" si="28"/>
        <v>-6.4362827323021676E-2</v>
      </c>
      <c r="BO39">
        <f t="shared" si="29"/>
        <v>0.13903222246320471</v>
      </c>
      <c r="BP39">
        <f t="shared" si="30"/>
        <v>-0.11275786165116308</v>
      </c>
      <c r="BQ39">
        <f t="shared" si="31"/>
        <v>0.15924158130038435</v>
      </c>
    </row>
    <row r="40" spans="4:69">
      <c r="D40">
        <v>30</v>
      </c>
      <c r="E40" t="s">
        <v>118</v>
      </c>
      <c r="F40" t="s">
        <v>119</v>
      </c>
      <c r="G40">
        <v>956.97799999999995</v>
      </c>
      <c r="H40">
        <v>2</v>
      </c>
      <c r="I40">
        <v>16</v>
      </c>
      <c r="J40">
        <v>0.96590354066505724</v>
      </c>
      <c r="K40">
        <v>0.95231263471070871</v>
      </c>
      <c r="L40">
        <v>0.94490799009939241</v>
      </c>
      <c r="M40">
        <f t="shared" si="32"/>
        <v>0.95437472182505279</v>
      </c>
      <c r="N40">
        <f t="shared" si="33"/>
        <v>5.0197927876491537E-3</v>
      </c>
      <c r="O40">
        <v>0.94004821453959397</v>
      </c>
      <c r="P40">
        <v>0.89944888891920871</v>
      </c>
      <c r="Q40">
        <f t="shared" si="0"/>
        <v>0.91974855172940129</v>
      </c>
      <c r="R40">
        <f t="shared" si="34"/>
        <v>1.4354029228887576E-2</v>
      </c>
      <c r="S40">
        <v>0.92857154138602038</v>
      </c>
      <c r="T40">
        <v>0.90758900880486737</v>
      </c>
      <c r="U40">
        <f t="shared" si="1"/>
        <v>0.91808027509544388</v>
      </c>
      <c r="V40">
        <f t="shared" si="35"/>
        <v>7.4184455373004837E-3</v>
      </c>
      <c r="W40">
        <v>0.96641005436003524</v>
      </c>
      <c r="X40">
        <v>0.95725713226054721</v>
      </c>
      <c r="Y40">
        <v>0.94550500533397863</v>
      </c>
      <c r="Z40">
        <f t="shared" si="36"/>
        <v>0.95639073065152047</v>
      </c>
      <c r="AA40">
        <f t="shared" si="37"/>
        <v>4.9400462774834373E-3</v>
      </c>
      <c r="AB40">
        <v>0.92107318204190558</v>
      </c>
      <c r="AC40">
        <v>0.91117079873240026</v>
      </c>
      <c r="AD40">
        <f t="shared" si="2"/>
        <v>0.91612199038715292</v>
      </c>
      <c r="AE40">
        <f t="shared" si="38"/>
        <v>3.5010211940298508E-3</v>
      </c>
      <c r="AF40">
        <v>0.92077278420758668</v>
      </c>
      <c r="AG40">
        <v>0.9139749737051317</v>
      </c>
      <c r="AH40">
        <f t="shared" si="3"/>
        <v>0.91737387895635925</v>
      </c>
      <c r="AI40">
        <f t="shared" si="39"/>
        <v>2.4033889517535247E-3</v>
      </c>
      <c r="AJ40">
        <f t="shared" si="4"/>
        <v>15.454456650640916</v>
      </c>
      <c r="AK40">
        <f t="shared" si="5"/>
        <v>15.237002155371339</v>
      </c>
      <c r="AL40">
        <f t="shared" si="6"/>
        <v>15.118527841590279</v>
      </c>
      <c r="AM40">
        <f t="shared" si="40"/>
        <v>15.269995549200845</v>
      </c>
      <c r="AN40">
        <f t="shared" si="41"/>
        <v>8.0316684602386459E-2</v>
      </c>
      <c r="AO40">
        <f t="shared" si="7"/>
        <v>15.040771432633504</v>
      </c>
      <c r="AP40">
        <f t="shared" si="8"/>
        <v>14.391182222707339</v>
      </c>
      <c r="AQ40">
        <f t="shared" si="9"/>
        <v>14.715976827670421</v>
      </c>
      <c r="AR40">
        <f t="shared" si="10"/>
        <v>0.18752025260677363</v>
      </c>
      <c r="AS40">
        <f t="shared" si="11"/>
        <v>14.857144662176326</v>
      </c>
      <c r="AT40">
        <f t="shared" si="12"/>
        <v>14.521424140877878</v>
      </c>
      <c r="AU40">
        <f t="shared" si="13"/>
        <v>14.689284401527102</v>
      </c>
      <c r="AV40">
        <f t="shared" si="14"/>
        <v>9.6914166672070284E-2</v>
      </c>
      <c r="AW40">
        <f t="shared" si="15"/>
        <v>15.462560869760564</v>
      </c>
      <c r="AX40">
        <f t="shared" si="16"/>
        <v>15.316114116168755</v>
      </c>
      <c r="AY40">
        <f t="shared" si="17"/>
        <v>15.128080085343658</v>
      </c>
      <c r="AZ40">
        <f t="shared" si="42"/>
        <v>15.302251690424328</v>
      </c>
      <c r="BA40">
        <f t="shared" si="43"/>
        <v>7.9040740439734997E-2</v>
      </c>
      <c r="BB40">
        <f t="shared" si="18"/>
        <v>14.737170912670489</v>
      </c>
      <c r="BC40">
        <f t="shared" si="19"/>
        <v>14.578732779718404</v>
      </c>
      <c r="BD40">
        <f t="shared" si="20"/>
        <v>14.657951846194447</v>
      </c>
      <c r="BE40">
        <f t="shared" si="44"/>
        <v>5.6016339104477612E-2</v>
      </c>
      <c r="BF40">
        <f t="shared" si="21"/>
        <v>14.732364547321387</v>
      </c>
      <c r="BG40">
        <f t="shared" si="22"/>
        <v>14.623599579282107</v>
      </c>
      <c r="BH40">
        <f t="shared" si="23"/>
        <v>14.677982063301748</v>
      </c>
      <c r="BI40">
        <f t="shared" si="45"/>
        <v>3.8454223228056396E-2</v>
      </c>
      <c r="BJ40">
        <f t="shared" si="24"/>
        <v>-0.55401872153042397</v>
      </c>
      <c r="BK40">
        <f t="shared" si="25"/>
        <v>0.20399660527378247</v>
      </c>
      <c r="BL40">
        <f t="shared" si="26"/>
        <v>-0.58071114767374254</v>
      </c>
      <c r="BM40">
        <f t="shared" si="27"/>
        <v>0.12586947814009972</v>
      </c>
      <c r="BN40">
        <f t="shared" si="28"/>
        <v>-0.64429984422988085</v>
      </c>
      <c r="BO40">
        <f t="shared" si="29"/>
        <v>9.6877597492554424E-2</v>
      </c>
      <c r="BP40">
        <f t="shared" si="30"/>
        <v>-0.62426962712257961</v>
      </c>
      <c r="BQ40">
        <f t="shared" si="31"/>
        <v>8.789861166898344E-2</v>
      </c>
    </row>
    <row r="41" spans="4:69">
      <c r="D41">
        <v>31</v>
      </c>
      <c r="E41" t="s">
        <v>73</v>
      </c>
      <c r="F41" t="s">
        <v>74</v>
      </c>
      <c r="G41" t="s">
        <v>75</v>
      </c>
      <c r="H41">
        <v>4</v>
      </c>
      <c r="I41">
        <v>16</v>
      </c>
      <c r="J41">
        <v>0.94127937263170369</v>
      </c>
      <c r="K41">
        <v>0.95189690350624578</v>
      </c>
      <c r="L41">
        <v>0.93296344427027689</v>
      </c>
      <c r="M41">
        <f>AVERAGE(J41:L41)</f>
        <v>0.94204657346940879</v>
      </c>
      <c r="N41">
        <f t="shared" si="33"/>
        <v>4.4736367881190739E-3</v>
      </c>
      <c r="O41">
        <v>0.92971946404308814</v>
      </c>
      <c r="P41">
        <v>0.89366058777396029</v>
      </c>
      <c r="Q41">
        <f t="shared" si="0"/>
        <v>0.91169002590852422</v>
      </c>
      <c r="R41">
        <f t="shared" si="34"/>
        <v>1.2748737965933487E-2</v>
      </c>
      <c r="S41">
        <v>0.92583923640295229</v>
      </c>
      <c r="T41">
        <v>0.90399515988407886</v>
      </c>
      <c r="U41">
        <f t="shared" si="1"/>
        <v>0.91491719814351558</v>
      </c>
      <c r="V41">
        <f t="shared" si="35"/>
        <v>7.7230473176266188E-3</v>
      </c>
      <c r="W41">
        <v>0.93254054682040233</v>
      </c>
      <c r="X41">
        <v>0.94774737373193418</v>
      </c>
      <c r="Y41">
        <v>0.92773795131139958</v>
      </c>
      <c r="Z41">
        <f>AVERAGE(W41:Y41)</f>
        <v>0.93600862395457873</v>
      </c>
      <c r="AA41">
        <f t="shared" si="37"/>
        <v>4.9242013601146183E-3</v>
      </c>
      <c r="AB41">
        <v>0.93204859789843642</v>
      </c>
      <c r="AC41">
        <v>0.91165912326597198</v>
      </c>
      <c r="AD41">
        <f t="shared" si="2"/>
        <v>0.9218538605822042</v>
      </c>
      <c r="AE41">
        <f t="shared" si="38"/>
        <v>7.2087678887233437E-3</v>
      </c>
      <c r="AF41">
        <v>0.92397373800316496</v>
      </c>
      <c r="AG41">
        <v>0.91522444122485835</v>
      </c>
      <c r="AH41">
        <f t="shared" si="3"/>
        <v>0.9195990896140116</v>
      </c>
      <c r="AI41">
        <f t="shared" si="39"/>
        <v>3.0933435412771062E-3</v>
      </c>
      <c r="AJ41">
        <f t="shared" si="4"/>
        <v>15.060469962107259</v>
      </c>
      <c r="AK41">
        <f t="shared" si="5"/>
        <v>15.230350456099933</v>
      </c>
      <c r="AL41">
        <f t="shared" si="6"/>
        <v>14.92741510832443</v>
      </c>
      <c r="AM41">
        <f t="shared" si="40"/>
        <v>15.072745175510541</v>
      </c>
      <c r="AN41">
        <f t="shared" si="41"/>
        <v>7.1578188609905183E-2</v>
      </c>
      <c r="AO41">
        <f t="shared" si="7"/>
        <v>14.87551142468941</v>
      </c>
      <c r="AP41">
        <f t="shared" si="8"/>
        <v>14.298569404383365</v>
      </c>
      <c r="AQ41">
        <f t="shared" si="9"/>
        <v>14.587040414536387</v>
      </c>
      <c r="AR41">
        <f t="shared" si="10"/>
        <v>0.16654881536525099</v>
      </c>
      <c r="AS41">
        <f t="shared" si="11"/>
        <v>14.813427782447237</v>
      </c>
      <c r="AT41">
        <f t="shared" si="12"/>
        <v>14.463922558145262</v>
      </c>
      <c r="AU41">
        <f t="shared" si="13"/>
        <v>14.638675170296249</v>
      </c>
      <c r="AV41">
        <f t="shared" si="14"/>
        <v>0.10089346766696289</v>
      </c>
      <c r="AW41">
        <f t="shared" si="15"/>
        <v>14.920648749126437</v>
      </c>
      <c r="AX41">
        <f t="shared" si="16"/>
        <v>15.163957979710947</v>
      </c>
      <c r="AY41">
        <f t="shared" si="17"/>
        <v>14.843807220982393</v>
      </c>
      <c r="AZ41">
        <f t="shared" si="42"/>
        <v>14.97613798327326</v>
      </c>
      <c r="BA41">
        <f t="shared" si="43"/>
        <v>7.8787221761833892E-2</v>
      </c>
      <c r="BB41">
        <f t="shared" si="18"/>
        <v>14.912777566374983</v>
      </c>
      <c r="BC41">
        <f t="shared" si="19"/>
        <v>14.586545972255552</v>
      </c>
      <c r="BD41">
        <f t="shared" si="20"/>
        <v>14.749661769315267</v>
      </c>
      <c r="BE41">
        <f t="shared" si="44"/>
        <v>0.1153402862195735</v>
      </c>
      <c r="BF41">
        <f t="shared" si="21"/>
        <v>14.783579808050639</v>
      </c>
      <c r="BG41">
        <f t="shared" si="22"/>
        <v>14.643591059597734</v>
      </c>
      <c r="BH41">
        <f t="shared" si="23"/>
        <v>14.713585433824186</v>
      </c>
      <c r="BI41">
        <f t="shared" si="45"/>
        <v>4.9493496660433699E-2</v>
      </c>
      <c r="BJ41">
        <f t="shared" si="24"/>
        <v>-0.48570476097415316</v>
      </c>
      <c r="BK41">
        <f t="shared" si="25"/>
        <v>0.18127863907323338</v>
      </c>
      <c r="BL41">
        <f t="shared" si="26"/>
        <v>-0.4340700052142914</v>
      </c>
      <c r="BM41">
        <f t="shared" si="27"/>
        <v>0.12370500758877809</v>
      </c>
      <c r="BN41">
        <f t="shared" si="28"/>
        <v>-0.22647621395799256</v>
      </c>
      <c r="BO41">
        <f t="shared" si="29"/>
        <v>0.139681093703341</v>
      </c>
      <c r="BP41">
        <f t="shared" si="30"/>
        <v>-0.26255254944907414</v>
      </c>
      <c r="BQ41">
        <f t="shared" si="31"/>
        <v>9.3043175594047484E-2</v>
      </c>
    </row>
    <row r="42" spans="4:69">
      <c r="D42">
        <v>32</v>
      </c>
      <c r="E42" t="s">
        <v>76</v>
      </c>
      <c r="F42" t="s">
        <v>77</v>
      </c>
      <c r="G42" t="s">
        <v>78</v>
      </c>
      <c r="H42">
        <v>3</v>
      </c>
      <c r="I42">
        <v>12</v>
      </c>
      <c r="J42">
        <v>0.88261633949524887</v>
      </c>
      <c r="K42">
        <v>0.89363685893389977</v>
      </c>
      <c r="L42">
        <v>0.87765621838522079</v>
      </c>
      <c r="M42">
        <f t="shared" ref="M42:M45" si="46">AVERAGE(J42:L42)</f>
        <v>0.88463647227145648</v>
      </c>
      <c r="N42">
        <f t="shared" si="33"/>
        <v>3.8559022697288925E-3</v>
      </c>
      <c r="O42">
        <v>0.89410545755107451</v>
      </c>
      <c r="P42">
        <v>0.85023625226993471</v>
      </c>
      <c r="Q42">
        <f t="shared" si="0"/>
        <v>0.87217085491050461</v>
      </c>
      <c r="R42">
        <f t="shared" si="34"/>
        <v>1.5510106269779327E-2</v>
      </c>
      <c r="S42">
        <v>0.87567518181008663</v>
      </c>
      <c r="T42">
        <v>0.85476548768393523</v>
      </c>
      <c r="U42">
        <f t="shared" si="1"/>
        <v>0.86522033474701088</v>
      </c>
      <c r="V42">
        <f t="shared" si="35"/>
        <v>7.3926932545690877E-3</v>
      </c>
      <c r="W42">
        <v>0.94357870731235471</v>
      </c>
      <c r="X42">
        <v>0.95447952755568666</v>
      </c>
      <c r="Y42">
        <v>0.9353852521396413</v>
      </c>
      <c r="Z42">
        <f t="shared" ref="Z42:Z45" si="47">AVERAGE(W42:Y42)</f>
        <v>0.94448116233589419</v>
      </c>
      <c r="AA42">
        <f t="shared" si="37"/>
        <v>4.515618752189937E-3</v>
      </c>
      <c r="AB42">
        <v>0.96407483627512014</v>
      </c>
      <c r="AC42">
        <v>0.89147235942879355</v>
      </c>
      <c r="AD42">
        <f t="shared" si="2"/>
        <v>0.92777359785195679</v>
      </c>
      <c r="AE42">
        <f t="shared" si="38"/>
        <v>2.5668851854488417E-2</v>
      </c>
      <c r="AF42">
        <v>0.95498262021024682</v>
      </c>
      <c r="AG42">
        <v>0.89408585744844493</v>
      </c>
      <c r="AH42">
        <f t="shared" si="3"/>
        <v>0.92453423882934582</v>
      </c>
      <c r="AI42">
        <f t="shared" si="39"/>
        <v>2.1530256950589272E-2</v>
      </c>
      <c r="AJ42">
        <f t="shared" si="4"/>
        <v>10.591396073942986</v>
      </c>
      <c r="AK42">
        <f t="shared" si="5"/>
        <v>10.723642307206797</v>
      </c>
      <c r="AL42">
        <f t="shared" si="6"/>
        <v>10.531874620622649</v>
      </c>
      <c r="AM42">
        <f t="shared" si="40"/>
        <v>10.615637667257477</v>
      </c>
      <c r="AN42">
        <f t="shared" si="41"/>
        <v>4.6270827236746775E-2</v>
      </c>
      <c r="AO42">
        <f t="shared" si="7"/>
        <v>10.729265490612894</v>
      </c>
      <c r="AP42">
        <f t="shared" si="8"/>
        <v>10.202835027239217</v>
      </c>
      <c r="AQ42">
        <f t="shared" si="9"/>
        <v>10.466050258926057</v>
      </c>
      <c r="AR42">
        <f t="shared" si="10"/>
        <v>0.15196738486920586</v>
      </c>
      <c r="AS42">
        <f t="shared" si="11"/>
        <v>10.508102181721039</v>
      </c>
      <c r="AT42">
        <f t="shared" si="12"/>
        <v>10.257185852207222</v>
      </c>
      <c r="AU42">
        <f t="shared" si="13"/>
        <v>10.382644016964131</v>
      </c>
      <c r="AV42">
        <f t="shared" si="14"/>
        <v>7.2433305194437622E-2</v>
      </c>
      <c r="AW42">
        <f t="shared" si="15"/>
        <v>11.322944487748256</v>
      </c>
      <c r="AX42">
        <f t="shared" si="16"/>
        <v>11.453754330668239</v>
      </c>
      <c r="AY42">
        <f t="shared" si="17"/>
        <v>11.224623025675696</v>
      </c>
      <c r="AZ42">
        <f t="shared" si="42"/>
        <v>11.33377394803073</v>
      </c>
      <c r="BA42">
        <f t="shared" si="43"/>
        <v>5.418742502627915E-2</v>
      </c>
      <c r="BB42">
        <f t="shared" si="18"/>
        <v>11.568898035301441</v>
      </c>
      <c r="BC42">
        <f t="shared" si="19"/>
        <v>10.697668313145522</v>
      </c>
      <c r="BD42">
        <f t="shared" si="20"/>
        <v>11.133283174223482</v>
      </c>
      <c r="BE42">
        <f t="shared" si="44"/>
        <v>0.30802622225386084</v>
      </c>
      <c r="BF42">
        <f t="shared" si="21"/>
        <v>11.459791442522961</v>
      </c>
      <c r="BG42">
        <f t="shared" si="22"/>
        <v>10.729030289381338</v>
      </c>
      <c r="BH42">
        <f t="shared" si="23"/>
        <v>11.094410865952149</v>
      </c>
      <c r="BI42">
        <f t="shared" si="45"/>
        <v>0.25836308340707143</v>
      </c>
      <c r="BJ42">
        <f t="shared" si="24"/>
        <v>-0.14958740833142059</v>
      </c>
      <c r="BK42">
        <f t="shared" si="25"/>
        <v>0.15885551774224968</v>
      </c>
      <c r="BL42">
        <f t="shared" si="26"/>
        <v>-0.23299365029334673</v>
      </c>
      <c r="BM42">
        <f t="shared" si="27"/>
        <v>8.5950992749144042E-2</v>
      </c>
      <c r="BN42">
        <f t="shared" si="28"/>
        <v>-0.20049077380724789</v>
      </c>
      <c r="BO42">
        <f t="shared" si="29"/>
        <v>0.31275618399475891</v>
      </c>
      <c r="BP42">
        <f t="shared" si="30"/>
        <v>-0.23936308207858126</v>
      </c>
      <c r="BQ42">
        <f t="shared" si="31"/>
        <v>0.2639843932860198</v>
      </c>
    </row>
    <row r="43" spans="4:69">
      <c r="D43">
        <v>33</v>
      </c>
      <c r="E43" t="s">
        <v>120</v>
      </c>
      <c r="F43" t="s">
        <v>121</v>
      </c>
      <c r="G43" t="s">
        <v>122</v>
      </c>
      <c r="H43">
        <v>6</v>
      </c>
      <c r="I43">
        <v>23</v>
      </c>
      <c r="J43">
        <v>0.93928487841455</v>
      </c>
      <c r="K43">
        <v>0.95330301411407647</v>
      </c>
      <c r="L43">
        <v>0.92298770661007823</v>
      </c>
      <c r="M43">
        <f t="shared" si="46"/>
        <v>0.9385251997129016</v>
      </c>
      <c r="N43">
        <f t="shared" si="33"/>
        <v>7.1521139231356208E-3</v>
      </c>
      <c r="O43">
        <v>0.92661096454663083</v>
      </c>
      <c r="P43">
        <v>0.889878842308644</v>
      </c>
      <c r="Q43">
        <f t="shared" si="0"/>
        <v>0.90824490342763742</v>
      </c>
      <c r="R43">
        <f t="shared" si="34"/>
        <v>1.2986766360926834E-2</v>
      </c>
      <c r="S43">
        <v>0.93146262815837499</v>
      </c>
      <c r="T43">
        <v>0.88692054089536976</v>
      </c>
      <c r="U43">
        <f t="shared" si="1"/>
        <v>0.90919158452687232</v>
      </c>
      <c r="V43">
        <f t="shared" si="35"/>
        <v>1.5748005975936973E-2</v>
      </c>
      <c r="W43">
        <v>0.94257161276464863</v>
      </c>
      <c r="X43">
        <v>0.95094935758096333</v>
      </c>
      <c r="Y43">
        <v>0.92723500026523453</v>
      </c>
      <c r="Z43">
        <f t="shared" si="47"/>
        <v>0.9402519902036155</v>
      </c>
      <c r="AA43">
        <f t="shared" si="37"/>
        <v>5.6691792928225395E-3</v>
      </c>
      <c r="AB43">
        <v>0.92453938092432475</v>
      </c>
      <c r="AC43">
        <v>0.89372655196496598</v>
      </c>
      <c r="AD43">
        <f t="shared" si="2"/>
        <v>0.90913296644464536</v>
      </c>
      <c r="AE43">
        <f t="shared" si="38"/>
        <v>1.0893980152351908E-2</v>
      </c>
      <c r="AF43">
        <v>0.92584354583246098</v>
      </c>
      <c r="AG43">
        <v>0.9068716648649775</v>
      </c>
      <c r="AH43">
        <f t="shared" si="3"/>
        <v>0.91635760534871924</v>
      </c>
      <c r="AI43">
        <f t="shared" si="39"/>
        <v>6.7075728419857825E-3</v>
      </c>
      <c r="AJ43">
        <f t="shared" si="4"/>
        <v>21.603552203534651</v>
      </c>
      <c r="AK43">
        <f t="shared" si="5"/>
        <v>21.925969324623757</v>
      </c>
      <c r="AL43">
        <f t="shared" si="6"/>
        <v>21.228717252031799</v>
      </c>
      <c r="AM43">
        <f t="shared" si="40"/>
        <v>21.586079593396736</v>
      </c>
      <c r="AN43">
        <f t="shared" si="41"/>
        <v>0.16449862023211889</v>
      </c>
      <c r="AO43">
        <f t="shared" si="7"/>
        <v>21.312052184572508</v>
      </c>
      <c r="AP43">
        <f t="shared" si="8"/>
        <v>20.467213373098812</v>
      </c>
      <c r="AQ43">
        <f t="shared" si="9"/>
        <v>20.889632778835661</v>
      </c>
      <c r="AR43">
        <f t="shared" si="10"/>
        <v>0.24388395761309109</v>
      </c>
      <c r="AS43">
        <f t="shared" si="11"/>
        <v>21.423640447642626</v>
      </c>
      <c r="AT43">
        <f t="shared" si="12"/>
        <v>20.399172440593503</v>
      </c>
      <c r="AU43">
        <f t="shared" si="13"/>
        <v>20.911406444118064</v>
      </c>
      <c r="AV43">
        <f t="shared" si="14"/>
        <v>0.29573843982298526</v>
      </c>
      <c r="AW43">
        <f t="shared" si="15"/>
        <v>21.67914709358692</v>
      </c>
      <c r="AX43">
        <f t="shared" si="16"/>
        <v>21.871835224362158</v>
      </c>
      <c r="AY43">
        <f t="shared" si="17"/>
        <v>21.326405006100394</v>
      </c>
      <c r="AZ43">
        <f t="shared" si="42"/>
        <v>21.625795774683155</v>
      </c>
      <c r="BA43">
        <f t="shared" si="43"/>
        <v>0.13039112373491882</v>
      </c>
      <c r="BB43">
        <f t="shared" si="18"/>
        <v>21.264405761259468</v>
      </c>
      <c r="BC43">
        <f t="shared" si="19"/>
        <v>20.555710695194218</v>
      </c>
      <c r="BD43">
        <f t="shared" si="20"/>
        <v>20.910058228226845</v>
      </c>
      <c r="BE43">
        <f t="shared" si="44"/>
        <v>0.25056154350409321</v>
      </c>
      <c r="BF43">
        <f t="shared" si="21"/>
        <v>21.294401554146603</v>
      </c>
      <c r="BG43">
        <f t="shared" si="22"/>
        <v>20.858048291894484</v>
      </c>
      <c r="BH43">
        <f t="shared" si="23"/>
        <v>21.076224923020543</v>
      </c>
      <c r="BI43">
        <f t="shared" si="45"/>
        <v>0.15427417536567267</v>
      </c>
      <c r="BJ43">
        <f t="shared" si="24"/>
        <v>-0.69644681456107449</v>
      </c>
      <c r="BK43">
        <f t="shared" si="25"/>
        <v>0.29417542528106405</v>
      </c>
      <c r="BL43">
        <f t="shared" si="26"/>
        <v>-0.6746731492786715</v>
      </c>
      <c r="BM43">
        <f t="shared" si="27"/>
        <v>0.33840954603439355</v>
      </c>
      <c r="BN43">
        <f t="shared" si="28"/>
        <v>-0.71573754645631027</v>
      </c>
      <c r="BO43">
        <f t="shared" si="29"/>
        <v>0.2824587265991414</v>
      </c>
      <c r="BP43">
        <f t="shared" si="30"/>
        <v>-0.54957085166261166</v>
      </c>
      <c r="BQ43">
        <f t="shared" si="31"/>
        <v>0.20199595623084446</v>
      </c>
    </row>
    <row r="44" spans="4:69">
      <c r="D44">
        <v>34</v>
      </c>
      <c r="E44" t="s">
        <v>123</v>
      </c>
      <c r="F44" t="s">
        <v>124</v>
      </c>
      <c r="G44" t="s">
        <v>125</v>
      </c>
      <c r="H44">
        <v>2</v>
      </c>
      <c r="I44">
        <v>13</v>
      </c>
      <c r="J44">
        <v>0.93889116743964196</v>
      </c>
      <c r="K44">
        <v>0.95173687476207913</v>
      </c>
      <c r="L44">
        <v>0.93597356600115778</v>
      </c>
      <c r="M44">
        <f t="shared" si="46"/>
        <v>0.94220053606762633</v>
      </c>
      <c r="N44">
        <f t="shared" si="33"/>
        <v>3.9534630757223519E-3</v>
      </c>
      <c r="O44">
        <v>0.94931730011792315</v>
      </c>
      <c r="P44">
        <v>0.92976210267784032</v>
      </c>
      <c r="Q44">
        <f t="shared" si="0"/>
        <v>0.93953970139788168</v>
      </c>
      <c r="R44">
        <f t="shared" si="34"/>
        <v>6.9138063586621909E-3</v>
      </c>
      <c r="S44">
        <v>0.93923515109791</v>
      </c>
      <c r="T44">
        <v>0.92727837609593899</v>
      </c>
      <c r="U44">
        <f t="shared" si="1"/>
        <v>0.93325676359692444</v>
      </c>
      <c r="V44">
        <f t="shared" si="35"/>
        <v>4.2273583425077475E-3</v>
      </c>
      <c r="W44">
        <v>0.94003113437708585</v>
      </c>
      <c r="X44">
        <v>0.9695962173783137</v>
      </c>
      <c r="Y44">
        <v>0.94183567788319356</v>
      </c>
      <c r="Z44">
        <f t="shared" si="47"/>
        <v>0.95048767654619759</v>
      </c>
      <c r="AA44">
        <f t="shared" si="37"/>
        <v>7.8126157785674104E-3</v>
      </c>
      <c r="AB44">
        <v>0.94403070765318975</v>
      </c>
      <c r="AC44">
        <v>0.92740613413466777</v>
      </c>
      <c r="AD44">
        <f t="shared" si="2"/>
        <v>0.93571842089392876</v>
      </c>
      <c r="AE44">
        <f t="shared" si="38"/>
        <v>5.8776743346405967E-3</v>
      </c>
      <c r="AF44">
        <v>0.94191123572997526</v>
      </c>
      <c r="AG44">
        <v>0.92889832727199895</v>
      </c>
      <c r="AH44">
        <f t="shared" si="3"/>
        <v>0.93540478150098716</v>
      </c>
      <c r="AI44">
        <f t="shared" si="39"/>
        <v>4.6007579067974145E-3</v>
      </c>
      <c r="AJ44">
        <f t="shared" si="4"/>
        <v>12.205585176715346</v>
      </c>
      <c r="AK44">
        <f t="shared" si="5"/>
        <v>12.37257937190703</v>
      </c>
      <c r="AL44">
        <f t="shared" si="6"/>
        <v>12.167656358015051</v>
      </c>
      <c r="AM44">
        <f t="shared" si="40"/>
        <v>12.248606968879143</v>
      </c>
      <c r="AN44">
        <f t="shared" si="41"/>
        <v>5.1395019984390743E-2</v>
      </c>
      <c r="AO44">
        <f t="shared" si="7"/>
        <v>12.341124901533</v>
      </c>
      <c r="AP44">
        <f t="shared" si="8"/>
        <v>12.086907334811924</v>
      </c>
      <c r="AQ44">
        <f t="shared" si="9"/>
        <v>12.214016118172463</v>
      </c>
      <c r="AR44">
        <f t="shared" si="10"/>
        <v>7.3386290289572442E-2</v>
      </c>
      <c r="AS44">
        <f t="shared" si="11"/>
        <v>12.21005696427283</v>
      </c>
      <c r="AT44">
        <f t="shared" si="12"/>
        <v>12.054618889247207</v>
      </c>
      <c r="AU44">
        <f t="shared" si="13"/>
        <v>12.13233792676002</v>
      </c>
      <c r="AV44">
        <f t="shared" si="14"/>
        <v>4.4871107229180411E-2</v>
      </c>
      <c r="AW44">
        <f t="shared" si="15"/>
        <v>12.220404746902116</v>
      </c>
      <c r="AX44">
        <f t="shared" si="16"/>
        <v>12.604750825918078</v>
      </c>
      <c r="AY44">
        <f t="shared" si="17"/>
        <v>12.243863812481516</v>
      </c>
      <c r="AZ44">
        <f t="shared" si="42"/>
        <v>12.356339795100569</v>
      </c>
      <c r="BA44">
        <f t="shared" si="43"/>
        <v>0.10156400512137645</v>
      </c>
      <c r="BB44">
        <f t="shared" si="18"/>
        <v>12.272399199491467</v>
      </c>
      <c r="BC44">
        <f t="shared" si="19"/>
        <v>12.056279743750681</v>
      </c>
      <c r="BD44">
        <f t="shared" si="20"/>
        <v>12.164339471621073</v>
      </c>
      <c r="BE44">
        <f t="shared" si="44"/>
        <v>7.6409766350327993E-2</v>
      </c>
      <c r="BF44">
        <f t="shared" si="21"/>
        <v>12.244846064489678</v>
      </c>
      <c r="BG44">
        <f t="shared" si="22"/>
        <v>12.075678254535987</v>
      </c>
      <c r="BH44">
        <f t="shared" si="23"/>
        <v>12.160262159512833</v>
      </c>
      <c r="BI44">
        <f t="shared" si="45"/>
        <v>5.9809852788366195E-2</v>
      </c>
      <c r="BJ44">
        <f t="shared" si="24"/>
        <v>-3.4590850706679888E-2</v>
      </c>
      <c r="BK44">
        <f t="shared" si="25"/>
        <v>8.9593502452249951E-2</v>
      </c>
      <c r="BL44">
        <f t="shared" si="26"/>
        <v>-0.11626904211912326</v>
      </c>
      <c r="BM44">
        <f t="shared" si="27"/>
        <v>6.8226566256616855E-2</v>
      </c>
      <c r="BN44">
        <f t="shared" si="28"/>
        <v>-0.1920003234794958</v>
      </c>
      <c r="BO44">
        <f t="shared" si="29"/>
        <v>0.12709720504403982</v>
      </c>
      <c r="BP44">
        <f t="shared" si="30"/>
        <v>-0.19607763558773605</v>
      </c>
      <c r="BQ44">
        <f t="shared" si="31"/>
        <v>0.11786630403495742</v>
      </c>
    </row>
    <row r="45" spans="4:69">
      <c r="D45">
        <v>35</v>
      </c>
      <c r="E45" t="s">
        <v>126</v>
      </c>
      <c r="F45" t="s">
        <v>127</v>
      </c>
      <c r="G45" t="s">
        <v>128</v>
      </c>
      <c r="H45">
        <v>5</v>
      </c>
      <c r="I45">
        <v>32</v>
      </c>
      <c r="J45">
        <v>0.94999414732799059</v>
      </c>
      <c r="K45">
        <v>0.95714454581791253</v>
      </c>
      <c r="L45">
        <v>0.93676966818756724</v>
      </c>
      <c r="M45">
        <f t="shared" si="46"/>
        <v>0.94796945377782349</v>
      </c>
      <c r="N45">
        <f t="shared" si="33"/>
        <v>4.8730197708505727E-3</v>
      </c>
      <c r="O45">
        <v>0.93848744066457479</v>
      </c>
      <c r="P45">
        <v>0.89528437054914112</v>
      </c>
      <c r="Q45">
        <f t="shared" si="0"/>
        <v>0.9168859056068579</v>
      </c>
      <c r="R45">
        <f t="shared" si="34"/>
        <v>1.5274591923350513E-2</v>
      </c>
      <c r="S45">
        <v>0.93131076306746208</v>
      </c>
      <c r="T45">
        <v>0.90320215394183256</v>
      </c>
      <c r="U45">
        <f t="shared" si="1"/>
        <v>0.91725645850464732</v>
      </c>
      <c r="V45">
        <f t="shared" si="35"/>
        <v>9.9378940612273505E-3</v>
      </c>
      <c r="W45">
        <v>0.94689367041982431</v>
      </c>
      <c r="X45">
        <v>0.9599703710929699</v>
      </c>
      <c r="Y45">
        <v>0.93878882341127168</v>
      </c>
      <c r="Z45">
        <f t="shared" si="47"/>
        <v>0.94855095497468866</v>
      </c>
      <c r="AA45">
        <f t="shared" si="37"/>
        <v>5.0381750359928656E-3</v>
      </c>
      <c r="AB45">
        <v>0.93798786665150269</v>
      </c>
      <c r="AC45">
        <v>0.90283853855983975</v>
      </c>
      <c r="AD45">
        <f t="shared" si="2"/>
        <v>0.92041320260567128</v>
      </c>
      <c r="AE45">
        <f t="shared" si="38"/>
        <v>1.2427164123882834E-2</v>
      </c>
      <c r="AF45">
        <v>0.93713661507042623</v>
      </c>
      <c r="AG45">
        <v>0.90786630712637628</v>
      </c>
      <c r="AH45">
        <f t="shared" si="3"/>
        <v>0.92250146109840125</v>
      </c>
      <c r="AI45">
        <f t="shared" si="39"/>
        <v>1.0348616617328093E-2</v>
      </c>
      <c r="AJ45">
        <f t="shared" si="4"/>
        <v>30.399812714495699</v>
      </c>
      <c r="AK45">
        <f t="shared" si="5"/>
        <v>30.628625466173201</v>
      </c>
      <c r="AL45">
        <f t="shared" si="6"/>
        <v>29.976629382002152</v>
      </c>
      <c r="AM45">
        <f t="shared" si="40"/>
        <v>30.335022520890352</v>
      </c>
      <c r="AN45">
        <f t="shared" si="41"/>
        <v>0.15593663266721833</v>
      </c>
      <c r="AO45">
        <f t="shared" si="7"/>
        <v>30.031598101266393</v>
      </c>
      <c r="AP45">
        <f t="shared" si="8"/>
        <v>28.649099857572516</v>
      </c>
      <c r="AQ45">
        <f t="shared" si="9"/>
        <v>29.340348979419453</v>
      </c>
      <c r="AR45">
        <f t="shared" si="10"/>
        <v>0.39909286657542253</v>
      </c>
      <c r="AS45">
        <f t="shared" si="11"/>
        <v>29.801944418158786</v>
      </c>
      <c r="AT45">
        <f t="shared" si="12"/>
        <v>28.902468926138642</v>
      </c>
      <c r="AU45">
        <f t="shared" si="13"/>
        <v>29.352206672148714</v>
      </c>
      <c r="AV45">
        <f t="shared" si="14"/>
        <v>0.25965620872365075</v>
      </c>
      <c r="AW45">
        <f t="shared" si="15"/>
        <v>30.300597453434378</v>
      </c>
      <c r="AX45">
        <f t="shared" si="16"/>
        <v>30.719051874975037</v>
      </c>
      <c r="AY45">
        <f t="shared" si="17"/>
        <v>30.041242349160694</v>
      </c>
      <c r="AZ45">
        <f t="shared" si="42"/>
        <v>30.353630559190037</v>
      </c>
      <c r="BA45">
        <f t="shared" si="43"/>
        <v>0.1612216011517717</v>
      </c>
      <c r="BB45">
        <f t="shared" si="18"/>
        <v>30.015611732848086</v>
      </c>
      <c r="BC45">
        <f t="shared" si="19"/>
        <v>28.890833233914872</v>
      </c>
      <c r="BD45">
        <f t="shared" si="20"/>
        <v>29.453222483381481</v>
      </c>
      <c r="BE45">
        <f t="shared" si="44"/>
        <v>0.39766925196425068</v>
      </c>
      <c r="BF45">
        <f t="shared" si="21"/>
        <v>29.988371682253639</v>
      </c>
      <c r="BG45">
        <f t="shared" si="22"/>
        <v>29.051721828044041</v>
      </c>
      <c r="BH45">
        <f t="shared" si="23"/>
        <v>29.52004675514884</v>
      </c>
      <c r="BI45">
        <f t="shared" si="45"/>
        <v>0.33115573175449897</v>
      </c>
      <c r="BJ45">
        <f t="shared" si="24"/>
        <v>-0.99467354147089893</v>
      </c>
      <c r="BK45">
        <f t="shared" si="25"/>
        <v>0.42847561139343626</v>
      </c>
      <c r="BL45">
        <f t="shared" si="26"/>
        <v>-0.98281584874163741</v>
      </c>
      <c r="BM45">
        <f t="shared" si="27"/>
        <v>0.30288212251027802</v>
      </c>
      <c r="BN45">
        <f t="shared" si="28"/>
        <v>-0.90040807580855642</v>
      </c>
      <c r="BO45">
        <f t="shared" si="29"/>
        <v>0.42910749077095783</v>
      </c>
      <c r="BP45">
        <f t="shared" si="30"/>
        <v>-0.83358380404119714</v>
      </c>
      <c r="BQ45">
        <f t="shared" si="31"/>
        <v>0.36831579297092143</v>
      </c>
    </row>
  </sheetData>
  <mergeCells count="18">
    <mergeCell ref="BN13:BO13"/>
    <mergeCell ref="BP13:BQ13"/>
    <mergeCell ref="AS13:AV13"/>
    <mergeCell ref="AW13:BA13"/>
    <mergeCell ref="BB13:BE13"/>
    <mergeCell ref="BF13:BI13"/>
    <mergeCell ref="BJ13:BK13"/>
    <mergeCell ref="BL13:BM13"/>
    <mergeCell ref="J12:Y12"/>
    <mergeCell ref="AJ12:BA12"/>
    <mergeCell ref="J13:N13"/>
    <mergeCell ref="O13:R13"/>
    <mergeCell ref="S13:V13"/>
    <mergeCell ref="W13:AA13"/>
    <mergeCell ref="AB13:AE13"/>
    <mergeCell ref="AF13:AI13"/>
    <mergeCell ref="AJ13:AN13"/>
    <mergeCell ref="AO13:AR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76"/>
  <sheetViews>
    <sheetView zoomScale="78" zoomScaleNormal="78" zoomScalePageLayoutView="78" workbookViewId="0">
      <selection activeCell="A2" sqref="A2"/>
    </sheetView>
  </sheetViews>
  <sheetFormatPr baseColWidth="10" defaultColWidth="8.6640625" defaultRowHeight="14" x14ac:dyDescent="0"/>
  <cols>
    <col min="4" max="4" width="9.6640625" bestFit="1" customWidth="1"/>
    <col min="90" max="102" width="11.33203125" customWidth="1"/>
  </cols>
  <sheetData>
    <row r="1" spans="1:103">
      <c r="A1" s="1" t="s">
        <v>129</v>
      </c>
    </row>
    <row r="4" spans="1:103">
      <c r="C4" s="2" t="s">
        <v>79</v>
      </c>
      <c r="D4" s="2" t="s">
        <v>92</v>
      </c>
      <c r="H4" t="s">
        <v>86</v>
      </c>
      <c r="I4" s="2" t="s">
        <v>79</v>
      </c>
      <c r="J4" s="3" t="s">
        <v>88</v>
      </c>
      <c r="M4" t="s">
        <v>91</v>
      </c>
      <c r="N4" s="3" t="s">
        <v>88</v>
      </c>
    </row>
    <row r="5" spans="1:103">
      <c r="C5">
        <v>2</v>
      </c>
      <c r="D5" s="3" t="s">
        <v>85</v>
      </c>
      <c r="I5">
        <v>2</v>
      </c>
      <c r="J5" s="3" t="s">
        <v>85</v>
      </c>
      <c r="N5" s="3" t="s">
        <v>89</v>
      </c>
    </row>
    <row r="6" spans="1:103">
      <c r="C6">
        <v>3</v>
      </c>
      <c r="D6" s="3" t="s">
        <v>87</v>
      </c>
      <c r="I6">
        <v>3</v>
      </c>
      <c r="J6" s="3" t="s">
        <v>87</v>
      </c>
      <c r="N6" s="3" t="s">
        <v>90</v>
      </c>
    </row>
    <row r="7" spans="1:103">
      <c r="J7" s="19" t="s">
        <v>1</v>
      </c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9"/>
      <c r="AT7" s="9"/>
      <c r="AU7" s="9"/>
      <c r="AV7" s="9"/>
      <c r="AW7" s="9"/>
      <c r="AX7" s="20" t="s">
        <v>82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7"/>
      <c r="BX7" s="7"/>
      <c r="BY7" s="7"/>
      <c r="BZ7" s="7"/>
      <c r="CA7" s="7"/>
      <c r="CB7" s="7"/>
      <c r="CC7" s="7"/>
      <c r="CD7" s="7"/>
      <c r="CE7" s="7"/>
      <c r="CF7" s="7"/>
      <c r="CG7" s="10"/>
      <c r="CH7" s="10"/>
      <c r="CI7" s="10"/>
      <c r="CJ7" s="10"/>
      <c r="CK7" s="10"/>
      <c r="CL7" s="4" t="s">
        <v>2</v>
      </c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</row>
    <row r="8" spans="1:103" s="5" customFormat="1">
      <c r="J8" s="18" t="s">
        <v>83</v>
      </c>
      <c r="K8" s="18"/>
      <c r="L8" s="18"/>
      <c r="M8" s="18"/>
      <c r="N8" s="18"/>
      <c r="O8" s="18" t="s">
        <v>93</v>
      </c>
      <c r="P8" s="18"/>
      <c r="Q8" s="18"/>
      <c r="R8" s="18"/>
      <c r="S8" s="18"/>
      <c r="T8" s="18" t="s">
        <v>94</v>
      </c>
      <c r="U8" s="18"/>
      <c r="V8" s="18"/>
      <c r="W8" s="18"/>
      <c r="X8" s="18"/>
      <c r="Y8" s="18" t="s">
        <v>95</v>
      </c>
      <c r="Z8" s="18"/>
      <c r="AA8" s="18"/>
      <c r="AB8" s="18"/>
      <c r="AC8" s="18"/>
      <c r="AD8" s="18" t="s">
        <v>84</v>
      </c>
      <c r="AE8" s="18"/>
      <c r="AF8" s="18"/>
      <c r="AG8" s="18"/>
      <c r="AH8" s="18"/>
      <c r="AI8" s="18" t="s">
        <v>96</v>
      </c>
      <c r="AJ8" s="18"/>
      <c r="AK8" s="18"/>
      <c r="AL8" s="18"/>
      <c r="AM8" s="18"/>
      <c r="AN8" s="18" t="s">
        <v>97</v>
      </c>
      <c r="AO8" s="18"/>
      <c r="AP8" s="18"/>
      <c r="AQ8" s="18"/>
      <c r="AR8" s="18"/>
      <c r="AS8" s="18" t="s">
        <v>98</v>
      </c>
      <c r="AT8" s="18"/>
      <c r="AU8" s="18"/>
      <c r="AV8" s="18"/>
      <c r="AW8" s="18"/>
      <c r="AX8" s="18" t="s">
        <v>83</v>
      </c>
      <c r="AY8" s="18"/>
      <c r="AZ8" s="18"/>
      <c r="BA8" s="18"/>
      <c r="BB8" s="18"/>
      <c r="BC8" s="18" t="s">
        <v>93</v>
      </c>
      <c r="BD8" s="18"/>
      <c r="BE8" s="18"/>
      <c r="BF8" s="18"/>
      <c r="BG8" s="18"/>
      <c r="BH8" s="18" t="s">
        <v>94</v>
      </c>
      <c r="BI8" s="18"/>
      <c r="BJ8" s="18"/>
      <c r="BK8" s="18"/>
      <c r="BL8" s="18"/>
      <c r="BM8" s="18" t="s">
        <v>95</v>
      </c>
      <c r="BN8" s="18"/>
      <c r="BO8" s="18"/>
      <c r="BP8" s="18"/>
      <c r="BQ8" s="18"/>
      <c r="BR8" s="18" t="s">
        <v>84</v>
      </c>
      <c r="BS8" s="18"/>
      <c r="BT8" s="18"/>
      <c r="BU8" s="18"/>
      <c r="BV8" s="18"/>
      <c r="BW8" s="18" t="s">
        <v>96</v>
      </c>
      <c r="BX8" s="18"/>
      <c r="BY8" s="18"/>
      <c r="BZ8" s="18"/>
      <c r="CA8" s="18"/>
      <c r="CB8" s="18" t="s">
        <v>97</v>
      </c>
      <c r="CC8" s="18"/>
      <c r="CD8" s="18"/>
      <c r="CE8" s="18"/>
      <c r="CF8" s="18"/>
      <c r="CG8" s="18" t="s">
        <v>98</v>
      </c>
      <c r="CH8" s="18"/>
      <c r="CI8" s="18"/>
      <c r="CJ8" s="18"/>
      <c r="CK8" s="18"/>
      <c r="CL8" s="18" t="s">
        <v>93</v>
      </c>
      <c r="CM8" s="18"/>
      <c r="CN8" s="18" t="s">
        <v>99</v>
      </c>
      <c r="CO8" s="18"/>
      <c r="CP8" s="18" t="s">
        <v>95</v>
      </c>
      <c r="CQ8" s="18"/>
      <c r="CR8" s="18" t="s">
        <v>96</v>
      </c>
      <c r="CS8" s="18"/>
      <c r="CT8" s="18" t="s">
        <v>97</v>
      </c>
      <c r="CU8" s="18"/>
      <c r="CV8" s="18" t="s">
        <v>98</v>
      </c>
      <c r="CW8" s="18"/>
    </row>
    <row r="9" spans="1:103" s="5" customFormat="1">
      <c r="C9" s="5" t="s">
        <v>3</v>
      </c>
      <c r="D9" s="5" t="s">
        <v>4</v>
      </c>
      <c r="E9" s="5" t="s">
        <v>5</v>
      </c>
      <c r="F9" s="5" t="s">
        <v>6</v>
      </c>
      <c r="G9" s="5" t="s">
        <v>0</v>
      </c>
      <c r="H9" s="5" t="s">
        <v>7</v>
      </c>
      <c r="I9" s="5" t="s">
        <v>8</v>
      </c>
      <c r="J9" s="5">
        <v>1</v>
      </c>
      <c r="K9" s="5">
        <v>2</v>
      </c>
      <c r="L9" s="5">
        <v>3</v>
      </c>
      <c r="M9" s="5" t="s">
        <v>80</v>
      </c>
      <c r="N9" s="5" t="s">
        <v>81</v>
      </c>
      <c r="O9" s="5">
        <v>1</v>
      </c>
      <c r="P9" s="5">
        <v>2</v>
      </c>
      <c r="Q9" s="5">
        <v>3</v>
      </c>
      <c r="R9" s="5" t="s">
        <v>80</v>
      </c>
      <c r="S9" s="5" t="s">
        <v>81</v>
      </c>
      <c r="T9" s="5">
        <v>1</v>
      </c>
      <c r="U9" s="5">
        <v>2</v>
      </c>
      <c r="V9" s="5">
        <v>3</v>
      </c>
      <c r="W9" s="5" t="s">
        <v>80</v>
      </c>
      <c r="X9" s="5" t="s">
        <v>81</v>
      </c>
      <c r="Y9" s="5">
        <v>1</v>
      </c>
      <c r="Z9" s="5">
        <v>2</v>
      </c>
      <c r="AA9" s="5">
        <v>3</v>
      </c>
      <c r="AB9" s="5" t="s">
        <v>80</v>
      </c>
      <c r="AC9" s="5" t="s">
        <v>81</v>
      </c>
      <c r="AD9" s="5">
        <v>1</v>
      </c>
      <c r="AE9" s="5">
        <v>2</v>
      </c>
      <c r="AF9" s="5">
        <v>3</v>
      </c>
      <c r="AG9" s="5" t="s">
        <v>80</v>
      </c>
      <c r="AH9" s="5" t="s">
        <v>81</v>
      </c>
      <c r="AI9" s="5">
        <v>1</v>
      </c>
      <c r="AJ9" s="5">
        <v>2</v>
      </c>
      <c r="AK9" s="5">
        <v>3</v>
      </c>
      <c r="AL9" s="5" t="s">
        <v>80</v>
      </c>
      <c r="AM9" s="5" t="s">
        <v>81</v>
      </c>
      <c r="AN9" s="5">
        <v>1</v>
      </c>
      <c r="AO9" s="5">
        <v>2</v>
      </c>
      <c r="AP9" s="5">
        <v>3</v>
      </c>
      <c r="AQ9" s="5" t="s">
        <v>80</v>
      </c>
      <c r="AR9" s="5" t="s">
        <v>81</v>
      </c>
      <c r="AS9" s="5">
        <v>1</v>
      </c>
      <c r="AT9" s="5">
        <v>2</v>
      </c>
      <c r="AU9" s="5">
        <v>3</v>
      </c>
      <c r="AV9" s="5" t="s">
        <v>80</v>
      </c>
      <c r="AW9" s="5" t="s">
        <v>81</v>
      </c>
      <c r="AX9" s="5">
        <v>1</v>
      </c>
      <c r="AY9" s="5">
        <v>2</v>
      </c>
      <c r="AZ9" s="5">
        <v>3</v>
      </c>
      <c r="BA9" s="5" t="s">
        <v>80</v>
      </c>
      <c r="BB9" s="5" t="s">
        <v>81</v>
      </c>
      <c r="BC9" s="5">
        <v>1</v>
      </c>
      <c r="BD9" s="5">
        <v>2</v>
      </c>
      <c r="BE9" s="5">
        <v>3</v>
      </c>
      <c r="BF9" s="5" t="s">
        <v>80</v>
      </c>
      <c r="BG9" s="5" t="s">
        <v>81</v>
      </c>
      <c r="BH9" s="5">
        <v>1</v>
      </c>
      <c r="BI9" s="5">
        <v>2</v>
      </c>
      <c r="BJ9" s="5">
        <v>3</v>
      </c>
      <c r="BK9" s="5" t="s">
        <v>80</v>
      </c>
      <c r="BL9" s="5" t="s">
        <v>81</v>
      </c>
      <c r="BM9" s="5">
        <v>1</v>
      </c>
      <c r="BN9" s="5">
        <v>2</v>
      </c>
      <c r="BO9" s="5">
        <v>3</v>
      </c>
      <c r="BP9" s="5" t="s">
        <v>80</v>
      </c>
      <c r="BQ9" s="5" t="s">
        <v>81</v>
      </c>
      <c r="BR9" s="5">
        <v>1</v>
      </c>
      <c r="BS9" s="5">
        <v>2</v>
      </c>
      <c r="BT9" s="5">
        <v>3</v>
      </c>
      <c r="BU9" s="5" t="s">
        <v>80</v>
      </c>
      <c r="BV9" s="5" t="s">
        <v>81</v>
      </c>
      <c r="BW9" s="5">
        <v>1</v>
      </c>
      <c r="BX9" s="5">
        <v>2</v>
      </c>
      <c r="BY9" s="5">
        <v>3</v>
      </c>
      <c r="BZ9" s="5" t="s">
        <v>80</v>
      </c>
      <c r="CA9" s="5" t="s">
        <v>81</v>
      </c>
      <c r="CB9" s="5">
        <v>1</v>
      </c>
      <c r="CC9" s="5">
        <v>2</v>
      </c>
      <c r="CD9" s="5">
        <v>3</v>
      </c>
      <c r="CE9" s="5" t="s">
        <v>80</v>
      </c>
      <c r="CF9" s="5" t="s">
        <v>81</v>
      </c>
      <c r="CG9" s="5">
        <v>1</v>
      </c>
      <c r="CH9" s="5">
        <v>2</v>
      </c>
      <c r="CI9" s="5">
        <v>3</v>
      </c>
      <c r="CJ9" s="5" t="s">
        <v>80</v>
      </c>
      <c r="CK9" s="5" t="s">
        <v>81</v>
      </c>
      <c r="CL9" s="5" t="s">
        <v>80</v>
      </c>
      <c r="CM9" s="5" t="s">
        <v>81</v>
      </c>
      <c r="CN9" s="5" t="s">
        <v>80</v>
      </c>
      <c r="CO9" s="5" t="s">
        <v>81</v>
      </c>
      <c r="CP9" s="5" t="s">
        <v>80</v>
      </c>
      <c r="CQ9" s="5" t="s">
        <v>81</v>
      </c>
      <c r="CR9" s="5" t="s">
        <v>80</v>
      </c>
      <c r="CS9" s="5" t="s">
        <v>81</v>
      </c>
      <c r="CT9" s="5" t="s">
        <v>80</v>
      </c>
      <c r="CU9" s="5" t="s">
        <v>81</v>
      </c>
      <c r="CV9" s="5" t="s">
        <v>80</v>
      </c>
      <c r="CW9" s="5" t="s">
        <v>81</v>
      </c>
    </row>
    <row r="10" spans="1:103">
      <c r="D10">
        <v>1</v>
      </c>
      <c r="E10" t="s">
        <v>9</v>
      </c>
      <c r="F10" t="s">
        <v>10</v>
      </c>
      <c r="G10" t="s">
        <v>11</v>
      </c>
      <c r="H10">
        <v>2</v>
      </c>
      <c r="I10">
        <v>10</v>
      </c>
      <c r="J10">
        <v>0.87247054964536397</v>
      </c>
      <c r="K10">
        <v>0.89312181347788755</v>
      </c>
      <c r="L10">
        <v>0.8790798351111978</v>
      </c>
      <c r="M10">
        <f>AVERAGE(J10:L10)</f>
        <v>0.88155739941148303</v>
      </c>
      <c r="N10">
        <f>_xlfn.STDEV.P(J10:L10)/SQRT(3)</f>
        <v>4.9715282272972568E-3</v>
      </c>
      <c r="O10">
        <v>0.86645005059387481</v>
      </c>
      <c r="P10">
        <v>0.87179603887660706</v>
      </c>
      <c r="Q10">
        <v>0.86704422647131663</v>
      </c>
      <c r="R10">
        <f>AVERAGE(O10:Q10)</f>
        <v>0.86843010531393283</v>
      </c>
      <c r="S10">
        <f>_xlfn.STDEV.P(O10:Q10)/SQRT(3)</f>
        <v>1.3812548887463855E-3</v>
      </c>
      <c r="T10">
        <v>0.86286408111824986</v>
      </c>
      <c r="U10">
        <v>0.86753168939977987</v>
      </c>
      <c r="V10">
        <v>0.86241215701342422</v>
      </c>
      <c r="W10">
        <f>AVERAGE(T10:V10)</f>
        <v>0.86426930917715128</v>
      </c>
      <c r="X10">
        <f>_xlfn.STDEV.P(T10:V10)/SQRT(3)</f>
        <v>1.3361139661037791E-3</v>
      </c>
      <c r="Y10">
        <v>0.87352612803283536</v>
      </c>
      <c r="Z10">
        <v>0.85960491763218883</v>
      </c>
      <c r="AA10">
        <v>0.88648907525615217</v>
      </c>
      <c r="AB10">
        <f>AVERAGE(Y10:AA10)</f>
        <v>0.87320670697372549</v>
      </c>
      <c r="AC10">
        <f>_xlfn.STDEV.P(Y10:AA10)/SQRT(3)</f>
        <v>6.3379983722041105E-3</v>
      </c>
      <c r="AD10">
        <v>0.91255104897411154</v>
      </c>
      <c r="AE10">
        <v>0.92637304289215971</v>
      </c>
      <c r="AF10">
        <v>0.91539391526691061</v>
      </c>
      <c r="AG10">
        <f>AVERAGE(AD10:AF10)</f>
        <v>0.91810600237772721</v>
      </c>
      <c r="AH10">
        <f>_xlfn.STDEV.P(AD10:AF10)/SQRT(3)</f>
        <v>3.4408797757464306E-3</v>
      </c>
      <c r="AI10">
        <v>0.90016533706665935</v>
      </c>
      <c r="AJ10">
        <v>0.90267210109255192</v>
      </c>
      <c r="AK10">
        <v>0.90070717768723207</v>
      </c>
      <c r="AL10">
        <f>AVERAGE(AI10:AK10)</f>
        <v>0.90118153861548123</v>
      </c>
      <c r="AM10">
        <f>_xlfn.STDEV.P(AI10:AK10)/SQRT(3)</f>
        <v>6.2177705687707673E-4</v>
      </c>
      <c r="AN10">
        <v>0.90013103071675704</v>
      </c>
      <c r="AO10">
        <v>0.89966082708893536</v>
      </c>
      <c r="AP10">
        <v>0.89679667175811595</v>
      </c>
      <c r="AQ10">
        <f>AVERAGE(AN10:AP10)</f>
        <v>0.89886284318793608</v>
      </c>
      <c r="AR10">
        <f>_xlfn.STDEV.P(AN10:AP10)/SQRT(3)</f>
        <v>8.5076059381630222E-4</v>
      </c>
      <c r="AS10">
        <v>0.90942043457050503</v>
      </c>
      <c r="AT10">
        <v>0.88955235933813182</v>
      </c>
      <c r="AU10">
        <v>0.91402955677352649</v>
      </c>
      <c r="AV10">
        <f>AVERAGE(AS10:AU10)</f>
        <v>0.90433411689405441</v>
      </c>
      <c r="AW10">
        <f>_xlfn.STDEV.P(AS10:AU10)/SQRT(3)</f>
        <v>6.1316350765183002E-3</v>
      </c>
      <c r="AX10">
        <f t="shared" ref="AX10:AX33" si="0">J10*I10</f>
        <v>8.7247054964536392</v>
      </c>
      <c r="AY10">
        <f t="shared" ref="AY10:AY35" si="1">K10*I10</f>
        <v>8.9312181347788755</v>
      </c>
      <c r="AZ10">
        <f t="shared" ref="AZ10:AZ35" si="2">L10*I10</f>
        <v>8.7907983511119774</v>
      </c>
      <c r="BA10">
        <f>AVERAGE(AX10:AZ10)</f>
        <v>8.8155739941148301</v>
      </c>
      <c r="BB10">
        <f>_xlfn.STDEV.P(AX10:AZ10)/SQRT(3)</f>
        <v>4.9715282272972693E-2</v>
      </c>
      <c r="BC10">
        <f t="shared" ref="BC10:BC35" si="3">O10*I10</f>
        <v>8.6645005059387472</v>
      </c>
      <c r="BD10">
        <f t="shared" ref="BD10:BD35" si="4">P10*I10</f>
        <v>8.7179603887660697</v>
      </c>
      <c r="BE10">
        <f t="shared" ref="BE10:BE35" si="5">Q10*I10</f>
        <v>8.6704422647131665</v>
      </c>
      <c r="BF10">
        <f>AVERAGE(BC10:BE10)</f>
        <v>8.6843010531393272</v>
      </c>
      <c r="BG10">
        <f>_xlfn.STDEV.P(BC10:BE10)/SQRT(3)</f>
        <v>1.3812548887463732E-2</v>
      </c>
      <c r="BH10">
        <f t="shared" ref="BH10:BH35" si="6">T10*I10</f>
        <v>8.6286408111824979</v>
      </c>
      <c r="BI10">
        <f t="shared" ref="BI10:BI35" si="7">U10*I10</f>
        <v>8.6753168939977989</v>
      </c>
      <c r="BJ10">
        <f t="shared" ref="BJ10:BJ35" si="8">V10*I10</f>
        <v>8.6241215701342426</v>
      </c>
      <c r="BK10">
        <f>AVERAGE(BH10:BJ10)</f>
        <v>8.6426930917715126</v>
      </c>
      <c r="BL10">
        <f>_xlfn.STDEV.P(BH10:BJ10)/SQRT(3)</f>
        <v>1.3361139661037861E-2</v>
      </c>
      <c r="BM10">
        <f>Y10*I10</f>
        <v>8.7352612803283538</v>
      </c>
      <c r="BN10">
        <f>Z10*I10</f>
        <v>8.5960491763218876</v>
      </c>
      <c r="BO10">
        <f>AA10*I10</f>
        <v>8.8648907525615215</v>
      </c>
      <c r="BP10">
        <f>AVERAGE(BM10:BO10)</f>
        <v>8.7320670697372549</v>
      </c>
      <c r="BQ10">
        <f>_xlfn.STDEV.P(BM10:BO10)/SQRT(3)</f>
        <v>6.3379983722041205E-2</v>
      </c>
      <c r="BR10">
        <f t="shared" ref="BR10:BR34" si="9">AD10*I10</f>
        <v>9.1255104897411154</v>
      </c>
      <c r="BS10">
        <f t="shared" ref="BS10:BS35" si="10">AE10*I10</f>
        <v>9.2637304289215976</v>
      </c>
      <c r="BT10">
        <f t="shared" ref="BT10:BT35" si="11">AF10*I10</f>
        <v>9.153939152669107</v>
      </c>
      <c r="BU10">
        <f>AVERAGE(BR10:BT10)</f>
        <v>9.1810600237772739</v>
      </c>
      <c r="BV10">
        <f>_xlfn.STDEV.P(BR10:BT10)/SQRT(3)</f>
        <v>3.4408797757464346E-2</v>
      </c>
      <c r="BW10">
        <f t="shared" ref="BW10:BW35" si="12">AI10*I10</f>
        <v>9.0016533706665935</v>
      </c>
      <c r="BX10">
        <f t="shared" ref="BX10:BX35" si="13">AJ10*I10</f>
        <v>9.0267210109255185</v>
      </c>
      <c r="BY10">
        <f t="shared" ref="BY10:BY35" si="14">AK10*I10</f>
        <v>9.007071776872321</v>
      </c>
      <c r="BZ10">
        <f>AVERAGE(BW10:BY10)</f>
        <v>9.0118153861548098</v>
      </c>
      <c r="CA10">
        <f>_xlfn.STDEV.P(BW10:BY10)/SQRT(3)</f>
        <v>6.2177705687705715E-3</v>
      </c>
      <c r="CB10">
        <f t="shared" ref="CB10:CB35" si="15">AN10*I10</f>
        <v>9.0013103071675697</v>
      </c>
      <c r="CC10">
        <f t="shared" ref="CC10:CC35" si="16">AO10*I10</f>
        <v>8.9966082708893538</v>
      </c>
      <c r="CD10">
        <f t="shared" ref="CD10:CD35" si="17">AP10*I10</f>
        <v>8.9679667175811595</v>
      </c>
      <c r="CE10">
        <f>AVERAGE(CB10:CD10)</f>
        <v>8.988628431879361</v>
      </c>
      <c r="CF10">
        <f>_xlfn.STDEV.P(CB10:CD10)/SQRT(3)</f>
        <v>8.5076059381629359E-3</v>
      </c>
      <c r="CG10">
        <f>AS10*I10</f>
        <v>9.0942043457050499</v>
      </c>
      <c r="CH10">
        <f>AT10*I10</f>
        <v>8.8955235933813182</v>
      </c>
      <c r="CI10">
        <f>AU10*I10</f>
        <v>9.1402955677352651</v>
      </c>
      <c r="CJ10">
        <f>AVERAGE(CG10:CI10)</f>
        <v>9.043341168940545</v>
      </c>
      <c r="CK10">
        <f>_xlfn.STDEV.P(CG10:CI10)/SQRT(3)</f>
        <v>6.1316350765183006E-2</v>
      </c>
      <c r="CL10">
        <f>BF10-BA10</f>
        <v>-0.13127294097550291</v>
      </c>
      <c r="CM10">
        <f>SQRT((BB10)^2+(BG10)^2)</f>
        <v>5.1598408873238799E-2</v>
      </c>
      <c r="CN10">
        <f>BK10-BA10</f>
        <v>-0.17288090234331754</v>
      </c>
      <c r="CO10">
        <f>SQRT((BB10)^2+(BL10)^2)</f>
        <v>5.1479406994672267E-2</v>
      </c>
      <c r="CP10">
        <f>BP10-BA10</f>
        <v>-8.3506924377575231E-2</v>
      </c>
      <c r="CQ10">
        <f>SQRT((BB10)^2+(BQ10)^2)</f>
        <v>8.0552042978980748E-2</v>
      </c>
      <c r="CR10">
        <f>BZ10-BU10</f>
        <v>-0.16924463762246411</v>
      </c>
      <c r="CS10">
        <f>SQRT((BV10)^2+(CA10)^2)</f>
        <v>3.4966069752832576E-2</v>
      </c>
      <c r="CT10">
        <f>CE10-BU10</f>
        <v>-0.19243159189791292</v>
      </c>
      <c r="CU10">
        <f>SQRT((BV10)^2+(CF10)^2)</f>
        <v>3.5444953405430635E-2</v>
      </c>
      <c r="CV10">
        <f>CJ10-BU10</f>
        <v>-0.13771885483672897</v>
      </c>
      <c r="CW10">
        <f>SQRT((BV10)^2+(CK10)^2)</f>
        <v>7.0311167208865488E-2</v>
      </c>
      <c r="CY10" s="8"/>
    </row>
    <row r="11" spans="1:103">
      <c r="D11">
        <v>2</v>
      </c>
      <c r="E11" t="s">
        <v>12</v>
      </c>
      <c r="F11" t="s">
        <v>13</v>
      </c>
      <c r="G11" t="s">
        <v>14</v>
      </c>
      <c r="H11">
        <v>1</v>
      </c>
      <c r="I11">
        <v>8</v>
      </c>
      <c r="J11">
        <v>0.14925305485925755</v>
      </c>
      <c r="K11">
        <v>0.17558292857776667</v>
      </c>
      <c r="L11">
        <v>0.14532589319194211</v>
      </c>
      <c r="M11">
        <f t="shared" ref="M11:M34" si="18">AVERAGE(J11:L11)</f>
        <v>0.1567206255429888</v>
      </c>
      <c r="N11">
        <f t="shared" ref="N11:N34" si="19">_xlfn.STDEV.P(J11:L11)/SQRT(3)</f>
        <v>7.7559368876314698E-3</v>
      </c>
      <c r="O11">
        <v>0.13340838369694233</v>
      </c>
      <c r="P11">
        <v>0.13536592167425657</v>
      </c>
      <c r="Q11">
        <v>0.12805693276340716</v>
      </c>
      <c r="R11">
        <f t="shared" ref="R11:R35" si="20">AVERAGE(O11:Q11)</f>
        <v>0.13227707937820202</v>
      </c>
      <c r="S11">
        <f t="shared" ref="S11:S35" si="21">_xlfn.STDEV.P(O11:Q11)/SQRT(3)</f>
        <v>1.7835804701610922E-3</v>
      </c>
      <c r="T11">
        <v>0.1301269409083064</v>
      </c>
      <c r="U11">
        <v>0.12241115871420287</v>
      </c>
      <c r="V11">
        <v>0.12090449402853225</v>
      </c>
      <c r="W11">
        <f t="shared" ref="W11:W35" si="22">AVERAGE(T11:V11)</f>
        <v>0.12448086455034718</v>
      </c>
      <c r="X11">
        <f t="shared" ref="X11:X35" si="23">_xlfn.STDEV.P(T11:V11)/SQRT(3)</f>
        <v>2.33219702325184E-3</v>
      </c>
      <c r="Y11">
        <v>0.12809452035523811</v>
      </c>
      <c r="Z11">
        <v>0.1420050833124174</v>
      </c>
      <c r="AA11">
        <v>0.12870903807269921</v>
      </c>
      <c r="AB11">
        <f t="shared" ref="AB11:AB35" si="24">AVERAGE(Y11:AA11)</f>
        <v>0.13293621391345156</v>
      </c>
      <c r="AC11">
        <f t="shared" ref="AC11:AC35" si="25">_xlfn.STDEV.P(Y11:AA11)/SQRT(3)</f>
        <v>3.7051826207172311E-3</v>
      </c>
      <c r="AD11">
        <v>0.28156196781691406</v>
      </c>
      <c r="AE11">
        <v>0.31048548457920561</v>
      </c>
      <c r="AF11">
        <v>0.28604453748862291</v>
      </c>
      <c r="AG11">
        <f t="shared" ref="AG11:AG34" si="26">AVERAGE(AD11:AF11)</f>
        <v>0.29269732996158088</v>
      </c>
      <c r="AH11">
        <f t="shared" ref="AH11:AH34" si="27">_xlfn.STDEV.P(AD11:AF11)/SQRT(3)</f>
        <v>7.338440513121821E-3</v>
      </c>
      <c r="AI11">
        <v>0.27550298937134465</v>
      </c>
      <c r="AJ11">
        <v>0.26409780982739756</v>
      </c>
      <c r="AK11">
        <v>0.26870625441740348</v>
      </c>
      <c r="AL11">
        <f t="shared" ref="AL11:AL35" si="28">AVERAGE(AI11:AK11)</f>
        <v>0.26943568453871519</v>
      </c>
      <c r="AM11">
        <f t="shared" ref="AM11:AM35" si="29">_xlfn.STDEV.P(AI11:AK11)/SQRT(3)</f>
        <v>2.7046700901229253E-3</v>
      </c>
      <c r="AN11">
        <v>0.26428841116634977</v>
      </c>
      <c r="AO11">
        <v>0.25948394639169298</v>
      </c>
      <c r="AP11">
        <v>0.25587490032757604</v>
      </c>
      <c r="AQ11">
        <f t="shared" ref="AQ11:AQ35" si="30">AVERAGE(AN11:AP11)</f>
        <v>0.25988241929520628</v>
      </c>
      <c r="AR11">
        <f t="shared" ref="AR11:AR35" si="31">_xlfn.STDEV.P(AN11:AP11)/SQRT(3)</f>
        <v>1.9897446318374343E-3</v>
      </c>
      <c r="AS11">
        <v>0.27127171148595136</v>
      </c>
      <c r="AT11">
        <v>0.27164499074402276</v>
      </c>
      <c r="AU11">
        <v>0.2656673052480244</v>
      </c>
      <c r="AV11">
        <f t="shared" ref="AV11:AV35" si="32">AVERAGE(AS11:AU11)</f>
        <v>0.26952800249266617</v>
      </c>
      <c r="AW11">
        <f t="shared" ref="AW11:AW35" si="33">_xlfn.STDEV.P(AS11:AU11)/SQRT(3)</f>
        <v>1.5785768388164654E-3</v>
      </c>
      <c r="AX11">
        <f t="shared" si="0"/>
        <v>1.1940244388740604</v>
      </c>
      <c r="AY11">
        <f t="shared" si="1"/>
        <v>1.4046634286221333</v>
      </c>
      <c r="AZ11">
        <f t="shared" si="2"/>
        <v>1.1626071455355369</v>
      </c>
      <c r="BA11">
        <f t="shared" ref="BA11:BA35" si="34">AVERAGE(AX11:AZ11)</f>
        <v>1.2537650043439104</v>
      </c>
      <c r="BB11">
        <f t="shared" ref="BB11:BB35" si="35">_xlfn.STDEV.P(AX11:AZ11)/SQRT(3)</f>
        <v>6.2047495101051758E-2</v>
      </c>
      <c r="BC11">
        <f t="shared" si="3"/>
        <v>1.0672670695755386</v>
      </c>
      <c r="BD11">
        <f t="shared" si="4"/>
        <v>1.0829273733940525</v>
      </c>
      <c r="BE11">
        <f t="shared" si="5"/>
        <v>1.0244554621072572</v>
      </c>
      <c r="BF11">
        <f t="shared" ref="BF11:BF35" si="36">AVERAGE(BC11:BE11)</f>
        <v>1.0582166350256161</v>
      </c>
      <c r="BG11">
        <f t="shared" ref="BG11:BG35" si="37">_xlfn.STDEV.P(BC11:BE11)/SQRT(3)</f>
        <v>1.4268643761288738E-2</v>
      </c>
      <c r="BH11">
        <f t="shared" si="6"/>
        <v>1.0410155272664512</v>
      </c>
      <c r="BI11">
        <f t="shared" si="7"/>
        <v>0.97928926971362296</v>
      </c>
      <c r="BJ11">
        <f t="shared" si="8"/>
        <v>0.96723595222825798</v>
      </c>
      <c r="BK11">
        <f t="shared" ref="BK11:BK35" si="38">AVERAGE(BH11:BJ11)</f>
        <v>0.99584691640277745</v>
      </c>
      <c r="BL11">
        <f t="shared" ref="BL11:BL35" si="39">_xlfn.STDEV.P(BH11:BJ11)/SQRT(3)</f>
        <v>1.865757618601472E-2</v>
      </c>
      <c r="BM11">
        <f t="shared" ref="BM11:BM35" si="40">Y11*I11</f>
        <v>1.0247561628419048</v>
      </c>
      <c r="BN11">
        <f t="shared" ref="BN11:BN35" si="41">Z11*I11</f>
        <v>1.1360406664993392</v>
      </c>
      <c r="BO11">
        <f t="shared" ref="BO11:BO35" si="42">AA11*I11</f>
        <v>1.0296723045815936</v>
      </c>
      <c r="BP11">
        <f t="shared" ref="BP11:BP35" si="43">AVERAGE(BM11:BO11)</f>
        <v>1.0634897113076125</v>
      </c>
      <c r="BQ11">
        <f t="shared" ref="BQ11:BQ12" si="44">_xlfn.STDEV.P(BM11:BO11)/SQRT(3)</f>
        <v>2.9641460965737849E-2</v>
      </c>
      <c r="BR11">
        <f t="shared" si="9"/>
        <v>2.2524957425353125</v>
      </c>
      <c r="BS11">
        <f t="shared" si="10"/>
        <v>2.4838838766336448</v>
      </c>
      <c r="BT11">
        <f t="shared" si="11"/>
        <v>2.2883562999089833</v>
      </c>
      <c r="BU11">
        <f t="shared" ref="BU11:BU35" si="45">AVERAGE(BR11:BT11)</f>
        <v>2.341578639692647</v>
      </c>
      <c r="BV11">
        <f t="shared" ref="BV11:BV35" si="46">_xlfn.STDEV.P(BR11:BT11)/SQRT(3)</f>
        <v>5.8707524104974568E-2</v>
      </c>
      <c r="BW11">
        <f t="shared" si="12"/>
        <v>2.2040239149707572</v>
      </c>
      <c r="BX11">
        <f t="shared" si="13"/>
        <v>2.1127824786191804</v>
      </c>
      <c r="BY11">
        <f t="shared" si="14"/>
        <v>2.1496500353392278</v>
      </c>
      <c r="BZ11">
        <f t="shared" ref="BZ11:BZ35" si="47">AVERAGE(BW11:BY11)</f>
        <v>2.1554854763097215</v>
      </c>
      <c r="CA11">
        <f t="shared" ref="CA11:CA35" si="48">_xlfn.STDEV.P(BW11:BY11)/SQRT(3)</f>
        <v>2.1637360720983403E-2</v>
      </c>
      <c r="CB11">
        <f t="shared" si="15"/>
        <v>2.1143072893307981</v>
      </c>
      <c r="CC11">
        <f t="shared" si="16"/>
        <v>2.0758715711335438</v>
      </c>
      <c r="CD11">
        <f t="shared" si="17"/>
        <v>2.0469992026206083</v>
      </c>
      <c r="CE11">
        <f t="shared" ref="CE11:CE35" si="49">AVERAGE(CB11:CD11)</f>
        <v>2.0790593543616502</v>
      </c>
      <c r="CF11">
        <f t="shared" ref="CF11:CF35" si="50">_xlfn.STDEV.P(CB11:CD11)/SQRT(3)</f>
        <v>1.5917957054699474E-2</v>
      </c>
      <c r="CG11">
        <f t="shared" ref="CG11:CG35" si="51">AS11*I11</f>
        <v>2.1701736918876109</v>
      </c>
      <c r="CH11">
        <f t="shared" ref="CH11:CH35" si="52">AT11*I11</f>
        <v>2.1731599259521821</v>
      </c>
      <c r="CI11">
        <f t="shared" ref="CI11:CI35" si="53">AU11*I11</f>
        <v>2.1253384419841952</v>
      </c>
      <c r="CJ11">
        <f t="shared" ref="CJ11:CJ35" si="54">AVERAGE(CG11:CI11)</f>
        <v>2.1562240199413294</v>
      </c>
      <c r="CK11">
        <f t="shared" ref="CK11:CK12" si="55">_xlfn.STDEV.P(CG11:CI11)/SQRT(3)</f>
        <v>1.2628614710531724E-2</v>
      </c>
      <c r="CL11">
        <f t="shared" ref="CL11:CL35" si="56">BF11-BA11</f>
        <v>-0.19554836931829422</v>
      </c>
      <c r="CM11">
        <f t="shared" ref="CM11:CM35" si="57">SQRT((BB11)^2+(BG11)^2)</f>
        <v>6.3666991786180738E-2</v>
      </c>
      <c r="CN11">
        <f t="shared" ref="CN11:CN35" si="58">BK11-BA11</f>
        <v>-0.25791808794113291</v>
      </c>
      <c r="CO11">
        <f t="shared" ref="CO11:CO35" si="59">SQRT((BB11)^2+(BL11)^2)</f>
        <v>6.479195009761618E-2</v>
      </c>
      <c r="CP11">
        <f t="shared" ref="CP11:CP35" si="60">BP11-BA11</f>
        <v>-0.19027529303629787</v>
      </c>
      <c r="CQ11">
        <f t="shared" ref="CQ11:CQ35" si="61">SQRT((BB11)^2+(BQ11)^2)</f>
        <v>6.8764146591798858E-2</v>
      </c>
      <c r="CR11">
        <f>BZ11-BU11</f>
        <v>-0.18609316338292547</v>
      </c>
      <c r="CS11">
        <f t="shared" ref="CS11:CS35" si="62">SQRT((BV11)^2+(CA11)^2)</f>
        <v>6.25679531829684E-2</v>
      </c>
      <c r="CT11">
        <f t="shared" ref="CT11:CT35" si="63">CE11-BU11</f>
        <v>-0.26251928533099678</v>
      </c>
      <c r="CU11">
        <f t="shared" ref="CU11:CU35" si="64">SQRT((BV11)^2+(CF11)^2)</f>
        <v>6.0827253294320524E-2</v>
      </c>
      <c r="CV11">
        <f t="shared" ref="CV11:CV35" si="65">CJ11-BU11</f>
        <v>-0.18535461975131762</v>
      </c>
      <c r="CW11">
        <f t="shared" ref="CW11:CW35" si="66">SQRT((BV11)^2+(CK11)^2)</f>
        <v>6.0050439599083939E-2</v>
      </c>
      <c r="CY11" s="8"/>
    </row>
    <row r="12" spans="1:103">
      <c r="D12">
        <v>3</v>
      </c>
      <c r="E12" t="s">
        <v>15</v>
      </c>
      <c r="F12" t="s">
        <v>16</v>
      </c>
      <c r="G12" t="s">
        <v>17</v>
      </c>
      <c r="H12">
        <v>4</v>
      </c>
      <c r="I12">
        <v>13</v>
      </c>
      <c r="J12">
        <v>0.45137501298401395</v>
      </c>
      <c r="K12">
        <v>0.44741134842807762</v>
      </c>
      <c r="L12">
        <v>0.46033194118808057</v>
      </c>
      <c r="M12">
        <f t="shared" si="18"/>
        <v>0.45303943420005738</v>
      </c>
      <c r="N12">
        <f t="shared" si="19"/>
        <v>3.1202974504140482E-3</v>
      </c>
      <c r="O12">
        <v>0.44952621763271178</v>
      </c>
      <c r="P12">
        <v>0.440150664152333</v>
      </c>
      <c r="Q12">
        <v>0.44238098085633815</v>
      </c>
      <c r="R12">
        <f t="shared" si="20"/>
        <v>0.44401928754712766</v>
      </c>
      <c r="S12">
        <f t="shared" si="21"/>
        <v>2.3088374840875541E-3</v>
      </c>
      <c r="T12">
        <v>0.4460524673207576</v>
      </c>
      <c r="U12">
        <v>0.43673014520747461</v>
      </c>
      <c r="V12">
        <v>0.43834513651560852</v>
      </c>
      <c r="W12">
        <f t="shared" si="22"/>
        <v>0.44037591634794687</v>
      </c>
      <c r="X12">
        <f t="shared" si="23"/>
        <v>2.3484970343474985E-3</v>
      </c>
      <c r="Y12">
        <v>0.45304968925880695</v>
      </c>
      <c r="Z12">
        <v>0.43399349871286408</v>
      </c>
      <c r="AA12">
        <v>0.44917199590611206</v>
      </c>
      <c r="AB12">
        <f t="shared" si="24"/>
        <v>0.44540506129259438</v>
      </c>
      <c r="AC12">
        <f t="shared" si="25"/>
        <v>4.7475595325436873E-3</v>
      </c>
      <c r="AD12">
        <v>0.4623079205885266</v>
      </c>
      <c r="AE12">
        <v>0.45824357493859147</v>
      </c>
      <c r="AF12">
        <v>0.46463064446047131</v>
      </c>
      <c r="AG12">
        <f t="shared" si="26"/>
        <v>0.46172737999586316</v>
      </c>
      <c r="AH12">
        <f t="shared" si="27"/>
        <v>1.5239885391905848E-3</v>
      </c>
      <c r="AI12">
        <v>0.45681338466637372</v>
      </c>
      <c r="AJ12">
        <v>0.44959415149363252</v>
      </c>
      <c r="AK12">
        <v>0.45574446865006868</v>
      </c>
      <c r="AL12">
        <f t="shared" si="28"/>
        <v>0.45405066827002499</v>
      </c>
      <c r="AM12">
        <f t="shared" si="29"/>
        <v>1.8367272643469174E-3</v>
      </c>
      <c r="AN12">
        <v>0.45470514415541019</v>
      </c>
      <c r="AO12">
        <v>0.44845078428867752</v>
      </c>
      <c r="AP12">
        <v>0.44279635045374172</v>
      </c>
      <c r="AQ12">
        <f t="shared" si="30"/>
        <v>0.44865075963260986</v>
      </c>
      <c r="AR12">
        <f t="shared" si="31"/>
        <v>2.8081165875155664E-3</v>
      </c>
      <c r="AS12">
        <v>0.46734633423486022</v>
      </c>
      <c r="AT12">
        <v>0.44486861203684852</v>
      </c>
      <c r="AU12">
        <v>0.46200405250891202</v>
      </c>
      <c r="AV12">
        <f t="shared" si="32"/>
        <v>0.45807299959354025</v>
      </c>
      <c r="AW12">
        <f t="shared" si="33"/>
        <v>5.5357802134103837E-3</v>
      </c>
      <c r="AX12">
        <f t="shared" si="0"/>
        <v>5.8678751687921817</v>
      </c>
      <c r="AY12">
        <f t="shared" si="1"/>
        <v>5.8163475295650091</v>
      </c>
      <c r="AZ12">
        <f t="shared" si="2"/>
        <v>5.9843152354450471</v>
      </c>
      <c r="BA12">
        <f t="shared" si="34"/>
        <v>5.889512644600746</v>
      </c>
      <c r="BB12">
        <f t="shared" si="35"/>
        <v>4.0563866855382477E-2</v>
      </c>
      <c r="BC12">
        <f t="shared" si="3"/>
        <v>5.8438408292252531</v>
      </c>
      <c r="BD12">
        <f t="shared" si="4"/>
        <v>5.7219586339803294</v>
      </c>
      <c r="BE12">
        <f t="shared" si="5"/>
        <v>5.7509527511323961</v>
      </c>
      <c r="BF12">
        <f t="shared" si="36"/>
        <v>5.7722507381126595</v>
      </c>
      <c r="BG12">
        <f t="shared" si="37"/>
        <v>3.0014887293138098E-2</v>
      </c>
      <c r="BH12">
        <f t="shared" si="6"/>
        <v>5.7986820751698485</v>
      </c>
      <c r="BI12">
        <f t="shared" si="7"/>
        <v>5.6774918876971698</v>
      </c>
      <c r="BJ12">
        <f t="shared" si="8"/>
        <v>5.6984867747029107</v>
      </c>
      <c r="BK12">
        <f t="shared" si="38"/>
        <v>5.7248869125233099</v>
      </c>
      <c r="BL12">
        <f t="shared" si="39"/>
        <v>3.0530461446517439E-2</v>
      </c>
      <c r="BM12">
        <f t="shared" si="40"/>
        <v>5.88964596036449</v>
      </c>
      <c r="BN12">
        <f t="shared" si="41"/>
        <v>5.6419154832672334</v>
      </c>
      <c r="BO12">
        <f t="shared" si="42"/>
        <v>5.839235946779457</v>
      </c>
      <c r="BP12">
        <f t="shared" si="43"/>
        <v>5.7902657968037268</v>
      </c>
      <c r="BQ12">
        <f t="shared" si="44"/>
        <v>6.1718273923067786E-2</v>
      </c>
      <c r="BR12">
        <f t="shared" si="9"/>
        <v>6.0100029676508457</v>
      </c>
      <c r="BS12">
        <f t="shared" si="10"/>
        <v>5.9571664742016894</v>
      </c>
      <c r="BT12">
        <f t="shared" si="11"/>
        <v>6.040198377986127</v>
      </c>
      <c r="BU12">
        <f t="shared" si="45"/>
        <v>6.0024559399462207</v>
      </c>
      <c r="BV12">
        <f t="shared" si="46"/>
        <v>1.9811851009477511E-2</v>
      </c>
      <c r="BW12">
        <f t="shared" si="12"/>
        <v>5.9385740006628582</v>
      </c>
      <c r="BX12">
        <f t="shared" si="13"/>
        <v>5.8447239694172231</v>
      </c>
      <c r="BY12">
        <f t="shared" si="14"/>
        <v>5.9246780924508933</v>
      </c>
      <c r="BZ12">
        <f t="shared" si="47"/>
        <v>5.9026586875103249</v>
      </c>
      <c r="CA12">
        <f t="shared" si="48"/>
        <v>2.3877454436509873E-2</v>
      </c>
      <c r="CB12">
        <f t="shared" si="15"/>
        <v>5.9111668740203323</v>
      </c>
      <c r="CC12">
        <f t="shared" si="16"/>
        <v>5.8298601957528078</v>
      </c>
      <c r="CD12">
        <f t="shared" si="17"/>
        <v>5.7563525558986424</v>
      </c>
      <c r="CE12">
        <f t="shared" si="49"/>
        <v>5.8324598752239281</v>
      </c>
      <c r="CF12">
        <f t="shared" si="50"/>
        <v>3.6505515637702296E-2</v>
      </c>
      <c r="CG12">
        <f t="shared" si="51"/>
        <v>6.0755023450531827</v>
      </c>
      <c r="CH12">
        <f t="shared" si="52"/>
        <v>5.7832919564790304</v>
      </c>
      <c r="CI12">
        <f t="shared" si="53"/>
        <v>6.0060526826158567</v>
      </c>
      <c r="CJ12">
        <f t="shared" si="54"/>
        <v>5.9549489947160232</v>
      </c>
      <c r="CK12">
        <f t="shared" si="55"/>
        <v>7.1965142774335092E-2</v>
      </c>
      <c r="CL12">
        <f t="shared" si="56"/>
        <v>-0.11726190648808643</v>
      </c>
      <c r="CM12">
        <f t="shared" si="57"/>
        <v>5.0461081572643486E-2</v>
      </c>
      <c r="CN12">
        <f t="shared" si="58"/>
        <v>-0.16462573207743603</v>
      </c>
      <c r="CO12">
        <f t="shared" si="59"/>
        <v>5.0769443274458752E-2</v>
      </c>
      <c r="CP12">
        <f t="shared" si="60"/>
        <v>-9.92468477970192E-2</v>
      </c>
      <c r="CQ12">
        <f t="shared" si="61"/>
        <v>7.3855078568125732E-2</v>
      </c>
      <c r="CR12">
        <f t="shared" ref="CR12:CR35" si="67">BZ12-BU12</f>
        <v>-9.9797252435895878E-2</v>
      </c>
      <c r="CS12">
        <f t="shared" si="62"/>
        <v>3.1026476931635988E-2</v>
      </c>
      <c r="CT12">
        <f t="shared" si="63"/>
        <v>-0.16999606472229267</v>
      </c>
      <c r="CU12">
        <f t="shared" si="64"/>
        <v>4.1535070872652451E-2</v>
      </c>
      <c r="CV12">
        <f t="shared" si="65"/>
        <v>-4.7506945230197495E-2</v>
      </c>
      <c r="CW12">
        <f t="shared" si="66"/>
        <v>7.4642422354530863E-2</v>
      </c>
      <c r="CY12" s="8"/>
    </row>
    <row r="13" spans="1:103">
      <c r="D13">
        <v>5</v>
      </c>
      <c r="E13" t="s">
        <v>18</v>
      </c>
      <c r="F13" t="s">
        <v>19</v>
      </c>
      <c r="G13" t="s">
        <v>20</v>
      </c>
      <c r="H13">
        <v>1</v>
      </c>
      <c r="I13">
        <v>6</v>
      </c>
      <c r="J13">
        <v>0.11310671690220164</v>
      </c>
      <c r="K13">
        <v>9.9197816435381156E-2</v>
      </c>
      <c r="L13">
        <v>9.8497412473616638E-2</v>
      </c>
      <c r="M13">
        <f t="shared" si="18"/>
        <v>0.10360064860373315</v>
      </c>
      <c r="N13">
        <f t="shared" si="19"/>
        <v>3.8843458565196074E-3</v>
      </c>
      <c r="O13">
        <v>9.9654730223412563E-2</v>
      </c>
      <c r="P13">
        <v>0.10775892707620006</v>
      </c>
      <c r="Q13">
        <v>9.8077764538685525E-2</v>
      </c>
      <c r="R13">
        <f t="shared" si="20"/>
        <v>0.10183047394609938</v>
      </c>
      <c r="S13">
        <f t="shared" si="21"/>
        <v>2.4486559841654667E-3</v>
      </c>
      <c r="T13">
        <v>8.3173756263517307E-2</v>
      </c>
      <c r="U13">
        <v>7.5125697031568739E-2</v>
      </c>
      <c r="V13">
        <v>7.7357185289003413E-2</v>
      </c>
      <c r="W13">
        <f t="shared" si="22"/>
        <v>7.8552212861363158E-2</v>
      </c>
      <c r="X13">
        <f t="shared" si="23"/>
        <v>1.9586777015949165E-3</v>
      </c>
      <c r="Y13">
        <v>0.10540521915454022</v>
      </c>
      <c r="Z13">
        <v>0.11486862195485152</v>
      </c>
      <c r="AA13">
        <v>0.11492863190706466</v>
      </c>
      <c r="AB13">
        <f t="shared" si="24"/>
        <v>0.11173415767215213</v>
      </c>
      <c r="AC13">
        <f t="shared" si="25"/>
        <v>2.5838170458268787E-3</v>
      </c>
      <c r="AD13">
        <v>0.2213207921589338</v>
      </c>
      <c r="AE13">
        <v>0.20339640550205565</v>
      </c>
      <c r="AF13">
        <v>0.20177401248220386</v>
      </c>
      <c r="AG13">
        <f t="shared" si="26"/>
        <v>0.20883040338106443</v>
      </c>
      <c r="AH13">
        <f t="shared" si="27"/>
        <v>5.1134984468009254E-3</v>
      </c>
      <c r="AI13">
        <v>0.21766268901194127</v>
      </c>
      <c r="AJ13">
        <v>0.20982492693485164</v>
      </c>
      <c r="AK13">
        <v>0.21638557190712565</v>
      </c>
      <c r="AL13">
        <f t="shared" si="28"/>
        <v>0.2146243959513062</v>
      </c>
      <c r="AM13">
        <f t="shared" si="29"/>
        <v>1.9823630206164213E-3</v>
      </c>
      <c r="AN13">
        <v>0.18585975662755266</v>
      </c>
      <c r="AO13">
        <v>0.17804082320327297</v>
      </c>
      <c r="AP13">
        <v>0.1757466493305806</v>
      </c>
      <c r="AQ13">
        <f t="shared" si="30"/>
        <v>0.17988240972046876</v>
      </c>
      <c r="AR13">
        <f t="shared" si="31"/>
        <v>2.4994361797660318E-3</v>
      </c>
      <c r="AS13">
        <v>0.20787915925723124</v>
      </c>
      <c r="AT13">
        <v>0.21129026698457665</v>
      </c>
      <c r="AU13">
        <v>0.2118294799942371</v>
      </c>
      <c r="AV13">
        <f t="shared" si="32"/>
        <v>0.21033296874534832</v>
      </c>
      <c r="AW13">
        <f t="shared" si="33"/>
        <v>1.0097935344995413E-3</v>
      </c>
      <c r="AX13">
        <f t="shared" si="0"/>
        <v>0.67864030141320986</v>
      </c>
      <c r="AY13">
        <f t="shared" si="1"/>
        <v>0.59518689861228691</v>
      </c>
      <c r="AZ13">
        <f t="shared" si="2"/>
        <v>0.5909844748416998</v>
      </c>
      <c r="BA13">
        <f t="shared" si="34"/>
        <v>0.62160389162239893</v>
      </c>
      <c r="BB13">
        <f t="shared" si="35"/>
        <v>2.3306075139117654E-2</v>
      </c>
      <c r="BC13">
        <f t="shared" si="3"/>
        <v>0.59792838134047543</v>
      </c>
      <c r="BD13">
        <f t="shared" si="4"/>
        <v>0.64655356245720041</v>
      </c>
      <c r="BE13">
        <f t="shared" si="5"/>
        <v>0.58846658723211309</v>
      </c>
      <c r="BF13">
        <f t="shared" si="36"/>
        <v>0.61098284367659639</v>
      </c>
      <c r="BG13">
        <f t="shared" si="37"/>
        <v>1.4691935904992811E-2</v>
      </c>
      <c r="BH13">
        <f t="shared" si="6"/>
        <v>0.49904253758110384</v>
      </c>
      <c r="BI13">
        <f t="shared" si="7"/>
        <v>0.45075418218941243</v>
      </c>
      <c r="BJ13">
        <f t="shared" si="8"/>
        <v>0.46414311173402045</v>
      </c>
      <c r="BK13">
        <f t="shared" si="38"/>
        <v>0.47131327716817895</v>
      </c>
      <c r="BL13">
        <f t="shared" si="39"/>
        <v>1.1752066209569503E-2</v>
      </c>
      <c r="BM13">
        <f t="shared" si="40"/>
        <v>0.63243131492724136</v>
      </c>
      <c r="BN13">
        <f t="shared" si="41"/>
        <v>0.6892117317291091</v>
      </c>
      <c r="BO13">
        <f t="shared" si="42"/>
        <v>0.689571791442388</v>
      </c>
      <c r="BP13">
        <f t="shared" si="43"/>
        <v>0.6704049460329129</v>
      </c>
      <c r="BQ13">
        <f t="shared" ref="BQ13:BQ35" si="68">_xlfn.STDEV.P(BM13:BO13)/SQRT(3)</f>
        <v>1.5502902274961263E-2</v>
      </c>
      <c r="BR13">
        <f t="shared" si="9"/>
        <v>1.3279247529536029</v>
      </c>
      <c r="BS13">
        <f t="shared" si="10"/>
        <v>1.220378433012334</v>
      </c>
      <c r="BT13">
        <f t="shared" si="11"/>
        <v>1.2106440748932232</v>
      </c>
      <c r="BU13">
        <f t="shared" si="45"/>
        <v>1.2529824202863866</v>
      </c>
      <c r="BV13">
        <f t="shared" si="46"/>
        <v>3.0680990680805566E-2</v>
      </c>
      <c r="BW13">
        <f t="shared" si="12"/>
        <v>1.3059761340716476</v>
      </c>
      <c r="BX13">
        <f t="shared" si="13"/>
        <v>1.2589495616091098</v>
      </c>
      <c r="BY13">
        <f t="shared" si="14"/>
        <v>1.2983134314427538</v>
      </c>
      <c r="BZ13">
        <f t="shared" si="47"/>
        <v>1.2877463757078369</v>
      </c>
      <c r="CA13">
        <f t="shared" si="48"/>
        <v>1.1894178123698522E-2</v>
      </c>
      <c r="CB13">
        <f t="shared" si="15"/>
        <v>1.1151585397653161</v>
      </c>
      <c r="CC13">
        <f t="shared" si="16"/>
        <v>1.0682449392196378</v>
      </c>
      <c r="CD13">
        <f t="shared" si="17"/>
        <v>1.0544798959834836</v>
      </c>
      <c r="CE13">
        <f t="shared" si="49"/>
        <v>1.0792944583228126</v>
      </c>
      <c r="CF13">
        <f t="shared" si="50"/>
        <v>1.4996617078596222E-2</v>
      </c>
      <c r="CG13">
        <f t="shared" si="51"/>
        <v>1.2472749555433875</v>
      </c>
      <c r="CH13">
        <f t="shared" si="52"/>
        <v>1.2677416019074599</v>
      </c>
      <c r="CI13">
        <f t="shared" si="53"/>
        <v>1.2709768799654226</v>
      </c>
      <c r="CJ13">
        <f t="shared" si="54"/>
        <v>1.2619978124720899</v>
      </c>
      <c r="CK13">
        <f t="shared" ref="CK13:CK35" si="69">_xlfn.STDEV.P(CG13:CI13)/SQRT(3)</f>
        <v>6.0587612069972424E-3</v>
      </c>
      <c r="CL13">
        <f t="shared" si="56"/>
        <v>-1.0621047945802542E-2</v>
      </c>
      <c r="CM13">
        <f t="shared" si="57"/>
        <v>2.7550428654135581E-2</v>
      </c>
      <c r="CN13">
        <f t="shared" si="58"/>
        <v>-0.15029061445421998</v>
      </c>
      <c r="CO13">
        <f t="shared" si="59"/>
        <v>2.6101421390114048E-2</v>
      </c>
      <c r="CP13">
        <f t="shared" si="60"/>
        <v>4.8801054410513967E-2</v>
      </c>
      <c r="CQ13">
        <f t="shared" si="61"/>
        <v>2.7991304316469373E-2</v>
      </c>
      <c r="CR13">
        <f t="shared" si="67"/>
        <v>3.4763955421450277E-2</v>
      </c>
      <c r="CS13">
        <f t="shared" si="62"/>
        <v>3.2905845413755082E-2</v>
      </c>
      <c r="CT13">
        <f t="shared" si="63"/>
        <v>-0.17368796196357406</v>
      </c>
      <c r="CU13">
        <f t="shared" si="64"/>
        <v>3.4149988476685052E-2</v>
      </c>
      <c r="CV13">
        <f t="shared" si="65"/>
        <v>9.0153921857032415E-3</v>
      </c>
      <c r="CW13">
        <f t="shared" si="66"/>
        <v>3.1273499588614841E-2</v>
      </c>
      <c r="CY13" s="8"/>
    </row>
    <row r="14" spans="1:103">
      <c r="D14">
        <v>6</v>
      </c>
      <c r="E14" t="s">
        <v>21</v>
      </c>
      <c r="F14" t="s">
        <v>22</v>
      </c>
      <c r="G14" t="s">
        <v>23</v>
      </c>
      <c r="H14">
        <v>3</v>
      </c>
      <c r="I14">
        <v>19</v>
      </c>
      <c r="J14">
        <v>0.50798435947055032</v>
      </c>
      <c r="K14">
        <v>0.48211024980462719</v>
      </c>
      <c r="L14">
        <v>0.51052772386268852</v>
      </c>
      <c r="M14">
        <f t="shared" si="18"/>
        <v>0.50020744437928866</v>
      </c>
      <c r="N14">
        <f t="shared" si="19"/>
        <v>7.4124297143029665E-3</v>
      </c>
      <c r="O14">
        <v>0.49291082243100226</v>
      </c>
      <c r="P14">
        <v>0.47648716838495175</v>
      </c>
      <c r="Q14">
        <v>0.48756901918414858</v>
      </c>
      <c r="R14">
        <f t="shared" si="20"/>
        <v>0.48565567000003423</v>
      </c>
      <c r="S14">
        <f t="shared" si="21"/>
        <v>3.9491147216489811E-3</v>
      </c>
      <c r="T14">
        <v>0.4828233901992422</v>
      </c>
      <c r="U14">
        <v>0.46985653549278716</v>
      </c>
      <c r="V14">
        <v>0.47744290847594245</v>
      </c>
      <c r="W14">
        <f t="shared" si="22"/>
        <v>0.47670761138932388</v>
      </c>
      <c r="X14">
        <f t="shared" si="23"/>
        <v>3.071023231533064E-3</v>
      </c>
      <c r="Y14">
        <v>0.48604844165245975</v>
      </c>
      <c r="Z14">
        <v>0.46854368286681541</v>
      </c>
      <c r="AA14">
        <v>0.47596214385515678</v>
      </c>
      <c r="AB14">
        <f t="shared" si="24"/>
        <v>0.4768514227914773</v>
      </c>
      <c r="AC14">
        <f t="shared" si="25"/>
        <v>4.14185298858791E-3</v>
      </c>
      <c r="AD14">
        <v>0.58924450092067215</v>
      </c>
      <c r="AE14">
        <v>0.56701842702708116</v>
      </c>
      <c r="AF14">
        <v>0.57762408802751286</v>
      </c>
      <c r="AG14">
        <f t="shared" si="26"/>
        <v>0.57796233865842206</v>
      </c>
      <c r="AH14">
        <f t="shared" si="27"/>
        <v>5.2405555324226329E-3</v>
      </c>
      <c r="AI14">
        <v>0.59590345622466967</v>
      </c>
      <c r="AJ14">
        <v>0.57355705775302512</v>
      </c>
      <c r="AK14">
        <v>0.59182233210607793</v>
      </c>
      <c r="AL14">
        <f t="shared" si="28"/>
        <v>0.58709428202792424</v>
      </c>
      <c r="AM14">
        <f t="shared" si="29"/>
        <v>5.6096390123414911E-3</v>
      </c>
      <c r="AN14">
        <v>0.57404269338391822</v>
      </c>
      <c r="AO14">
        <v>0.55088561285874826</v>
      </c>
      <c r="AP14">
        <v>0.56414225533831097</v>
      </c>
      <c r="AQ14">
        <f t="shared" si="30"/>
        <v>0.56302352052699245</v>
      </c>
      <c r="AR14">
        <f t="shared" si="31"/>
        <v>5.4772513442387493E-3</v>
      </c>
      <c r="AS14">
        <v>0.57482749681261758</v>
      </c>
      <c r="AT14">
        <v>0.55233920529099811</v>
      </c>
      <c r="AU14">
        <v>0.56633047664507052</v>
      </c>
      <c r="AV14">
        <f t="shared" si="32"/>
        <v>0.56449905958289537</v>
      </c>
      <c r="AW14">
        <f t="shared" si="33"/>
        <v>5.3530132787691564E-3</v>
      </c>
      <c r="AX14">
        <f t="shared" si="0"/>
        <v>9.6517028299404561</v>
      </c>
      <c r="AY14">
        <f t="shared" si="1"/>
        <v>9.1600947462879159</v>
      </c>
      <c r="AZ14">
        <f t="shared" si="2"/>
        <v>9.7000267533910822</v>
      </c>
      <c r="BA14">
        <f t="shared" si="34"/>
        <v>9.5039414432064842</v>
      </c>
      <c r="BB14">
        <f t="shared" si="35"/>
        <v>0.14083616457175663</v>
      </c>
      <c r="BC14">
        <f t="shared" si="3"/>
        <v>9.3653056261890431</v>
      </c>
      <c r="BD14">
        <f t="shared" si="4"/>
        <v>9.0532561993140828</v>
      </c>
      <c r="BE14">
        <f t="shared" si="5"/>
        <v>9.2638113644988227</v>
      </c>
      <c r="BF14">
        <f t="shared" si="36"/>
        <v>9.2274577300006495</v>
      </c>
      <c r="BG14">
        <f t="shared" si="37"/>
        <v>7.5033179711330777E-2</v>
      </c>
      <c r="BH14">
        <f t="shared" si="6"/>
        <v>9.1736444137856026</v>
      </c>
      <c r="BI14">
        <f t="shared" si="7"/>
        <v>8.9272741743629567</v>
      </c>
      <c r="BJ14">
        <f t="shared" si="8"/>
        <v>9.0714152610429064</v>
      </c>
      <c r="BK14">
        <f t="shared" si="38"/>
        <v>9.0574446163971558</v>
      </c>
      <c r="BL14">
        <f t="shared" si="39"/>
        <v>5.834944139912826E-2</v>
      </c>
      <c r="BM14">
        <f t="shared" si="40"/>
        <v>9.2349203913967344</v>
      </c>
      <c r="BN14">
        <f t="shared" si="41"/>
        <v>8.9023299744694935</v>
      </c>
      <c r="BO14">
        <f t="shared" si="42"/>
        <v>9.043280733247979</v>
      </c>
      <c r="BP14">
        <f t="shared" si="43"/>
        <v>9.0601770330380695</v>
      </c>
      <c r="BQ14">
        <f t="shared" si="68"/>
        <v>7.8695206783169921E-2</v>
      </c>
      <c r="BR14">
        <f t="shared" si="9"/>
        <v>11.195645517492771</v>
      </c>
      <c r="BS14">
        <f t="shared" si="10"/>
        <v>10.773350113514542</v>
      </c>
      <c r="BT14">
        <f t="shared" si="11"/>
        <v>10.974857672522745</v>
      </c>
      <c r="BU14">
        <f t="shared" si="45"/>
        <v>10.981284434510021</v>
      </c>
      <c r="BV14">
        <f t="shared" si="46"/>
        <v>9.957055511603001E-2</v>
      </c>
      <c r="BW14">
        <f t="shared" si="12"/>
        <v>11.322165668268724</v>
      </c>
      <c r="BX14">
        <f t="shared" si="13"/>
        <v>10.897584097307478</v>
      </c>
      <c r="BY14">
        <f t="shared" si="14"/>
        <v>11.24462431001548</v>
      </c>
      <c r="BZ14">
        <f t="shared" si="47"/>
        <v>11.154791358530561</v>
      </c>
      <c r="CA14">
        <f t="shared" si="48"/>
        <v>0.10658314123448817</v>
      </c>
      <c r="CB14">
        <f t="shared" si="15"/>
        <v>10.906811174294447</v>
      </c>
      <c r="CC14">
        <f t="shared" si="16"/>
        <v>10.466826644316217</v>
      </c>
      <c r="CD14">
        <f t="shared" si="17"/>
        <v>10.718702851427908</v>
      </c>
      <c r="CE14">
        <f t="shared" si="49"/>
        <v>10.697446890012857</v>
      </c>
      <c r="CF14">
        <f t="shared" si="50"/>
        <v>0.1040677755405362</v>
      </c>
      <c r="CG14">
        <f t="shared" si="51"/>
        <v>10.921722439439733</v>
      </c>
      <c r="CH14">
        <f t="shared" si="52"/>
        <v>10.494444900528965</v>
      </c>
      <c r="CI14">
        <f t="shared" si="53"/>
        <v>10.760279056256341</v>
      </c>
      <c r="CJ14">
        <f t="shared" si="54"/>
        <v>10.725482132075014</v>
      </c>
      <c r="CK14">
        <f t="shared" si="69"/>
        <v>0.1017072522966137</v>
      </c>
      <c r="CL14">
        <f t="shared" si="56"/>
        <v>-0.27648371320583465</v>
      </c>
      <c r="CM14">
        <f t="shared" si="57"/>
        <v>0.15957695105771316</v>
      </c>
      <c r="CN14">
        <f t="shared" si="58"/>
        <v>-0.44649682680932834</v>
      </c>
      <c r="CO14">
        <f t="shared" si="59"/>
        <v>0.15244501488364001</v>
      </c>
      <c r="CP14">
        <f t="shared" si="60"/>
        <v>-0.44376441016841461</v>
      </c>
      <c r="CQ14">
        <f t="shared" si="61"/>
        <v>0.16133121465460054</v>
      </c>
      <c r="CR14">
        <f t="shared" si="67"/>
        <v>0.1735069240205398</v>
      </c>
      <c r="CS14">
        <f t="shared" si="62"/>
        <v>0.14585698969033065</v>
      </c>
      <c r="CT14">
        <f t="shared" si="63"/>
        <v>-0.28383754449716392</v>
      </c>
      <c r="CU14">
        <f t="shared" si="64"/>
        <v>0.14402915452112394</v>
      </c>
      <c r="CV14">
        <f t="shared" si="65"/>
        <v>-0.25580230243500779</v>
      </c>
      <c r="CW14">
        <f t="shared" si="66"/>
        <v>0.14233292175684936</v>
      </c>
      <c r="CY14" s="8"/>
    </row>
    <row r="15" spans="1:103">
      <c r="D15">
        <v>7</v>
      </c>
      <c r="E15" t="s">
        <v>24</v>
      </c>
      <c r="F15" t="s">
        <v>25</v>
      </c>
      <c r="G15" t="s">
        <v>26</v>
      </c>
      <c r="H15">
        <v>2</v>
      </c>
      <c r="I15">
        <v>8</v>
      </c>
      <c r="J15">
        <v>0.1552761498453881</v>
      </c>
      <c r="K15">
        <v>0.15709593121743309</v>
      </c>
      <c r="L15">
        <v>0.16056388984195444</v>
      </c>
      <c r="M15">
        <f t="shared" si="18"/>
        <v>0.15764532363492523</v>
      </c>
      <c r="N15">
        <f t="shared" si="19"/>
        <v>1.2663528198132384E-3</v>
      </c>
      <c r="O15">
        <v>0.15985775771045646</v>
      </c>
      <c r="P15">
        <v>0.16273217499153256</v>
      </c>
      <c r="Q15">
        <v>0.16018860208960112</v>
      </c>
      <c r="R15">
        <f t="shared" si="20"/>
        <v>0.16092617826386338</v>
      </c>
      <c r="S15">
        <f t="shared" si="21"/>
        <v>7.4140746572789074E-4</v>
      </c>
      <c r="T15">
        <v>0.15097497237162191</v>
      </c>
      <c r="U15">
        <v>0.14509738583391812</v>
      </c>
      <c r="V15">
        <v>0.14812811852400762</v>
      </c>
      <c r="W15">
        <f t="shared" si="22"/>
        <v>0.14806682557651588</v>
      </c>
      <c r="X15">
        <f t="shared" si="23"/>
        <v>1.3855863978120815E-3</v>
      </c>
      <c r="Y15">
        <v>0.15545559323933292</v>
      </c>
      <c r="Z15">
        <v>0.15194383162916902</v>
      </c>
      <c r="AA15">
        <v>0.15760726135630285</v>
      </c>
      <c r="AB15">
        <f t="shared" si="24"/>
        <v>0.15500222874160161</v>
      </c>
      <c r="AC15">
        <f t="shared" si="25"/>
        <v>1.3476534004127449E-3</v>
      </c>
      <c r="AD15">
        <v>0.24091014964102167</v>
      </c>
      <c r="AE15">
        <v>0.23543722092209307</v>
      </c>
      <c r="AF15">
        <v>0.23639205909870889</v>
      </c>
      <c r="AG15">
        <f t="shared" si="26"/>
        <v>0.23757980988727453</v>
      </c>
      <c r="AH15">
        <f t="shared" si="27"/>
        <v>1.3781066836966423E-3</v>
      </c>
      <c r="AI15">
        <v>0.27435936159434748</v>
      </c>
      <c r="AJ15">
        <v>0.26737521969076972</v>
      </c>
      <c r="AK15">
        <v>0.27725680879203063</v>
      </c>
      <c r="AL15">
        <f t="shared" si="28"/>
        <v>0.27299713002571596</v>
      </c>
      <c r="AM15">
        <f t="shared" si="29"/>
        <v>2.394586808545561E-3</v>
      </c>
      <c r="AN15">
        <v>0.24564489088422861</v>
      </c>
      <c r="AO15">
        <v>0.23021111198501445</v>
      </c>
      <c r="AP15">
        <v>0.23355831904925656</v>
      </c>
      <c r="AQ15">
        <f t="shared" si="30"/>
        <v>0.23647144063949987</v>
      </c>
      <c r="AR15">
        <f t="shared" si="31"/>
        <v>3.8272441732375463E-3</v>
      </c>
      <c r="AS15">
        <v>0.2429508656049385</v>
      </c>
      <c r="AT15">
        <v>0.24299969996383844</v>
      </c>
      <c r="AU15">
        <v>0.24925387784942118</v>
      </c>
      <c r="AV15">
        <f t="shared" si="32"/>
        <v>0.24506814780606603</v>
      </c>
      <c r="AW15">
        <f t="shared" si="33"/>
        <v>1.7088559002727641E-3</v>
      </c>
      <c r="AX15">
        <f t="shared" si="0"/>
        <v>1.2422091987631048</v>
      </c>
      <c r="AY15">
        <f t="shared" si="1"/>
        <v>1.2567674497394647</v>
      </c>
      <c r="AZ15">
        <f t="shared" si="2"/>
        <v>1.2845111187356355</v>
      </c>
      <c r="BA15">
        <f t="shared" si="34"/>
        <v>1.2611625890794018</v>
      </c>
      <c r="BB15">
        <f t="shared" si="35"/>
        <v>1.0130822558505908E-2</v>
      </c>
      <c r="BC15">
        <f t="shared" si="3"/>
        <v>1.2788620616836517</v>
      </c>
      <c r="BD15">
        <f t="shared" si="4"/>
        <v>1.3018573999322605</v>
      </c>
      <c r="BE15">
        <f t="shared" si="5"/>
        <v>1.2815088167168089</v>
      </c>
      <c r="BF15">
        <f t="shared" si="36"/>
        <v>1.287409426110907</v>
      </c>
      <c r="BG15">
        <f t="shared" si="37"/>
        <v>5.9312597258231259E-3</v>
      </c>
      <c r="BH15">
        <f t="shared" si="6"/>
        <v>1.2077997789729753</v>
      </c>
      <c r="BI15">
        <f t="shared" si="7"/>
        <v>1.160779086671345</v>
      </c>
      <c r="BJ15">
        <f t="shared" si="8"/>
        <v>1.1850249481920609</v>
      </c>
      <c r="BK15">
        <f t="shared" si="38"/>
        <v>1.184534604612127</v>
      </c>
      <c r="BL15">
        <f t="shared" si="39"/>
        <v>1.1084691182496652E-2</v>
      </c>
      <c r="BM15">
        <f t="shared" si="40"/>
        <v>1.2436447459146633</v>
      </c>
      <c r="BN15">
        <f t="shared" si="41"/>
        <v>1.2155506530333522</v>
      </c>
      <c r="BO15">
        <f t="shared" si="42"/>
        <v>1.2608580908504228</v>
      </c>
      <c r="BP15">
        <f t="shared" si="43"/>
        <v>1.2400178299328128</v>
      </c>
      <c r="BQ15">
        <f t="shared" si="68"/>
        <v>1.0781227203301959E-2</v>
      </c>
      <c r="BR15">
        <f t="shared" si="9"/>
        <v>1.9272811971281734</v>
      </c>
      <c r="BS15">
        <f t="shared" si="10"/>
        <v>1.8834977673767446</v>
      </c>
      <c r="BT15">
        <f t="shared" si="11"/>
        <v>1.8911364727896711</v>
      </c>
      <c r="BU15">
        <f t="shared" si="45"/>
        <v>1.9006384790981963</v>
      </c>
      <c r="BV15">
        <f t="shared" si="46"/>
        <v>1.1024853469573138E-2</v>
      </c>
      <c r="BW15">
        <f t="shared" si="12"/>
        <v>2.1948748927547799</v>
      </c>
      <c r="BX15">
        <f t="shared" si="13"/>
        <v>2.1390017575261577</v>
      </c>
      <c r="BY15">
        <f t="shared" si="14"/>
        <v>2.218054470336245</v>
      </c>
      <c r="BZ15">
        <f t="shared" si="47"/>
        <v>2.1839770402057277</v>
      </c>
      <c r="CA15">
        <f t="shared" si="48"/>
        <v>1.9156694468364488E-2</v>
      </c>
      <c r="CB15">
        <f t="shared" si="15"/>
        <v>1.9651591270738289</v>
      </c>
      <c r="CC15">
        <f t="shared" si="16"/>
        <v>1.8416888958801156</v>
      </c>
      <c r="CD15">
        <f t="shared" si="17"/>
        <v>1.8684665523940525</v>
      </c>
      <c r="CE15">
        <f t="shared" si="49"/>
        <v>1.891771525115999</v>
      </c>
      <c r="CF15">
        <f t="shared" si="50"/>
        <v>3.0617953385900371E-2</v>
      </c>
      <c r="CG15">
        <f t="shared" si="51"/>
        <v>1.943606924839508</v>
      </c>
      <c r="CH15">
        <f t="shared" si="52"/>
        <v>1.9439975997107075</v>
      </c>
      <c r="CI15">
        <f t="shared" si="53"/>
        <v>1.9940310227953695</v>
      </c>
      <c r="CJ15">
        <f t="shared" si="54"/>
        <v>1.9605451824485283</v>
      </c>
      <c r="CK15">
        <f t="shared" si="69"/>
        <v>1.3670847202182113E-2</v>
      </c>
      <c r="CL15">
        <f t="shared" si="56"/>
        <v>2.624683703150521E-2</v>
      </c>
      <c r="CM15">
        <f t="shared" si="57"/>
        <v>1.173939554010783E-2</v>
      </c>
      <c r="CN15">
        <f t="shared" si="58"/>
        <v>-7.6627984467274812E-2</v>
      </c>
      <c r="CO15">
        <f t="shared" si="59"/>
        <v>1.5016788748705604E-2</v>
      </c>
      <c r="CP15">
        <f t="shared" si="60"/>
        <v>-2.1144759146588976E-2</v>
      </c>
      <c r="CQ15">
        <f t="shared" si="61"/>
        <v>1.4794202436128497E-2</v>
      </c>
      <c r="CR15">
        <f t="shared" si="67"/>
        <v>0.28333856110753142</v>
      </c>
      <c r="CS15">
        <f t="shared" si="62"/>
        <v>2.2102631901649752E-2</v>
      </c>
      <c r="CT15">
        <f t="shared" si="63"/>
        <v>-8.8669539821972787E-3</v>
      </c>
      <c r="CU15">
        <f t="shared" si="64"/>
        <v>3.2542379500686898E-2</v>
      </c>
      <c r="CV15">
        <f t="shared" si="65"/>
        <v>5.9906703350331991E-2</v>
      </c>
      <c r="CW15">
        <f t="shared" si="66"/>
        <v>1.7562444512395459E-2</v>
      </c>
      <c r="CY15" s="8"/>
    </row>
    <row r="16" spans="1:103">
      <c r="D16">
        <v>8</v>
      </c>
      <c r="E16" t="s">
        <v>27</v>
      </c>
      <c r="F16" t="s">
        <v>28</v>
      </c>
      <c r="G16">
        <v>1316.68047</v>
      </c>
      <c r="H16">
        <v>1</v>
      </c>
      <c r="I16">
        <v>11</v>
      </c>
      <c r="J16">
        <v>0.4364796915207535</v>
      </c>
      <c r="K16">
        <v>0.43644248756762877</v>
      </c>
      <c r="L16">
        <v>0.44540791049851436</v>
      </c>
      <c r="M16">
        <f t="shared" si="18"/>
        <v>0.43944336319563221</v>
      </c>
      <c r="N16">
        <f t="shared" si="19"/>
        <v>2.4350320294389506E-3</v>
      </c>
      <c r="O16">
        <v>0.43841200467715785</v>
      </c>
      <c r="P16">
        <v>0.44340340727284178</v>
      </c>
      <c r="Q16">
        <v>0.43184854325784799</v>
      </c>
      <c r="R16">
        <f t="shared" si="20"/>
        <v>0.43788798506928256</v>
      </c>
      <c r="S16">
        <f t="shared" si="21"/>
        <v>2.7318966961650134E-3</v>
      </c>
      <c r="T16">
        <v>0.41992592174701349</v>
      </c>
      <c r="U16">
        <v>0.42186697063421985</v>
      </c>
      <c r="V16">
        <v>0.41087032710972377</v>
      </c>
      <c r="W16">
        <f t="shared" si="22"/>
        <v>0.41755440649698566</v>
      </c>
      <c r="X16">
        <f t="shared" si="23"/>
        <v>2.7668516258273768E-3</v>
      </c>
      <c r="Y16">
        <v>0.43989485895233543</v>
      </c>
      <c r="Z16">
        <v>0.42634154150382331</v>
      </c>
      <c r="AA16">
        <v>0.43736155475029037</v>
      </c>
      <c r="AB16">
        <f t="shared" si="24"/>
        <v>0.434532651735483</v>
      </c>
      <c r="AC16">
        <f t="shared" si="25"/>
        <v>3.3968980184680697E-3</v>
      </c>
      <c r="AD16">
        <v>0.67257136456329969</v>
      </c>
      <c r="AE16">
        <v>0.67584151490362632</v>
      </c>
      <c r="AF16">
        <v>0.67391267972651292</v>
      </c>
      <c r="AG16">
        <f t="shared" si="26"/>
        <v>0.67410851973114638</v>
      </c>
      <c r="AH16">
        <f t="shared" si="27"/>
        <v>7.7491731353103368E-4</v>
      </c>
      <c r="AI16">
        <v>0.65478541498054488</v>
      </c>
      <c r="AJ16">
        <v>0.65205795385074972</v>
      </c>
      <c r="AK16">
        <v>0.65432944889945166</v>
      </c>
      <c r="AL16">
        <f t="shared" si="28"/>
        <v>0.65372427257691534</v>
      </c>
      <c r="AM16">
        <f t="shared" si="29"/>
        <v>6.8870891120103889E-4</v>
      </c>
      <c r="AN16">
        <v>0.65012894960904932</v>
      </c>
      <c r="AO16">
        <v>0.65585822094491808</v>
      </c>
      <c r="AP16">
        <v>0.64517091960088979</v>
      </c>
      <c r="AQ16">
        <f t="shared" si="30"/>
        <v>0.6503860300516191</v>
      </c>
      <c r="AR16">
        <f t="shared" si="31"/>
        <v>2.5212065132031577E-3</v>
      </c>
      <c r="AS16">
        <v>0.68534925566727423</v>
      </c>
      <c r="AT16">
        <v>0.66298540549241414</v>
      </c>
      <c r="AU16">
        <v>0.68417773347627597</v>
      </c>
      <c r="AV16">
        <f t="shared" si="32"/>
        <v>0.67750413154532152</v>
      </c>
      <c r="AW16">
        <f t="shared" si="33"/>
        <v>5.9336735990545694E-3</v>
      </c>
      <c r="AX16">
        <f t="shared" si="0"/>
        <v>4.8012766067282886</v>
      </c>
      <c r="AY16">
        <f t="shared" si="1"/>
        <v>4.8008673632439161</v>
      </c>
      <c r="AZ16">
        <f t="shared" si="2"/>
        <v>4.8994870154836576</v>
      </c>
      <c r="BA16">
        <f t="shared" si="34"/>
        <v>4.8338769951519538</v>
      </c>
      <c r="BB16">
        <f t="shared" si="35"/>
        <v>2.6785352323828403E-2</v>
      </c>
      <c r="BC16">
        <f t="shared" si="3"/>
        <v>4.8225320514487366</v>
      </c>
      <c r="BD16">
        <f t="shared" si="4"/>
        <v>4.8774374800012597</v>
      </c>
      <c r="BE16">
        <f t="shared" si="5"/>
        <v>4.7503339758363277</v>
      </c>
      <c r="BF16">
        <f t="shared" si="36"/>
        <v>4.816767835762108</v>
      </c>
      <c r="BG16">
        <f t="shared" si="37"/>
        <v>3.0050863657815237E-2</v>
      </c>
      <c r="BH16">
        <f t="shared" si="6"/>
        <v>4.6191851392171479</v>
      </c>
      <c r="BI16">
        <f t="shared" si="7"/>
        <v>4.640536676976418</v>
      </c>
      <c r="BJ16">
        <f t="shared" si="8"/>
        <v>4.5195735982069616</v>
      </c>
      <c r="BK16">
        <f t="shared" si="38"/>
        <v>4.5930984714668419</v>
      </c>
      <c r="BL16">
        <f t="shared" si="39"/>
        <v>3.0435367884100999E-2</v>
      </c>
      <c r="BM16">
        <f t="shared" si="40"/>
        <v>4.8388434484756901</v>
      </c>
      <c r="BN16">
        <f t="shared" si="41"/>
        <v>4.6897569565420563</v>
      </c>
      <c r="BO16">
        <f t="shared" si="42"/>
        <v>4.8109771022531937</v>
      </c>
      <c r="BP16">
        <f t="shared" si="43"/>
        <v>4.7798591690903134</v>
      </c>
      <c r="BQ16">
        <f t="shared" si="68"/>
        <v>3.7365878203148829E-2</v>
      </c>
      <c r="BR16">
        <f t="shared" si="9"/>
        <v>7.3982850101962967</v>
      </c>
      <c r="BS16">
        <f t="shared" si="10"/>
        <v>7.4342566639398893</v>
      </c>
      <c r="BT16">
        <f t="shared" si="11"/>
        <v>7.4130394769916421</v>
      </c>
      <c r="BU16">
        <f t="shared" si="45"/>
        <v>7.4151937170426097</v>
      </c>
      <c r="BV16">
        <f t="shared" si="46"/>
        <v>8.5240904488412903E-3</v>
      </c>
      <c r="BW16">
        <f t="shared" si="12"/>
        <v>7.2026395647859935</v>
      </c>
      <c r="BX16">
        <f t="shared" si="13"/>
        <v>7.1726374923582465</v>
      </c>
      <c r="BY16">
        <f t="shared" si="14"/>
        <v>7.1976239378939679</v>
      </c>
      <c r="BZ16">
        <f t="shared" si="47"/>
        <v>7.1909669983460693</v>
      </c>
      <c r="CA16">
        <f t="shared" si="48"/>
        <v>7.5757980232114648E-3</v>
      </c>
      <c r="CB16">
        <f t="shared" si="15"/>
        <v>7.1514184456995427</v>
      </c>
      <c r="CC16">
        <f t="shared" si="16"/>
        <v>7.2144404303940988</v>
      </c>
      <c r="CD16">
        <f t="shared" si="17"/>
        <v>7.096880115609788</v>
      </c>
      <c r="CE16">
        <f t="shared" si="49"/>
        <v>7.1542463305678092</v>
      </c>
      <c r="CF16">
        <f t="shared" si="50"/>
        <v>2.7733271645234633E-2</v>
      </c>
      <c r="CG16">
        <f t="shared" si="51"/>
        <v>7.5388418123400163</v>
      </c>
      <c r="CH16">
        <f t="shared" si="52"/>
        <v>7.2928394604165554</v>
      </c>
      <c r="CI16">
        <f t="shared" si="53"/>
        <v>7.5259550682390355</v>
      </c>
      <c r="CJ16">
        <f t="shared" si="54"/>
        <v>7.4525454469985357</v>
      </c>
      <c r="CK16">
        <f t="shared" si="69"/>
        <v>6.5270409589600231E-2</v>
      </c>
      <c r="CL16">
        <f t="shared" si="56"/>
        <v>-1.7109159389845807E-2</v>
      </c>
      <c r="CM16">
        <f t="shared" si="57"/>
        <v>4.0255552482759693E-2</v>
      </c>
      <c r="CN16">
        <f t="shared" si="58"/>
        <v>-0.24077852368511188</v>
      </c>
      <c r="CO16">
        <f t="shared" si="59"/>
        <v>4.054339301726221E-2</v>
      </c>
      <c r="CP16">
        <f t="shared" si="60"/>
        <v>-5.4017826061640406E-2</v>
      </c>
      <c r="CQ16">
        <f t="shared" si="61"/>
        <v>4.597460117286687E-2</v>
      </c>
      <c r="CR16">
        <f t="shared" si="67"/>
        <v>-0.22422671869654032</v>
      </c>
      <c r="CS16">
        <f t="shared" si="62"/>
        <v>1.1404070925267084E-2</v>
      </c>
      <c r="CT16">
        <f t="shared" si="63"/>
        <v>-0.26094738647480042</v>
      </c>
      <c r="CU16">
        <f t="shared" si="64"/>
        <v>2.9013694596317835E-2</v>
      </c>
      <c r="CV16">
        <f t="shared" si="65"/>
        <v>3.7351729955926061E-2</v>
      </c>
      <c r="CW16">
        <f t="shared" si="66"/>
        <v>6.5824664723598894E-2</v>
      </c>
      <c r="CY16" s="8"/>
    </row>
    <row r="17" spans="4:103">
      <c r="D17">
        <v>9</v>
      </c>
      <c r="E17" t="s">
        <v>29</v>
      </c>
      <c r="F17" t="s">
        <v>30</v>
      </c>
      <c r="G17">
        <v>390.19883199999998</v>
      </c>
      <c r="H17">
        <v>3</v>
      </c>
      <c r="I17">
        <v>8</v>
      </c>
      <c r="J17">
        <v>8.2513945289886537E-2</v>
      </c>
      <c r="K17">
        <v>8.0492981674456635E-2</v>
      </c>
      <c r="L17">
        <v>8.2303475853722149E-2</v>
      </c>
      <c r="M17">
        <f t="shared" si="18"/>
        <v>8.1770134272688436E-2</v>
      </c>
      <c r="N17">
        <f t="shared" si="19"/>
        <v>5.2375002843119047E-4</v>
      </c>
      <c r="O17">
        <v>0.10518440288529304</v>
      </c>
      <c r="P17">
        <v>9.8989077170074255E-2</v>
      </c>
      <c r="Q17">
        <v>9.5953732978297207E-2</v>
      </c>
      <c r="R17">
        <f t="shared" si="20"/>
        <v>0.10004240434455484</v>
      </c>
      <c r="S17">
        <f t="shared" si="21"/>
        <v>2.2177786852491271E-3</v>
      </c>
      <c r="T17">
        <v>0.10101839758035677</v>
      </c>
      <c r="U17">
        <v>8.3944654001726557E-2</v>
      </c>
      <c r="V17">
        <v>8.1879153326283233E-2</v>
      </c>
      <c r="W17">
        <f t="shared" si="22"/>
        <v>8.8947401636122178E-2</v>
      </c>
      <c r="X17">
        <f t="shared" si="23"/>
        <v>4.9519531629081039E-3</v>
      </c>
      <c r="Y17">
        <v>8.1275306216400098E-2</v>
      </c>
      <c r="Z17">
        <v>9.2423961242579705E-2</v>
      </c>
      <c r="AA17">
        <v>9.4143428598379444E-2</v>
      </c>
      <c r="AB17">
        <f t="shared" si="24"/>
        <v>8.9280898685786411E-2</v>
      </c>
      <c r="AC17">
        <f t="shared" si="25"/>
        <v>3.293302128271071E-3</v>
      </c>
      <c r="AD17">
        <v>0.27564375685839637</v>
      </c>
      <c r="AE17">
        <v>0.2657933010531322</v>
      </c>
      <c r="AF17">
        <v>0.27054141127819148</v>
      </c>
      <c r="AG17">
        <f t="shared" si="26"/>
        <v>0.27065948972990667</v>
      </c>
      <c r="AH17">
        <f t="shared" si="27"/>
        <v>2.3222750714396545E-3</v>
      </c>
      <c r="AI17">
        <v>0.30179849652789426</v>
      </c>
      <c r="AJ17">
        <v>0.29228735491307883</v>
      </c>
      <c r="AK17">
        <v>0.29973812612063799</v>
      </c>
      <c r="AL17">
        <f t="shared" si="28"/>
        <v>0.29794132585387034</v>
      </c>
      <c r="AM17">
        <f t="shared" si="29"/>
        <v>2.3587577758576702E-3</v>
      </c>
      <c r="AN17">
        <v>0.28271387291551753</v>
      </c>
      <c r="AO17">
        <v>0.27065487287743001</v>
      </c>
      <c r="AP17">
        <v>0.26975106086620887</v>
      </c>
      <c r="AQ17">
        <f t="shared" si="30"/>
        <v>0.27437326888638541</v>
      </c>
      <c r="AR17">
        <f t="shared" si="31"/>
        <v>3.4116947797567434E-3</v>
      </c>
      <c r="AS17">
        <v>0.27219936895908436</v>
      </c>
      <c r="AT17">
        <v>0.28366118182887878</v>
      </c>
      <c r="AU17">
        <v>0.28269716582076415</v>
      </c>
      <c r="AV17">
        <f t="shared" si="32"/>
        <v>0.27951923886957575</v>
      </c>
      <c r="AW17">
        <f t="shared" si="33"/>
        <v>2.9969504257889063E-3</v>
      </c>
      <c r="AX17">
        <f t="shared" si="0"/>
        <v>0.66011156231909229</v>
      </c>
      <c r="AY17">
        <f t="shared" si="1"/>
        <v>0.64394385339565308</v>
      </c>
      <c r="AZ17">
        <f t="shared" si="2"/>
        <v>0.6584278068297772</v>
      </c>
      <c r="BA17">
        <f t="shared" si="34"/>
        <v>0.65416107418150748</v>
      </c>
      <c r="BB17">
        <f t="shared" si="35"/>
        <v>4.1900002274495238E-3</v>
      </c>
      <c r="BC17">
        <f t="shared" si="3"/>
        <v>0.84147522308234435</v>
      </c>
      <c r="BD17">
        <f t="shared" si="4"/>
        <v>0.79191261736059404</v>
      </c>
      <c r="BE17">
        <f t="shared" si="5"/>
        <v>0.76762986382637766</v>
      </c>
      <c r="BF17">
        <f t="shared" si="36"/>
        <v>0.80033923475643876</v>
      </c>
      <c r="BG17">
        <f t="shared" si="37"/>
        <v>1.7742229481993017E-2</v>
      </c>
      <c r="BH17">
        <f t="shared" si="6"/>
        <v>0.80814718064285418</v>
      </c>
      <c r="BI17">
        <f t="shared" si="7"/>
        <v>0.67155723201381246</v>
      </c>
      <c r="BJ17">
        <f t="shared" si="8"/>
        <v>0.65503322661026586</v>
      </c>
      <c r="BK17">
        <f t="shared" si="38"/>
        <v>0.71157921308897742</v>
      </c>
      <c r="BL17">
        <f t="shared" si="39"/>
        <v>3.9615625303264831E-2</v>
      </c>
      <c r="BM17">
        <f t="shared" si="40"/>
        <v>0.65020244973120078</v>
      </c>
      <c r="BN17">
        <f t="shared" si="41"/>
        <v>0.73939168994063764</v>
      </c>
      <c r="BO17">
        <f t="shared" si="42"/>
        <v>0.75314742878703556</v>
      </c>
      <c r="BP17">
        <f t="shared" si="43"/>
        <v>0.71424718948629129</v>
      </c>
      <c r="BQ17">
        <f t="shared" si="68"/>
        <v>2.6346417026168568E-2</v>
      </c>
      <c r="BR17">
        <f t="shared" si="9"/>
        <v>2.205150054867171</v>
      </c>
      <c r="BS17">
        <f t="shared" si="10"/>
        <v>2.1263464084250576</v>
      </c>
      <c r="BT17">
        <f t="shared" si="11"/>
        <v>2.1643312902255318</v>
      </c>
      <c r="BU17">
        <f t="shared" si="45"/>
        <v>2.1652759178392533</v>
      </c>
      <c r="BV17">
        <f t="shared" si="46"/>
        <v>1.8578200571517236E-2</v>
      </c>
      <c r="BW17">
        <f t="shared" si="12"/>
        <v>2.414387972223154</v>
      </c>
      <c r="BX17">
        <f t="shared" si="13"/>
        <v>2.3382988393046307</v>
      </c>
      <c r="BY17">
        <f t="shared" si="14"/>
        <v>2.3979050089651039</v>
      </c>
      <c r="BZ17">
        <f t="shared" si="47"/>
        <v>2.3835306068309627</v>
      </c>
      <c r="CA17">
        <f t="shared" si="48"/>
        <v>1.8870062206861361E-2</v>
      </c>
      <c r="CB17">
        <f t="shared" si="15"/>
        <v>2.2617109833241402</v>
      </c>
      <c r="CC17">
        <f t="shared" si="16"/>
        <v>2.1652389830194401</v>
      </c>
      <c r="CD17">
        <f t="shared" si="17"/>
        <v>2.158008486929671</v>
      </c>
      <c r="CE17">
        <f t="shared" si="49"/>
        <v>2.1949861510910833</v>
      </c>
      <c r="CF17">
        <f t="shared" si="50"/>
        <v>2.7293558238053947E-2</v>
      </c>
      <c r="CG17">
        <f t="shared" si="51"/>
        <v>2.1775949516726749</v>
      </c>
      <c r="CH17">
        <f t="shared" si="52"/>
        <v>2.2692894546310303</v>
      </c>
      <c r="CI17">
        <f t="shared" si="53"/>
        <v>2.2615773265661132</v>
      </c>
      <c r="CJ17">
        <f t="shared" si="54"/>
        <v>2.236153910956606</v>
      </c>
      <c r="CK17">
        <f t="shared" si="69"/>
        <v>2.397560340631125E-2</v>
      </c>
      <c r="CL17">
        <f t="shared" si="56"/>
        <v>0.14617816057493127</v>
      </c>
      <c r="CM17">
        <f t="shared" si="57"/>
        <v>1.823027177245938E-2</v>
      </c>
      <c r="CN17">
        <f t="shared" si="58"/>
        <v>5.741813890746994E-2</v>
      </c>
      <c r="CO17">
        <f t="shared" si="59"/>
        <v>3.9836589588903112E-2</v>
      </c>
      <c r="CP17">
        <f t="shared" si="60"/>
        <v>6.0086115304783805E-2</v>
      </c>
      <c r="CQ17">
        <f t="shared" si="61"/>
        <v>2.6677514727253212E-2</v>
      </c>
      <c r="CR17">
        <f t="shared" si="67"/>
        <v>0.21825468899170941</v>
      </c>
      <c r="CS17">
        <f t="shared" si="62"/>
        <v>2.648072476663622E-2</v>
      </c>
      <c r="CT17">
        <f t="shared" si="63"/>
        <v>2.9710233251829976E-2</v>
      </c>
      <c r="CU17">
        <f t="shared" si="64"/>
        <v>3.3016478579181725E-2</v>
      </c>
      <c r="CV17">
        <f t="shared" si="65"/>
        <v>7.0877993117352656E-2</v>
      </c>
      <c r="CW17">
        <f t="shared" si="66"/>
        <v>3.0331157168368091E-2</v>
      </c>
      <c r="CY17" s="8"/>
    </row>
    <row r="18" spans="4:103">
      <c r="D18">
        <v>10</v>
      </c>
      <c r="E18" t="s">
        <v>31</v>
      </c>
      <c r="F18" t="s">
        <v>32</v>
      </c>
      <c r="G18" t="s">
        <v>33</v>
      </c>
      <c r="H18">
        <v>1</v>
      </c>
      <c r="I18">
        <v>5</v>
      </c>
      <c r="J18">
        <v>6.8154861399506037E-2</v>
      </c>
      <c r="K18">
        <v>7.9404594271449025E-2</v>
      </c>
      <c r="L18">
        <v>6.2139189192938926E-2</v>
      </c>
      <c r="M18">
        <f t="shared" si="18"/>
        <v>6.9899548287964672E-2</v>
      </c>
      <c r="N18">
        <f t="shared" si="19"/>
        <v>4.1313571185730823E-3</v>
      </c>
      <c r="O18">
        <v>0.10840210533743926</v>
      </c>
      <c r="P18">
        <v>7.907728358516572E-2</v>
      </c>
      <c r="Q18">
        <v>9.1879127295447449E-2</v>
      </c>
      <c r="R18">
        <f t="shared" si="20"/>
        <v>9.3119505406017475E-2</v>
      </c>
      <c r="S18">
        <f t="shared" si="21"/>
        <v>6.9304512614586297E-3</v>
      </c>
      <c r="T18">
        <v>0.113425268959542</v>
      </c>
      <c r="U18">
        <v>9.7897979858690115E-2</v>
      </c>
      <c r="V18">
        <v>9.7100239981957548E-2</v>
      </c>
      <c r="W18">
        <f t="shared" si="22"/>
        <v>0.10280782960006322</v>
      </c>
      <c r="X18">
        <f t="shared" si="23"/>
        <v>4.3386278205054946E-3</v>
      </c>
      <c r="Y18">
        <v>7.3922387726199287E-2</v>
      </c>
      <c r="Z18">
        <v>7.2325651356192983E-2</v>
      </c>
      <c r="AA18">
        <v>8.647712552929171E-2</v>
      </c>
      <c r="AB18">
        <f t="shared" si="24"/>
        <v>7.7575054870561322E-2</v>
      </c>
      <c r="AC18">
        <f t="shared" si="25"/>
        <v>3.6536903191946917E-3</v>
      </c>
      <c r="AD18">
        <v>0.34765173493139928</v>
      </c>
      <c r="AE18">
        <v>0.34850108780083727</v>
      </c>
      <c r="AF18">
        <v>0.32730247485503716</v>
      </c>
      <c r="AG18">
        <f t="shared" si="26"/>
        <v>0.34115176586242457</v>
      </c>
      <c r="AH18">
        <f t="shared" si="27"/>
        <v>5.6574924977547741E-3</v>
      </c>
      <c r="AI18">
        <v>0.35902838320843106</v>
      </c>
      <c r="AJ18">
        <v>0.34247322957964993</v>
      </c>
      <c r="AK18">
        <v>0.34297515405409235</v>
      </c>
      <c r="AL18">
        <f t="shared" si="28"/>
        <v>0.34815892228072443</v>
      </c>
      <c r="AM18">
        <f t="shared" si="29"/>
        <v>4.4390155987990704E-3</v>
      </c>
      <c r="AN18">
        <v>0.34827985519988525</v>
      </c>
      <c r="AO18">
        <v>0.34754786783102704</v>
      </c>
      <c r="AP18">
        <v>0.33826448255228381</v>
      </c>
      <c r="AQ18">
        <f t="shared" si="30"/>
        <v>0.34469740186106534</v>
      </c>
      <c r="AR18">
        <f t="shared" si="31"/>
        <v>2.6318894565612798E-3</v>
      </c>
      <c r="AS18">
        <v>0.34584548948602117</v>
      </c>
      <c r="AT18">
        <v>0.3444094521265243</v>
      </c>
      <c r="AU18">
        <v>0.35158549674710055</v>
      </c>
      <c r="AV18">
        <f t="shared" si="32"/>
        <v>0.347280146119882</v>
      </c>
      <c r="AW18">
        <f t="shared" si="33"/>
        <v>1.7899462339495628E-3</v>
      </c>
      <c r="AX18">
        <f t="shared" si="0"/>
        <v>0.3407743069975302</v>
      </c>
      <c r="AY18">
        <f t="shared" si="1"/>
        <v>0.39702297135724512</v>
      </c>
      <c r="AZ18">
        <f t="shared" si="2"/>
        <v>0.31069594596469463</v>
      </c>
      <c r="BA18">
        <f t="shared" si="34"/>
        <v>0.34949774143982326</v>
      </c>
      <c r="BB18">
        <f t="shared" si="35"/>
        <v>2.0656785592865691E-2</v>
      </c>
      <c r="BC18">
        <f t="shared" si="3"/>
        <v>0.54201052668719629</v>
      </c>
      <c r="BD18">
        <f t="shared" si="4"/>
        <v>0.39538641792582863</v>
      </c>
      <c r="BE18">
        <f t="shared" si="5"/>
        <v>0.45939563647723725</v>
      </c>
      <c r="BF18">
        <f t="shared" si="36"/>
        <v>0.46559752703008739</v>
      </c>
      <c r="BG18">
        <f t="shared" si="37"/>
        <v>3.46522563072931E-2</v>
      </c>
      <c r="BH18">
        <f t="shared" si="6"/>
        <v>0.56712634479770996</v>
      </c>
      <c r="BI18">
        <f t="shared" si="7"/>
        <v>0.48948989929345055</v>
      </c>
      <c r="BJ18">
        <f t="shared" si="8"/>
        <v>0.48550119990978774</v>
      </c>
      <c r="BK18">
        <f t="shared" si="38"/>
        <v>0.51403914800031614</v>
      </c>
      <c r="BL18">
        <f t="shared" si="39"/>
        <v>2.1693139102527469E-2</v>
      </c>
      <c r="BM18">
        <f t="shared" si="40"/>
        <v>0.36961193863099645</v>
      </c>
      <c r="BN18">
        <f t="shared" si="41"/>
        <v>0.36162825678096489</v>
      </c>
      <c r="BO18">
        <f t="shared" si="42"/>
        <v>0.43238562764645855</v>
      </c>
      <c r="BP18">
        <f t="shared" si="43"/>
        <v>0.38787527435280666</v>
      </c>
      <c r="BQ18">
        <f t="shared" si="68"/>
        <v>1.826845159597346E-2</v>
      </c>
      <c r="BR18">
        <f t="shared" si="9"/>
        <v>1.7382586746569963</v>
      </c>
      <c r="BS18">
        <f t="shared" si="10"/>
        <v>1.7425054390041863</v>
      </c>
      <c r="BT18">
        <f t="shared" si="11"/>
        <v>1.6365123742751857</v>
      </c>
      <c r="BU18">
        <f t="shared" si="45"/>
        <v>1.7057588293121226</v>
      </c>
      <c r="BV18">
        <f t="shared" si="46"/>
        <v>2.8287462488773885E-2</v>
      </c>
      <c r="BW18">
        <f t="shared" si="12"/>
        <v>1.7951419160421553</v>
      </c>
      <c r="BX18">
        <f t="shared" si="13"/>
        <v>1.7123661478982497</v>
      </c>
      <c r="BY18">
        <f t="shared" si="14"/>
        <v>1.7148757702704618</v>
      </c>
      <c r="BZ18">
        <f t="shared" si="47"/>
        <v>1.7407946114036221</v>
      </c>
      <c r="CA18">
        <f t="shared" si="48"/>
        <v>2.2195077993995352E-2</v>
      </c>
      <c r="CB18">
        <f t="shared" si="15"/>
        <v>1.7413992759994263</v>
      </c>
      <c r="CC18">
        <f t="shared" si="16"/>
        <v>1.7377393391551352</v>
      </c>
      <c r="CD18">
        <f t="shared" si="17"/>
        <v>1.691322412761419</v>
      </c>
      <c r="CE18">
        <f t="shared" si="49"/>
        <v>1.7234870093053269</v>
      </c>
      <c r="CF18">
        <f t="shared" si="50"/>
        <v>1.315944728280642E-2</v>
      </c>
      <c r="CG18">
        <f t="shared" si="51"/>
        <v>1.7292274474301059</v>
      </c>
      <c r="CH18">
        <f t="shared" si="52"/>
        <v>1.7220472606326216</v>
      </c>
      <c r="CI18">
        <f t="shared" si="53"/>
        <v>1.7579274837355028</v>
      </c>
      <c r="CJ18">
        <f t="shared" si="54"/>
        <v>1.73640073059941</v>
      </c>
      <c r="CK18">
        <f t="shared" si="69"/>
        <v>8.9497311697478033E-3</v>
      </c>
      <c r="CL18">
        <f t="shared" si="56"/>
        <v>0.11609978559026413</v>
      </c>
      <c r="CM18">
        <f t="shared" si="57"/>
        <v>4.0342058180216314E-2</v>
      </c>
      <c r="CN18">
        <f t="shared" si="58"/>
        <v>0.16454140656049288</v>
      </c>
      <c r="CO18">
        <f t="shared" si="59"/>
        <v>2.9954883994955311E-2</v>
      </c>
      <c r="CP18">
        <f t="shared" si="60"/>
        <v>3.8377532912983403E-2</v>
      </c>
      <c r="CQ18">
        <f t="shared" si="61"/>
        <v>2.7576060537068178E-2</v>
      </c>
      <c r="CR18">
        <f t="shared" si="67"/>
        <v>3.503578209149949E-2</v>
      </c>
      <c r="CS18">
        <f t="shared" si="62"/>
        <v>3.5955556193908701E-2</v>
      </c>
      <c r="CT18">
        <f t="shared" si="63"/>
        <v>1.7728179993204307E-2</v>
      </c>
      <c r="CU18">
        <f t="shared" si="64"/>
        <v>3.1198583090306375E-2</v>
      </c>
      <c r="CV18">
        <f t="shared" si="65"/>
        <v>3.0641901287287387E-2</v>
      </c>
      <c r="CW18">
        <f t="shared" si="66"/>
        <v>2.9669483009728111E-2</v>
      </c>
      <c r="CY18" s="8"/>
    </row>
    <row r="19" spans="4:103">
      <c r="D19">
        <v>11</v>
      </c>
      <c r="E19" t="s">
        <v>34</v>
      </c>
      <c r="F19" t="s">
        <v>35</v>
      </c>
      <c r="G19" t="s">
        <v>36</v>
      </c>
      <c r="H19">
        <v>2</v>
      </c>
      <c r="I19">
        <v>11</v>
      </c>
      <c r="J19">
        <v>0.77680918080892891</v>
      </c>
      <c r="K19">
        <v>0.76614455023902173</v>
      </c>
      <c r="L19">
        <v>0.7838478600733918</v>
      </c>
      <c r="M19">
        <f t="shared" si="18"/>
        <v>0.77560053037378085</v>
      </c>
      <c r="N19">
        <f t="shared" si="19"/>
        <v>4.2017832637190767E-3</v>
      </c>
      <c r="O19">
        <v>0.8062814013499886</v>
      </c>
      <c r="P19">
        <v>0.7868121442839664</v>
      </c>
      <c r="Q19">
        <v>0.79302159983085929</v>
      </c>
      <c r="R19">
        <f t="shared" si="20"/>
        <v>0.7953717151549381</v>
      </c>
      <c r="S19">
        <f t="shared" si="21"/>
        <v>4.68817126637921E-3</v>
      </c>
      <c r="T19">
        <v>0.79749428261405209</v>
      </c>
      <c r="U19">
        <v>0.7750077815765013</v>
      </c>
      <c r="V19">
        <v>0.7819187319660279</v>
      </c>
      <c r="W19">
        <f t="shared" si="22"/>
        <v>0.78480693205219376</v>
      </c>
      <c r="X19">
        <f t="shared" si="23"/>
        <v>5.4296911520768949E-3</v>
      </c>
      <c r="Y19">
        <v>0.79207662253842348</v>
      </c>
      <c r="Z19">
        <v>0.77350430448895369</v>
      </c>
      <c r="AA19">
        <v>0.77974027609740115</v>
      </c>
      <c r="AB19">
        <f t="shared" si="24"/>
        <v>0.78177373437492614</v>
      </c>
      <c r="AC19">
        <f t="shared" si="25"/>
        <v>4.4555574250963745E-3</v>
      </c>
      <c r="AD19">
        <v>0.93066760675990134</v>
      </c>
      <c r="AE19">
        <v>0.91582989870849041</v>
      </c>
      <c r="AF19">
        <v>0.92322021904386831</v>
      </c>
      <c r="AG19">
        <f t="shared" si="26"/>
        <v>0.92323924150408665</v>
      </c>
      <c r="AH19">
        <f t="shared" si="27"/>
        <v>3.4972899490643963E-3</v>
      </c>
      <c r="AI19">
        <v>0.9467774041721464</v>
      </c>
      <c r="AJ19">
        <v>0.92267311194861368</v>
      </c>
      <c r="AK19">
        <v>0.93301095655767508</v>
      </c>
      <c r="AL19">
        <f t="shared" si="28"/>
        <v>0.93415382422614501</v>
      </c>
      <c r="AM19">
        <f t="shared" si="29"/>
        <v>5.7005620732635846E-3</v>
      </c>
      <c r="AN19">
        <v>0.94736931272042335</v>
      </c>
      <c r="AO19">
        <v>0.91985172317660668</v>
      </c>
      <c r="AP19">
        <v>0.9248119792062417</v>
      </c>
      <c r="AQ19">
        <f t="shared" si="30"/>
        <v>0.9306776717010905</v>
      </c>
      <c r="AR19">
        <f t="shared" si="31"/>
        <v>6.9139021769923335E-3</v>
      </c>
      <c r="AS19">
        <v>0.94103098812226094</v>
      </c>
      <c r="AT19">
        <v>0.91589940092077826</v>
      </c>
      <c r="AU19">
        <v>0.9346149104173036</v>
      </c>
      <c r="AV19">
        <f t="shared" si="32"/>
        <v>0.93051509982011427</v>
      </c>
      <c r="AW19">
        <f t="shared" si="33"/>
        <v>6.1554944564646457E-3</v>
      </c>
      <c r="AX19">
        <f t="shared" si="0"/>
        <v>8.5449009888982186</v>
      </c>
      <c r="AY19">
        <f t="shared" si="1"/>
        <v>8.4275900526292382</v>
      </c>
      <c r="AZ19">
        <f t="shared" si="2"/>
        <v>8.6223264608073098</v>
      </c>
      <c r="BA19">
        <f t="shared" si="34"/>
        <v>8.5316058341115877</v>
      </c>
      <c r="BB19">
        <f t="shared" si="35"/>
        <v>4.6219615900910054E-2</v>
      </c>
      <c r="BC19">
        <f t="shared" si="3"/>
        <v>8.8690954148498751</v>
      </c>
      <c r="BD19">
        <f t="shared" si="4"/>
        <v>8.6549335871236295</v>
      </c>
      <c r="BE19">
        <f t="shared" si="5"/>
        <v>8.7232375981394519</v>
      </c>
      <c r="BF19">
        <f t="shared" si="36"/>
        <v>8.7490888667043176</v>
      </c>
      <c r="BG19">
        <f t="shared" si="37"/>
        <v>5.1569883930171631E-2</v>
      </c>
      <c r="BH19">
        <f t="shared" si="6"/>
        <v>8.7724371087545734</v>
      </c>
      <c r="BI19">
        <f t="shared" si="7"/>
        <v>8.5250855973415138</v>
      </c>
      <c r="BJ19">
        <f t="shared" si="8"/>
        <v>8.6011060516263065</v>
      </c>
      <c r="BK19">
        <f t="shared" si="38"/>
        <v>8.6328762525741318</v>
      </c>
      <c r="BL19">
        <f t="shared" si="39"/>
        <v>5.9726602672846081E-2</v>
      </c>
      <c r="BM19">
        <f t="shared" si="40"/>
        <v>8.7128428479226585</v>
      </c>
      <c r="BN19">
        <f t="shared" si="41"/>
        <v>8.5085473493784907</v>
      </c>
      <c r="BO19">
        <f t="shared" si="42"/>
        <v>8.5771430370714121</v>
      </c>
      <c r="BP19">
        <f t="shared" si="43"/>
        <v>8.5995110781241859</v>
      </c>
      <c r="BQ19">
        <f t="shared" si="68"/>
        <v>4.901113167606018E-2</v>
      </c>
      <c r="BR19">
        <f t="shared" si="9"/>
        <v>10.237343674358915</v>
      </c>
      <c r="BS19">
        <f t="shared" si="10"/>
        <v>10.074128885793394</v>
      </c>
      <c r="BT19">
        <f t="shared" si="11"/>
        <v>10.155422409482551</v>
      </c>
      <c r="BU19">
        <f t="shared" si="45"/>
        <v>10.155631656544953</v>
      </c>
      <c r="BV19">
        <f t="shared" si="46"/>
        <v>3.8470189439708383E-2</v>
      </c>
      <c r="BW19">
        <f t="shared" si="12"/>
        <v>10.414551445893611</v>
      </c>
      <c r="BX19">
        <f t="shared" si="13"/>
        <v>10.149404231434751</v>
      </c>
      <c r="BY19">
        <f t="shared" si="14"/>
        <v>10.263120522134425</v>
      </c>
      <c r="BZ19">
        <f t="shared" si="47"/>
        <v>10.275692066487595</v>
      </c>
      <c r="CA19">
        <f t="shared" si="48"/>
        <v>6.2706182805899541E-2</v>
      </c>
      <c r="CB19">
        <f t="shared" si="15"/>
        <v>10.421062439924658</v>
      </c>
      <c r="CC19">
        <f t="shared" si="16"/>
        <v>10.118368954942673</v>
      </c>
      <c r="CD19">
        <f t="shared" si="17"/>
        <v>10.172931771268658</v>
      </c>
      <c r="CE19">
        <f t="shared" si="49"/>
        <v>10.237454388711996</v>
      </c>
      <c r="CF19">
        <f t="shared" si="50"/>
        <v>7.6052923946916068E-2</v>
      </c>
      <c r="CG19">
        <f t="shared" si="51"/>
        <v>10.35134086934487</v>
      </c>
      <c r="CH19">
        <f t="shared" si="52"/>
        <v>10.074893410128562</v>
      </c>
      <c r="CI19">
        <f t="shared" si="53"/>
        <v>10.280764014590339</v>
      </c>
      <c r="CJ19">
        <f t="shared" si="54"/>
        <v>10.235666098021257</v>
      </c>
      <c r="CK19">
        <f t="shared" si="69"/>
        <v>6.7710439021110874E-2</v>
      </c>
      <c r="CL19">
        <f t="shared" si="56"/>
        <v>0.21748303259272994</v>
      </c>
      <c r="CM19">
        <f t="shared" si="57"/>
        <v>6.9251034812477935E-2</v>
      </c>
      <c r="CN19">
        <f t="shared" si="58"/>
        <v>0.10127041846254414</v>
      </c>
      <c r="CO19">
        <f t="shared" si="59"/>
        <v>7.5521652265212541E-2</v>
      </c>
      <c r="CP19">
        <f t="shared" si="60"/>
        <v>6.7905244012598232E-2</v>
      </c>
      <c r="CQ19">
        <f t="shared" si="61"/>
        <v>6.7367231813365819E-2</v>
      </c>
      <c r="CR19">
        <f t="shared" si="67"/>
        <v>0.12006040994264211</v>
      </c>
      <c r="CS19">
        <f t="shared" si="62"/>
        <v>7.3566438255592753E-2</v>
      </c>
      <c r="CT19">
        <f t="shared" si="63"/>
        <v>8.1822732167042389E-2</v>
      </c>
      <c r="CU19">
        <f t="shared" si="64"/>
        <v>8.5229118946534052E-2</v>
      </c>
      <c r="CV19">
        <f t="shared" si="65"/>
        <v>8.0034441476303897E-2</v>
      </c>
      <c r="CW19">
        <f t="shared" si="66"/>
        <v>7.7875920719813169E-2</v>
      </c>
      <c r="CY19" s="8"/>
    </row>
    <row r="20" spans="4:103">
      <c r="D20">
        <v>13</v>
      </c>
      <c r="E20" t="s">
        <v>37</v>
      </c>
      <c r="F20" t="s">
        <v>38</v>
      </c>
      <c r="G20">
        <v>1090.5626460000001</v>
      </c>
      <c r="H20">
        <v>1</v>
      </c>
      <c r="I20">
        <v>9</v>
      </c>
      <c r="J20">
        <v>0.7814303782256109</v>
      </c>
      <c r="K20">
        <v>0.77003886668351884</v>
      </c>
      <c r="L20">
        <v>0.78208374682035764</v>
      </c>
      <c r="M20">
        <f t="shared" si="18"/>
        <v>0.77785099724316253</v>
      </c>
      <c r="N20">
        <f t="shared" si="19"/>
        <v>3.1930048731855015E-3</v>
      </c>
      <c r="O20">
        <v>0.76890573803502738</v>
      </c>
      <c r="P20">
        <v>0.77301420725843728</v>
      </c>
      <c r="Q20">
        <v>0.77794168132956243</v>
      </c>
      <c r="R20">
        <f t="shared" si="20"/>
        <v>0.77328720887434244</v>
      </c>
      <c r="S20">
        <f t="shared" si="21"/>
        <v>2.1327064296193304E-3</v>
      </c>
      <c r="T20">
        <v>0.76123642403740355</v>
      </c>
      <c r="U20">
        <v>0.77507950271720161</v>
      </c>
      <c r="V20">
        <v>0.77019183205792008</v>
      </c>
      <c r="W20">
        <f t="shared" si="22"/>
        <v>0.76883591960417508</v>
      </c>
      <c r="X20">
        <f t="shared" si="23"/>
        <v>3.3094672538856195E-3</v>
      </c>
      <c r="Y20">
        <v>0.77989160032346261</v>
      </c>
      <c r="Z20">
        <v>0.76697449807747187</v>
      </c>
      <c r="AA20">
        <v>0.77943442737060986</v>
      </c>
      <c r="AB20">
        <f t="shared" si="24"/>
        <v>0.77543350859051474</v>
      </c>
      <c r="AC20">
        <f t="shared" si="25"/>
        <v>3.4550573535047598E-3</v>
      </c>
      <c r="AD20">
        <v>0.79131598642172263</v>
      </c>
      <c r="AE20">
        <v>0.79753312569252921</v>
      </c>
      <c r="AF20">
        <v>0.78938959413698639</v>
      </c>
      <c r="AG20">
        <f t="shared" si="26"/>
        <v>0.79274623541707945</v>
      </c>
      <c r="AH20">
        <f t="shared" si="27"/>
        <v>2.0062948542895749E-3</v>
      </c>
      <c r="AI20">
        <v>0.76376027588628659</v>
      </c>
      <c r="AJ20">
        <v>0.78269237100623457</v>
      </c>
      <c r="AK20">
        <v>0.77428564779330578</v>
      </c>
      <c r="AL20">
        <f t="shared" si="28"/>
        <v>0.77357943156194242</v>
      </c>
      <c r="AM20">
        <f t="shared" si="29"/>
        <v>4.4716418170950845E-3</v>
      </c>
      <c r="AN20">
        <v>0.76845716770714134</v>
      </c>
      <c r="AO20">
        <v>0.78149877363493736</v>
      </c>
      <c r="AP20">
        <v>0.76486916247402514</v>
      </c>
      <c r="AQ20">
        <f t="shared" si="30"/>
        <v>0.77160836793870136</v>
      </c>
      <c r="AR20">
        <f t="shared" si="31"/>
        <v>4.1253562543890707E-3</v>
      </c>
      <c r="AS20">
        <v>0.79228314661354582</v>
      </c>
      <c r="AT20">
        <v>0.77283343792447579</v>
      </c>
      <c r="AU20">
        <v>0.80287366400252524</v>
      </c>
      <c r="AV20">
        <f t="shared" si="32"/>
        <v>0.78933008284684902</v>
      </c>
      <c r="AW20">
        <f t="shared" si="33"/>
        <v>7.1824513752883094E-3</v>
      </c>
      <c r="AX20">
        <f t="shared" si="0"/>
        <v>7.0328734040304983</v>
      </c>
      <c r="AY20">
        <f t="shared" si="1"/>
        <v>6.9303498001516699</v>
      </c>
      <c r="AZ20">
        <f t="shared" si="2"/>
        <v>7.0387537213832188</v>
      </c>
      <c r="BA20">
        <f t="shared" si="34"/>
        <v>7.000658975188462</v>
      </c>
      <c r="BB20">
        <f t="shared" si="35"/>
        <v>2.8737043858669455E-2</v>
      </c>
      <c r="BC20">
        <f t="shared" si="3"/>
        <v>6.920151642315246</v>
      </c>
      <c r="BD20">
        <f t="shared" si="4"/>
        <v>6.9571278653259352</v>
      </c>
      <c r="BE20">
        <f t="shared" si="5"/>
        <v>7.0014751319660622</v>
      </c>
      <c r="BF20">
        <f t="shared" si="36"/>
        <v>6.9595848798690811</v>
      </c>
      <c r="BG20">
        <f t="shared" si="37"/>
        <v>1.9194357866574134E-2</v>
      </c>
      <c r="BH20">
        <f t="shared" si="6"/>
        <v>6.851127816336632</v>
      </c>
      <c r="BI20">
        <f t="shared" si="7"/>
        <v>6.9757155244548148</v>
      </c>
      <c r="BJ20">
        <f t="shared" si="8"/>
        <v>6.9317264885212806</v>
      </c>
      <c r="BK20">
        <f t="shared" si="38"/>
        <v>6.9195232764375758</v>
      </c>
      <c r="BL20">
        <f t="shared" si="39"/>
        <v>2.9785205284970608E-2</v>
      </c>
      <c r="BM20">
        <f t="shared" si="40"/>
        <v>7.0190244029111639</v>
      </c>
      <c r="BN20">
        <f t="shared" si="41"/>
        <v>6.9027704826972469</v>
      </c>
      <c r="BO20">
        <f t="shared" si="42"/>
        <v>7.0149098463354891</v>
      </c>
      <c r="BP20">
        <f t="shared" si="43"/>
        <v>6.978901577314633</v>
      </c>
      <c r="BQ20">
        <f t="shared" si="68"/>
        <v>3.1095516181542916E-2</v>
      </c>
      <c r="BR20">
        <f t="shared" si="9"/>
        <v>7.121843877795504</v>
      </c>
      <c r="BS20">
        <f t="shared" si="10"/>
        <v>7.1777981312327626</v>
      </c>
      <c r="BT20">
        <f t="shared" si="11"/>
        <v>7.1045063472328778</v>
      </c>
      <c r="BU20">
        <f t="shared" si="45"/>
        <v>7.1347161187537154</v>
      </c>
      <c r="BV20">
        <f t="shared" si="46"/>
        <v>1.8056653688606015E-2</v>
      </c>
      <c r="BW20">
        <f t="shared" si="12"/>
        <v>6.8738424829765794</v>
      </c>
      <c r="BX20">
        <f t="shared" si="13"/>
        <v>7.0442313390561111</v>
      </c>
      <c r="BY20">
        <f t="shared" si="14"/>
        <v>6.9685708301397522</v>
      </c>
      <c r="BZ20">
        <f t="shared" si="47"/>
        <v>6.9622148840574809</v>
      </c>
      <c r="CA20">
        <f t="shared" si="48"/>
        <v>4.0244776353855739E-2</v>
      </c>
      <c r="CB20">
        <f t="shared" si="15"/>
        <v>6.916114509364272</v>
      </c>
      <c r="CC20">
        <f t="shared" si="16"/>
        <v>7.0334889627144364</v>
      </c>
      <c r="CD20">
        <f t="shared" si="17"/>
        <v>6.8838224622662265</v>
      </c>
      <c r="CE20">
        <f t="shared" si="49"/>
        <v>6.9444753114483113</v>
      </c>
      <c r="CF20">
        <f t="shared" si="50"/>
        <v>3.7128206289501642E-2</v>
      </c>
      <c r="CG20">
        <f t="shared" si="51"/>
        <v>7.1305483195219121</v>
      </c>
      <c r="CH20">
        <f t="shared" si="52"/>
        <v>6.955500941320282</v>
      </c>
      <c r="CI20">
        <f t="shared" si="53"/>
        <v>7.2258629760227269</v>
      </c>
      <c r="CJ20">
        <f t="shared" si="54"/>
        <v>7.1039707456216403</v>
      </c>
      <c r="CK20">
        <f t="shared" si="69"/>
        <v>6.464206237759472E-2</v>
      </c>
      <c r="CL20">
        <f t="shared" si="56"/>
        <v>-4.1074095319380888E-2</v>
      </c>
      <c r="CM20">
        <f t="shared" si="57"/>
        <v>3.4557793095699965E-2</v>
      </c>
      <c r="CN20">
        <f t="shared" si="58"/>
        <v>-8.113569875088622E-2</v>
      </c>
      <c r="CO20">
        <f t="shared" si="59"/>
        <v>4.138811597068575E-2</v>
      </c>
      <c r="CP20">
        <f t="shared" si="60"/>
        <v>-2.1757397873829021E-2</v>
      </c>
      <c r="CQ20">
        <f t="shared" si="61"/>
        <v>4.2340864614833849E-2</v>
      </c>
      <c r="CR20">
        <f t="shared" si="67"/>
        <v>-0.17250123469623446</v>
      </c>
      <c r="CS20">
        <f t="shared" si="62"/>
        <v>4.4109916869136304E-2</v>
      </c>
      <c r="CT20">
        <f t="shared" si="63"/>
        <v>-0.19024080730540405</v>
      </c>
      <c r="CU20">
        <f t="shared" si="64"/>
        <v>4.1286153183676948E-2</v>
      </c>
      <c r="CV20">
        <f t="shared" si="65"/>
        <v>-3.0745373132075038E-2</v>
      </c>
      <c r="CW20">
        <f t="shared" si="66"/>
        <v>6.7116607265706577E-2</v>
      </c>
      <c r="CY20" s="8"/>
    </row>
    <row r="21" spans="4:103">
      <c r="D21">
        <v>14</v>
      </c>
      <c r="E21" t="s">
        <v>39</v>
      </c>
      <c r="F21" t="s">
        <v>40</v>
      </c>
      <c r="G21" t="s">
        <v>41</v>
      </c>
      <c r="H21">
        <v>2</v>
      </c>
      <c r="I21">
        <v>11</v>
      </c>
      <c r="J21">
        <v>1.4170331128017105E-2</v>
      </c>
      <c r="K21">
        <v>1.2989372679032834E-2</v>
      </c>
      <c r="L21">
        <v>1.4304946943236916E-2</v>
      </c>
      <c r="M21">
        <f t="shared" si="18"/>
        <v>1.382155025009562E-2</v>
      </c>
      <c r="N21">
        <f t="shared" si="19"/>
        <v>3.4121351632788858E-4</v>
      </c>
      <c r="O21">
        <v>7.6906037901575217E-3</v>
      </c>
      <c r="P21">
        <v>1.564891036327681E-2</v>
      </c>
      <c r="Q21">
        <v>1.0281218951917123E-2</v>
      </c>
      <c r="R21">
        <f t="shared" si="20"/>
        <v>1.1206911035117152E-2</v>
      </c>
      <c r="S21">
        <f t="shared" si="21"/>
        <v>1.9134808452203206E-3</v>
      </c>
      <c r="T21">
        <v>9.6156646145155716E-3</v>
      </c>
      <c r="U21">
        <v>8.5067894042311805E-3</v>
      </c>
      <c r="V21">
        <v>1.0782484817892058E-2</v>
      </c>
      <c r="W21">
        <f t="shared" si="22"/>
        <v>9.6349796122129367E-3</v>
      </c>
      <c r="X21">
        <f t="shared" si="23"/>
        <v>5.3644451008289038E-4</v>
      </c>
      <c r="Y21">
        <v>1.2560507938832996E-2</v>
      </c>
      <c r="Z21">
        <v>2.3383724967600519E-2</v>
      </c>
      <c r="AA21">
        <v>2.4706513897147488E-2</v>
      </c>
      <c r="AB21">
        <f t="shared" si="24"/>
        <v>2.021691560119367E-2</v>
      </c>
      <c r="AC21">
        <f t="shared" si="25"/>
        <v>3.141226807659863E-3</v>
      </c>
      <c r="AD21">
        <v>3.3012971877896709E-2</v>
      </c>
      <c r="AE21">
        <v>2.9909874876547553E-2</v>
      </c>
      <c r="AF21">
        <v>2.9984306363056743E-2</v>
      </c>
      <c r="AG21">
        <f t="shared" si="26"/>
        <v>3.0969051039167E-2</v>
      </c>
      <c r="AH21">
        <f t="shared" si="27"/>
        <v>8.3461159400195176E-4</v>
      </c>
      <c r="AI21">
        <v>2.7740980987098384E-2</v>
      </c>
      <c r="AJ21">
        <v>2.5478509709531902E-2</v>
      </c>
      <c r="AK21">
        <v>2.9793935385526611E-2</v>
      </c>
      <c r="AL21">
        <f t="shared" si="28"/>
        <v>2.7671142027385631E-2</v>
      </c>
      <c r="AM21">
        <f t="shared" si="29"/>
        <v>1.0175551092342118E-3</v>
      </c>
      <c r="AN21">
        <v>2.7913290894674068E-2</v>
      </c>
      <c r="AO21">
        <v>2.4807611634813573E-2</v>
      </c>
      <c r="AP21">
        <v>2.7250190597428951E-2</v>
      </c>
      <c r="AQ21">
        <f t="shared" si="30"/>
        <v>2.6657031042305532E-2</v>
      </c>
      <c r="AR21">
        <f t="shared" si="31"/>
        <v>7.7102955839831707E-4</v>
      </c>
      <c r="AS21">
        <v>2.9069893739125573E-2</v>
      </c>
      <c r="AT21">
        <v>3.4601631038958428E-2</v>
      </c>
      <c r="AU21">
        <v>3.6698400561404949E-2</v>
      </c>
      <c r="AV21">
        <f t="shared" si="32"/>
        <v>3.3456641779829648E-2</v>
      </c>
      <c r="AW21">
        <f t="shared" si="33"/>
        <v>1.8578230622024593E-3</v>
      </c>
      <c r="AX21">
        <f t="shared" si="0"/>
        <v>0.15587364240818816</v>
      </c>
      <c r="AY21">
        <f t="shared" si="1"/>
        <v>0.14288309946936117</v>
      </c>
      <c r="AZ21">
        <f t="shared" si="2"/>
        <v>0.15735441637560607</v>
      </c>
      <c r="BA21">
        <f t="shared" si="34"/>
        <v>0.15203705275105181</v>
      </c>
      <c r="BB21">
        <f t="shared" si="35"/>
        <v>3.7533486796067733E-3</v>
      </c>
      <c r="BC21">
        <f t="shared" si="3"/>
        <v>8.4596641691732741E-2</v>
      </c>
      <c r="BD21">
        <f t="shared" si="4"/>
        <v>0.17213801399604492</v>
      </c>
      <c r="BE21">
        <f t="shared" si="5"/>
        <v>0.11309340847108836</v>
      </c>
      <c r="BF21">
        <f t="shared" si="36"/>
        <v>0.12327602138628867</v>
      </c>
      <c r="BG21">
        <f t="shared" si="37"/>
        <v>2.1048289297423525E-2</v>
      </c>
      <c r="BH21">
        <f t="shared" si="6"/>
        <v>0.10577231075967129</v>
      </c>
      <c r="BI21">
        <f t="shared" si="7"/>
        <v>9.3574683446542989E-2</v>
      </c>
      <c r="BJ21">
        <f t="shared" si="8"/>
        <v>0.11860733299681264</v>
      </c>
      <c r="BK21">
        <f t="shared" si="38"/>
        <v>0.1059847757343423</v>
      </c>
      <c r="BL21">
        <f t="shared" si="39"/>
        <v>5.9008896109117945E-3</v>
      </c>
      <c r="BM21">
        <f t="shared" si="40"/>
        <v>0.13816558732716294</v>
      </c>
      <c r="BN21">
        <f t="shared" si="41"/>
        <v>0.25722097464360572</v>
      </c>
      <c r="BO21">
        <f t="shared" si="42"/>
        <v>0.27177165286862237</v>
      </c>
      <c r="BP21">
        <f t="shared" si="43"/>
        <v>0.22238607161313037</v>
      </c>
      <c r="BQ21">
        <f t="shared" si="68"/>
        <v>3.4553494884258441E-2</v>
      </c>
      <c r="BR21">
        <f t="shared" si="9"/>
        <v>0.36314269065686378</v>
      </c>
      <c r="BS21">
        <f t="shared" si="10"/>
        <v>0.3290086236420231</v>
      </c>
      <c r="BT21">
        <f t="shared" si="11"/>
        <v>0.32982736999362416</v>
      </c>
      <c r="BU21">
        <f t="shared" si="45"/>
        <v>0.34065956143083698</v>
      </c>
      <c r="BV21">
        <f t="shared" si="46"/>
        <v>9.1807275340214621E-3</v>
      </c>
      <c r="BW21">
        <f t="shared" si="12"/>
        <v>0.30515079085808222</v>
      </c>
      <c r="BX21">
        <f t="shared" si="13"/>
        <v>0.28026360680485091</v>
      </c>
      <c r="BY21">
        <f t="shared" si="14"/>
        <v>0.3277332892407927</v>
      </c>
      <c r="BZ21">
        <f t="shared" si="47"/>
        <v>0.30438256230124194</v>
      </c>
      <c r="CA21">
        <f t="shared" si="48"/>
        <v>1.1193106201576328E-2</v>
      </c>
      <c r="CB21">
        <f t="shared" si="15"/>
        <v>0.30704619984141474</v>
      </c>
      <c r="CC21">
        <f t="shared" si="16"/>
        <v>0.2728837279829493</v>
      </c>
      <c r="CD21">
        <f t="shared" si="17"/>
        <v>0.29975209657171847</v>
      </c>
      <c r="CE21">
        <f t="shared" si="49"/>
        <v>0.29322734146536084</v>
      </c>
      <c r="CF21">
        <f t="shared" si="50"/>
        <v>8.4813251423814899E-3</v>
      </c>
      <c r="CG21">
        <f t="shared" si="51"/>
        <v>0.31976883113038129</v>
      </c>
      <c r="CH21">
        <f t="shared" si="52"/>
        <v>0.38061794142854272</v>
      </c>
      <c r="CI21">
        <f t="shared" si="53"/>
        <v>0.40368240617545442</v>
      </c>
      <c r="CJ21">
        <f t="shared" si="54"/>
        <v>0.36802305957812614</v>
      </c>
      <c r="CK21">
        <f t="shared" si="69"/>
        <v>2.0436053684227049E-2</v>
      </c>
      <c r="CL21">
        <f t="shared" si="56"/>
        <v>-2.8761031364763143E-2</v>
      </c>
      <c r="CM21">
        <f t="shared" si="57"/>
        <v>2.1380320592983157E-2</v>
      </c>
      <c r="CN21">
        <f t="shared" si="58"/>
        <v>-4.6052277016709511E-2</v>
      </c>
      <c r="CO21">
        <f t="shared" si="59"/>
        <v>6.9934343859703622E-3</v>
      </c>
      <c r="CP21">
        <f t="shared" si="60"/>
        <v>7.0349018862078561E-2</v>
      </c>
      <c r="CQ21">
        <f t="shared" si="61"/>
        <v>3.4756749488799726E-2</v>
      </c>
      <c r="CR21">
        <f t="shared" si="67"/>
        <v>-3.6276999129595033E-2</v>
      </c>
      <c r="CS21">
        <f t="shared" si="62"/>
        <v>1.447658055252366E-2</v>
      </c>
      <c r="CT21">
        <f t="shared" si="63"/>
        <v>-4.7432219965476141E-2</v>
      </c>
      <c r="CU21">
        <f t="shared" si="64"/>
        <v>1.2498745306019009E-2</v>
      </c>
      <c r="CV21">
        <f t="shared" si="65"/>
        <v>2.7363498147289167E-2</v>
      </c>
      <c r="CW21">
        <f t="shared" si="66"/>
        <v>2.2403527584703032E-2</v>
      </c>
      <c r="CY21" s="8"/>
    </row>
    <row r="22" spans="4:103">
      <c r="D22">
        <v>15</v>
      </c>
      <c r="E22" t="s">
        <v>42</v>
      </c>
      <c r="F22" t="s">
        <v>43</v>
      </c>
      <c r="G22" t="s">
        <v>44</v>
      </c>
      <c r="H22">
        <v>2</v>
      </c>
      <c r="I22">
        <v>7</v>
      </c>
      <c r="J22">
        <v>0.56212496945117929</v>
      </c>
      <c r="K22">
        <v>0.5446636845827687</v>
      </c>
      <c r="L22">
        <v>0.580320194692861</v>
      </c>
      <c r="M22">
        <f t="shared" si="18"/>
        <v>0.56236961624226967</v>
      </c>
      <c r="N22">
        <f t="shared" si="19"/>
        <v>8.4049134749604355E-3</v>
      </c>
      <c r="O22">
        <v>0.57456999264425512</v>
      </c>
      <c r="P22">
        <v>0.54913061578789402</v>
      </c>
      <c r="Q22">
        <v>0.57615168605265021</v>
      </c>
      <c r="R22">
        <f t="shared" si="20"/>
        <v>0.56661743149493304</v>
      </c>
      <c r="S22">
        <f t="shared" si="21"/>
        <v>7.1486903414153379E-3</v>
      </c>
      <c r="T22">
        <v>0.58241847339696384</v>
      </c>
      <c r="U22">
        <v>0.54671451381396119</v>
      </c>
      <c r="V22">
        <v>0.55005328713087709</v>
      </c>
      <c r="W22">
        <f t="shared" si="22"/>
        <v>0.55972875811393408</v>
      </c>
      <c r="X22">
        <f t="shared" si="23"/>
        <v>9.2964059546825177E-3</v>
      </c>
      <c r="Y22">
        <v>0.58256988799357279</v>
      </c>
      <c r="Z22">
        <v>0.56219504393607389</v>
      </c>
      <c r="AA22">
        <v>0.56504719694019045</v>
      </c>
      <c r="AB22">
        <f t="shared" si="24"/>
        <v>0.56993737628994567</v>
      </c>
      <c r="AC22">
        <f t="shared" si="25"/>
        <v>5.2008323724066644E-3</v>
      </c>
      <c r="AD22">
        <v>0.82423264260328299</v>
      </c>
      <c r="AE22">
        <v>0.82580720349011483</v>
      </c>
      <c r="AF22">
        <v>0.83588386816332083</v>
      </c>
      <c r="AG22">
        <f t="shared" si="26"/>
        <v>0.82864123808557288</v>
      </c>
      <c r="AH22">
        <f t="shared" si="27"/>
        <v>2.9799917348472104E-3</v>
      </c>
      <c r="AI22">
        <v>0.8127161957999145</v>
      </c>
      <c r="AJ22">
        <v>0.81545718285703805</v>
      </c>
      <c r="AK22">
        <v>0.83890171141594017</v>
      </c>
      <c r="AL22">
        <f t="shared" si="28"/>
        <v>0.82235836335763091</v>
      </c>
      <c r="AM22">
        <f t="shared" si="29"/>
        <v>6.7846235668213312E-3</v>
      </c>
      <c r="AN22">
        <v>0.81957264847174116</v>
      </c>
      <c r="AO22">
        <v>0.81865078166325678</v>
      </c>
      <c r="AP22">
        <v>0.81874374736157207</v>
      </c>
      <c r="AQ22">
        <f t="shared" si="30"/>
        <v>0.81898905916552334</v>
      </c>
      <c r="AR22">
        <f t="shared" si="31"/>
        <v>2.3925486829583765E-4</v>
      </c>
      <c r="AS22">
        <v>0.8313310222503959</v>
      </c>
      <c r="AT22">
        <v>0.80927649718079409</v>
      </c>
      <c r="AU22">
        <v>0.83633066800564138</v>
      </c>
      <c r="AV22">
        <f t="shared" si="32"/>
        <v>0.82564606247894379</v>
      </c>
      <c r="AW22">
        <f t="shared" si="33"/>
        <v>6.7859514269027607E-3</v>
      </c>
      <c r="AX22">
        <f t="shared" si="0"/>
        <v>3.9348747861582551</v>
      </c>
      <c r="AY22">
        <f t="shared" si="1"/>
        <v>3.812645792079381</v>
      </c>
      <c r="AZ22">
        <f t="shared" si="2"/>
        <v>4.0622413628500267</v>
      </c>
      <c r="BA22">
        <f t="shared" si="34"/>
        <v>3.9365873136958878</v>
      </c>
      <c r="BB22">
        <f t="shared" si="35"/>
        <v>5.8834394324722934E-2</v>
      </c>
      <c r="BC22">
        <f t="shared" si="3"/>
        <v>4.0219899485097859</v>
      </c>
      <c r="BD22">
        <f t="shared" si="4"/>
        <v>3.8439143105152582</v>
      </c>
      <c r="BE22">
        <f t="shared" si="5"/>
        <v>4.0330618023685512</v>
      </c>
      <c r="BF22">
        <f t="shared" si="36"/>
        <v>3.9663220204645313</v>
      </c>
      <c r="BG22">
        <f t="shared" si="37"/>
        <v>5.004083238990728E-2</v>
      </c>
      <c r="BH22">
        <f t="shared" si="6"/>
        <v>4.0769293137787468</v>
      </c>
      <c r="BI22">
        <f t="shared" si="7"/>
        <v>3.8270015966977282</v>
      </c>
      <c r="BJ22">
        <f t="shared" si="8"/>
        <v>3.8503730099161397</v>
      </c>
      <c r="BK22">
        <f t="shared" si="38"/>
        <v>3.9181013067975385</v>
      </c>
      <c r="BL22">
        <f t="shared" si="39"/>
        <v>6.5074841682777607E-2</v>
      </c>
      <c r="BM22">
        <f t="shared" si="40"/>
        <v>4.0779892159550091</v>
      </c>
      <c r="BN22">
        <f t="shared" si="41"/>
        <v>3.9353653075525172</v>
      </c>
      <c r="BO22">
        <f t="shared" si="42"/>
        <v>3.9553303785813334</v>
      </c>
      <c r="BP22">
        <f t="shared" si="43"/>
        <v>3.9895616340296201</v>
      </c>
      <c r="BQ22">
        <f t="shared" si="68"/>
        <v>3.6405826606846513E-2</v>
      </c>
      <c r="BR22">
        <f t="shared" si="9"/>
        <v>5.7696284982229811</v>
      </c>
      <c r="BS22">
        <f t="shared" si="10"/>
        <v>5.7806504244308039</v>
      </c>
      <c r="BT22">
        <f t="shared" si="11"/>
        <v>5.8511870771432459</v>
      </c>
      <c r="BU22">
        <f t="shared" si="45"/>
        <v>5.8004886665990112</v>
      </c>
      <c r="BV22">
        <f t="shared" si="46"/>
        <v>2.0859942143930471E-2</v>
      </c>
      <c r="BW22">
        <f t="shared" si="12"/>
        <v>5.689013370599401</v>
      </c>
      <c r="BX22">
        <f t="shared" si="13"/>
        <v>5.7082002799992662</v>
      </c>
      <c r="BY22">
        <f t="shared" si="14"/>
        <v>5.872311979911581</v>
      </c>
      <c r="BZ22">
        <f t="shared" si="47"/>
        <v>5.7565085435034158</v>
      </c>
      <c r="CA22">
        <f t="shared" si="48"/>
        <v>4.7492364967749383E-2</v>
      </c>
      <c r="CB22">
        <f t="shared" si="15"/>
        <v>5.7370085393021881</v>
      </c>
      <c r="CC22">
        <f t="shared" si="16"/>
        <v>5.7305554716427975</v>
      </c>
      <c r="CD22">
        <f t="shared" si="17"/>
        <v>5.7312062315310044</v>
      </c>
      <c r="CE22">
        <f t="shared" si="49"/>
        <v>5.7329234141586634</v>
      </c>
      <c r="CF22">
        <f t="shared" si="50"/>
        <v>1.6747840780708587E-3</v>
      </c>
      <c r="CG22">
        <f t="shared" si="51"/>
        <v>5.8193171557527714</v>
      </c>
      <c r="CH22">
        <f t="shared" si="52"/>
        <v>5.6649354802655587</v>
      </c>
      <c r="CI22">
        <f t="shared" si="53"/>
        <v>5.8543146760394897</v>
      </c>
      <c r="CJ22">
        <f t="shared" si="54"/>
        <v>5.7795224373526066</v>
      </c>
      <c r="CK22">
        <f t="shared" si="69"/>
        <v>4.7501659988319317E-2</v>
      </c>
      <c r="CL22">
        <f t="shared" si="56"/>
        <v>2.9734706768643537E-2</v>
      </c>
      <c r="CM22">
        <f t="shared" si="57"/>
        <v>7.7237108062328336E-2</v>
      </c>
      <c r="CN22">
        <f t="shared" si="58"/>
        <v>-1.8486006898349228E-2</v>
      </c>
      <c r="CO22">
        <f t="shared" si="59"/>
        <v>8.7728108241290376E-2</v>
      </c>
      <c r="CP22">
        <f t="shared" si="60"/>
        <v>5.2974320333732283E-2</v>
      </c>
      <c r="CQ22">
        <f t="shared" si="61"/>
        <v>6.918721100380304E-2</v>
      </c>
      <c r="CR22">
        <f t="shared" si="67"/>
        <v>-4.3980123095595403E-2</v>
      </c>
      <c r="CS22">
        <f t="shared" si="62"/>
        <v>5.1871590649198676E-2</v>
      </c>
      <c r="CT22">
        <f t="shared" si="63"/>
        <v>-6.7565252440347834E-2</v>
      </c>
      <c r="CU22">
        <f t="shared" si="64"/>
        <v>2.0927065918477112E-2</v>
      </c>
      <c r="CV22">
        <f t="shared" si="65"/>
        <v>-2.0966229246404566E-2</v>
      </c>
      <c r="CW22">
        <f t="shared" si="66"/>
        <v>5.1880101078294202E-2</v>
      </c>
      <c r="CY22" s="8"/>
    </row>
    <row r="23" spans="4:103">
      <c r="D23">
        <v>16</v>
      </c>
      <c r="E23" t="s">
        <v>45</v>
      </c>
      <c r="F23" t="s">
        <v>46</v>
      </c>
      <c r="G23" t="s">
        <v>47</v>
      </c>
      <c r="H23">
        <v>2</v>
      </c>
      <c r="I23">
        <v>7</v>
      </c>
      <c r="J23">
        <v>0.20933586632774762</v>
      </c>
      <c r="K23">
        <v>0.20839336784973372</v>
      </c>
      <c r="L23">
        <v>0.2140698640160015</v>
      </c>
      <c r="M23">
        <f t="shared" si="18"/>
        <v>0.21059969939782761</v>
      </c>
      <c r="N23">
        <f t="shared" si="19"/>
        <v>1.434000441901689E-3</v>
      </c>
      <c r="O23">
        <v>0.20464807348182923</v>
      </c>
      <c r="P23">
        <v>0.20081805814229234</v>
      </c>
      <c r="Q23">
        <v>0.19946993530898621</v>
      </c>
      <c r="R23">
        <f t="shared" si="20"/>
        <v>0.20164535564436928</v>
      </c>
      <c r="S23">
        <f t="shared" si="21"/>
        <v>1.2663679123093676E-3</v>
      </c>
      <c r="T23">
        <v>0.20436158940972482</v>
      </c>
      <c r="U23">
        <v>0.1979146956497306</v>
      </c>
      <c r="V23">
        <v>0.19735988786650757</v>
      </c>
      <c r="W23">
        <f t="shared" si="22"/>
        <v>0.19987872430865436</v>
      </c>
      <c r="X23">
        <f t="shared" si="23"/>
        <v>1.8347880625340176E-3</v>
      </c>
      <c r="Y23">
        <v>0.20994300258582979</v>
      </c>
      <c r="Z23">
        <v>0.20855493912633055</v>
      </c>
      <c r="AA23">
        <v>0.20889908234507101</v>
      </c>
      <c r="AB23">
        <f t="shared" si="24"/>
        <v>0.20913234135241046</v>
      </c>
      <c r="AC23">
        <f t="shared" si="25"/>
        <v>3.407466850830799E-4</v>
      </c>
      <c r="AD23">
        <v>0.33579040881399697</v>
      </c>
      <c r="AE23">
        <v>0.33013489289174769</v>
      </c>
      <c r="AF23">
        <v>0.32949267515142044</v>
      </c>
      <c r="AG23">
        <f t="shared" si="26"/>
        <v>0.33180599228572172</v>
      </c>
      <c r="AH23">
        <f t="shared" si="27"/>
        <v>1.6336593014587835E-3</v>
      </c>
      <c r="AI23">
        <v>0.33936131888140619</v>
      </c>
      <c r="AJ23">
        <v>0.33090502008168637</v>
      </c>
      <c r="AK23">
        <v>0.33914431696544234</v>
      </c>
      <c r="AL23">
        <f t="shared" si="28"/>
        <v>0.33647021864284499</v>
      </c>
      <c r="AM23">
        <f t="shared" si="29"/>
        <v>2.2725584567337446E-3</v>
      </c>
      <c r="AN23">
        <v>0.32611110638086505</v>
      </c>
      <c r="AO23">
        <v>0.32079324907467432</v>
      </c>
      <c r="AP23">
        <v>0.31932148466440541</v>
      </c>
      <c r="AQ23">
        <f t="shared" si="30"/>
        <v>0.32207528003998159</v>
      </c>
      <c r="AR23">
        <f t="shared" si="31"/>
        <v>1.6837420830571998E-3</v>
      </c>
      <c r="AS23">
        <v>0.3319332505569012</v>
      </c>
      <c r="AT23">
        <v>0.32538066532144028</v>
      </c>
      <c r="AU23">
        <v>0.33332910394212772</v>
      </c>
      <c r="AV23">
        <f t="shared" si="32"/>
        <v>0.33021433994015642</v>
      </c>
      <c r="AW23">
        <f t="shared" si="33"/>
        <v>2.0005782168595072E-3</v>
      </c>
      <c r="AX23">
        <f t="shared" si="0"/>
        <v>1.4653510642942333</v>
      </c>
      <c r="AY23">
        <f t="shared" si="1"/>
        <v>1.458753574948136</v>
      </c>
      <c r="AZ23">
        <f t="shared" si="2"/>
        <v>1.4984890481120106</v>
      </c>
      <c r="BA23">
        <f t="shared" si="34"/>
        <v>1.4741978957847932</v>
      </c>
      <c r="BB23">
        <f t="shared" si="35"/>
        <v>1.0038003093311848E-2</v>
      </c>
      <c r="BC23">
        <f t="shared" si="3"/>
        <v>1.4325365143728046</v>
      </c>
      <c r="BD23">
        <f t="shared" si="4"/>
        <v>1.4057264069960465</v>
      </c>
      <c r="BE23">
        <f t="shared" si="5"/>
        <v>1.3962895471629035</v>
      </c>
      <c r="BF23">
        <f t="shared" si="36"/>
        <v>1.4115174895105849</v>
      </c>
      <c r="BG23">
        <f t="shared" si="37"/>
        <v>8.8645753861655574E-3</v>
      </c>
      <c r="BH23">
        <f t="shared" si="6"/>
        <v>1.4305311258680737</v>
      </c>
      <c r="BI23">
        <f t="shared" si="7"/>
        <v>1.3854028695481142</v>
      </c>
      <c r="BJ23">
        <f t="shared" si="8"/>
        <v>1.3815192150655531</v>
      </c>
      <c r="BK23">
        <f t="shared" si="38"/>
        <v>1.3991510701605803</v>
      </c>
      <c r="BL23">
        <f t="shared" si="39"/>
        <v>1.2843516437738114E-2</v>
      </c>
      <c r="BM23">
        <f t="shared" si="40"/>
        <v>1.4696010181008086</v>
      </c>
      <c r="BN23">
        <f t="shared" si="41"/>
        <v>1.4598845738843138</v>
      </c>
      <c r="BO23">
        <f t="shared" si="42"/>
        <v>1.4622935764154972</v>
      </c>
      <c r="BP23">
        <f t="shared" si="43"/>
        <v>1.463926389466873</v>
      </c>
      <c r="BQ23">
        <f t="shared" si="68"/>
        <v>2.3852267955815709E-3</v>
      </c>
      <c r="BR23">
        <f t="shared" si="9"/>
        <v>2.3505328616979786</v>
      </c>
      <c r="BS23">
        <f t="shared" si="10"/>
        <v>2.3109442502422337</v>
      </c>
      <c r="BT23">
        <f t="shared" si="11"/>
        <v>2.3064487260599433</v>
      </c>
      <c r="BU23">
        <f t="shared" si="45"/>
        <v>2.322641946000052</v>
      </c>
      <c r="BV23">
        <f t="shared" si="46"/>
        <v>1.1435615110211416E-2</v>
      </c>
      <c r="BW23">
        <f t="shared" si="12"/>
        <v>2.3755292321698436</v>
      </c>
      <c r="BX23">
        <f t="shared" si="13"/>
        <v>2.3163351405718045</v>
      </c>
      <c r="BY23">
        <f t="shared" si="14"/>
        <v>2.3740102187580963</v>
      </c>
      <c r="BZ23">
        <f t="shared" si="47"/>
        <v>2.3552915304999149</v>
      </c>
      <c r="CA23">
        <f t="shared" si="48"/>
        <v>1.5907909197136274E-2</v>
      </c>
      <c r="CB23">
        <f t="shared" si="15"/>
        <v>2.2827777446660553</v>
      </c>
      <c r="CC23">
        <f t="shared" si="16"/>
        <v>2.2455527435227203</v>
      </c>
      <c r="CD23">
        <f t="shared" si="17"/>
        <v>2.2352503926508378</v>
      </c>
      <c r="CE23">
        <f t="shared" si="49"/>
        <v>2.254526960279871</v>
      </c>
      <c r="CF23">
        <f t="shared" si="50"/>
        <v>1.1786194581400409E-2</v>
      </c>
      <c r="CG23">
        <f t="shared" si="51"/>
        <v>2.3235327538983084</v>
      </c>
      <c r="CH23">
        <f t="shared" si="52"/>
        <v>2.277664657250082</v>
      </c>
      <c r="CI23">
        <f t="shared" si="53"/>
        <v>2.333303727594894</v>
      </c>
      <c r="CJ23">
        <f t="shared" si="54"/>
        <v>2.3115003795810947</v>
      </c>
      <c r="CK23">
        <f t="shared" si="69"/>
        <v>1.4004047518016507E-2</v>
      </c>
      <c r="CL23">
        <f t="shared" si="56"/>
        <v>-6.2680406274208345E-2</v>
      </c>
      <c r="CM23">
        <f t="shared" si="57"/>
        <v>1.3391870775897983E-2</v>
      </c>
      <c r="CN23">
        <f t="shared" si="58"/>
        <v>-7.5046825624212943E-2</v>
      </c>
      <c r="CO23">
        <f t="shared" si="59"/>
        <v>1.6300841100623839E-2</v>
      </c>
      <c r="CP23">
        <f t="shared" si="60"/>
        <v>-1.0271506317920176E-2</v>
      </c>
      <c r="CQ23">
        <f t="shared" si="61"/>
        <v>1.031750032554875E-2</v>
      </c>
      <c r="CR23">
        <f t="shared" si="67"/>
        <v>3.2649584499862883E-2</v>
      </c>
      <c r="CS23">
        <f t="shared" si="62"/>
        <v>1.9591704059964476E-2</v>
      </c>
      <c r="CT23">
        <f t="shared" si="63"/>
        <v>-6.8114985720181043E-2</v>
      </c>
      <c r="CU23">
        <f t="shared" si="64"/>
        <v>1.6422170248159285E-2</v>
      </c>
      <c r="CV23">
        <f t="shared" si="65"/>
        <v>-1.114156641895736E-2</v>
      </c>
      <c r="CW23">
        <f t="shared" si="66"/>
        <v>1.8080006632624889E-2</v>
      </c>
      <c r="CY23" s="8"/>
    </row>
    <row r="24" spans="4:103">
      <c r="D24">
        <v>17</v>
      </c>
      <c r="E24" t="s">
        <v>48</v>
      </c>
      <c r="F24" t="s">
        <v>49</v>
      </c>
      <c r="G24" t="s">
        <v>50</v>
      </c>
      <c r="H24">
        <v>1</v>
      </c>
      <c r="I24">
        <v>8</v>
      </c>
      <c r="J24">
        <v>0.92270674772339034</v>
      </c>
      <c r="K24">
        <v>0.94225032978779943</v>
      </c>
      <c r="L24">
        <v>0.92646061759796705</v>
      </c>
      <c r="M24">
        <f t="shared" si="18"/>
        <v>0.93047256503638565</v>
      </c>
      <c r="N24">
        <f t="shared" si="19"/>
        <v>4.8889828904395537E-3</v>
      </c>
      <c r="O24">
        <v>0.96362746886187356</v>
      </c>
      <c r="P24">
        <v>0.9513773907350086</v>
      </c>
      <c r="Q24">
        <v>0.93561022423620877</v>
      </c>
      <c r="R24">
        <f t="shared" si="20"/>
        <v>0.95020502794436368</v>
      </c>
      <c r="S24">
        <f t="shared" si="21"/>
        <v>6.6210493459748403E-3</v>
      </c>
      <c r="T24">
        <v>0.93931496727260233</v>
      </c>
      <c r="U24">
        <v>0.97412725338236117</v>
      </c>
      <c r="V24">
        <v>0.92471825171767952</v>
      </c>
      <c r="W24">
        <f t="shared" si="22"/>
        <v>0.94605349079088097</v>
      </c>
      <c r="X24">
        <f t="shared" si="23"/>
        <v>1.1966324375605297E-2</v>
      </c>
      <c r="Y24">
        <v>0.94665684875973399</v>
      </c>
      <c r="Z24">
        <v>0.93681419876322025</v>
      </c>
      <c r="AA24">
        <v>0.96029901298847442</v>
      </c>
      <c r="AB24">
        <f t="shared" si="24"/>
        <v>0.94792335350380952</v>
      </c>
      <c r="AC24">
        <f t="shared" si="25"/>
        <v>5.5595193736858936E-3</v>
      </c>
      <c r="AD24">
        <v>0.93530236773392605</v>
      </c>
      <c r="AE24">
        <v>0.95839499835893027</v>
      </c>
      <c r="AF24">
        <v>0.91025823653138949</v>
      </c>
      <c r="AG24">
        <f t="shared" si="26"/>
        <v>0.93465186754141527</v>
      </c>
      <c r="AH24">
        <f t="shared" si="27"/>
        <v>1.1349051087946512E-2</v>
      </c>
      <c r="AI24">
        <v>0.96023764085286401</v>
      </c>
      <c r="AJ24">
        <v>0.96413489510645656</v>
      </c>
      <c r="AK24">
        <v>0.93635901416746214</v>
      </c>
      <c r="AL24">
        <f t="shared" si="28"/>
        <v>0.95357718337559427</v>
      </c>
      <c r="AM24">
        <f t="shared" si="29"/>
        <v>7.0890551139561834E-3</v>
      </c>
      <c r="AN24">
        <v>0.94436388849276609</v>
      </c>
      <c r="AO24">
        <v>0.98541016285620964</v>
      </c>
      <c r="AP24">
        <v>0.94122228088089643</v>
      </c>
      <c r="AQ24">
        <f t="shared" si="30"/>
        <v>0.95699877740995742</v>
      </c>
      <c r="AR24">
        <f t="shared" si="31"/>
        <v>1.1622512080999193E-2</v>
      </c>
      <c r="AS24">
        <v>0.95526999163864634</v>
      </c>
      <c r="AT24">
        <v>0.93532940207164861</v>
      </c>
      <c r="AU24">
        <v>0.95453245163021694</v>
      </c>
      <c r="AV24">
        <f t="shared" si="32"/>
        <v>0.94837728178017056</v>
      </c>
      <c r="AW24">
        <f t="shared" si="33"/>
        <v>5.3296104711122918E-3</v>
      </c>
      <c r="AX24">
        <f t="shared" si="0"/>
        <v>7.3816539817871227</v>
      </c>
      <c r="AY24">
        <f t="shared" si="1"/>
        <v>7.5380026383023955</v>
      </c>
      <c r="AZ24">
        <f t="shared" si="2"/>
        <v>7.4116849407837364</v>
      </c>
      <c r="BA24">
        <f t="shared" si="34"/>
        <v>7.4437805202910852</v>
      </c>
      <c r="BB24">
        <f t="shared" si="35"/>
        <v>3.911186312351643E-2</v>
      </c>
      <c r="BC24">
        <f t="shared" si="3"/>
        <v>7.7090197508949885</v>
      </c>
      <c r="BD24">
        <f t="shared" si="4"/>
        <v>7.6110191258800688</v>
      </c>
      <c r="BE24">
        <f t="shared" si="5"/>
        <v>7.4848817938896701</v>
      </c>
      <c r="BF24">
        <f t="shared" si="36"/>
        <v>7.6016402235549094</v>
      </c>
      <c r="BG24">
        <f t="shared" si="37"/>
        <v>5.2968394767798722E-2</v>
      </c>
      <c r="BH24">
        <f t="shared" si="6"/>
        <v>7.5145197381808186</v>
      </c>
      <c r="BI24">
        <f t="shared" si="7"/>
        <v>7.7930180270588894</v>
      </c>
      <c r="BJ24">
        <f t="shared" si="8"/>
        <v>7.3977460137414361</v>
      </c>
      <c r="BK24">
        <f t="shared" si="38"/>
        <v>7.5684279263270478</v>
      </c>
      <c r="BL24">
        <f t="shared" si="39"/>
        <v>9.5730595004842378E-2</v>
      </c>
      <c r="BM24">
        <f t="shared" si="40"/>
        <v>7.5732547900778719</v>
      </c>
      <c r="BN24">
        <f t="shared" si="41"/>
        <v>7.494513590105762</v>
      </c>
      <c r="BO24">
        <f t="shared" si="42"/>
        <v>7.6823921039077954</v>
      </c>
      <c r="BP24">
        <f t="shared" si="43"/>
        <v>7.5833868280304761</v>
      </c>
      <c r="BQ24">
        <f t="shared" si="68"/>
        <v>4.4476154989487149E-2</v>
      </c>
      <c r="BR24">
        <f t="shared" si="9"/>
        <v>7.4824189418714084</v>
      </c>
      <c r="BS24">
        <f t="shared" si="10"/>
        <v>7.6671599868714422</v>
      </c>
      <c r="BT24">
        <f t="shared" si="11"/>
        <v>7.2820658922511159</v>
      </c>
      <c r="BU24">
        <f t="shared" si="45"/>
        <v>7.4772149403313222</v>
      </c>
      <c r="BV24">
        <f t="shared" si="46"/>
        <v>9.0792408703572094E-2</v>
      </c>
      <c r="BW24">
        <f t="shared" si="12"/>
        <v>7.681901126822912</v>
      </c>
      <c r="BX24">
        <f t="shared" si="13"/>
        <v>7.7130791608516525</v>
      </c>
      <c r="BY24">
        <f t="shared" si="14"/>
        <v>7.4908721133396972</v>
      </c>
      <c r="BZ24">
        <f t="shared" si="47"/>
        <v>7.6286174670047542</v>
      </c>
      <c r="CA24">
        <f t="shared" si="48"/>
        <v>5.6712440911649467E-2</v>
      </c>
      <c r="CB24">
        <f t="shared" si="15"/>
        <v>7.5549111079421287</v>
      </c>
      <c r="CC24">
        <f t="shared" si="16"/>
        <v>7.8832813028496771</v>
      </c>
      <c r="CD24">
        <f t="shared" si="17"/>
        <v>7.5297782470471715</v>
      </c>
      <c r="CE24">
        <f t="shared" si="49"/>
        <v>7.6559902192796594</v>
      </c>
      <c r="CF24">
        <f t="shared" si="50"/>
        <v>9.2980096647993546E-2</v>
      </c>
      <c r="CG24">
        <f t="shared" si="51"/>
        <v>7.6421599331091707</v>
      </c>
      <c r="CH24">
        <f t="shared" si="52"/>
        <v>7.4826352165731889</v>
      </c>
      <c r="CI24">
        <f t="shared" si="53"/>
        <v>7.6362596130417355</v>
      </c>
      <c r="CJ24">
        <f t="shared" si="54"/>
        <v>7.5870182542413644</v>
      </c>
      <c r="CK24">
        <f t="shared" si="69"/>
        <v>4.2636883768898334E-2</v>
      </c>
      <c r="CL24">
        <f t="shared" si="56"/>
        <v>0.15785970326382426</v>
      </c>
      <c r="CM24">
        <f t="shared" si="57"/>
        <v>6.5843668497966093E-2</v>
      </c>
      <c r="CN24">
        <f t="shared" si="58"/>
        <v>0.12464740603596258</v>
      </c>
      <c r="CO24">
        <f t="shared" si="59"/>
        <v>0.10341220748525697</v>
      </c>
      <c r="CP24">
        <f t="shared" si="60"/>
        <v>0.13960630773939098</v>
      </c>
      <c r="CQ24">
        <f t="shared" si="61"/>
        <v>5.9227242039804347E-2</v>
      </c>
      <c r="CR24">
        <f t="shared" si="67"/>
        <v>0.15140252667343201</v>
      </c>
      <c r="CS24">
        <f t="shared" si="62"/>
        <v>0.10704934578199815</v>
      </c>
      <c r="CT24">
        <f t="shared" si="63"/>
        <v>0.17877527894833722</v>
      </c>
      <c r="CU24">
        <f t="shared" si="64"/>
        <v>0.12995599197754099</v>
      </c>
      <c r="CV24">
        <f t="shared" si="65"/>
        <v>0.10980331391004228</v>
      </c>
      <c r="CW24">
        <f t="shared" si="66"/>
        <v>0.1003053604535621</v>
      </c>
      <c r="CY24" s="8"/>
    </row>
    <row r="25" spans="4:103">
      <c r="D25">
        <v>18</v>
      </c>
      <c r="E25" t="s">
        <v>51</v>
      </c>
      <c r="F25" t="s">
        <v>52</v>
      </c>
      <c r="G25" t="s">
        <v>53</v>
      </c>
      <c r="H25">
        <v>2</v>
      </c>
      <c r="I25">
        <v>12</v>
      </c>
      <c r="J25">
        <v>0.40767688542862079</v>
      </c>
      <c r="K25">
        <v>0.40569977439793958</v>
      </c>
      <c r="L25">
        <v>0.41431182818074186</v>
      </c>
      <c r="M25">
        <f t="shared" si="18"/>
        <v>0.40922949600243408</v>
      </c>
      <c r="N25">
        <f t="shared" si="19"/>
        <v>2.1265421742510311E-3</v>
      </c>
      <c r="O25">
        <v>0.39035944442060927</v>
      </c>
      <c r="P25">
        <v>0.38617791783263339</v>
      </c>
      <c r="Q25">
        <v>0.37737685583029301</v>
      </c>
      <c r="R25">
        <f t="shared" si="20"/>
        <v>0.38463807269451183</v>
      </c>
      <c r="S25">
        <f t="shared" si="21"/>
        <v>3.1239307117582838E-3</v>
      </c>
      <c r="T25">
        <v>0.38266473608276269</v>
      </c>
      <c r="U25">
        <v>0.3856670675307014</v>
      </c>
      <c r="V25">
        <v>0.37626458478137803</v>
      </c>
      <c r="W25">
        <f t="shared" si="22"/>
        <v>0.38153212946494736</v>
      </c>
      <c r="X25">
        <f t="shared" si="23"/>
        <v>2.2639085560581672E-3</v>
      </c>
      <c r="Y25">
        <v>0.40657667201558911</v>
      </c>
      <c r="Z25">
        <v>0.40120276168416891</v>
      </c>
      <c r="AA25">
        <v>0.41235489723067736</v>
      </c>
      <c r="AB25">
        <f t="shared" si="24"/>
        <v>0.40671144364347844</v>
      </c>
      <c r="AC25">
        <f t="shared" si="25"/>
        <v>2.6291593229981888E-3</v>
      </c>
      <c r="AD25">
        <v>0.47779238225978055</v>
      </c>
      <c r="AE25">
        <v>0.48532370315934059</v>
      </c>
      <c r="AF25">
        <v>0.47532431414550846</v>
      </c>
      <c r="AG25">
        <f t="shared" si="26"/>
        <v>0.47948013318820992</v>
      </c>
      <c r="AH25">
        <f t="shared" si="27"/>
        <v>2.4555299296710855E-3</v>
      </c>
      <c r="AI25">
        <v>0.46226465834862734</v>
      </c>
      <c r="AJ25">
        <v>0.46553370412478529</v>
      </c>
      <c r="AK25">
        <v>0.45347937231723645</v>
      </c>
      <c r="AL25">
        <f t="shared" si="28"/>
        <v>0.46042591159688301</v>
      </c>
      <c r="AM25">
        <f t="shared" si="29"/>
        <v>2.9387250086619614E-3</v>
      </c>
      <c r="AN25">
        <v>0.45667637537461303</v>
      </c>
      <c r="AO25">
        <v>0.45188098253307857</v>
      </c>
      <c r="AP25">
        <v>0.43443737136446914</v>
      </c>
      <c r="AQ25">
        <f t="shared" si="30"/>
        <v>0.44766490975738688</v>
      </c>
      <c r="AR25">
        <f t="shared" si="31"/>
        <v>5.5171405048921119E-3</v>
      </c>
      <c r="AS25">
        <v>0.48289939988049679</v>
      </c>
      <c r="AT25">
        <v>0.47574772010256067</v>
      </c>
      <c r="AU25">
        <v>0.49573207612990033</v>
      </c>
      <c r="AV25">
        <f t="shared" si="32"/>
        <v>0.48479306537098593</v>
      </c>
      <c r="AW25">
        <f t="shared" si="33"/>
        <v>4.7733775184004533E-3</v>
      </c>
      <c r="AX25">
        <f t="shared" si="0"/>
        <v>4.8921226251434495</v>
      </c>
      <c r="AY25">
        <f t="shared" si="1"/>
        <v>4.868397292775275</v>
      </c>
      <c r="AZ25">
        <f t="shared" si="2"/>
        <v>4.9717419381689023</v>
      </c>
      <c r="BA25">
        <f t="shared" si="34"/>
        <v>4.9107539520292089</v>
      </c>
      <c r="BB25">
        <f t="shared" si="35"/>
        <v>2.5518506091012371E-2</v>
      </c>
      <c r="BC25">
        <f t="shared" si="3"/>
        <v>4.684313333047311</v>
      </c>
      <c r="BD25">
        <f t="shared" si="4"/>
        <v>4.6341350139916004</v>
      </c>
      <c r="BE25">
        <f t="shared" si="5"/>
        <v>4.5285222699635161</v>
      </c>
      <c r="BF25">
        <f t="shared" si="36"/>
        <v>4.6156568723341422</v>
      </c>
      <c r="BG25">
        <f t="shared" si="37"/>
        <v>3.7487168541099354E-2</v>
      </c>
      <c r="BH25">
        <f t="shared" si="6"/>
        <v>4.5919768329931525</v>
      </c>
      <c r="BI25">
        <f t="shared" si="7"/>
        <v>4.6280048103684166</v>
      </c>
      <c r="BJ25">
        <f t="shared" si="8"/>
        <v>4.5151750173765368</v>
      </c>
      <c r="BK25">
        <f t="shared" si="38"/>
        <v>4.5783855535793689</v>
      </c>
      <c r="BL25">
        <f t="shared" si="39"/>
        <v>2.7166902672697855E-2</v>
      </c>
      <c r="BM25">
        <f t="shared" si="40"/>
        <v>4.8789200641870689</v>
      </c>
      <c r="BN25">
        <f t="shared" si="41"/>
        <v>4.8144331402100269</v>
      </c>
      <c r="BO25">
        <f t="shared" si="42"/>
        <v>4.9482587667681281</v>
      </c>
      <c r="BP25">
        <f t="shared" si="43"/>
        <v>4.8805373237217404</v>
      </c>
      <c r="BQ25">
        <f t="shared" si="68"/>
        <v>3.154991187597822E-2</v>
      </c>
      <c r="BR25">
        <f t="shared" si="9"/>
        <v>5.7335085871173668</v>
      </c>
      <c r="BS25">
        <f t="shared" si="10"/>
        <v>5.8238844379120867</v>
      </c>
      <c r="BT25">
        <f t="shared" si="11"/>
        <v>5.703891769746102</v>
      </c>
      <c r="BU25">
        <f t="shared" si="45"/>
        <v>5.7537615982585182</v>
      </c>
      <c r="BV25">
        <f t="shared" si="46"/>
        <v>2.9466359156052811E-2</v>
      </c>
      <c r="BW25">
        <f t="shared" si="12"/>
        <v>5.5471759001835279</v>
      </c>
      <c r="BX25">
        <f t="shared" si="13"/>
        <v>5.5864044494974232</v>
      </c>
      <c r="BY25">
        <f t="shared" si="14"/>
        <v>5.4417524678068379</v>
      </c>
      <c r="BZ25">
        <f t="shared" si="47"/>
        <v>5.5251109391625972</v>
      </c>
      <c r="CA25">
        <f t="shared" si="48"/>
        <v>3.5264700103943357E-2</v>
      </c>
      <c r="CB25">
        <f t="shared" si="15"/>
        <v>5.4801165044953564</v>
      </c>
      <c r="CC25">
        <f t="shared" si="16"/>
        <v>5.422571790396943</v>
      </c>
      <c r="CD25">
        <f t="shared" si="17"/>
        <v>5.2132484563736297</v>
      </c>
      <c r="CE25">
        <f t="shared" si="49"/>
        <v>5.3719789170886436</v>
      </c>
      <c r="CF25">
        <f t="shared" si="50"/>
        <v>6.6205686058705346E-2</v>
      </c>
      <c r="CG25">
        <f t="shared" si="51"/>
        <v>5.7947927985659611</v>
      </c>
      <c r="CH25">
        <f t="shared" si="52"/>
        <v>5.7089726412307282</v>
      </c>
      <c r="CI25">
        <f t="shared" si="53"/>
        <v>5.9487849135588036</v>
      </c>
      <c r="CJ25">
        <f t="shared" si="54"/>
        <v>5.8175167844518301</v>
      </c>
      <c r="CK25">
        <f t="shared" si="69"/>
        <v>5.7280530220805308E-2</v>
      </c>
      <c r="CL25">
        <f t="shared" si="56"/>
        <v>-0.29509707969506671</v>
      </c>
      <c r="CM25">
        <f t="shared" si="57"/>
        <v>4.5348450451430246E-2</v>
      </c>
      <c r="CN25">
        <f t="shared" si="58"/>
        <v>-0.33236839844984001</v>
      </c>
      <c r="CO25">
        <f t="shared" si="59"/>
        <v>3.7272439602806698E-2</v>
      </c>
      <c r="CP25">
        <f t="shared" si="60"/>
        <v>-3.0216628307468518E-2</v>
      </c>
      <c r="CQ25">
        <f t="shared" si="61"/>
        <v>4.0578209577296867E-2</v>
      </c>
      <c r="CR25">
        <f t="shared" si="67"/>
        <v>-0.22865065909592097</v>
      </c>
      <c r="CS25">
        <f t="shared" si="62"/>
        <v>4.5955036669929443E-2</v>
      </c>
      <c r="CT25">
        <f t="shared" si="63"/>
        <v>-0.38178268116987457</v>
      </c>
      <c r="CU25">
        <f t="shared" si="64"/>
        <v>7.2466952388087549E-2</v>
      </c>
      <c r="CV25">
        <f t="shared" si="65"/>
        <v>6.3755186193311886E-2</v>
      </c>
      <c r="CW25">
        <f t="shared" si="66"/>
        <v>6.4415258008410456E-2</v>
      </c>
      <c r="CY25" s="8"/>
    </row>
    <row r="26" spans="4:103">
      <c r="D26">
        <v>19</v>
      </c>
      <c r="E26" t="s">
        <v>54</v>
      </c>
      <c r="F26" t="s">
        <v>55</v>
      </c>
      <c r="G26" t="s">
        <v>56</v>
      </c>
      <c r="H26">
        <v>2</v>
      </c>
      <c r="I26">
        <v>12</v>
      </c>
      <c r="J26">
        <v>0.38431980338067434</v>
      </c>
      <c r="K26">
        <v>0.35603341418637136</v>
      </c>
      <c r="L26">
        <v>0.38145639239283785</v>
      </c>
      <c r="M26">
        <f t="shared" si="18"/>
        <v>0.37393653665329452</v>
      </c>
      <c r="N26">
        <f t="shared" si="19"/>
        <v>7.3400140201281844E-3</v>
      </c>
      <c r="O26">
        <v>0.28055465313055478</v>
      </c>
      <c r="P26">
        <v>0.28978043179802832</v>
      </c>
      <c r="Q26">
        <v>0.2966883885550255</v>
      </c>
      <c r="R26">
        <f t="shared" si="20"/>
        <v>0.28900782449453621</v>
      </c>
      <c r="S26">
        <f t="shared" si="21"/>
        <v>3.8158163891525193E-3</v>
      </c>
      <c r="T26">
        <v>0.30805940086087802</v>
      </c>
      <c r="U26">
        <v>0.29364659862124165</v>
      </c>
      <c r="V26">
        <v>0.30579462544022296</v>
      </c>
      <c r="W26">
        <f t="shared" si="22"/>
        <v>0.30250020830744756</v>
      </c>
      <c r="X26">
        <f t="shared" si="23"/>
        <v>3.6536771518038257E-3</v>
      </c>
      <c r="Y26">
        <v>0.36613824803513839</v>
      </c>
      <c r="Z26">
        <v>0.34110311678488942</v>
      </c>
      <c r="AA26">
        <v>0.35519126436010534</v>
      </c>
      <c r="AB26">
        <f t="shared" si="24"/>
        <v>0.35414420972671107</v>
      </c>
      <c r="AC26">
        <f t="shared" si="25"/>
        <v>5.9162993638719533E-3</v>
      </c>
      <c r="AD26">
        <v>0.43878302982815753</v>
      </c>
      <c r="AE26">
        <v>0.43218141283080863</v>
      </c>
      <c r="AF26">
        <v>0.40663786219969711</v>
      </c>
      <c r="AG26">
        <f t="shared" si="26"/>
        <v>0.42586743495288776</v>
      </c>
      <c r="AH26">
        <f t="shared" si="27"/>
        <v>8.0031617078309275E-3</v>
      </c>
      <c r="AI26">
        <v>0.40860175406865623</v>
      </c>
      <c r="AJ26">
        <v>0.39929487658699203</v>
      </c>
      <c r="AK26">
        <v>0.4094840109037034</v>
      </c>
      <c r="AL26">
        <f t="shared" si="28"/>
        <v>0.40579354718645061</v>
      </c>
      <c r="AM26">
        <f t="shared" si="29"/>
        <v>2.6612083283495619E-3</v>
      </c>
      <c r="AN26">
        <v>0.41053781685682961</v>
      </c>
      <c r="AO26">
        <v>0.39619869746662589</v>
      </c>
      <c r="AP26">
        <v>0.40369533981471356</v>
      </c>
      <c r="AQ26">
        <f t="shared" si="30"/>
        <v>0.40347728471272304</v>
      </c>
      <c r="AR26">
        <f t="shared" si="31"/>
        <v>3.3809350199893629E-3</v>
      </c>
      <c r="AS26">
        <v>0.41141746030319942</v>
      </c>
      <c r="AT26">
        <v>0.39266504573384214</v>
      </c>
      <c r="AU26">
        <v>0.43217005923220969</v>
      </c>
      <c r="AV26">
        <f t="shared" si="32"/>
        <v>0.41208418842308375</v>
      </c>
      <c r="AW26">
        <f t="shared" si="33"/>
        <v>9.3153984547204183E-3</v>
      </c>
      <c r="AX26">
        <f t="shared" si="0"/>
        <v>4.6118376405680923</v>
      </c>
      <c r="AY26">
        <f t="shared" si="1"/>
        <v>4.2724009702364558</v>
      </c>
      <c r="AZ26">
        <f t="shared" si="2"/>
        <v>4.5774767087140544</v>
      </c>
      <c r="BA26">
        <f t="shared" si="34"/>
        <v>4.4872384398395342</v>
      </c>
      <c r="BB26">
        <f t="shared" si="35"/>
        <v>8.8080168241538373E-2</v>
      </c>
      <c r="BC26">
        <f t="shared" si="3"/>
        <v>3.3666558375666575</v>
      </c>
      <c r="BD26">
        <f t="shared" si="4"/>
        <v>3.4773651815763396</v>
      </c>
      <c r="BE26">
        <f t="shared" si="5"/>
        <v>3.5602606626603057</v>
      </c>
      <c r="BF26">
        <f t="shared" si="36"/>
        <v>3.4680938939344341</v>
      </c>
      <c r="BG26">
        <f t="shared" si="37"/>
        <v>4.578979666983013E-2</v>
      </c>
      <c r="BH26">
        <f t="shared" si="6"/>
        <v>3.6967128103305362</v>
      </c>
      <c r="BI26">
        <f t="shared" si="7"/>
        <v>3.5237591834548998</v>
      </c>
      <c r="BJ26">
        <f t="shared" si="8"/>
        <v>3.6695355052826755</v>
      </c>
      <c r="BK26">
        <f t="shared" si="38"/>
        <v>3.6300024996893705</v>
      </c>
      <c r="BL26">
        <f t="shared" si="39"/>
        <v>4.3844125821645909E-2</v>
      </c>
      <c r="BM26">
        <f t="shared" si="40"/>
        <v>4.3936589764216603</v>
      </c>
      <c r="BN26">
        <f t="shared" si="41"/>
        <v>4.0932374014186728</v>
      </c>
      <c r="BO26">
        <f t="shared" si="42"/>
        <v>4.2622951723212639</v>
      </c>
      <c r="BP26">
        <f t="shared" si="43"/>
        <v>4.2497305167205326</v>
      </c>
      <c r="BQ26">
        <f t="shared" si="68"/>
        <v>7.0995592366463398E-2</v>
      </c>
      <c r="BR26">
        <f t="shared" si="9"/>
        <v>5.26539635793789</v>
      </c>
      <c r="BS26">
        <f t="shared" si="10"/>
        <v>5.1861769539697038</v>
      </c>
      <c r="BT26">
        <f t="shared" si="11"/>
        <v>4.8796543463963653</v>
      </c>
      <c r="BU26">
        <f t="shared" si="45"/>
        <v>5.1104092194346533</v>
      </c>
      <c r="BV26">
        <f t="shared" si="46"/>
        <v>9.6037940493971075E-2</v>
      </c>
      <c r="BW26">
        <f t="shared" si="12"/>
        <v>4.903221048823875</v>
      </c>
      <c r="BX26">
        <f t="shared" si="13"/>
        <v>4.7915385190439039</v>
      </c>
      <c r="BY26">
        <f t="shared" si="14"/>
        <v>4.9138081308444406</v>
      </c>
      <c r="BZ26">
        <f t="shared" si="47"/>
        <v>4.8695225662374062</v>
      </c>
      <c r="CA26">
        <f t="shared" si="48"/>
        <v>3.1934499940194858E-2</v>
      </c>
      <c r="CB26">
        <f t="shared" si="15"/>
        <v>4.9264538022819551</v>
      </c>
      <c r="CC26">
        <f t="shared" si="16"/>
        <v>4.7543843695995109</v>
      </c>
      <c r="CD26">
        <f t="shared" si="17"/>
        <v>4.8443440777765625</v>
      </c>
      <c r="CE26">
        <f t="shared" si="49"/>
        <v>4.8417274165526756</v>
      </c>
      <c r="CF26">
        <f t="shared" si="50"/>
        <v>4.0571220239872245E-2</v>
      </c>
      <c r="CG26">
        <f t="shared" si="51"/>
        <v>4.9370095236383928</v>
      </c>
      <c r="CH26">
        <f t="shared" si="52"/>
        <v>4.711980548806106</v>
      </c>
      <c r="CI26">
        <f t="shared" si="53"/>
        <v>5.1860407107865161</v>
      </c>
      <c r="CJ26">
        <f t="shared" si="54"/>
        <v>4.9450102610770044</v>
      </c>
      <c r="CK26">
        <f t="shared" si="69"/>
        <v>0.1117847814566449</v>
      </c>
      <c r="CL26">
        <f t="shared" si="56"/>
        <v>-1.0191445459051001</v>
      </c>
      <c r="CM26">
        <f t="shared" si="57"/>
        <v>9.9271453683937222E-2</v>
      </c>
      <c r="CN26">
        <f t="shared" si="58"/>
        <v>-0.85723594015016369</v>
      </c>
      <c r="CO26">
        <f t="shared" si="59"/>
        <v>9.8389142726837617E-2</v>
      </c>
      <c r="CP26">
        <f t="shared" si="60"/>
        <v>-0.2375079231190016</v>
      </c>
      <c r="CQ26">
        <f t="shared" si="61"/>
        <v>0.11313041223704058</v>
      </c>
      <c r="CR26">
        <f t="shared" si="67"/>
        <v>-0.24088665319724711</v>
      </c>
      <c r="CS26">
        <f t="shared" si="62"/>
        <v>0.101208192853908</v>
      </c>
      <c r="CT26">
        <f t="shared" si="63"/>
        <v>-0.26868180288197774</v>
      </c>
      <c r="CU26">
        <f t="shared" si="64"/>
        <v>0.10425598268720961</v>
      </c>
      <c r="CV26">
        <f t="shared" si="65"/>
        <v>-0.16539895835764895</v>
      </c>
      <c r="CW26">
        <f t="shared" si="66"/>
        <v>0.14737409331233692</v>
      </c>
      <c r="CY26" s="8"/>
    </row>
    <row r="27" spans="4:103">
      <c r="D27">
        <v>20</v>
      </c>
      <c r="E27" t="s">
        <v>57</v>
      </c>
      <c r="F27" t="s">
        <v>58</v>
      </c>
      <c r="G27" t="s">
        <v>59</v>
      </c>
      <c r="H27">
        <v>2</v>
      </c>
      <c r="I27">
        <v>10</v>
      </c>
      <c r="J27">
        <v>0.20772010566036928</v>
      </c>
      <c r="K27">
        <v>0.21471988277093826</v>
      </c>
      <c r="L27">
        <v>0.20437452559801197</v>
      </c>
      <c r="M27">
        <f t="shared" si="18"/>
        <v>0.20893817134310652</v>
      </c>
      <c r="N27">
        <f t="shared" si="19"/>
        <v>2.4886125882351445E-3</v>
      </c>
      <c r="O27">
        <v>0.19495391610546375</v>
      </c>
      <c r="P27">
        <v>0.19869295520950678</v>
      </c>
      <c r="Q27">
        <v>0.18865848655498466</v>
      </c>
      <c r="R27">
        <f t="shared" si="20"/>
        <v>0.19410178595665173</v>
      </c>
      <c r="S27">
        <f t="shared" si="21"/>
        <v>2.3905942839726672E-3</v>
      </c>
      <c r="T27">
        <v>0.19534511787096487</v>
      </c>
      <c r="U27">
        <v>0.19722074083915064</v>
      </c>
      <c r="V27">
        <v>0.19633071718406075</v>
      </c>
      <c r="W27">
        <f t="shared" si="22"/>
        <v>0.19629885863139207</v>
      </c>
      <c r="X27">
        <f t="shared" si="23"/>
        <v>4.4227985238863587E-4</v>
      </c>
      <c r="Y27">
        <v>0.21058248194766024</v>
      </c>
      <c r="Z27">
        <v>0.21959901894468625</v>
      </c>
      <c r="AA27">
        <v>0.21640976797740136</v>
      </c>
      <c r="AB27">
        <f t="shared" si="24"/>
        <v>0.21553042295658265</v>
      </c>
      <c r="AC27">
        <f t="shared" si="25"/>
        <v>2.1553252192812386E-3</v>
      </c>
      <c r="AD27">
        <v>0.25418900755012985</v>
      </c>
      <c r="AE27">
        <v>0.25378680003819409</v>
      </c>
      <c r="AF27">
        <v>0.24108205508316061</v>
      </c>
      <c r="AG27">
        <f t="shared" si="26"/>
        <v>0.24968595422382819</v>
      </c>
      <c r="AH27">
        <f t="shared" si="27"/>
        <v>3.5138061996058917E-3</v>
      </c>
      <c r="AI27">
        <v>0.24881395069493573</v>
      </c>
      <c r="AJ27">
        <v>0.25355303956020242</v>
      </c>
      <c r="AK27">
        <v>0.24928992905663216</v>
      </c>
      <c r="AL27">
        <f t="shared" si="28"/>
        <v>0.25055230643725679</v>
      </c>
      <c r="AM27">
        <f t="shared" si="29"/>
        <v>1.2301705669050911E-3</v>
      </c>
      <c r="AN27">
        <v>0.2448109594251171</v>
      </c>
      <c r="AO27">
        <v>0.24789598894422413</v>
      </c>
      <c r="AP27">
        <v>0.24950968311290678</v>
      </c>
      <c r="AQ27">
        <f t="shared" si="30"/>
        <v>0.247405543827416</v>
      </c>
      <c r="AR27">
        <f t="shared" si="31"/>
        <v>1.1254533292065667E-3</v>
      </c>
      <c r="AS27">
        <v>0.24486377561896236</v>
      </c>
      <c r="AT27">
        <v>0.22444494936985343</v>
      </c>
      <c r="AU27">
        <v>0.23689887322363062</v>
      </c>
      <c r="AV27">
        <f t="shared" si="32"/>
        <v>0.23540253273748216</v>
      </c>
      <c r="AW27">
        <f t="shared" si="33"/>
        <v>4.8513776390650175E-3</v>
      </c>
      <c r="AX27">
        <f t="shared" si="0"/>
        <v>2.0772010566036929</v>
      </c>
      <c r="AY27">
        <f t="shared" si="1"/>
        <v>2.1471988277093828</v>
      </c>
      <c r="AZ27">
        <f t="shared" si="2"/>
        <v>2.0437452559801197</v>
      </c>
      <c r="BA27">
        <f t="shared" si="34"/>
        <v>2.0893817134310653</v>
      </c>
      <c r="BB27">
        <f t="shared" si="35"/>
        <v>2.4886125882351489E-2</v>
      </c>
      <c r="BC27">
        <f t="shared" si="3"/>
        <v>1.9495391610546375</v>
      </c>
      <c r="BD27">
        <f t="shared" si="4"/>
        <v>1.9869295520950678</v>
      </c>
      <c r="BE27">
        <f t="shared" si="5"/>
        <v>1.8865848655498465</v>
      </c>
      <c r="BF27">
        <f t="shared" si="36"/>
        <v>1.9410178595665173</v>
      </c>
      <c r="BG27">
        <f t="shared" si="37"/>
        <v>2.3905942839726697E-2</v>
      </c>
      <c r="BH27">
        <f t="shared" si="6"/>
        <v>1.9534511787096487</v>
      </c>
      <c r="BI27">
        <f t="shared" si="7"/>
        <v>1.9722074083915064</v>
      </c>
      <c r="BJ27">
        <f t="shared" si="8"/>
        <v>1.9633071718406074</v>
      </c>
      <c r="BK27">
        <f t="shared" si="38"/>
        <v>1.9629885863139209</v>
      </c>
      <c r="BL27">
        <f t="shared" si="39"/>
        <v>4.4227985238863574E-3</v>
      </c>
      <c r="BM27">
        <f t="shared" si="40"/>
        <v>2.1058248194766023</v>
      </c>
      <c r="BN27">
        <f t="shared" si="41"/>
        <v>2.1959901894468628</v>
      </c>
      <c r="BO27">
        <f t="shared" si="42"/>
        <v>2.1640976797740135</v>
      </c>
      <c r="BP27">
        <f t="shared" si="43"/>
        <v>2.1553042295658265</v>
      </c>
      <c r="BQ27">
        <f t="shared" si="68"/>
        <v>2.1553252192812466E-2</v>
      </c>
      <c r="BR27">
        <f t="shared" si="9"/>
        <v>2.5418900755012985</v>
      </c>
      <c r="BS27">
        <f t="shared" si="10"/>
        <v>2.5378680003819412</v>
      </c>
      <c r="BT27">
        <f t="shared" si="11"/>
        <v>2.4108205508316063</v>
      </c>
      <c r="BU27">
        <f t="shared" si="45"/>
        <v>2.496859542238282</v>
      </c>
      <c r="BV27">
        <f t="shared" si="46"/>
        <v>3.5138061996058886E-2</v>
      </c>
      <c r="BW27">
        <f t="shared" si="12"/>
        <v>2.4881395069493575</v>
      </c>
      <c r="BX27">
        <f t="shared" si="13"/>
        <v>2.5355303956020241</v>
      </c>
      <c r="BY27">
        <f t="shared" si="14"/>
        <v>2.4928992905663216</v>
      </c>
      <c r="BZ27">
        <f t="shared" si="47"/>
        <v>2.5055230643725674</v>
      </c>
      <c r="CA27">
        <f t="shared" si="48"/>
        <v>1.2301705669050847E-2</v>
      </c>
      <c r="CB27">
        <f t="shared" si="15"/>
        <v>2.448109594251171</v>
      </c>
      <c r="CC27">
        <f t="shared" si="16"/>
        <v>2.4789598894422413</v>
      </c>
      <c r="CD27">
        <f t="shared" si="17"/>
        <v>2.495096831129068</v>
      </c>
      <c r="CE27">
        <f t="shared" si="49"/>
        <v>2.47405543827416</v>
      </c>
      <c r="CF27">
        <f t="shared" si="50"/>
        <v>1.1254533292065716E-2</v>
      </c>
      <c r="CG27">
        <f t="shared" si="51"/>
        <v>2.4486377561896235</v>
      </c>
      <c r="CH27">
        <f t="shared" si="52"/>
        <v>2.2444494936985344</v>
      </c>
      <c r="CI27">
        <f t="shared" si="53"/>
        <v>2.3689887322363061</v>
      </c>
      <c r="CJ27">
        <f t="shared" si="54"/>
        <v>2.3540253273748215</v>
      </c>
      <c r="CK27">
        <f t="shared" si="69"/>
        <v>4.8513776390650132E-2</v>
      </c>
      <c r="CL27">
        <f t="shared" si="56"/>
        <v>-0.14836385386454798</v>
      </c>
      <c r="CM27">
        <f t="shared" si="57"/>
        <v>3.4508163736839501E-2</v>
      </c>
      <c r="CN27">
        <f t="shared" si="58"/>
        <v>-0.12639312711714434</v>
      </c>
      <c r="CO27">
        <f t="shared" si="59"/>
        <v>2.5276083719894902E-2</v>
      </c>
      <c r="CP27">
        <f t="shared" si="60"/>
        <v>6.5922516134761189E-2</v>
      </c>
      <c r="CQ27">
        <f t="shared" si="61"/>
        <v>3.2922058585684158E-2</v>
      </c>
      <c r="CR27">
        <f t="shared" si="67"/>
        <v>8.6635221342854507E-3</v>
      </c>
      <c r="CS27">
        <f t="shared" si="62"/>
        <v>3.7229227271148614E-2</v>
      </c>
      <c r="CT27">
        <f t="shared" si="63"/>
        <v>-2.2804103964122024E-2</v>
      </c>
      <c r="CU27">
        <f t="shared" si="64"/>
        <v>3.6896448615836908E-2</v>
      </c>
      <c r="CV27">
        <f t="shared" si="65"/>
        <v>-0.14283421486346048</v>
      </c>
      <c r="CW27">
        <f t="shared" si="66"/>
        <v>5.9902169414144592E-2</v>
      </c>
      <c r="CY27" s="8"/>
    </row>
    <row r="28" spans="4:103">
      <c r="D28">
        <v>21</v>
      </c>
      <c r="E28" t="s">
        <v>60</v>
      </c>
      <c r="F28" t="s">
        <v>61</v>
      </c>
      <c r="G28">
        <v>1050.5367060000001</v>
      </c>
      <c r="H28">
        <v>1</v>
      </c>
      <c r="I28">
        <v>7</v>
      </c>
      <c r="J28">
        <v>0.62023626302724333</v>
      </c>
      <c r="K28">
        <v>0.57020055455008967</v>
      </c>
      <c r="L28">
        <v>0.5951566792261036</v>
      </c>
      <c r="M28">
        <f t="shared" si="18"/>
        <v>0.5951978322678122</v>
      </c>
      <c r="N28">
        <f t="shared" si="19"/>
        <v>1.179354155537219E-2</v>
      </c>
      <c r="O28">
        <v>0.61677843879640559</v>
      </c>
      <c r="P28">
        <v>0.60491813247624882</v>
      </c>
      <c r="Q28">
        <v>0.60994338925360592</v>
      </c>
      <c r="R28">
        <f t="shared" si="20"/>
        <v>0.61054665350875348</v>
      </c>
      <c r="S28">
        <f t="shared" si="21"/>
        <v>2.8063286543549594E-3</v>
      </c>
      <c r="T28">
        <v>0.62426766570284731</v>
      </c>
      <c r="U28">
        <v>0.60965779172403523</v>
      </c>
      <c r="V28">
        <v>0.61160446245891531</v>
      </c>
      <c r="W28">
        <f t="shared" si="22"/>
        <v>0.61517663996193261</v>
      </c>
      <c r="X28">
        <f t="shared" si="23"/>
        <v>3.7396507116749644E-3</v>
      </c>
      <c r="Y28">
        <v>0.59971747768796968</v>
      </c>
      <c r="Z28">
        <v>0.6133291704485887</v>
      </c>
      <c r="AA28">
        <v>0.59935922456625179</v>
      </c>
      <c r="AB28">
        <f t="shared" si="24"/>
        <v>0.60413529090093676</v>
      </c>
      <c r="AC28">
        <f t="shared" si="25"/>
        <v>3.7543353362732576E-3</v>
      </c>
      <c r="AD28">
        <v>0.77015047790730451</v>
      </c>
      <c r="AE28">
        <v>0.7599021718343304</v>
      </c>
      <c r="AF28">
        <v>0.75503183210597014</v>
      </c>
      <c r="AG28">
        <f t="shared" si="26"/>
        <v>0.7616948272825349</v>
      </c>
      <c r="AH28">
        <f t="shared" si="27"/>
        <v>3.6378740092878619E-3</v>
      </c>
      <c r="AI28">
        <v>0.78918440921176092</v>
      </c>
      <c r="AJ28">
        <v>0.7784757512818401</v>
      </c>
      <c r="AK28">
        <v>0.77746519551773252</v>
      </c>
      <c r="AL28">
        <f t="shared" si="28"/>
        <v>0.78170845200377792</v>
      </c>
      <c r="AM28">
        <f t="shared" si="29"/>
        <v>3.0613271584500842E-3</v>
      </c>
      <c r="AN28">
        <v>0.7865528428194315</v>
      </c>
      <c r="AO28">
        <v>0.77562191319112261</v>
      </c>
      <c r="AP28">
        <v>0.78180221914381254</v>
      </c>
      <c r="AQ28">
        <f t="shared" si="30"/>
        <v>0.78132565838478885</v>
      </c>
      <c r="AR28">
        <f t="shared" si="31"/>
        <v>2.5837801012616791E-3</v>
      </c>
      <c r="AS28">
        <v>0.7686877041399125</v>
      </c>
      <c r="AT28">
        <v>0.76412510875576289</v>
      </c>
      <c r="AU28">
        <v>0.75827124475648588</v>
      </c>
      <c r="AV28">
        <f t="shared" si="32"/>
        <v>0.76369468588405376</v>
      </c>
      <c r="AW28">
        <f t="shared" si="33"/>
        <v>2.4614631785907721E-3</v>
      </c>
      <c r="AX28">
        <f t="shared" si="0"/>
        <v>4.3416538411907037</v>
      </c>
      <c r="AY28">
        <f t="shared" si="1"/>
        <v>3.9914038818506277</v>
      </c>
      <c r="AZ28">
        <f t="shared" si="2"/>
        <v>4.1660967545827248</v>
      </c>
      <c r="BA28">
        <f t="shared" si="34"/>
        <v>4.1663848258746858</v>
      </c>
      <c r="BB28">
        <f t="shared" si="35"/>
        <v>8.2554790887605436E-2</v>
      </c>
      <c r="BC28">
        <f t="shared" si="3"/>
        <v>4.3174490715748393</v>
      </c>
      <c r="BD28">
        <f t="shared" si="4"/>
        <v>4.2344269273337414</v>
      </c>
      <c r="BE28">
        <f t="shared" si="5"/>
        <v>4.2696037247752416</v>
      </c>
      <c r="BF28">
        <f t="shared" si="36"/>
        <v>4.2738265745612738</v>
      </c>
      <c r="BG28">
        <f t="shared" si="37"/>
        <v>1.9644300580484809E-2</v>
      </c>
      <c r="BH28">
        <f t="shared" si="6"/>
        <v>4.3698736599199313</v>
      </c>
      <c r="BI28">
        <f t="shared" si="7"/>
        <v>4.2676045420682467</v>
      </c>
      <c r="BJ28">
        <f t="shared" si="8"/>
        <v>4.2812312372124071</v>
      </c>
      <c r="BK28">
        <f t="shared" si="38"/>
        <v>4.3062364797335277</v>
      </c>
      <c r="BL28">
        <f t="shared" si="39"/>
        <v>2.6177554981724777E-2</v>
      </c>
      <c r="BM28">
        <f t="shared" si="40"/>
        <v>4.1980223438157882</v>
      </c>
      <c r="BN28">
        <f t="shared" si="41"/>
        <v>4.2933041931401208</v>
      </c>
      <c r="BO28">
        <f t="shared" si="42"/>
        <v>4.1955145719637628</v>
      </c>
      <c r="BP28">
        <f t="shared" si="43"/>
        <v>4.2289470363065575</v>
      </c>
      <c r="BQ28">
        <f t="shared" si="68"/>
        <v>2.6280347353912686E-2</v>
      </c>
      <c r="BR28">
        <f t="shared" si="9"/>
        <v>5.391053345351132</v>
      </c>
      <c r="BS28">
        <f t="shared" si="10"/>
        <v>5.319315202840313</v>
      </c>
      <c r="BT28">
        <f t="shared" si="11"/>
        <v>5.2852228247417905</v>
      </c>
      <c r="BU28">
        <f t="shared" si="45"/>
        <v>5.3318637909777449</v>
      </c>
      <c r="BV28">
        <f t="shared" si="46"/>
        <v>2.5465118065015231E-2</v>
      </c>
      <c r="BW28">
        <f t="shared" si="12"/>
        <v>5.5242908644823263</v>
      </c>
      <c r="BX28">
        <f t="shared" si="13"/>
        <v>5.4493302589728803</v>
      </c>
      <c r="BY28">
        <f t="shared" si="14"/>
        <v>5.4422563686241272</v>
      </c>
      <c r="BZ28">
        <f t="shared" si="47"/>
        <v>5.471959164026444</v>
      </c>
      <c r="CA28">
        <f t="shared" si="48"/>
        <v>2.1429290109150678E-2</v>
      </c>
      <c r="CB28">
        <f t="shared" si="15"/>
        <v>5.5058698997360205</v>
      </c>
      <c r="CC28">
        <f t="shared" si="16"/>
        <v>5.4293533923378581</v>
      </c>
      <c r="CD28">
        <f t="shared" si="17"/>
        <v>5.472615534006688</v>
      </c>
      <c r="CE28">
        <f t="shared" si="49"/>
        <v>5.4692796086935225</v>
      </c>
      <c r="CF28">
        <f t="shared" si="50"/>
        <v>1.8086460708831808E-2</v>
      </c>
      <c r="CG28">
        <f t="shared" si="51"/>
        <v>5.3808139289793875</v>
      </c>
      <c r="CH28">
        <f t="shared" si="52"/>
        <v>5.3488757612903406</v>
      </c>
      <c r="CI28">
        <f t="shared" si="53"/>
        <v>5.3078987132954012</v>
      </c>
      <c r="CJ28">
        <f t="shared" si="54"/>
        <v>5.3458628011883773</v>
      </c>
      <c r="CK28">
        <f t="shared" si="69"/>
        <v>1.7230242250135409E-2</v>
      </c>
      <c r="CL28">
        <f t="shared" si="56"/>
        <v>0.10744174868658796</v>
      </c>
      <c r="CM28">
        <f t="shared" si="57"/>
        <v>8.4859837637086585E-2</v>
      </c>
      <c r="CN28">
        <f t="shared" si="58"/>
        <v>0.13985165385884191</v>
      </c>
      <c r="CO28">
        <f t="shared" si="59"/>
        <v>8.6605761259384392E-2</v>
      </c>
      <c r="CP28">
        <f t="shared" si="60"/>
        <v>6.2562210431871712E-2</v>
      </c>
      <c r="CQ28">
        <f t="shared" si="61"/>
        <v>8.6636886806593913E-2</v>
      </c>
      <c r="CR28">
        <f t="shared" si="67"/>
        <v>0.14009537304869912</v>
      </c>
      <c r="CS28">
        <f t="shared" si="62"/>
        <v>3.3281927718317464E-2</v>
      </c>
      <c r="CT28">
        <f t="shared" si="63"/>
        <v>0.1374158177157776</v>
      </c>
      <c r="CU28">
        <f t="shared" si="64"/>
        <v>3.1234472927156653E-2</v>
      </c>
      <c r="CV28">
        <f t="shared" si="65"/>
        <v>1.3999010210632434E-2</v>
      </c>
      <c r="CW28">
        <f t="shared" si="66"/>
        <v>3.074660121157323E-2</v>
      </c>
      <c r="CY28" s="8"/>
    </row>
    <row r="29" spans="4:103">
      <c r="D29">
        <v>22</v>
      </c>
      <c r="E29" t="s">
        <v>62</v>
      </c>
      <c r="F29" t="s">
        <v>63</v>
      </c>
      <c r="G29">
        <v>332.86389500000001</v>
      </c>
      <c r="H29">
        <v>3</v>
      </c>
      <c r="I29">
        <v>7</v>
      </c>
      <c r="J29">
        <v>0.29028021012305061</v>
      </c>
      <c r="K29">
        <v>0.275605813627675</v>
      </c>
      <c r="L29">
        <v>0.29153963327771654</v>
      </c>
      <c r="M29">
        <f t="shared" si="18"/>
        <v>0.28580855234281405</v>
      </c>
      <c r="N29">
        <f t="shared" si="19"/>
        <v>4.175815146974968E-3</v>
      </c>
      <c r="O29">
        <v>0.31639522162439132</v>
      </c>
      <c r="P29">
        <v>0.30338061624139834</v>
      </c>
      <c r="Q29">
        <v>0.31811917685924856</v>
      </c>
      <c r="R29">
        <f t="shared" si="20"/>
        <v>0.31263167157501276</v>
      </c>
      <c r="S29">
        <f t="shared" si="21"/>
        <v>3.7985238069002123E-3</v>
      </c>
      <c r="T29">
        <v>0.31066234059612785</v>
      </c>
      <c r="U29">
        <v>0.29742960438367166</v>
      </c>
      <c r="V29">
        <v>0.30020159724899032</v>
      </c>
      <c r="W29">
        <f t="shared" si="22"/>
        <v>0.30276451407626326</v>
      </c>
      <c r="X29">
        <f t="shared" si="23"/>
        <v>3.2898069485660809E-3</v>
      </c>
      <c r="Y29">
        <v>0.30348269525523192</v>
      </c>
      <c r="Z29">
        <v>0.28169567518154931</v>
      </c>
      <c r="AA29">
        <v>0.28504742384132331</v>
      </c>
      <c r="AB29">
        <f t="shared" si="24"/>
        <v>0.29007526475936818</v>
      </c>
      <c r="AC29">
        <f t="shared" si="25"/>
        <v>5.5302792604922241E-3</v>
      </c>
      <c r="AD29">
        <v>0.3833982911895128</v>
      </c>
      <c r="AE29">
        <v>0.37332497928837038</v>
      </c>
      <c r="AF29">
        <v>0.37954724862559563</v>
      </c>
      <c r="AG29">
        <f t="shared" si="26"/>
        <v>0.37875683970115964</v>
      </c>
      <c r="AH29">
        <f t="shared" si="27"/>
        <v>2.396129418935437E-3</v>
      </c>
      <c r="AI29">
        <v>0.42675726504337363</v>
      </c>
      <c r="AJ29">
        <v>0.41575636745872768</v>
      </c>
      <c r="AK29">
        <v>0.42183446635760707</v>
      </c>
      <c r="AL29">
        <f t="shared" si="28"/>
        <v>0.42144936628656948</v>
      </c>
      <c r="AM29">
        <f t="shared" si="29"/>
        <v>2.5976982745629157E-3</v>
      </c>
      <c r="AN29">
        <v>0.40705337424801702</v>
      </c>
      <c r="AO29">
        <v>0.39985184315899269</v>
      </c>
      <c r="AP29">
        <v>0.39740651055695725</v>
      </c>
      <c r="AQ29">
        <f t="shared" si="30"/>
        <v>0.40143724265465569</v>
      </c>
      <c r="AR29">
        <f t="shared" si="31"/>
        <v>2.3641119281224169E-3</v>
      </c>
      <c r="AS29">
        <v>0.39970801755711804</v>
      </c>
      <c r="AT29">
        <v>0.37436844090975968</v>
      </c>
      <c r="AU29">
        <v>0.37941826344950452</v>
      </c>
      <c r="AV29">
        <f t="shared" si="32"/>
        <v>0.38449824063879406</v>
      </c>
      <c r="AW29">
        <f t="shared" si="33"/>
        <v>6.3224144886728914E-3</v>
      </c>
      <c r="AX29">
        <f t="shared" si="0"/>
        <v>2.0319614708613543</v>
      </c>
      <c r="AY29">
        <f t="shared" si="1"/>
        <v>1.9292406953937249</v>
      </c>
      <c r="AZ29">
        <f t="shared" si="2"/>
        <v>2.0407774329440156</v>
      </c>
      <c r="BA29">
        <f t="shared" si="34"/>
        <v>2.000659866399698</v>
      </c>
      <c r="BB29">
        <f t="shared" si="35"/>
        <v>2.9230706028824778E-2</v>
      </c>
      <c r="BC29">
        <f t="shared" si="3"/>
        <v>2.2147665513707393</v>
      </c>
      <c r="BD29">
        <f t="shared" si="4"/>
        <v>2.1236643136897886</v>
      </c>
      <c r="BE29">
        <f t="shared" si="5"/>
        <v>2.2268342380147401</v>
      </c>
      <c r="BF29">
        <f t="shared" si="36"/>
        <v>2.188421701025089</v>
      </c>
      <c r="BG29">
        <f t="shared" si="37"/>
        <v>2.6589666648301456E-2</v>
      </c>
      <c r="BH29">
        <f t="shared" si="6"/>
        <v>2.1746363841728948</v>
      </c>
      <c r="BI29">
        <f t="shared" si="7"/>
        <v>2.0820072306857016</v>
      </c>
      <c r="BJ29">
        <f t="shared" si="8"/>
        <v>2.1014111807429323</v>
      </c>
      <c r="BK29">
        <f t="shared" si="38"/>
        <v>2.1193515985338429</v>
      </c>
      <c r="BL29">
        <f t="shared" si="39"/>
        <v>2.3028648639962537E-2</v>
      </c>
      <c r="BM29">
        <f t="shared" si="40"/>
        <v>2.1243788667866235</v>
      </c>
      <c r="BN29">
        <f t="shared" si="41"/>
        <v>1.9718697262708451</v>
      </c>
      <c r="BO29">
        <f t="shared" si="42"/>
        <v>1.9953319668892631</v>
      </c>
      <c r="BP29">
        <f t="shared" si="43"/>
        <v>2.0305268533155774</v>
      </c>
      <c r="BQ29">
        <f t="shared" si="68"/>
        <v>3.871195482344561E-2</v>
      </c>
      <c r="BR29">
        <f t="shared" si="9"/>
        <v>2.6837880383265897</v>
      </c>
      <c r="BS29">
        <f t="shared" si="10"/>
        <v>2.6132748550185925</v>
      </c>
      <c r="BT29">
        <f t="shared" si="11"/>
        <v>2.6568307403791693</v>
      </c>
      <c r="BU29">
        <f t="shared" si="45"/>
        <v>2.6512978779081173</v>
      </c>
      <c r="BV29">
        <f t="shared" si="46"/>
        <v>1.6772905932548144E-2</v>
      </c>
      <c r="BW29">
        <f t="shared" si="12"/>
        <v>2.9873008553036153</v>
      </c>
      <c r="BX29">
        <f t="shared" si="13"/>
        <v>2.910294572211094</v>
      </c>
      <c r="BY29">
        <f t="shared" si="14"/>
        <v>2.9528412645032494</v>
      </c>
      <c r="BZ29">
        <f t="shared" si="47"/>
        <v>2.9501455640059859</v>
      </c>
      <c r="CA29">
        <f t="shared" si="48"/>
        <v>1.8183887921940325E-2</v>
      </c>
      <c r="CB29">
        <f t="shared" si="15"/>
        <v>2.8493736197361192</v>
      </c>
      <c r="CC29">
        <f t="shared" si="16"/>
        <v>2.7989629021129487</v>
      </c>
      <c r="CD29">
        <f t="shared" si="17"/>
        <v>2.7818455738987007</v>
      </c>
      <c r="CE29">
        <f t="shared" si="49"/>
        <v>2.8100606985825891</v>
      </c>
      <c r="CF29">
        <f t="shared" si="50"/>
        <v>1.6548783496856966E-2</v>
      </c>
      <c r="CG29">
        <f t="shared" si="51"/>
        <v>2.7979561228998264</v>
      </c>
      <c r="CH29">
        <f t="shared" si="52"/>
        <v>2.6205790863683176</v>
      </c>
      <c r="CI29">
        <f t="shared" si="53"/>
        <v>2.6559278441465315</v>
      </c>
      <c r="CJ29">
        <f t="shared" si="54"/>
        <v>2.6914876844715585</v>
      </c>
      <c r="CK29">
        <f t="shared" si="69"/>
        <v>4.4256901420710308E-2</v>
      </c>
      <c r="CL29">
        <f t="shared" si="56"/>
        <v>0.18776183462539109</v>
      </c>
      <c r="CM29">
        <f t="shared" si="57"/>
        <v>3.9515117960236025E-2</v>
      </c>
      <c r="CN29">
        <f t="shared" si="58"/>
        <v>0.11869173213414497</v>
      </c>
      <c r="CO29">
        <f t="shared" si="59"/>
        <v>3.7212267239801734E-2</v>
      </c>
      <c r="CP29">
        <f t="shared" si="60"/>
        <v>2.9866986915879412E-2</v>
      </c>
      <c r="CQ29">
        <f t="shared" si="61"/>
        <v>4.8508242817031283E-2</v>
      </c>
      <c r="CR29">
        <f t="shared" si="67"/>
        <v>0.2988476860978686</v>
      </c>
      <c r="CS29">
        <f t="shared" si="62"/>
        <v>2.4738313470804674E-2</v>
      </c>
      <c r="CT29">
        <f t="shared" si="63"/>
        <v>0.15876282067447178</v>
      </c>
      <c r="CU29">
        <f t="shared" si="64"/>
        <v>2.3562525515062136E-2</v>
      </c>
      <c r="CV29">
        <f t="shared" si="65"/>
        <v>4.0189806563441177E-2</v>
      </c>
      <c r="CW29">
        <f t="shared" si="66"/>
        <v>4.7328677319196009E-2</v>
      </c>
      <c r="CY29" s="8"/>
    </row>
    <row r="30" spans="4:103">
      <c r="D30">
        <v>24</v>
      </c>
      <c r="E30" t="s">
        <v>64</v>
      </c>
      <c r="F30" t="s">
        <v>65</v>
      </c>
      <c r="G30" t="s">
        <v>66</v>
      </c>
      <c r="H30">
        <v>2</v>
      </c>
      <c r="I30">
        <v>5</v>
      </c>
      <c r="J30">
        <v>0.73553998815159538</v>
      </c>
      <c r="K30">
        <v>0.73168046693791988</v>
      </c>
      <c r="L30">
        <v>0.74390441017291242</v>
      </c>
      <c r="M30">
        <f t="shared" si="18"/>
        <v>0.73704162175414256</v>
      </c>
      <c r="N30">
        <f t="shared" si="19"/>
        <v>2.9457077874352144E-3</v>
      </c>
      <c r="O30">
        <v>0.74091046742153366</v>
      </c>
      <c r="P30">
        <v>0.76451111090826451</v>
      </c>
      <c r="Q30">
        <v>0.73708778317823875</v>
      </c>
      <c r="R30">
        <f t="shared" si="20"/>
        <v>0.74750312050267897</v>
      </c>
      <c r="S30">
        <f t="shared" si="21"/>
        <v>7.0016987134607581E-3</v>
      </c>
      <c r="T30">
        <v>0.74098331335586698</v>
      </c>
      <c r="U30">
        <v>0.74938964970061706</v>
      </c>
      <c r="V30">
        <v>0.72694689352072084</v>
      </c>
      <c r="W30">
        <f t="shared" si="22"/>
        <v>0.73910661885906836</v>
      </c>
      <c r="X30">
        <f t="shared" si="23"/>
        <v>5.3450041661620463E-3</v>
      </c>
      <c r="Y30">
        <v>0.73180413032750813</v>
      </c>
      <c r="Z30">
        <v>0.72296579963397234</v>
      </c>
      <c r="AA30">
        <v>0.72713478271812271</v>
      </c>
      <c r="AB30">
        <f t="shared" si="24"/>
        <v>0.72730157089320102</v>
      </c>
      <c r="AC30">
        <f t="shared" si="25"/>
        <v>2.0843270208115768E-3</v>
      </c>
      <c r="AD30">
        <v>0.92844138841916202</v>
      </c>
      <c r="AE30">
        <v>0.91749000719518803</v>
      </c>
      <c r="AF30">
        <v>0.90695811495784706</v>
      </c>
      <c r="AG30">
        <f t="shared" si="26"/>
        <v>0.91762983685739907</v>
      </c>
      <c r="AH30">
        <f t="shared" si="27"/>
        <v>5.0639778809468527E-3</v>
      </c>
      <c r="AI30">
        <v>0.91223269833462906</v>
      </c>
      <c r="AJ30">
        <v>0.90895927689363609</v>
      </c>
      <c r="AK30">
        <v>0.90720140386849402</v>
      </c>
      <c r="AL30">
        <f t="shared" si="28"/>
        <v>0.90946445969891965</v>
      </c>
      <c r="AM30">
        <f t="shared" si="29"/>
        <v>1.2036876903274228E-3</v>
      </c>
      <c r="AN30">
        <v>0.90834960488349192</v>
      </c>
      <c r="AO30">
        <v>0.90777773087561309</v>
      </c>
      <c r="AP30">
        <v>0.90125934415210529</v>
      </c>
      <c r="AQ30">
        <f t="shared" si="30"/>
        <v>0.9057955599704034</v>
      </c>
      <c r="AR30">
        <f t="shared" si="31"/>
        <v>1.8568013375967927E-3</v>
      </c>
      <c r="AS30">
        <v>0.91465658871751687</v>
      </c>
      <c r="AT30">
        <v>0.89657078037558446</v>
      </c>
      <c r="AU30">
        <v>0.91903080019300054</v>
      </c>
      <c r="AV30">
        <f t="shared" si="32"/>
        <v>0.91008605642870055</v>
      </c>
      <c r="AW30">
        <f t="shared" si="33"/>
        <v>5.6130888031064342E-3</v>
      </c>
      <c r="AX30">
        <f t="shared" si="0"/>
        <v>3.6776999407579769</v>
      </c>
      <c r="AY30">
        <f t="shared" si="1"/>
        <v>3.6584023346895993</v>
      </c>
      <c r="AZ30">
        <f t="shared" si="2"/>
        <v>3.7195220508645619</v>
      </c>
      <c r="BA30">
        <f t="shared" si="34"/>
        <v>3.6852081087707127</v>
      </c>
      <c r="BB30">
        <f t="shared" si="35"/>
        <v>1.4728538937176038E-2</v>
      </c>
      <c r="BC30">
        <f t="shared" si="3"/>
        <v>3.7045523371076685</v>
      </c>
      <c r="BD30">
        <f t="shared" si="4"/>
        <v>3.8225555545413226</v>
      </c>
      <c r="BE30">
        <f t="shared" si="5"/>
        <v>3.6854389158911935</v>
      </c>
      <c r="BF30">
        <f t="shared" si="36"/>
        <v>3.7375156025133953</v>
      </c>
      <c r="BG30">
        <f t="shared" si="37"/>
        <v>3.5008493567303796E-2</v>
      </c>
      <c r="BH30">
        <f t="shared" si="6"/>
        <v>3.7049165667793349</v>
      </c>
      <c r="BI30">
        <f t="shared" si="7"/>
        <v>3.7469482485030854</v>
      </c>
      <c r="BJ30">
        <f t="shared" si="8"/>
        <v>3.6347344676036042</v>
      </c>
      <c r="BK30">
        <f t="shared" si="38"/>
        <v>3.695533094295341</v>
      </c>
      <c r="BL30">
        <f t="shared" si="39"/>
        <v>2.6725020830810253E-2</v>
      </c>
      <c r="BM30">
        <f t="shared" si="40"/>
        <v>3.6590206516375408</v>
      </c>
      <c r="BN30">
        <f t="shared" si="41"/>
        <v>3.6148289981698616</v>
      </c>
      <c r="BO30">
        <f t="shared" si="42"/>
        <v>3.6356739135906135</v>
      </c>
      <c r="BP30">
        <f t="shared" si="43"/>
        <v>3.6365078544660054</v>
      </c>
      <c r="BQ30">
        <f t="shared" si="68"/>
        <v>1.0421635104057938E-2</v>
      </c>
      <c r="BR30">
        <f t="shared" si="9"/>
        <v>4.6422069420958101</v>
      </c>
      <c r="BS30">
        <f t="shared" si="10"/>
        <v>4.58745003597594</v>
      </c>
      <c r="BT30">
        <f t="shared" si="11"/>
        <v>4.534790574789235</v>
      </c>
      <c r="BU30">
        <f t="shared" si="45"/>
        <v>4.588149184286995</v>
      </c>
      <c r="BV30">
        <f t="shared" si="46"/>
        <v>2.5319889404734345E-2</v>
      </c>
      <c r="BW30">
        <f t="shared" si="12"/>
        <v>4.5611634916731454</v>
      </c>
      <c r="BX30">
        <f t="shared" si="13"/>
        <v>4.5447963844681807</v>
      </c>
      <c r="BY30">
        <f t="shared" si="14"/>
        <v>4.5360070193424704</v>
      </c>
      <c r="BZ30">
        <f t="shared" si="47"/>
        <v>4.5473222984945991</v>
      </c>
      <c r="CA30">
        <f t="shared" si="48"/>
        <v>6.018438451637062E-3</v>
      </c>
      <c r="CB30">
        <f t="shared" si="15"/>
        <v>4.5417480244174593</v>
      </c>
      <c r="CC30">
        <f t="shared" si="16"/>
        <v>4.5388886543780655</v>
      </c>
      <c r="CD30">
        <f t="shared" si="17"/>
        <v>4.5062967207605267</v>
      </c>
      <c r="CE30">
        <f t="shared" si="49"/>
        <v>4.5289777998520178</v>
      </c>
      <c r="CF30">
        <f t="shared" si="50"/>
        <v>9.2840066879838635E-3</v>
      </c>
      <c r="CG30">
        <f t="shared" si="51"/>
        <v>4.5732829435875839</v>
      </c>
      <c r="CH30">
        <f t="shared" si="52"/>
        <v>4.4828539018779221</v>
      </c>
      <c r="CI30">
        <f t="shared" si="53"/>
        <v>4.5951540009650031</v>
      </c>
      <c r="CJ30">
        <f t="shared" si="54"/>
        <v>4.5504302821435028</v>
      </c>
      <c r="CK30">
        <f t="shared" si="69"/>
        <v>2.8065444015532261E-2</v>
      </c>
      <c r="CL30">
        <f t="shared" si="56"/>
        <v>5.230749374268262E-2</v>
      </c>
      <c r="CM30">
        <f t="shared" si="57"/>
        <v>3.7980580315153979E-2</v>
      </c>
      <c r="CN30">
        <f t="shared" si="58"/>
        <v>1.032498552462835E-2</v>
      </c>
      <c r="CO30">
        <f t="shared" si="59"/>
        <v>3.0514858636919041E-2</v>
      </c>
      <c r="CP30">
        <f t="shared" si="60"/>
        <v>-4.8700254304707258E-2</v>
      </c>
      <c r="CQ30">
        <f t="shared" si="61"/>
        <v>1.8042736418460572E-2</v>
      </c>
      <c r="CR30">
        <f t="shared" si="67"/>
        <v>-4.0826885792395906E-2</v>
      </c>
      <c r="CS30">
        <f t="shared" si="62"/>
        <v>2.6025341512920096E-2</v>
      </c>
      <c r="CT30">
        <f t="shared" si="63"/>
        <v>-5.917138443497727E-2</v>
      </c>
      <c r="CU30">
        <f t="shared" si="64"/>
        <v>2.6968306948166168E-2</v>
      </c>
      <c r="CV30">
        <f t="shared" si="65"/>
        <v>-3.7718902143492272E-2</v>
      </c>
      <c r="CW30">
        <f t="shared" si="66"/>
        <v>3.7799020453669882E-2</v>
      </c>
      <c r="CY30" s="8"/>
    </row>
    <row r="31" spans="4:103">
      <c r="D31">
        <v>26</v>
      </c>
      <c r="E31" t="s">
        <v>67</v>
      </c>
      <c r="F31" t="s">
        <v>68</v>
      </c>
      <c r="G31">
        <v>444.28</v>
      </c>
      <c r="H31">
        <v>2</v>
      </c>
      <c r="I31">
        <v>6</v>
      </c>
      <c r="J31">
        <v>0.39424000265320885</v>
      </c>
      <c r="K31">
        <v>0.37861602260464633</v>
      </c>
      <c r="L31">
        <v>0.3975551544401576</v>
      </c>
      <c r="M31">
        <f t="shared" si="18"/>
        <v>0.39013705989933761</v>
      </c>
      <c r="N31">
        <f t="shared" si="19"/>
        <v>4.7679085352402943E-3</v>
      </c>
      <c r="O31">
        <v>0.40361476010019842</v>
      </c>
      <c r="P31">
        <v>0.40848475539090628</v>
      </c>
      <c r="Q31">
        <v>0.40113764934893842</v>
      </c>
      <c r="R31">
        <f t="shared" si="20"/>
        <v>0.40441238828001436</v>
      </c>
      <c r="S31">
        <f t="shared" si="21"/>
        <v>1.7620789383823218E-3</v>
      </c>
      <c r="T31">
        <v>0.3875556241604694</v>
      </c>
      <c r="U31">
        <v>0.383880547095452</v>
      </c>
      <c r="V31">
        <v>0.38496683591349629</v>
      </c>
      <c r="W31">
        <f t="shared" si="22"/>
        <v>0.38546766905647262</v>
      </c>
      <c r="X31">
        <f t="shared" si="23"/>
        <v>8.9002786926176396E-4</v>
      </c>
      <c r="Y31">
        <v>0.38311969655980643</v>
      </c>
      <c r="Z31">
        <v>0.37145239886194803</v>
      </c>
      <c r="AA31">
        <v>0.37793638256473067</v>
      </c>
      <c r="AB31">
        <f t="shared" si="24"/>
        <v>0.37750282599549506</v>
      </c>
      <c r="AC31">
        <f t="shared" si="25"/>
        <v>2.7556986356219292E-3</v>
      </c>
      <c r="AD31">
        <v>0.76321952847899543</v>
      </c>
      <c r="AE31">
        <v>0.76218301432590918</v>
      </c>
      <c r="AF31">
        <v>0.75241406724205329</v>
      </c>
      <c r="AG31">
        <f t="shared" si="26"/>
        <v>0.75927220334898593</v>
      </c>
      <c r="AH31">
        <f t="shared" si="27"/>
        <v>2.8104611540653826E-3</v>
      </c>
      <c r="AI31">
        <v>0.76106964791320553</v>
      </c>
      <c r="AJ31">
        <v>0.76277608270422226</v>
      </c>
      <c r="AK31">
        <v>0.77158737177923775</v>
      </c>
      <c r="AL31">
        <f t="shared" si="28"/>
        <v>0.76514436746555514</v>
      </c>
      <c r="AM31">
        <f t="shared" si="29"/>
        <v>2.6609191546279752E-3</v>
      </c>
      <c r="AN31">
        <v>0.75198478738038821</v>
      </c>
      <c r="AO31">
        <v>0.76637818147374703</v>
      </c>
      <c r="AP31">
        <v>0.75860096639411001</v>
      </c>
      <c r="AQ31">
        <f t="shared" si="30"/>
        <v>0.75898797841608179</v>
      </c>
      <c r="AR31">
        <f t="shared" si="31"/>
        <v>3.3962326222692751E-3</v>
      </c>
      <c r="AS31">
        <v>0.75849483194520773</v>
      </c>
      <c r="AT31">
        <v>0.74239811791893362</v>
      </c>
      <c r="AU31">
        <v>0.75990501056081683</v>
      </c>
      <c r="AV31">
        <f t="shared" si="32"/>
        <v>0.75359932014165276</v>
      </c>
      <c r="AW31">
        <f t="shared" si="33"/>
        <v>4.5849354619877051E-3</v>
      </c>
      <c r="AX31">
        <f t="shared" si="0"/>
        <v>2.365440015919253</v>
      </c>
      <c r="AY31">
        <f t="shared" si="1"/>
        <v>2.2716961356278782</v>
      </c>
      <c r="AZ31">
        <f t="shared" si="2"/>
        <v>2.3853309266409455</v>
      </c>
      <c r="BA31">
        <f t="shared" si="34"/>
        <v>2.3408223593960256</v>
      </c>
      <c r="BB31">
        <f t="shared" si="35"/>
        <v>2.8607451211441676E-2</v>
      </c>
      <c r="BC31">
        <f t="shared" si="3"/>
        <v>2.4216885606011904</v>
      </c>
      <c r="BD31">
        <f t="shared" si="4"/>
        <v>2.4509085323454376</v>
      </c>
      <c r="BE31">
        <f t="shared" si="5"/>
        <v>2.4068258960936304</v>
      </c>
      <c r="BF31">
        <f t="shared" si="36"/>
        <v>2.4264743296800861</v>
      </c>
      <c r="BG31">
        <f t="shared" si="37"/>
        <v>1.0572473630293929E-2</v>
      </c>
      <c r="BH31">
        <f t="shared" si="6"/>
        <v>2.3253337449628164</v>
      </c>
      <c r="BI31">
        <f t="shared" si="7"/>
        <v>2.3032832825727119</v>
      </c>
      <c r="BJ31">
        <f t="shared" si="8"/>
        <v>2.3098010154809776</v>
      </c>
      <c r="BK31">
        <f t="shared" si="38"/>
        <v>2.3128060143388351</v>
      </c>
      <c r="BL31">
        <f t="shared" si="39"/>
        <v>5.3401672155706141E-3</v>
      </c>
      <c r="BM31">
        <f t="shared" si="40"/>
        <v>2.2987181793588385</v>
      </c>
      <c r="BN31">
        <f t="shared" si="41"/>
        <v>2.2287143931716882</v>
      </c>
      <c r="BO31">
        <f t="shared" si="42"/>
        <v>2.2676182953883841</v>
      </c>
      <c r="BP31">
        <f t="shared" si="43"/>
        <v>2.2650169559729707</v>
      </c>
      <c r="BQ31">
        <f t="shared" si="68"/>
        <v>1.6534191813731551E-2</v>
      </c>
      <c r="BR31">
        <f t="shared" si="9"/>
        <v>4.5793171708739724</v>
      </c>
      <c r="BS31">
        <f t="shared" si="10"/>
        <v>4.5730980859554551</v>
      </c>
      <c r="BT31">
        <f t="shared" si="11"/>
        <v>4.5144844034523199</v>
      </c>
      <c r="BU31">
        <f t="shared" si="45"/>
        <v>4.5556332200939158</v>
      </c>
      <c r="BV31">
        <f t="shared" si="46"/>
        <v>1.6862766924392199E-2</v>
      </c>
      <c r="BW31">
        <f t="shared" si="12"/>
        <v>4.5664178874792327</v>
      </c>
      <c r="BX31">
        <f t="shared" si="13"/>
        <v>4.5766564962253335</v>
      </c>
      <c r="BY31">
        <f t="shared" si="14"/>
        <v>4.6295242306754263</v>
      </c>
      <c r="BZ31">
        <f t="shared" si="47"/>
        <v>4.59086620479333</v>
      </c>
      <c r="CA31">
        <f t="shared" si="48"/>
        <v>1.5965514927767866E-2</v>
      </c>
      <c r="CB31">
        <f t="shared" si="15"/>
        <v>4.5119087242823293</v>
      </c>
      <c r="CC31">
        <f t="shared" si="16"/>
        <v>4.598269088842482</v>
      </c>
      <c r="CD31">
        <f t="shared" si="17"/>
        <v>4.5516057983646601</v>
      </c>
      <c r="CE31">
        <f t="shared" si="49"/>
        <v>4.5539278704964898</v>
      </c>
      <c r="CF31">
        <f t="shared" si="50"/>
        <v>2.0377395733615595E-2</v>
      </c>
      <c r="CG31">
        <f t="shared" si="51"/>
        <v>4.5509689916712466</v>
      </c>
      <c r="CH31">
        <f t="shared" si="52"/>
        <v>4.4543887075136013</v>
      </c>
      <c r="CI31">
        <f t="shared" si="53"/>
        <v>4.5594300633649008</v>
      </c>
      <c r="CJ31">
        <f t="shared" si="54"/>
        <v>4.5215959208499159</v>
      </c>
      <c r="CK31">
        <f t="shared" si="69"/>
        <v>2.7509612771926348E-2</v>
      </c>
      <c r="CL31">
        <f t="shared" si="56"/>
        <v>8.5651970284060575E-2</v>
      </c>
      <c r="CM31">
        <f t="shared" si="57"/>
        <v>3.0498581335502744E-2</v>
      </c>
      <c r="CN31">
        <f t="shared" si="58"/>
        <v>-2.8016345057190417E-2</v>
      </c>
      <c r="CO31">
        <f t="shared" si="59"/>
        <v>2.9101609074160675E-2</v>
      </c>
      <c r="CP31">
        <f t="shared" si="60"/>
        <v>-7.5805403423054862E-2</v>
      </c>
      <c r="CQ31">
        <f t="shared" si="61"/>
        <v>3.3041878937921841E-2</v>
      </c>
      <c r="CR31">
        <f t="shared" si="67"/>
        <v>3.523298469941416E-2</v>
      </c>
      <c r="CS31">
        <f t="shared" si="62"/>
        <v>2.3221769425587579E-2</v>
      </c>
      <c r="CT31">
        <f t="shared" si="63"/>
        <v>-1.7053495974259647E-3</v>
      </c>
      <c r="CU31">
        <f t="shared" si="64"/>
        <v>2.644978573128241E-2</v>
      </c>
      <c r="CV31">
        <f t="shared" si="65"/>
        <v>-3.4037299243999897E-2</v>
      </c>
      <c r="CW31">
        <f t="shared" si="66"/>
        <v>3.2266572535794825E-2</v>
      </c>
      <c r="CY31" s="8"/>
    </row>
    <row r="32" spans="4:103">
      <c r="D32">
        <v>27</v>
      </c>
      <c r="E32" t="s">
        <v>69</v>
      </c>
      <c r="F32" t="s">
        <v>70</v>
      </c>
      <c r="G32">
        <v>1017.525138</v>
      </c>
      <c r="H32">
        <v>1</v>
      </c>
      <c r="I32">
        <v>8</v>
      </c>
      <c r="J32">
        <v>0.65816798611149152</v>
      </c>
      <c r="K32">
        <v>0.65748920769783514</v>
      </c>
      <c r="L32">
        <v>0.67062677827812267</v>
      </c>
      <c r="M32">
        <f t="shared" si="18"/>
        <v>0.66209465736248319</v>
      </c>
      <c r="N32">
        <f t="shared" si="19"/>
        <v>3.4868961212909367E-3</v>
      </c>
      <c r="O32">
        <v>0.68603932743139495</v>
      </c>
      <c r="P32">
        <v>0.6763600021942221</v>
      </c>
      <c r="Q32">
        <v>0.67528857420514832</v>
      </c>
      <c r="R32">
        <f t="shared" si="20"/>
        <v>0.67922930127692183</v>
      </c>
      <c r="S32">
        <f t="shared" si="21"/>
        <v>2.7916276276832189E-3</v>
      </c>
      <c r="T32">
        <v>0.67481507054174894</v>
      </c>
      <c r="U32">
        <v>0.65328332269495348</v>
      </c>
      <c r="V32">
        <v>0.65802723217471881</v>
      </c>
      <c r="W32">
        <f t="shared" si="22"/>
        <v>0.66204187513714041</v>
      </c>
      <c r="X32">
        <f t="shared" si="23"/>
        <v>5.3331679124614135E-3</v>
      </c>
      <c r="Y32">
        <v>0.68236717884921139</v>
      </c>
      <c r="Z32">
        <v>0.65830956856313161</v>
      </c>
      <c r="AA32">
        <v>0.67311483942748651</v>
      </c>
      <c r="AB32">
        <f t="shared" si="24"/>
        <v>0.67126386227994317</v>
      </c>
      <c r="AC32">
        <f t="shared" si="25"/>
        <v>5.7205621415647731E-3</v>
      </c>
      <c r="AD32">
        <v>0.87653966342695633</v>
      </c>
      <c r="AE32">
        <v>0.86906040009428942</v>
      </c>
      <c r="AF32">
        <v>0.88131416379543037</v>
      </c>
      <c r="AG32">
        <f t="shared" si="26"/>
        <v>0.8756380757722253</v>
      </c>
      <c r="AH32">
        <f t="shared" si="27"/>
        <v>2.9115985084646983E-3</v>
      </c>
      <c r="AI32">
        <v>0.90151926559579965</v>
      </c>
      <c r="AJ32">
        <v>0.87961035736437732</v>
      </c>
      <c r="AK32">
        <v>0.88876465898168511</v>
      </c>
      <c r="AL32">
        <f t="shared" si="28"/>
        <v>0.88996476064728736</v>
      </c>
      <c r="AM32">
        <f t="shared" si="29"/>
        <v>5.1871689555212904E-3</v>
      </c>
      <c r="AN32">
        <v>0.89516391233754855</v>
      </c>
      <c r="AO32">
        <v>0.88539464219669883</v>
      </c>
      <c r="AP32">
        <v>0.87310921336708702</v>
      </c>
      <c r="AQ32">
        <f t="shared" si="30"/>
        <v>0.88455592263377814</v>
      </c>
      <c r="AR32">
        <f t="shared" si="31"/>
        <v>5.2096070346223195E-3</v>
      </c>
      <c r="AS32">
        <v>0.90043097269262895</v>
      </c>
      <c r="AT32">
        <v>0.86997747681172788</v>
      </c>
      <c r="AU32">
        <v>0.88963343743063039</v>
      </c>
      <c r="AV32">
        <f t="shared" si="32"/>
        <v>0.88668062897832911</v>
      </c>
      <c r="AW32">
        <f t="shared" si="33"/>
        <v>7.278479101799607E-3</v>
      </c>
      <c r="AX32">
        <f t="shared" si="0"/>
        <v>5.2653438888919322</v>
      </c>
      <c r="AY32">
        <f t="shared" si="1"/>
        <v>5.2599136615826811</v>
      </c>
      <c r="AZ32">
        <f t="shared" si="2"/>
        <v>5.3650142262249814</v>
      </c>
      <c r="BA32">
        <f t="shared" si="34"/>
        <v>5.2967572588998655</v>
      </c>
      <c r="BB32">
        <f t="shared" si="35"/>
        <v>2.7895168970327493E-2</v>
      </c>
      <c r="BC32">
        <f t="shared" si="3"/>
        <v>5.4883146194511596</v>
      </c>
      <c r="BD32">
        <f t="shared" si="4"/>
        <v>5.4108800175537768</v>
      </c>
      <c r="BE32">
        <f t="shared" si="5"/>
        <v>5.4023085936411865</v>
      </c>
      <c r="BF32">
        <f t="shared" si="36"/>
        <v>5.4338344102153746</v>
      </c>
      <c r="BG32">
        <f t="shared" si="37"/>
        <v>2.2333021021465751E-2</v>
      </c>
      <c r="BH32">
        <f t="shared" si="6"/>
        <v>5.3985205643339915</v>
      </c>
      <c r="BI32">
        <f t="shared" si="7"/>
        <v>5.2262665815596279</v>
      </c>
      <c r="BJ32">
        <f t="shared" si="8"/>
        <v>5.2642178573977505</v>
      </c>
      <c r="BK32">
        <f t="shared" si="38"/>
        <v>5.2963350010971233</v>
      </c>
      <c r="BL32">
        <f t="shared" si="39"/>
        <v>4.2665343299691308E-2</v>
      </c>
      <c r="BM32">
        <f t="shared" si="40"/>
        <v>5.4589374307936911</v>
      </c>
      <c r="BN32">
        <f t="shared" si="41"/>
        <v>5.2664765485050529</v>
      </c>
      <c r="BO32">
        <f t="shared" si="42"/>
        <v>5.3849187154198921</v>
      </c>
      <c r="BP32">
        <f t="shared" si="43"/>
        <v>5.3701108982395453</v>
      </c>
      <c r="BQ32">
        <f t="shared" si="68"/>
        <v>4.5764497132518185E-2</v>
      </c>
      <c r="BR32">
        <f t="shared" si="9"/>
        <v>7.0123173074156506</v>
      </c>
      <c r="BS32">
        <f t="shared" si="10"/>
        <v>6.9524832007543154</v>
      </c>
      <c r="BT32">
        <f t="shared" si="11"/>
        <v>7.050513310363443</v>
      </c>
      <c r="BU32">
        <f t="shared" si="45"/>
        <v>7.0051046061778024</v>
      </c>
      <c r="BV32">
        <f t="shared" si="46"/>
        <v>2.3292788067717587E-2</v>
      </c>
      <c r="BW32">
        <f t="shared" si="12"/>
        <v>7.2121541247663972</v>
      </c>
      <c r="BX32">
        <f t="shared" si="13"/>
        <v>7.0368828589150185</v>
      </c>
      <c r="BY32">
        <f t="shared" si="14"/>
        <v>7.1101172718534809</v>
      </c>
      <c r="BZ32">
        <f t="shared" si="47"/>
        <v>7.1197180851782988</v>
      </c>
      <c r="CA32">
        <f t="shared" si="48"/>
        <v>4.1497351644170323E-2</v>
      </c>
      <c r="CB32">
        <f t="shared" si="15"/>
        <v>7.1613112987003884</v>
      </c>
      <c r="CC32">
        <f t="shared" si="16"/>
        <v>7.0831571375735907</v>
      </c>
      <c r="CD32">
        <f t="shared" si="17"/>
        <v>6.9848737069366962</v>
      </c>
      <c r="CE32">
        <f t="shared" si="49"/>
        <v>7.0764473810702251</v>
      </c>
      <c r="CF32">
        <f t="shared" si="50"/>
        <v>4.1676856276978556E-2</v>
      </c>
      <c r="CG32">
        <f t="shared" si="51"/>
        <v>7.2034477815410316</v>
      </c>
      <c r="CH32">
        <f t="shared" si="52"/>
        <v>6.959819814493823</v>
      </c>
      <c r="CI32">
        <f t="shared" si="53"/>
        <v>7.1170674994450431</v>
      </c>
      <c r="CJ32">
        <f t="shared" si="54"/>
        <v>7.0934450318266329</v>
      </c>
      <c r="CK32">
        <f t="shared" si="69"/>
        <v>5.8227832814396856E-2</v>
      </c>
      <c r="CL32">
        <f t="shared" si="56"/>
        <v>0.13707715131550913</v>
      </c>
      <c r="CM32">
        <f t="shared" si="57"/>
        <v>3.5733797444832995E-2</v>
      </c>
      <c r="CN32">
        <f t="shared" si="58"/>
        <v>-4.2225780274218749E-4</v>
      </c>
      <c r="CO32">
        <f t="shared" si="59"/>
        <v>5.0975209374397236E-2</v>
      </c>
      <c r="CP32">
        <f t="shared" si="60"/>
        <v>7.3353639339679866E-2</v>
      </c>
      <c r="CQ32">
        <f t="shared" si="61"/>
        <v>5.3595985387670471E-2</v>
      </c>
      <c r="CR32">
        <f t="shared" si="67"/>
        <v>0.11461347900049645</v>
      </c>
      <c r="CS32">
        <f t="shared" si="62"/>
        <v>4.7587647235890242E-2</v>
      </c>
      <c r="CT32">
        <f t="shared" si="63"/>
        <v>7.1342774892422689E-2</v>
      </c>
      <c r="CU32">
        <f t="shared" si="64"/>
        <v>4.7744259603637526E-2</v>
      </c>
      <c r="CV32">
        <f t="shared" si="65"/>
        <v>8.834042564883049E-2</v>
      </c>
      <c r="CW32">
        <f t="shared" si="66"/>
        <v>6.2713909862397818E-2</v>
      </c>
      <c r="CY32" s="8"/>
    </row>
    <row r="33" spans="4:103">
      <c r="D33">
        <v>28</v>
      </c>
      <c r="E33" t="s">
        <v>71</v>
      </c>
      <c r="F33" t="s">
        <v>72</v>
      </c>
      <c r="G33">
        <v>655.27300000000002</v>
      </c>
      <c r="H33">
        <v>1</v>
      </c>
      <c r="I33">
        <v>4</v>
      </c>
      <c r="J33">
        <v>0.10212798656439845</v>
      </c>
      <c r="K33">
        <v>0.11235030306348751</v>
      </c>
      <c r="L33">
        <v>0.11349185123633333</v>
      </c>
      <c r="M33">
        <f t="shared" si="18"/>
        <v>0.10932338028807309</v>
      </c>
      <c r="N33">
        <f t="shared" si="19"/>
        <v>2.9498041813258756E-3</v>
      </c>
      <c r="O33">
        <v>0.13646626047687591</v>
      </c>
      <c r="P33">
        <v>0.13977331758248573</v>
      </c>
      <c r="Q33">
        <v>0.12671162633902541</v>
      </c>
      <c r="R33">
        <f t="shared" si="20"/>
        <v>0.13431706813279568</v>
      </c>
      <c r="S33">
        <f t="shared" si="21"/>
        <v>3.2012572298937593E-3</v>
      </c>
      <c r="T33">
        <v>0.10382875093893983</v>
      </c>
      <c r="U33">
        <v>8.6846474390737186E-2</v>
      </c>
      <c r="V33">
        <v>8.539146995087242E-2</v>
      </c>
      <c r="W33">
        <f t="shared" si="22"/>
        <v>9.2022231760183149E-2</v>
      </c>
      <c r="X33">
        <f t="shared" si="23"/>
        <v>4.8321764320891124E-3</v>
      </c>
      <c r="Y33">
        <v>0.12393211920313821</v>
      </c>
      <c r="Z33">
        <v>0.12635592081796992</v>
      </c>
      <c r="AA33">
        <v>0.13205332666839556</v>
      </c>
      <c r="AB33">
        <f t="shared" si="24"/>
        <v>0.12744712222983456</v>
      </c>
      <c r="AC33">
        <f t="shared" si="25"/>
        <v>1.9653409692513054E-3</v>
      </c>
      <c r="AD33">
        <v>0.61530709117721649</v>
      </c>
      <c r="AE33">
        <v>0.63406428043814822</v>
      </c>
      <c r="AF33">
        <v>0.63451166699598727</v>
      </c>
      <c r="AG33">
        <f t="shared" si="26"/>
        <v>0.62796101287045059</v>
      </c>
      <c r="AH33">
        <f t="shared" si="27"/>
        <v>5.1670180385232399E-3</v>
      </c>
      <c r="AI33">
        <v>0.68368839271713122</v>
      </c>
      <c r="AJ33">
        <v>0.65807048609286145</v>
      </c>
      <c r="AK33">
        <v>0.68001669936796882</v>
      </c>
      <c r="AL33">
        <f t="shared" si="28"/>
        <v>0.67392519272598717</v>
      </c>
      <c r="AM33">
        <f t="shared" si="29"/>
        <v>6.5302565004826448E-3</v>
      </c>
      <c r="AN33">
        <v>0.64810064778263099</v>
      </c>
      <c r="AO33">
        <v>0.63986470458935629</v>
      </c>
      <c r="AP33">
        <v>0.63176295473501864</v>
      </c>
      <c r="AQ33">
        <f t="shared" si="30"/>
        <v>0.63990943570233538</v>
      </c>
      <c r="AR33">
        <f t="shared" si="31"/>
        <v>3.8508744803067911E-3</v>
      </c>
      <c r="AS33">
        <v>0.64940440629631779</v>
      </c>
      <c r="AT33">
        <v>0.63770506959695938</v>
      </c>
      <c r="AU33">
        <v>0.64112143822192202</v>
      </c>
      <c r="AV33">
        <f t="shared" si="32"/>
        <v>0.64274363803839973</v>
      </c>
      <c r="AW33">
        <f t="shared" si="33"/>
        <v>2.8359701058083523E-3</v>
      </c>
      <c r="AX33">
        <f t="shared" si="0"/>
        <v>0.40851194625759379</v>
      </c>
      <c r="AY33">
        <f t="shared" si="1"/>
        <v>0.44940121225395002</v>
      </c>
      <c r="AZ33">
        <f t="shared" si="2"/>
        <v>0.45396740494533333</v>
      </c>
      <c r="BA33">
        <f t="shared" si="34"/>
        <v>0.43729352115229236</v>
      </c>
      <c r="BB33">
        <f t="shared" si="35"/>
        <v>1.1799216725303503E-2</v>
      </c>
      <c r="BC33">
        <f t="shared" si="3"/>
        <v>0.54586504190750362</v>
      </c>
      <c r="BD33">
        <f t="shared" si="4"/>
        <v>0.55909327032994294</v>
      </c>
      <c r="BE33">
        <f t="shared" si="5"/>
        <v>0.50684650535610165</v>
      </c>
      <c r="BF33">
        <f t="shared" si="36"/>
        <v>0.5372682725311827</v>
      </c>
      <c r="BG33">
        <f t="shared" si="37"/>
        <v>1.2805028919575037E-2</v>
      </c>
      <c r="BH33">
        <f t="shared" si="6"/>
        <v>0.4153150037557593</v>
      </c>
      <c r="BI33">
        <f t="shared" si="7"/>
        <v>0.34738589756294874</v>
      </c>
      <c r="BJ33">
        <f t="shared" si="8"/>
        <v>0.34156587980348968</v>
      </c>
      <c r="BK33">
        <f t="shared" si="38"/>
        <v>0.36808892704073259</v>
      </c>
      <c r="BL33">
        <f t="shared" si="39"/>
        <v>1.932870572835645E-2</v>
      </c>
      <c r="BM33">
        <f t="shared" si="40"/>
        <v>0.49572847681255283</v>
      </c>
      <c r="BN33">
        <f t="shared" si="41"/>
        <v>0.5054236832718797</v>
      </c>
      <c r="BO33">
        <f t="shared" si="42"/>
        <v>0.52821330667358224</v>
      </c>
      <c r="BP33">
        <f t="shared" si="43"/>
        <v>0.50978848891933826</v>
      </c>
      <c r="BQ33">
        <f t="shared" si="68"/>
        <v>7.8613638770052216E-3</v>
      </c>
      <c r="BR33">
        <f t="shared" si="9"/>
        <v>2.461228364708866</v>
      </c>
      <c r="BS33">
        <f t="shared" si="10"/>
        <v>2.5362571217525929</v>
      </c>
      <c r="BT33">
        <f t="shared" si="11"/>
        <v>2.5380466679839491</v>
      </c>
      <c r="BU33">
        <f t="shared" si="45"/>
        <v>2.5118440514818023</v>
      </c>
      <c r="BV33">
        <f t="shared" si="46"/>
        <v>2.066807215409296E-2</v>
      </c>
      <c r="BW33">
        <f t="shared" si="12"/>
        <v>2.7347535708685249</v>
      </c>
      <c r="BX33">
        <f t="shared" si="13"/>
        <v>2.6322819443714458</v>
      </c>
      <c r="BY33">
        <f t="shared" si="14"/>
        <v>2.7200667974718753</v>
      </c>
      <c r="BZ33">
        <f t="shared" si="47"/>
        <v>2.6957007709039487</v>
      </c>
      <c r="CA33">
        <f t="shared" si="48"/>
        <v>2.6121026001930579E-2</v>
      </c>
      <c r="CB33">
        <f t="shared" si="15"/>
        <v>2.592402591130524</v>
      </c>
      <c r="CC33">
        <f t="shared" si="16"/>
        <v>2.5594588183574252</v>
      </c>
      <c r="CD33">
        <f t="shared" si="17"/>
        <v>2.5270518189400746</v>
      </c>
      <c r="CE33">
        <f t="shared" si="49"/>
        <v>2.5596377428093415</v>
      </c>
      <c r="CF33">
        <f t="shared" si="50"/>
        <v>1.5403497921227164E-2</v>
      </c>
      <c r="CG33">
        <f t="shared" si="51"/>
        <v>2.5976176251852712</v>
      </c>
      <c r="CH33">
        <f t="shared" si="52"/>
        <v>2.5508202783878375</v>
      </c>
      <c r="CI33">
        <f t="shared" si="53"/>
        <v>2.5644857528876881</v>
      </c>
      <c r="CJ33">
        <f t="shared" si="54"/>
        <v>2.5709745521535989</v>
      </c>
      <c r="CK33">
        <f t="shared" si="69"/>
        <v>1.1343880423233409E-2</v>
      </c>
      <c r="CL33">
        <f t="shared" si="56"/>
        <v>9.9974751378890336E-2</v>
      </c>
      <c r="CM33">
        <f t="shared" si="57"/>
        <v>1.7412360005520072E-2</v>
      </c>
      <c r="CN33">
        <f t="shared" si="58"/>
        <v>-6.920459411155977E-2</v>
      </c>
      <c r="CO33">
        <f t="shared" si="59"/>
        <v>2.2645537760540846E-2</v>
      </c>
      <c r="CP33">
        <f t="shared" si="60"/>
        <v>7.2494967767045893E-2</v>
      </c>
      <c r="CQ33">
        <f t="shared" si="61"/>
        <v>1.4178242392389986E-2</v>
      </c>
      <c r="CR33">
        <f t="shared" si="67"/>
        <v>0.18385671942214632</v>
      </c>
      <c r="CS33">
        <f t="shared" si="62"/>
        <v>3.3308815739385364E-2</v>
      </c>
      <c r="CT33">
        <f t="shared" si="63"/>
        <v>4.7793691327539189E-2</v>
      </c>
      <c r="CU33">
        <f t="shared" si="64"/>
        <v>2.5776674626026577E-2</v>
      </c>
      <c r="CV33">
        <f t="shared" si="65"/>
        <v>5.9130500671796593E-2</v>
      </c>
      <c r="CW33">
        <f t="shared" si="66"/>
        <v>2.3576531331462036E-2</v>
      </c>
      <c r="CY33" s="8"/>
    </row>
    <row r="34" spans="4:103">
      <c r="D34">
        <v>31</v>
      </c>
      <c r="E34" t="s">
        <v>73</v>
      </c>
      <c r="F34" t="s">
        <v>74</v>
      </c>
      <c r="G34" t="s">
        <v>75</v>
      </c>
      <c r="H34">
        <v>4</v>
      </c>
      <c r="I34">
        <v>16</v>
      </c>
      <c r="J34">
        <v>0.92121606493057906</v>
      </c>
      <c r="K34">
        <v>0.91757850481809278</v>
      </c>
      <c r="L34">
        <v>0.92833018884575846</v>
      </c>
      <c r="M34">
        <f t="shared" si="18"/>
        <v>0.92237491953147677</v>
      </c>
      <c r="N34">
        <f t="shared" si="19"/>
        <v>2.5779787667088126E-3</v>
      </c>
      <c r="O34">
        <v>0.93541791528601226</v>
      </c>
      <c r="P34">
        <v>0.91952643102040799</v>
      </c>
      <c r="Q34">
        <v>0.93647082111830027</v>
      </c>
      <c r="R34">
        <f t="shared" si="20"/>
        <v>0.93047172247490684</v>
      </c>
      <c r="S34">
        <f t="shared" si="21"/>
        <v>4.4752828946177173E-3</v>
      </c>
      <c r="T34">
        <v>0.93667503019635701</v>
      </c>
      <c r="U34">
        <v>0.91660468820527796</v>
      </c>
      <c r="V34">
        <v>0.92914962745379193</v>
      </c>
      <c r="W34">
        <f t="shared" si="22"/>
        <v>0.92747644861847567</v>
      </c>
      <c r="X34">
        <f t="shared" si="23"/>
        <v>4.7796862396077494E-3</v>
      </c>
      <c r="Y34">
        <v>0.939248247553647</v>
      </c>
      <c r="Z34">
        <v>0.88953300966416837</v>
      </c>
      <c r="AA34">
        <v>0.90886342931257524</v>
      </c>
      <c r="AB34">
        <f t="shared" si="24"/>
        <v>0.91254822884346343</v>
      </c>
      <c r="AC34">
        <f t="shared" si="25"/>
        <v>1.1814158457724348E-2</v>
      </c>
      <c r="AD34">
        <v>0.92544848293670068</v>
      </c>
      <c r="AE34">
        <v>0.92302048740477471</v>
      </c>
      <c r="AF34">
        <v>0.94281039924325105</v>
      </c>
      <c r="AG34">
        <f t="shared" si="26"/>
        <v>0.93042645652824219</v>
      </c>
      <c r="AH34">
        <f t="shared" si="27"/>
        <v>5.0880102736669012E-3</v>
      </c>
      <c r="AI34">
        <v>0.94142134758636442</v>
      </c>
      <c r="AJ34">
        <v>0.91788583622650777</v>
      </c>
      <c r="AK34">
        <v>0.9396657541531257</v>
      </c>
      <c r="AL34">
        <f t="shared" si="28"/>
        <v>0.93299097932199937</v>
      </c>
      <c r="AM34">
        <f t="shared" si="29"/>
        <v>6.1805166635370166E-3</v>
      </c>
      <c r="AN34">
        <v>0.9409957552825885</v>
      </c>
      <c r="AO34">
        <v>0.92001337907299885</v>
      </c>
      <c r="AP34">
        <v>0.93223086924840926</v>
      </c>
      <c r="AQ34">
        <f t="shared" si="30"/>
        <v>0.93108000120133216</v>
      </c>
      <c r="AR34">
        <f t="shared" si="31"/>
        <v>4.9678611717166718E-3</v>
      </c>
      <c r="AS34">
        <v>0.95826606647240842</v>
      </c>
      <c r="AT34">
        <v>0.91976310377623782</v>
      </c>
      <c r="AU34">
        <v>0.92774558232065341</v>
      </c>
      <c r="AV34">
        <f t="shared" si="32"/>
        <v>0.93525825085643322</v>
      </c>
      <c r="AW34">
        <f t="shared" si="33"/>
        <v>9.5794882198261752E-3</v>
      </c>
      <c r="AX34">
        <f>J34*I34</f>
        <v>14.739457038889265</v>
      </c>
      <c r="AY34">
        <f t="shared" si="1"/>
        <v>14.681256077089484</v>
      </c>
      <c r="AZ34">
        <f t="shared" si="2"/>
        <v>14.853283021532135</v>
      </c>
      <c r="BA34">
        <f t="shared" si="34"/>
        <v>14.757998712503628</v>
      </c>
      <c r="BB34">
        <f t="shared" si="35"/>
        <v>4.1247660267341002E-2</v>
      </c>
      <c r="BC34">
        <f t="shared" si="3"/>
        <v>14.966686644576196</v>
      </c>
      <c r="BD34">
        <f t="shared" si="4"/>
        <v>14.712422896326528</v>
      </c>
      <c r="BE34">
        <f t="shared" si="5"/>
        <v>14.983533137892804</v>
      </c>
      <c r="BF34">
        <f t="shared" si="36"/>
        <v>14.887547559598509</v>
      </c>
      <c r="BG34">
        <f t="shared" si="37"/>
        <v>7.1604526313883476E-2</v>
      </c>
      <c r="BH34">
        <f t="shared" si="6"/>
        <v>14.986800483141712</v>
      </c>
      <c r="BI34">
        <f t="shared" si="7"/>
        <v>14.665675011284447</v>
      </c>
      <c r="BJ34">
        <f t="shared" si="8"/>
        <v>14.866394039260671</v>
      </c>
      <c r="BK34">
        <f t="shared" si="38"/>
        <v>14.839623177895611</v>
      </c>
      <c r="BL34">
        <f t="shared" si="39"/>
        <v>7.6474979833723991E-2</v>
      </c>
      <c r="BM34">
        <f t="shared" si="40"/>
        <v>15.027971960858352</v>
      </c>
      <c r="BN34">
        <f t="shared" si="41"/>
        <v>14.232528154626694</v>
      </c>
      <c r="BO34">
        <f t="shared" si="42"/>
        <v>14.541814869001204</v>
      </c>
      <c r="BP34">
        <f t="shared" si="43"/>
        <v>14.600771661495415</v>
      </c>
      <c r="BQ34">
        <f t="shared" si="68"/>
        <v>0.18902653532358957</v>
      </c>
      <c r="BR34">
        <f t="shared" si="9"/>
        <v>14.807175726987211</v>
      </c>
      <c r="BS34">
        <f t="shared" si="10"/>
        <v>14.768327798476395</v>
      </c>
      <c r="BT34">
        <f t="shared" si="11"/>
        <v>15.084966387892017</v>
      </c>
      <c r="BU34">
        <f t="shared" si="45"/>
        <v>14.886823304451875</v>
      </c>
      <c r="BV34">
        <f t="shared" si="46"/>
        <v>8.140816437867042E-2</v>
      </c>
      <c r="BW34">
        <f t="shared" si="12"/>
        <v>15.062741561381831</v>
      </c>
      <c r="BX34">
        <f t="shared" si="13"/>
        <v>14.686173379624124</v>
      </c>
      <c r="BY34">
        <f t="shared" si="14"/>
        <v>15.034652066450011</v>
      </c>
      <c r="BZ34">
        <f t="shared" si="47"/>
        <v>14.92785566915199</v>
      </c>
      <c r="CA34">
        <f t="shared" si="48"/>
        <v>9.8888266616592266E-2</v>
      </c>
      <c r="CB34">
        <f t="shared" si="15"/>
        <v>15.055932084521416</v>
      </c>
      <c r="CC34">
        <f t="shared" si="16"/>
        <v>14.720214065167982</v>
      </c>
      <c r="CD34">
        <f t="shared" si="17"/>
        <v>14.915693907974548</v>
      </c>
      <c r="CE34">
        <f t="shared" si="49"/>
        <v>14.897280019221315</v>
      </c>
      <c r="CF34">
        <f t="shared" si="50"/>
        <v>7.9485778747466748E-2</v>
      </c>
      <c r="CG34">
        <f t="shared" si="51"/>
        <v>15.332257063558535</v>
      </c>
      <c r="CH34">
        <f t="shared" si="52"/>
        <v>14.716209660419805</v>
      </c>
      <c r="CI34">
        <f t="shared" si="53"/>
        <v>14.843929317130454</v>
      </c>
      <c r="CJ34">
        <f t="shared" si="54"/>
        <v>14.964132013702931</v>
      </c>
      <c r="CK34">
        <f t="shared" si="69"/>
        <v>0.1532718115172188</v>
      </c>
      <c r="CL34">
        <f>BF34-BA34</f>
        <v>0.12954884709488113</v>
      </c>
      <c r="CM34">
        <f t="shared" si="57"/>
        <v>8.2635208393067011E-2</v>
      </c>
      <c r="CN34">
        <f t="shared" si="58"/>
        <v>8.1624465391982426E-2</v>
      </c>
      <c r="CO34">
        <f t="shared" si="59"/>
        <v>8.6889539175314265E-2</v>
      </c>
      <c r="CP34">
        <f t="shared" si="60"/>
        <v>-0.15722705100821344</v>
      </c>
      <c r="CQ34">
        <f t="shared" si="61"/>
        <v>0.19347454750940815</v>
      </c>
      <c r="CR34">
        <f t="shared" si="67"/>
        <v>4.1032364700114954E-2</v>
      </c>
      <c r="CS34">
        <f t="shared" si="62"/>
        <v>0.12808660547433856</v>
      </c>
      <c r="CT34">
        <f t="shared" si="63"/>
        <v>1.0456714769439657E-2</v>
      </c>
      <c r="CU34">
        <f t="shared" si="64"/>
        <v>0.11377731870015158</v>
      </c>
      <c r="CV34">
        <f t="shared" si="65"/>
        <v>7.7308709251056484E-2</v>
      </c>
      <c r="CW34">
        <f t="shared" si="66"/>
        <v>0.17354981254174395</v>
      </c>
      <c r="CY34" s="8"/>
    </row>
    <row r="35" spans="4:103">
      <c r="D35">
        <v>33</v>
      </c>
      <c r="E35" t="s">
        <v>76</v>
      </c>
      <c r="F35" t="s">
        <v>77</v>
      </c>
      <c r="G35" t="s">
        <v>78</v>
      </c>
      <c r="H35">
        <v>3</v>
      </c>
      <c r="I35">
        <v>12</v>
      </c>
      <c r="J35">
        <v>0.87703284422330319</v>
      </c>
      <c r="K35">
        <v>0.88843572561892636</v>
      </c>
      <c r="L35">
        <v>0.89991009031812752</v>
      </c>
      <c r="M35">
        <f>AVERAGE(J35:L35)</f>
        <v>0.88845955338678573</v>
      </c>
      <c r="N35">
        <f>_xlfn.STDEV.P(J35:L35)/SQRT(3)</f>
        <v>5.3922273905786461E-3</v>
      </c>
      <c r="O35">
        <v>0.92026543650664572</v>
      </c>
      <c r="P35">
        <v>0.90066876593377398</v>
      </c>
      <c r="Q35">
        <v>0.89930943536514396</v>
      </c>
      <c r="R35">
        <f t="shared" si="20"/>
        <v>0.9067478792685213</v>
      </c>
      <c r="S35">
        <f t="shared" si="21"/>
        <v>5.5278127111540228E-3</v>
      </c>
      <c r="T35">
        <v>0.91894540752283249</v>
      </c>
      <c r="U35">
        <v>0.90330785678985426</v>
      </c>
      <c r="V35">
        <v>0.90767153071384854</v>
      </c>
      <c r="W35">
        <f t="shared" si="22"/>
        <v>0.9099749316755118</v>
      </c>
      <c r="X35">
        <f t="shared" si="23"/>
        <v>3.8038720104727301E-3</v>
      </c>
      <c r="Y35">
        <v>0.92572284935134552</v>
      </c>
      <c r="Z35">
        <v>0.91667269410791619</v>
      </c>
      <c r="AA35">
        <v>0.9205317480652695</v>
      </c>
      <c r="AB35">
        <f t="shared" si="24"/>
        <v>0.92097576384151036</v>
      </c>
      <c r="AC35">
        <f t="shared" si="25"/>
        <v>2.1408300565541804E-3</v>
      </c>
      <c r="AD35">
        <v>0.93823514918532247</v>
      </c>
      <c r="AE35">
        <v>0.9621981511469202</v>
      </c>
      <c r="AF35">
        <v>0.94746735704002483</v>
      </c>
      <c r="AG35">
        <f>AVERAGE(AD35:AF35)</f>
        <v>0.94930021912408913</v>
      </c>
      <c r="AH35">
        <f>_xlfn.STDEV.P(AD35:AF35)/SQRT(3)</f>
        <v>5.6974829397099108E-3</v>
      </c>
      <c r="AI35">
        <v>0.96660319037593112</v>
      </c>
      <c r="AJ35">
        <v>0.96714309980343105</v>
      </c>
      <c r="AK35">
        <v>0.95283934730403641</v>
      </c>
      <c r="AL35">
        <f t="shared" si="28"/>
        <v>0.96219521249446627</v>
      </c>
      <c r="AM35">
        <f t="shared" si="29"/>
        <v>3.8216353580225785E-3</v>
      </c>
      <c r="AN35">
        <v>0.96695056619932185</v>
      </c>
      <c r="AO35">
        <v>0.95950089924349324</v>
      </c>
      <c r="AP35">
        <v>0.94555790035232268</v>
      </c>
      <c r="AQ35">
        <f t="shared" si="30"/>
        <v>0.95733645526504585</v>
      </c>
      <c r="AR35">
        <f t="shared" si="31"/>
        <v>5.1191394960962994E-3</v>
      </c>
      <c r="AS35">
        <v>0.97465828576157842</v>
      </c>
      <c r="AT35">
        <v>0.97038079442296865</v>
      </c>
      <c r="AU35">
        <v>0.97181693557997162</v>
      </c>
      <c r="AV35">
        <f t="shared" si="32"/>
        <v>0.9722853385881729</v>
      </c>
      <c r="AW35">
        <f t="shared" si="33"/>
        <v>1.0261886410445004E-3</v>
      </c>
      <c r="AX35">
        <f t="shared" ref="AX35" si="70">J35*I35</f>
        <v>10.524394130679639</v>
      </c>
      <c r="AY35">
        <f t="shared" si="1"/>
        <v>10.661228707427117</v>
      </c>
      <c r="AZ35">
        <f t="shared" si="2"/>
        <v>10.798921083817531</v>
      </c>
      <c r="BA35">
        <f t="shared" si="34"/>
        <v>10.661514640641428</v>
      </c>
      <c r="BB35">
        <f t="shared" si="35"/>
        <v>6.4706728686943757E-2</v>
      </c>
      <c r="BC35">
        <f t="shared" si="3"/>
        <v>11.043185238079749</v>
      </c>
      <c r="BD35">
        <f t="shared" si="4"/>
        <v>10.808025191205289</v>
      </c>
      <c r="BE35">
        <f t="shared" si="5"/>
        <v>10.791713224381727</v>
      </c>
      <c r="BF35">
        <f t="shared" si="36"/>
        <v>10.880974551222257</v>
      </c>
      <c r="BG35">
        <f t="shared" si="37"/>
        <v>6.6333752533848364E-2</v>
      </c>
      <c r="BH35">
        <f t="shared" si="6"/>
        <v>11.027344890273991</v>
      </c>
      <c r="BI35">
        <f t="shared" si="7"/>
        <v>10.839694281478252</v>
      </c>
      <c r="BJ35">
        <f t="shared" si="8"/>
        <v>10.892058368566182</v>
      </c>
      <c r="BK35">
        <f t="shared" si="38"/>
        <v>10.919699180106141</v>
      </c>
      <c r="BL35">
        <f t="shared" si="39"/>
        <v>4.5646464125672824E-2</v>
      </c>
      <c r="BM35">
        <f t="shared" si="40"/>
        <v>11.108674192216146</v>
      </c>
      <c r="BN35">
        <f t="shared" si="41"/>
        <v>11.000072329294994</v>
      </c>
      <c r="BO35">
        <f t="shared" si="42"/>
        <v>11.046380976783233</v>
      </c>
      <c r="BP35">
        <f t="shared" si="43"/>
        <v>11.051709166098126</v>
      </c>
      <c r="BQ35">
        <f t="shared" si="68"/>
        <v>2.5689960678650078E-2</v>
      </c>
      <c r="BR35">
        <f t="shared" ref="BR35" si="71">AD35*I35</f>
        <v>11.25882179022387</v>
      </c>
      <c r="BS35">
        <f t="shared" si="10"/>
        <v>11.546377813763042</v>
      </c>
      <c r="BT35">
        <f t="shared" si="11"/>
        <v>11.369608284480298</v>
      </c>
      <c r="BU35">
        <f t="shared" si="45"/>
        <v>11.391602629489071</v>
      </c>
      <c r="BV35">
        <f t="shared" si="46"/>
        <v>6.8369795276518916E-2</v>
      </c>
      <c r="BW35">
        <f t="shared" si="12"/>
        <v>11.599238284511173</v>
      </c>
      <c r="BX35">
        <f t="shared" si="13"/>
        <v>11.605717197641173</v>
      </c>
      <c r="BY35">
        <f t="shared" si="14"/>
        <v>11.434072167648438</v>
      </c>
      <c r="BZ35">
        <f t="shared" si="47"/>
        <v>11.546342549933593</v>
      </c>
      <c r="CA35">
        <f t="shared" si="48"/>
        <v>4.5859624296270766E-2</v>
      </c>
      <c r="CB35">
        <f t="shared" si="15"/>
        <v>11.603406794391862</v>
      </c>
      <c r="CC35">
        <f t="shared" si="16"/>
        <v>11.514010790921919</v>
      </c>
      <c r="CD35">
        <f t="shared" si="17"/>
        <v>11.346694804227873</v>
      </c>
      <c r="CE35">
        <f t="shared" si="49"/>
        <v>11.488037463180552</v>
      </c>
      <c r="CF35">
        <f t="shared" si="50"/>
        <v>6.1429673953155371E-2</v>
      </c>
      <c r="CG35">
        <f t="shared" si="51"/>
        <v>11.69589942913894</v>
      </c>
      <c r="CH35">
        <f t="shared" si="52"/>
        <v>11.644569533075623</v>
      </c>
      <c r="CI35">
        <f t="shared" si="53"/>
        <v>11.661803226959659</v>
      </c>
      <c r="CJ35">
        <f t="shared" si="54"/>
        <v>11.667424063058073</v>
      </c>
      <c r="CK35">
        <f t="shared" si="69"/>
        <v>1.2314263692533892E-2</v>
      </c>
      <c r="CL35">
        <f t="shared" si="56"/>
        <v>0.21945991058082903</v>
      </c>
      <c r="CM35">
        <f t="shared" si="57"/>
        <v>9.2666754894015713E-2</v>
      </c>
      <c r="CN35">
        <f t="shared" si="58"/>
        <v>0.25818453946471287</v>
      </c>
      <c r="CO35">
        <f t="shared" si="59"/>
        <v>7.9186870278740565E-2</v>
      </c>
      <c r="CP35">
        <f t="shared" si="60"/>
        <v>0.39019452545669786</v>
      </c>
      <c r="CQ35">
        <f t="shared" si="61"/>
        <v>6.961993117661304E-2</v>
      </c>
      <c r="CR35">
        <f t="shared" si="67"/>
        <v>0.15473992044452167</v>
      </c>
      <c r="CS35">
        <f t="shared" si="62"/>
        <v>8.2325779964408569E-2</v>
      </c>
      <c r="CT35">
        <f t="shared" si="63"/>
        <v>9.6434833691480648E-2</v>
      </c>
      <c r="CU35">
        <f t="shared" si="64"/>
        <v>9.1913185931856822E-2</v>
      </c>
      <c r="CV35">
        <f t="shared" si="65"/>
        <v>0.27582143356900168</v>
      </c>
      <c r="CW35">
        <f t="shared" si="66"/>
        <v>6.9469921523220152E-2</v>
      </c>
      <c r="CY35" s="8"/>
    </row>
    <row r="40" spans="4:103">
      <c r="I40" s="11"/>
    </row>
    <row r="41" spans="4:103">
      <c r="I41" s="11"/>
    </row>
    <row r="42" spans="4:103">
      <c r="I42" s="11"/>
    </row>
    <row r="43" spans="4:103">
      <c r="I43" s="11"/>
    </row>
    <row r="44" spans="4:103">
      <c r="I44" s="11"/>
    </row>
    <row r="45" spans="4:103">
      <c r="I45" s="11"/>
    </row>
    <row r="46" spans="4:103">
      <c r="I46" s="11"/>
    </row>
    <row r="47" spans="4:103">
      <c r="I47" s="11"/>
    </row>
    <row r="48" spans="4:103">
      <c r="I48" s="11"/>
    </row>
    <row r="49" spans="9:9">
      <c r="I49" s="11"/>
    </row>
    <row r="50" spans="9:9">
      <c r="I50" s="11"/>
    </row>
    <row r="51" spans="9:9">
      <c r="I51" s="11"/>
    </row>
    <row r="52" spans="9:9">
      <c r="I52" s="11"/>
    </row>
    <row r="53" spans="9:9">
      <c r="I53" s="11"/>
    </row>
    <row r="54" spans="9:9">
      <c r="I54" s="11"/>
    </row>
    <row r="55" spans="9:9">
      <c r="I55" s="11"/>
    </row>
    <row r="56" spans="9:9">
      <c r="I56" s="11"/>
    </row>
    <row r="57" spans="9:9">
      <c r="I57" s="11"/>
    </row>
    <row r="58" spans="9:9">
      <c r="I58" s="11"/>
    </row>
    <row r="59" spans="9:9">
      <c r="I59" s="11"/>
    </row>
    <row r="60" spans="9:9">
      <c r="I60" s="11"/>
    </row>
    <row r="61" spans="9:9">
      <c r="I61" s="11"/>
    </row>
    <row r="62" spans="9:9">
      <c r="I62" s="11"/>
    </row>
    <row r="63" spans="9:9">
      <c r="I63" s="11"/>
    </row>
    <row r="64" spans="9:9">
      <c r="I64" s="11"/>
    </row>
    <row r="65" spans="9:9">
      <c r="I65" s="11"/>
    </row>
    <row r="66" spans="9:9">
      <c r="I66" s="11"/>
    </row>
    <row r="67" spans="9:9">
      <c r="I67" s="11"/>
    </row>
    <row r="68" spans="9:9">
      <c r="I68" s="11"/>
    </row>
    <row r="69" spans="9:9">
      <c r="I69" s="11"/>
    </row>
    <row r="70" spans="9:9">
      <c r="I70" s="11"/>
    </row>
    <row r="71" spans="9:9">
      <c r="I71" s="11"/>
    </row>
    <row r="72" spans="9:9">
      <c r="I72" s="11"/>
    </row>
    <row r="73" spans="9:9">
      <c r="I73" s="11"/>
    </row>
    <row r="74" spans="9:9">
      <c r="I74" s="11"/>
    </row>
    <row r="75" spans="9:9">
      <c r="I75" s="11"/>
    </row>
    <row r="76" spans="9:9">
      <c r="I76" s="11"/>
    </row>
  </sheetData>
  <mergeCells count="24">
    <mergeCell ref="J7:AF7"/>
    <mergeCell ref="AX7:BV7"/>
    <mergeCell ref="J8:N8"/>
    <mergeCell ref="O8:S8"/>
    <mergeCell ref="T8:X8"/>
    <mergeCell ref="AD8:AH8"/>
    <mergeCell ref="AI8:AM8"/>
    <mergeCell ref="AN8:AR8"/>
    <mergeCell ref="AX8:BB8"/>
    <mergeCell ref="BC8:BG8"/>
    <mergeCell ref="Y8:AC8"/>
    <mergeCell ref="AS8:AW8"/>
    <mergeCell ref="CV8:CW8"/>
    <mergeCell ref="CR8:CS8"/>
    <mergeCell ref="CT8:CU8"/>
    <mergeCell ref="BH8:BL8"/>
    <mergeCell ref="BR8:BV8"/>
    <mergeCell ref="BW8:CA8"/>
    <mergeCell ref="CB8:CF8"/>
    <mergeCell ref="CL8:CM8"/>
    <mergeCell ref="CN8:CO8"/>
    <mergeCell ref="BM8:BQ8"/>
    <mergeCell ref="CG8:CK8"/>
    <mergeCell ref="CP8:CQ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RE1 wt</vt:lpstr>
      <vt:lpstr>additional controls for IRE1 wt</vt:lpstr>
      <vt:lpstr>IRE1∆∆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hfgvdfk</cp:lastModifiedBy>
  <dcterms:created xsi:type="dcterms:W3CDTF">2019-01-14T10:57:33Z</dcterms:created>
  <dcterms:modified xsi:type="dcterms:W3CDTF">2019-11-14T14:02:50Z</dcterms:modified>
</cp:coreProperties>
</file>